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rak C\Desktop\PLOS ONE supporting docuiments\"/>
    </mc:Choice>
  </mc:AlternateContent>
  <xr:revisionPtr revIDLastSave="0" documentId="13_ncr:1_{6FF04B33-A0A8-409D-A372-DDD07E718417}" xr6:coauthVersionLast="45" xr6:coauthVersionMax="45" xr10:uidLastSave="{00000000-0000-0000-0000-000000000000}"/>
  <bookViews>
    <workbookView xWindow="28680" yWindow="-120" windowWidth="29040" windowHeight="15840" xr2:uid="{558CEB37-ACA3-441C-8AA7-2ED421CB4209}"/>
  </bookViews>
  <sheets>
    <sheet name="Medication_Use" sheetId="1" r:id="rId1"/>
  </sheets>
  <definedNames>
    <definedName name="_xlnm.Print_Area" localSheetId="0">Medication_Use!$A$1:$CC$1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W162" i="1" l="1"/>
  <c r="BV162" i="1"/>
  <c r="BN162" i="1"/>
  <c r="BM162" i="1"/>
  <c r="BE162" i="1"/>
  <c r="BD162" i="1"/>
  <c r="AV162" i="1"/>
  <c r="AU162" i="1"/>
  <c r="AM162" i="1"/>
  <c r="AL162" i="1"/>
  <c r="AD162" i="1"/>
  <c r="AC162" i="1"/>
  <c r="U162" i="1"/>
  <c r="T162" i="1"/>
  <c r="L162" i="1"/>
  <c r="K162" i="1"/>
  <c r="C162" i="1"/>
  <c r="B162" i="1"/>
  <c r="BW161" i="1"/>
  <c r="BV161" i="1"/>
  <c r="BN161" i="1"/>
  <c r="BM161" i="1"/>
  <c r="BE161" i="1"/>
  <c r="BD161" i="1"/>
  <c r="AV161" i="1"/>
  <c r="AU161" i="1"/>
  <c r="AM161" i="1"/>
  <c r="AL161" i="1"/>
  <c r="AD161" i="1"/>
  <c r="AC161" i="1"/>
  <c r="U161" i="1"/>
  <c r="T161" i="1"/>
  <c r="L161" i="1"/>
  <c r="K161" i="1"/>
  <c r="C161" i="1"/>
  <c r="B161" i="1"/>
  <c r="CC159" i="1"/>
  <c r="CB159" i="1"/>
  <c r="BT159" i="1"/>
  <c r="BS159" i="1"/>
  <c r="BK159" i="1"/>
  <c r="BJ159" i="1"/>
  <c r="BB159" i="1"/>
  <c r="BA159" i="1"/>
  <c r="AS159" i="1"/>
  <c r="AR159" i="1"/>
  <c r="AJ159" i="1"/>
  <c r="AI159" i="1"/>
  <c r="AA159" i="1"/>
  <c r="Z159" i="1"/>
  <c r="R159" i="1"/>
  <c r="Q159" i="1"/>
  <c r="I159" i="1"/>
  <c r="H159" i="1"/>
  <c r="CC158" i="1"/>
  <c r="CB158" i="1"/>
  <c r="BT158" i="1"/>
  <c r="BS158" i="1"/>
  <c r="BK158" i="1"/>
  <c r="BJ158" i="1"/>
  <c r="BB158" i="1"/>
  <c r="BA158" i="1"/>
  <c r="AS158" i="1"/>
  <c r="AR158" i="1"/>
  <c r="AJ158" i="1"/>
  <c r="AI158" i="1"/>
  <c r="AA158" i="1"/>
  <c r="Z158" i="1"/>
  <c r="R158" i="1"/>
  <c r="Q158" i="1"/>
  <c r="I158" i="1"/>
  <c r="H158" i="1"/>
  <c r="CC157" i="1"/>
  <c r="CB157" i="1"/>
  <c r="BT157" i="1"/>
  <c r="BS157" i="1"/>
  <c r="BK157" i="1"/>
  <c r="BJ157" i="1"/>
  <c r="BB157" i="1"/>
  <c r="BA157" i="1"/>
  <c r="AS157" i="1"/>
  <c r="AR157" i="1"/>
  <c r="AJ157" i="1"/>
  <c r="AI157" i="1"/>
  <c r="AA157" i="1"/>
  <c r="Z157" i="1"/>
  <c r="R157" i="1"/>
  <c r="Q157" i="1"/>
  <c r="I157" i="1"/>
  <c r="H157" i="1"/>
  <c r="CC156" i="1"/>
  <c r="CB156" i="1"/>
  <c r="BT156" i="1"/>
  <c r="BS156" i="1"/>
  <c r="BK156" i="1"/>
  <c r="BJ156" i="1"/>
  <c r="BB156" i="1"/>
  <c r="BA156" i="1"/>
  <c r="AS156" i="1"/>
  <c r="AR156" i="1"/>
  <c r="AJ156" i="1"/>
  <c r="AI156" i="1"/>
  <c r="AA156" i="1"/>
  <c r="Z156" i="1"/>
  <c r="R156" i="1"/>
  <c r="Q156" i="1"/>
  <c r="I156" i="1"/>
  <c r="H156" i="1"/>
  <c r="CC155" i="1"/>
  <c r="CB155" i="1"/>
  <c r="BT155" i="1"/>
  <c r="BS155" i="1"/>
  <c r="BK155" i="1"/>
  <c r="BJ155" i="1"/>
  <c r="BB155" i="1"/>
  <c r="BA155" i="1"/>
  <c r="AS155" i="1"/>
  <c r="AR155" i="1"/>
  <c r="AJ155" i="1"/>
  <c r="AI155" i="1"/>
  <c r="AA155" i="1"/>
  <c r="Z155" i="1"/>
  <c r="R155" i="1"/>
  <c r="Q155" i="1"/>
  <c r="I155" i="1"/>
  <c r="H155" i="1"/>
  <c r="CC154" i="1"/>
  <c r="CB154" i="1"/>
  <c r="BT154" i="1"/>
  <c r="BS154" i="1"/>
  <c r="BK154" i="1"/>
  <c r="BJ154" i="1"/>
  <c r="BB154" i="1"/>
  <c r="BA154" i="1"/>
  <c r="AS154" i="1"/>
  <c r="AR154" i="1"/>
  <c r="AJ154" i="1"/>
  <c r="AI154" i="1"/>
  <c r="AA154" i="1"/>
  <c r="Z154" i="1"/>
  <c r="R154" i="1"/>
  <c r="Q154" i="1"/>
  <c r="I154" i="1"/>
  <c r="H154" i="1"/>
  <c r="CC153" i="1"/>
  <c r="CB153" i="1"/>
  <c r="BT153" i="1"/>
  <c r="BS153" i="1"/>
  <c r="BK153" i="1"/>
  <c r="BJ153" i="1"/>
  <c r="BB153" i="1"/>
  <c r="BA153" i="1"/>
  <c r="AS153" i="1"/>
  <c r="AR153" i="1"/>
  <c r="AJ153" i="1"/>
  <c r="AI153" i="1"/>
  <c r="AA153" i="1"/>
  <c r="Z153" i="1"/>
  <c r="R153" i="1"/>
  <c r="Q153" i="1"/>
  <c r="I153" i="1"/>
  <c r="H153" i="1"/>
  <c r="CC152" i="1"/>
  <c r="CB152" i="1"/>
  <c r="BT152" i="1"/>
  <c r="BS152" i="1"/>
  <c r="BK152" i="1"/>
  <c r="BJ152" i="1"/>
  <c r="BB152" i="1"/>
  <c r="BA152" i="1"/>
  <c r="AS152" i="1"/>
  <c r="AR152" i="1"/>
  <c r="AJ152" i="1"/>
  <c r="AI152" i="1"/>
  <c r="AA152" i="1"/>
  <c r="Z152" i="1"/>
  <c r="R152" i="1"/>
  <c r="Q152" i="1"/>
  <c r="I152" i="1"/>
  <c r="H152" i="1"/>
  <c r="CC151" i="1"/>
  <c r="CB151" i="1"/>
  <c r="BT151" i="1"/>
  <c r="BS151" i="1"/>
  <c r="BK151" i="1"/>
  <c r="BJ151" i="1"/>
  <c r="BB151" i="1"/>
  <c r="BA151" i="1"/>
  <c r="AS151" i="1"/>
  <c r="AR151" i="1"/>
  <c r="AJ151" i="1"/>
  <c r="AI151" i="1"/>
  <c r="AA151" i="1"/>
  <c r="Z151" i="1"/>
  <c r="R151" i="1"/>
  <c r="Q151" i="1"/>
  <c r="I151" i="1"/>
  <c r="H151" i="1"/>
  <c r="CC150" i="1"/>
  <c r="CB150" i="1"/>
  <c r="BT150" i="1"/>
  <c r="BS150" i="1"/>
  <c r="BK150" i="1"/>
  <c r="BJ150" i="1"/>
  <c r="BB150" i="1"/>
  <c r="BA150" i="1"/>
  <c r="AS150" i="1"/>
  <c r="AR150" i="1"/>
  <c r="AJ150" i="1"/>
  <c r="AI150" i="1"/>
  <c r="AA150" i="1"/>
  <c r="Z150" i="1"/>
  <c r="R150" i="1"/>
  <c r="Q150" i="1"/>
  <c r="I150" i="1"/>
  <c r="H150" i="1"/>
  <c r="CC149" i="1"/>
  <c r="CB149" i="1"/>
  <c r="BT149" i="1"/>
  <c r="BS149" i="1"/>
  <c r="BK149" i="1"/>
  <c r="BJ149" i="1"/>
  <c r="BB149" i="1"/>
  <c r="BA149" i="1"/>
  <c r="AS149" i="1"/>
  <c r="AR149" i="1"/>
  <c r="AJ149" i="1"/>
  <c r="AI149" i="1"/>
  <c r="AA149" i="1"/>
  <c r="Z149" i="1"/>
  <c r="R149" i="1"/>
  <c r="Q149" i="1"/>
  <c r="I149" i="1"/>
  <c r="H149" i="1"/>
  <c r="CC148" i="1"/>
  <c r="CB148" i="1"/>
  <c r="BT148" i="1"/>
  <c r="BS148" i="1"/>
  <c r="BK148" i="1"/>
  <c r="BJ148" i="1"/>
  <c r="BB148" i="1"/>
  <c r="BA148" i="1"/>
  <c r="AS148" i="1"/>
  <c r="AR148" i="1"/>
  <c r="AJ148" i="1"/>
  <c r="AI148" i="1"/>
  <c r="AA148" i="1"/>
  <c r="Z148" i="1"/>
  <c r="R148" i="1"/>
  <c r="Q148" i="1"/>
  <c r="I148" i="1"/>
  <c r="H148" i="1"/>
  <c r="CC147" i="1"/>
  <c r="CB147" i="1"/>
  <c r="BT147" i="1"/>
  <c r="BS147" i="1"/>
  <c r="BK147" i="1"/>
  <c r="BJ147" i="1"/>
  <c r="BB147" i="1"/>
  <c r="BA147" i="1"/>
  <c r="AS147" i="1"/>
  <c r="AR147" i="1"/>
  <c r="AJ147" i="1"/>
  <c r="AI147" i="1"/>
  <c r="AA147" i="1"/>
  <c r="Z147" i="1"/>
  <c r="R147" i="1"/>
  <c r="Q147" i="1"/>
  <c r="I147" i="1"/>
  <c r="H147" i="1"/>
  <c r="CC146" i="1"/>
  <c r="CB146" i="1"/>
  <c r="BT146" i="1"/>
  <c r="BS146" i="1"/>
  <c r="BK146" i="1"/>
  <c r="BJ146" i="1"/>
  <c r="BB146" i="1"/>
  <c r="BA146" i="1"/>
  <c r="AS146" i="1"/>
  <c r="AR146" i="1"/>
  <c r="AJ146" i="1"/>
  <c r="AI146" i="1"/>
  <c r="AA146" i="1"/>
  <c r="Z146" i="1"/>
  <c r="R146" i="1"/>
  <c r="Q146" i="1"/>
  <c r="I146" i="1"/>
  <c r="H146" i="1"/>
  <c r="CC145" i="1"/>
  <c r="CB145" i="1"/>
  <c r="BT145" i="1"/>
  <c r="BS145" i="1"/>
  <c r="BK145" i="1"/>
  <c r="BJ145" i="1"/>
  <c r="BB145" i="1"/>
  <c r="BA145" i="1"/>
  <c r="AS145" i="1"/>
  <c r="AR145" i="1"/>
  <c r="AJ145" i="1"/>
  <c r="AI145" i="1"/>
  <c r="AA145" i="1"/>
  <c r="Z145" i="1"/>
  <c r="R145" i="1"/>
  <c r="Q145" i="1"/>
  <c r="I145" i="1"/>
  <c r="H145" i="1"/>
  <c r="CC144" i="1"/>
  <c r="CB144" i="1"/>
  <c r="BT144" i="1"/>
  <c r="BS144" i="1"/>
  <c r="BK144" i="1"/>
  <c r="BJ144" i="1"/>
  <c r="BB144" i="1"/>
  <c r="BA144" i="1"/>
  <c r="AS144" i="1"/>
  <c r="AR144" i="1"/>
  <c r="AJ144" i="1"/>
  <c r="AI144" i="1"/>
  <c r="AA144" i="1"/>
  <c r="Z144" i="1"/>
  <c r="R144" i="1"/>
  <c r="Q144" i="1"/>
  <c r="I144" i="1"/>
  <c r="H144" i="1"/>
  <c r="CC143" i="1"/>
  <c r="CB143" i="1"/>
  <c r="BT143" i="1"/>
  <c r="BS143" i="1"/>
  <c r="BK143" i="1"/>
  <c r="BJ143" i="1"/>
  <c r="BB143" i="1"/>
  <c r="BA143" i="1"/>
  <c r="AS143" i="1"/>
  <c r="AR143" i="1"/>
  <c r="AJ143" i="1"/>
  <c r="AI143" i="1"/>
  <c r="AA143" i="1"/>
  <c r="Z143" i="1"/>
  <c r="R143" i="1"/>
  <c r="Q143" i="1"/>
  <c r="I143" i="1"/>
  <c r="H143" i="1"/>
  <c r="CC142" i="1"/>
  <c r="CB142" i="1"/>
  <c r="BT142" i="1"/>
  <c r="BS142" i="1"/>
  <c r="BK142" i="1"/>
  <c r="BJ142" i="1"/>
  <c r="BB142" i="1"/>
  <c r="BA142" i="1"/>
  <c r="AS142" i="1"/>
  <c r="AR142" i="1"/>
  <c r="AJ142" i="1"/>
  <c r="AI142" i="1"/>
  <c r="AA142" i="1"/>
  <c r="Z142" i="1"/>
  <c r="R142" i="1"/>
  <c r="Q142" i="1"/>
  <c r="I142" i="1"/>
  <c r="H142" i="1"/>
  <c r="CC141" i="1"/>
  <c r="CB141" i="1"/>
  <c r="BT141" i="1"/>
  <c r="BS141" i="1"/>
  <c r="BK141" i="1"/>
  <c r="BJ141" i="1"/>
  <c r="BB141" i="1"/>
  <c r="BA141" i="1"/>
  <c r="AS141" i="1"/>
  <c r="AR141" i="1"/>
  <c r="AJ141" i="1"/>
  <c r="AI141" i="1"/>
  <c r="AA141" i="1"/>
  <c r="Z141" i="1"/>
  <c r="R141" i="1"/>
  <c r="Q141" i="1"/>
  <c r="I141" i="1"/>
  <c r="H141" i="1"/>
  <c r="BW136" i="1"/>
  <c r="BV136" i="1"/>
  <c r="BN136" i="1"/>
  <c r="BM136" i="1"/>
  <c r="BE136" i="1"/>
  <c r="BD136" i="1"/>
  <c r="AV136" i="1"/>
  <c r="AU136" i="1"/>
  <c r="AM136" i="1"/>
  <c r="AL136" i="1"/>
  <c r="AD136" i="1"/>
  <c r="AC136" i="1"/>
  <c r="U136" i="1"/>
  <c r="T136" i="1"/>
  <c r="L136" i="1"/>
  <c r="K136" i="1"/>
  <c r="C136" i="1"/>
  <c r="B136" i="1"/>
  <c r="BW135" i="1"/>
  <c r="BV135" i="1"/>
  <c r="BN135" i="1"/>
  <c r="BM135" i="1"/>
  <c r="BE135" i="1"/>
  <c r="BD135" i="1"/>
  <c r="AV135" i="1"/>
  <c r="AU135" i="1"/>
  <c r="AM135" i="1"/>
  <c r="AL135" i="1"/>
  <c r="AD135" i="1"/>
  <c r="AC135" i="1"/>
  <c r="U135" i="1"/>
  <c r="T135" i="1"/>
  <c r="L135" i="1"/>
  <c r="K135" i="1"/>
  <c r="C135" i="1"/>
  <c r="B135" i="1"/>
  <c r="CC133" i="1"/>
  <c r="CB133" i="1"/>
  <c r="BT133" i="1"/>
  <c r="BS133" i="1"/>
  <c r="BK133" i="1"/>
  <c r="BJ133" i="1"/>
  <c r="BB133" i="1"/>
  <c r="BA133" i="1"/>
  <c r="AS133" i="1"/>
  <c r="AR133" i="1"/>
  <c r="AJ133" i="1"/>
  <c r="AI133" i="1"/>
  <c r="AA133" i="1"/>
  <c r="Z133" i="1"/>
  <c r="R133" i="1"/>
  <c r="Q133" i="1"/>
  <c r="I133" i="1"/>
  <c r="H133" i="1"/>
  <c r="CC132" i="1"/>
  <c r="CB132" i="1"/>
  <c r="BT132" i="1"/>
  <c r="BS132" i="1"/>
  <c r="BK132" i="1"/>
  <c r="BJ132" i="1"/>
  <c r="BB132" i="1"/>
  <c r="BA132" i="1"/>
  <c r="AS132" i="1"/>
  <c r="AR132" i="1"/>
  <c r="AJ132" i="1"/>
  <c r="AI132" i="1"/>
  <c r="AA132" i="1"/>
  <c r="Z132" i="1"/>
  <c r="R132" i="1"/>
  <c r="Q132" i="1"/>
  <c r="I132" i="1"/>
  <c r="H132" i="1"/>
  <c r="CC131" i="1"/>
  <c r="CB131" i="1"/>
  <c r="BT131" i="1"/>
  <c r="BS131" i="1"/>
  <c r="BK131" i="1"/>
  <c r="BJ131" i="1"/>
  <c r="BB131" i="1"/>
  <c r="BA131" i="1"/>
  <c r="AS131" i="1"/>
  <c r="AR131" i="1"/>
  <c r="AJ131" i="1"/>
  <c r="AI131" i="1"/>
  <c r="AA131" i="1"/>
  <c r="Z131" i="1"/>
  <c r="R131" i="1"/>
  <c r="Q131" i="1"/>
  <c r="I131" i="1"/>
  <c r="H131" i="1"/>
  <c r="CC130" i="1"/>
  <c r="CB130" i="1"/>
  <c r="BT130" i="1"/>
  <c r="BS130" i="1"/>
  <c r="BK130" i="1"/>
  <c r="BJ130" i="1"/>
  <c r="BB130" i="1"/>
  <c r="BA130" i="1"/>
  <c r="AS130" i="1"/>
  <c r="AR130" i="1"/>
  <c r="AJ130" i="1"/>
  <c r="AI130" i="1"/>
  <c r="AA130" i="1"/>
  <c r="Z130" i="1"/>
  <c r="R130" i="1"/>
  <c r="Q130" i="1"/>
  <c r="I130" i="1"/>
  <c r="H130" i="1"/>
  <c r="CC129" i="1"/>
  <c r="CB129" i="1"/>
  <c r="BT129" i="1"/>
  <c r="BS129" i="1"/>
  <c r="BK129" i="1"/>
  <c r="BJ129" i="1"/>
  <c r="BB129" i="1"/>
  <c r="BA129" i="1"/>
  <c r="AS129" i="1"/>
  <c r="AR129" i="1"/>
  <c r="AJ129" i="1"/>
  <c r="AI129" i="1"/>
  <c r="AA129" i="1"/>
  <c r="Z129" i="1"/>
  <c r="R129" i="1"/>
  <c r="Q129" i="1"/>
  <c r="I129" i="1"/>
  <c r="H129" i="1"/>
  <c r="CC128" i="1"/>
  <c r="CB128" i="1"/>
  <c r="BT128" i="1"/>
  <c r="BS128" i="1"/>
  <c r="BK128" i="1"/>
  <c r="BJ128" i="1"/>
  <c r="BB128" i="1"/>
  <c r="BA128" i="1"/>
  <c r="AS128" i="1"/>
  <c r="AR128" i="1"/>
  <c r="AJ128" i="1"/>
  <c r="AI128" i="1"/>
  <c r="AA128" i="1"/>
  <c r="Z128" i="1"/>
  <c r="R128" i="1"/>
  <c r="Q128" i="1"/>
  <c r="I128" i="1"/>
  <c r="H128" i="1"/>
  <c r="CC127" i="1"/>
  <c r="CB127" i="1"/>
  <c r="BT127" i="1"/>
  <c r="BS127" i="1"/>
  <c r="BK127" i="1"/>
  <c r="BJ127" i="1"/>
  <c r="BB127" i="1"/>
  <c r="BA127" i="1"/>
  <c r="AS127" i="1"/>
  <c r="AR127" i="1"/>
  <c r="AJ127" i="1"/>
  <c r="AI127" i="1"/>
  <c r="AA127" i="1"/>
  <c r="Z127" i="1"/>
  <c r="R127" i="1"/>
  <c r="Q127" i="1"/>
  <c r="I127" i="1"/>
  <c r="H127" i="1"/>
  <c r="CC126" i="1"/>
  <c r="CB126" i="1"/>
  <c r="BT126" i="1"/>
  <c r="BS126" i="1"/>
  <c r="BK126" i="1"/>
  <c r="BJ126" i="1"/>
  <c r="BB126" i="1"/>
  <c r="BA126" i="1"/>
  <c r="AS126" i="1"/>
  <c r="AR126" i="1"/>
  <c r="AJ126" i="1"/>
  <c r="AI126" i="1"/>
  <c r="AA126" i="1"/>
  <c r="Z126" i="1"/>
  <c r="R126" i="1"/>
  <c r="Q126" i="1"/>
  <c r="I126" i="1"/>
  <c r="H126" i="1"/>
  <c r="CC125" i="1"/>
  <c r="CB125" i="1"/>
  <c r="BT125" i="1"/>
  <c r="BS125" i="1"/>
  <c r="BK125" i="1"/>
  <c r="BJ125" i="1"/>
  <c r="BB125" i="1"/>
  <c r="BA125" i="1"/>
  <c r="AS125" i="1"/>
  <c r="AR125" i="1"/>
  <c r="AJ125" i="1"/>
  <c r="AI125" i="1"/>
  <c r="AA125" i="1"/>
  <c r="Z125" i="1"/>
  <c r="R125" i="1"/>
  <c r="Q125" i="1"/>
  <c r="I125" i="1"/>
  <c r="H125" i="1"/>
  <c r="CC124" i="1"/>
  <c r="CB124" i="1"/>
  <c r="BT124" i="1"/>
  <c r="BS124" i="1"/>
  <c r="BK124" i="1"/>
  <c r="BJ124" i="1"/>
  <c r="BB124" i="1"/>
  <c r="BA124" i="1"/>
  <c r="AS124" i="1"/>
  <c r="AR124" i="1"/>
  <c r="AJ124" i="1"/>
  <c r="AI124" i="1"/>
  <c r="AA124" i="1"/>
  <c r="Z124" i="1"/>
  <c r="R124" i="1"/>
  <c r="Q124" i="1"/>
  <c r="I124" i="1"/>
  <c r="H124" i="1"/>
  <c r="CC123" i="1"/>
  <c r="CB123" i="1"/>
  <c r="BT123" i="1"/>
  <c r="BS123" i="1"/>
  <c r="BK123" i="1"/>
  <c r="BJ123" i="1"/>
  <c r="BB123" i="1"/>
  <c r="BA123" i="1"/>
  <c r="AS123" i="1"/>
  <c r="AR123" i="1"/>
  <c r="AJ123" i="1"/>
  <c r="AI123" i="1"/>
  <c r="AA123" i="1"/>
  <c r="Z123" i="1"/>
  <c r="R123" i="1"/>
  <c r="Q123" i="1"/>
  <c r="I123" i="1"/>
  <c r="H123" i="1"/>
  <c r="CC122" i="1"/>
  <c r="CB122" i="1"/>
  <c r="BT122" i="1"/>
  <c r="BS122" i="1"/>
  <c r="BK122" i="1"/>
  <c r="BJ122" i="1"/>
  <c r="BB122" i="1"/>
  <c r="BA122" i="1"/>
  <c r="AS122" i="1"/>
  <c r="AR122" i="1"/>
  <c r="AJ122" i="1"/>
  <c r="AI122" i="1"/>
  <c r="AA122" i="1"/>
  <c r="Z122" i="1"/>
  <c r="R122" i="1"/>
  <c r="Q122" i="1"/>
  <c r="I122" i="1"/>
  <c r="H122" i="1"/>
  <c r="CC121" i="1"/>
  <c r="CB121" i="1"/>
  <c r="BT121" i="1"/>
  <c r="BS121" i="1"/>
  <c r="BK121" i="1"/>
  <c r="BJ121" i="1"/>
  <c r="BB121" i="1"/>
  <c r="BA121" i="1"/>
  <c r="AS121" i="1"/>
  <c r="AR121" i="1"/>
  <c r="AJ121" i="1"/>
  <c r="AI121" i="1"/>
  <c r="AA121" i="1"/>
  <c r="Z121" i="1"/>
  <c r="R121" i="1"/>
  <c r="Q121" i="1"/>
  <c r="I121" i="1"/>
  <c r="H121" i="1"/>
  <c r="CC120" i="1"/>
  <c r="CB120" i="1"/>
  <c r="BT120" i="1"/>
  <c r="BS120" i="1"/>
  <c r="BK120" i="1"/>
  <c r="BJ120" i="1"/>
  <c r="BB120" i="1"/>
  <c r="BA120" i="1"/>
  <c r="AS120" i="1"/>
  <c r="AR120" i="1"/>
  <c r="AJ120" i="1"/>
  <c r="AI120" i="1"/>
  <c r="AA120" i="1"/>
  <c r="Z120" i="1"/>
  <c r="R120" i="1"/>
  <c r="Q120" i="1"/>
  <c r="I120" i="1"/>
  <c r="H120" i="1"/>
  <c r="CC119" i="1"/>
  <c r="CB119" i="1"/>
  <c r="BT119" i="1"/>
  <c r="BS119" i="1"/>
  <c r="BK119" i="1"/>
  <c r="BJ119" i="1"/>
  <c r="BB119" i="1"/>
  <c r="BA119" i="1"/>
  <c r="AS119" i="1"/>
  <c r="AR119" i="1"/>
  <c r="AJ119" i="1"/>
  <c r="AI119" i="1"/>
  <c r="AA119" i="1"/>
  <c r="Z119" i="1"/>
  <c r="R119" i="1"/>
  <c r="Q119" i="1"/>
  <c r="I119" i="1"/>
  <c r="H119" i="1"/>
  <c r="CC118" i="1"/>
  <c r="CB118" i="1"/>
  <c r="BT118" i="1"/>
  <c r="BS118" i="1"/>
  <c r="BK118" i="1"/>
  <c r="BJ118" i="1"/>
  <c r="BB118" i="1"/>
  <c r="BA118" i="1"/>
  <c r="AS118" i="1"/>
  <c r="AR118" i="1"/>
  <c r="AJ118" i="1"/>
  <c r="AI118" i="1"/>
  <c r="AA118" i="1"/>
  <c r="Z118" i="1"/>
  <c r="R118" i="1"/>
  <c r="Q118" i="1"/>
  <c r="I118" i="1"/>
  <c r="H118" i="1"/>
  <c r="CC117" i="1"/>
  <c r="CB117" i="1"/>
  <c r="BT117" i="1"/>
  <c r="BS117" i="1"/>
  <c r="BK117" i="1"/>
  <c r="BJ117" i="1"/>
  <c r="BB117" i="1"/>
  <c r="BA117" i="1"/>
  <c r="AS117" i="1"/>
  <c r="AR117" i="1"/>
  <c r="AJ117" i="1"/>
  <c r="AI117" i="1"/>
  <c r="AA117" i="1"/>
  <c r="Z117" i="1"/>
  <c r="R117" i="1"/>
  <c r="Q117" i="1"/>
  <c r="I117" i="1"/>
  <c r="H117" i="1"/>
  <c r="CC116" i="1"/>
  <c r="CB116" i="1"/>
  <c r="BT116" i="1"/>
  <c r="BS116" i="1"/>
  <c r="BK116" i="1"/>
  <c r="BJ116" i="1"/>
  <c r="BB116" i="1"/>
  <c r="BA116" i="1"/>
  <c r="AS116" i="1"/>
  <c r="AR116" i="1"/>
  <c r="AJ116" i="1"/>
  <c r="AI116" i="1"/>
  <c r="AA116" i="1"/>
  <c r="Z116" i="1"/>
  <c r="R116" i="1"/>
  <c r="Q116" i="1"/>
  <c r="I116" i="1"/>
  <c r="H116" i="1"/>
  <c r="CC115" i="1"/>
  <c r="CB115" i="1"/>
  <c r="BT115" i="1"/>
  <c r="BS115" i="1"/>
  <c r="BK115" i="1"/>
  <c r="BJ115" i="1"/>
  <c r="BB115" i="1"/>
  <c r="BA115" i="1"/>
  <c r="AS115" i="1"/>
  <c r="AR115" i="1"/>
  <c r="AJ115" i="1"/>
  <c r="AI115" i="1"/>
  <c r="AA115" i="1"/>
  <c r="Z115" i="1"/>
  <c r="R115" i="1"/>
  <c r="Q115" i="1"/>
  <c r="I115" i="1"/>
  <c r="H115" i="1"/>
  <c r="BW110" i="1"/>
  <c r="BV110" i="1"/>
  <c r="BN110" i="1"/>
  <c r="BM110" i="1"/>
  <c r="BE110" i="1"/>
  <c r="BD110" i="1"/>
  <c r="AV110" i="1"/>
  <c r="AU110" i="1"/>
  <c r="AM110" i="1"/>
  <c r="AL110" i="1"/>
  <c r="AD110" i="1"/>
  <c r="AC110" i="1"/>
  <c r="U110" i="1"/>
  <c r="T110" i="1"/>
  <c r="L110" i="1"/>
  <c r="K110" i="1"/>
  <c r="C110" i="1"/>
  <c r="B110" i="1"/>
  <c r="BW109" i="1"/>
  <c r="BV109" i="1"/>
  <c r="BN109" i="1"/>
  <c r="BM109" i="1"/>
  <c r="BE109" i="1"/>
  <c r="BD109" i="1"/>
  <c r="AV109" i="1"/>
  <c r="AU109" i="1"/>
  <c r="AM109" i="1"/>
  <c r="AL109" i="1"/>
  <c r="AD109" i="1"/>
  <c r="AC109" i="1"/>
  <c r="U109" i="1"/>
  <c r="T109" i="1"/>
  <c r="L109" i="1"/>
  <c r="K109" i="1"/>
  <c r="C109" i="1"/>
  <c r="B109" i="1"/>
  <c r="CC107" i="1"/>
  <c r="CB107" i="1"/>
  <c r="BT107" i="1"/>
  <c r="BS107" i="1"/>
  <c r="BK107" i="1"/>
  <c r="BJ107" i="1"/>
  <c r="BB107" i="1"/>
  <c r="BA107" i="1"/>
  <c r="AS107" i="1"/>
  <c r="AR107" i="1"/>
  <c r="AJ107" i="1"/>
  <c r="AI107" i="1"/>
  <c r="AA107" i="1"/>
  <c r="Z107" i="1"/>
  <c r="R107" i="1"/>
  <c r="Q107" i="1"/>
  <c r="I107" i="1"/>
  <c r="H107" i="1"/>
  <c r="CC106" i="1"/>
  <c r="CB106" i="1"/>
  <c r="BT106" i="1"/>
  <c r="BS106" i="1"/>
  <c r="BK106" i="1"/>
  <c r="BJ106" i="1"/>
  <c r="BB106" i="1"/>
  <c r="BA106" i="1"/>
  <c r="AS106" i="1"/>
  <c r="AR106" i="1"/>
  <c r="AJ106" i="1"/>
  <c r="AI106" i="1"/>
  <c r="AA106" i="1"/>
  <c r="Z106" i="1"/>
  <c r="R106" i="1"/>
  <c r="Q106" i="1"/>
  <c r="I106" i="1"/>
  <c r="H106" i="1"/>
  <c r="CC105" i="1"/>
  <c r="CB105" i="1"/>
  <c r="BT105" i="1"/>
  <c r="BS105" i="1"/>
  <c r="BK105" i="1"/>
  <c r="BJ105" i="1"/>
  <c r="BB105" i="1"/>
  <c r="BA105" i="1"/>
  <c r="AS105" i="1"/>
  <c r="AR105" i="1"/>
  <c r="AJ105" i="1"/>
  <c r="AI105" i="1"/>
  <c r="AA105" i="1"/>
  <c r="Z105" i="1"/>
  <c r="R105" i="1"/>
  <c r="Q105" i="1"/>
  <c r="I105" i="1"/>
  <c r="H105" i="1"/>
  <c r="CC104" i="1"/>
  <c r="CB104" i="1"/>
  <c r="BT104" i="1"/>
  <c r="BS104" i="1"/>
  <c r="BK104" i="1"/>
  <c r="BJ104" i="1"/>
  <c r="BB104" i="1"/>
  <c r="BA104" i="1"/>
  <c r="AS104" i="1"/>
  <c r="AR104" i="1"/>
  <c r="AJ104" i="1"/>
  <c r="AI104" i="1"/>
  <c r="AA104" i="1"/>
  <c r="Z104" i="1"/>
  <c r="R104" i="1"/>
  <c r="Q104" i="1"/>
  <c r="I104" i="1"/>
  <c r="H104" i="1"/>
  <c r="CC103" i="1"/>
  <c r="CB103" i="1"/>
  <c r="BT103" i="1"/>
  <c r="BS103" i="1"/>
  <c r="BK103" i="1"/>
  <c r="BJ103" i="1"/>
  <c r="BB103" i="1"/>
  <c r="BA103" i="1"/>
  <c r="AS103" i="1"/>
  <c r="AR103" i="1"/>
  <c r="AJ103" i="1"/>
  <c r="AI103" i="1"/>
  <c r="AA103" i="1"/>
  <c r="Z103" i="1"/>
  <c r="R103" i="1"/>
  <c r="Q103" i="1"/>
  <c r="I103" i="1"/>
  <c r="H103" i="1"/>
  <c r="CC102" i="1"/>
  <c r="CB102" i="1"/>
  <c r="BT102" i="1"/>
  <c r="BS102" i="1"/>
  <c r="BK102" i="1"/>
  <c r="BJ102" i="1"/>
  <c r="BB102" i="1"/>
  <c r="BA102" i="1"/>
  <c r="AS102" i="1"/>
  <c r="AR102" i="1"/>
  <c r="AJ102" i="1"/>
  <c r="AI102" i="1"/>
  <c r="AA102" i="1"/>
  <c r="Z102" i="1"/>
  <c r="R102" i="1"/>
  <c r="Q102" i="1"/>
  <c r="I102" i="1"/>
  <c r="H102" i="1"/>
  <c r="CC101" i="1"/>
  <c r="CB101" i="1"/>
  <c r="BT101" i="1"/>
  <c r="BS101" i="1"/>
  <c r="BK101" i="1"/>
  <c r="BJ101" i="1"/>
  <c r="BB101" i="1"/>
  <c r="BA101" i="1"/>
  <c r="AS101" i="1"/>
  <c r="AR101" i="1"/>
  <c r="AJ101" i="1"/>
  <c r="AI101" i="1"/>
  <c r="AA101" i="1"/>
  <c r="Z101" i="1"/>
  <c r="R101" i="1"/>
  <c r="Q101" i="1"/>
  <c r="I101" i="1"/>
  <c r="H101" i="1"/>
  <c r="CC100" i="1"/>
  <c r="CB100" i="1"/>
  <c r="BT100" i="1"/>
  <c r="BS100" i="1"/>
  <c r="BK100" i="1"/>
  <c r="BJ100" i="1"/>
  <c r="BB100" i="1"/>
  <c r="BA100" i="1"/>
  <c r="AS100" i="1"/>
  <c r="AR100" i="1"/>
  <c r="AJ100" i="1"/>
  <c r="AI100" i="1"/>
  <c r="AA100" i="1"/>
  <c r="Z100" i="1"/>
  <c r="R100" i="1"/>
  <c r="Q100" i="1"/>
  <c r="I100" i="1"/>
  <c r="H100" i="1"/>
  <c r="CC99" i="1"/>
  <c r="CB99" i="1"/>
  <c r="BT99" i="1"/>
  <c r="BS99" i="1"/>
  <c r="BK99" i="1"/>
  <c r="BJ99" i="1"/>
  <c r="BB99" i="1"/>
  <c r="BA99" i="1"/>
  <c r="AS99" i="1"/>
  <c r="AR99" i="1"/>
  <c r="AJ99" i="1"/>
  <c r="AI99" i="1"/>
  <c r="AA99" i="1"/>
  <c r="Z99" i="1"/>
  <c r="R99" i="1"/>
  <c r="Q99" i="1"/>
  <c r="I99" i="1"/>
  <c r="H99" i="1"/>
  <c r="CC98" i="1"/>
  <c r="CB98" i="1"/>
  <c r="BT98" i="1"/>
  <c r="BS98" i="1"/>
  <c r="BK98" i="1"/>
  <c r="BJ98" i="1"/>
  <c r="BB98" i="1"/>
  <c r="BA98" i="1"/>
  <c r="AS98" i="1"/>
  <c r="AR98" i="1"/>
  <c r="AJ98" i="1"/>
  <c r="AI98" i="1"/>
  <c r="AA98" i="1"/>
  <c r="Z98" i="1"/>
  <c r="R98" i="1"/>
  <c r="Q98" i="1"/>
  <c r="I98" i="1"/>
  <c r="H98" i="1"/>
  <c r="CC97" i="1"/>
  <c r="CB97" i="1"/>
  <c r="BT97" i="1"/>
  <c r="BS97" i="1"/>
  <c r="BK97" i="1"/>
  <c r="BJ97" i="1"/>
  <c r="BB97" i="1"/>
  <c r="BA97" i="1"/>
  <c r="AS97" i="1"/>
  <c r="AR97" i="1"/>
  <c r="AJ97" i="1"/>
  <c r="AI97" i="1"/>
  <c r="AA97" i="1"/>
  <c r="Z97" i="1"/>
  <c r="R97" i="1"/>
  <c r="Q97" i="1"/>
  <c r="I97" i="1"/>
  <c r="H97" i="1"/>
  <c r="CC96" i="1"/>
  <c r="CB96" i="1"/>
  <c r="BT96" i="1"/>
  <c r="BS96" i="1"/>
  <c r="BK96" i="1"/>
  <c r="BJ96" i="1"/>
  <c r="BB96" i="1"/>
  <c r="BA96" i="1"/>
  <c r="AS96" i="1"/>
  <c r="AR96" i="1"/>
  <c r="AJ96" i="1"/>
  <c r="AI96" i="1"/>
  <c r="AA96" i="1"/>
  <c r="Z96" i="1"/>
  <c r="R96" i="1"/>
  <c r="Q96" i="1"/>
  <c r="I96" i="1"/>
  <c r="H96" i="1"/>
  <c r="CC95" i="1"/>
  <c r="CB95" i="1"/>
  <c r="BT95" i="1"/>
  <c r="BS95" i="1"/>
  <c r="BK95" i="1"/>
  <c r="BJ95" i="1"/>
  <c r="BB95" i="1"/>
  <c r="BA95" i="1"/>
  <c r="AS95" i="1"/>
  <c r="AR95" i="1"/>
  <c r="AJ95" i="1"/>
  <c r="AI95" i="1"/>
  <c r="AA95" i="1"/>
  <c r="Z95" i="1"/>
  <c r="R95" i="1"/>
  <c r="Q95" i="1"/>
  <c r="I95" i="1"/>
  <c r="H95" i="1"/>
  <c r="CC94" i="1"/>
  <c r="CB94" i="1"/>
  <c r="BT94" i="1"/>
  <c r="BS94" i="1"/>
  <c r="BK94" i="1"/>
  <c r="BJ94" i="1"/>
  <c r="BB94" i="1"/>
  <c r="BA94" i="1"/>
  <c r="AS94" i="1"/>
  <c r="AR94" i="1"/>
  <c r="AJ94" i="1"/>
  <c r="AI94" i="1"/>
  <c r="AA94" i="1"/>
  <c r="Z94" i="1"/>
  <c r="R94" i="1"/>
  <c r="Q94" i="1"/>
  <c r="I94" i="1"/>
  <c r="H94" i="1"/>
  <c r="CC93" i="1"/>
  <c r="CB93" i="1"/>
  <c r="BT93" i="1"/>
  <c r="BS93" i="1"/>
  <c r="BK93" i="1"/>
  <c r="BJ93" i="1"/>
  <c r="BB93" i="1"/>
  <c r="BA93" i="1"/>
  <c r="AS93" i="1"/>
  <c r="AR93" i="1"/>
  <c r="AJ93" i="1"/>
  <c r="AI93" i="1"/>
  <c r="AA93" i="1"/>
  <c r="Z93" i="1"/>
  <c r="R93" i="1"/>
  <c r="Q93" i="1"/>
  <c r="I93" i="1"/>
  <c r="H93" i="1"/>
  <c r="CC92" i="1"/>
  <c r="CB92" i="1"/>
  <c r="BT92" i="1"/>
  <c r="BS92" i="1"/>
  <c r="BK92" i="1"/>
  <c r="BJ92" i="1"/>
  <c r="BB92" i="1"/>
  <c r="BA92" i="1"/>
  <c r="AS92" i="1"/>
  <c r="AR92" i="1"/>
  <c r="AJ92" i="1"/>
  <c r="AI92" i="1"/>
  <c r="AA92" i="1"/>
  <c r="Z92" i="1"/>
  <c r="R92" i="1"/>
  <c r="Q92" i="1"/>
  <c r="I92" i="1"/>
  <c r="H92" i="1"/>
  <c r="CC91" i="1"/>
  <c r="CB91" i="1"/>
  <c r="BT91" i="1"/>
  <c r="BS91" i="1"/>
  <c r="BK91" i="1"/>
  <c r="BJ91" i="1"/>
  <c r="BB91" i="1"/>
  <c r="BA91" i="1"/>
  <c r="AS91" i="1"/>
  <c r="AR91" i="1"/>
  <c r="AJ91" i="1"/>
  <c r="AI91" i="1"/>
  <c r="AA91" i="1"/>
  <c r="Z91" i="1"/>
  <c r="R91" i="1"/>
  <c r="Q91" i="1"/>
  <c r="I91" i="1"/>
  <c r="H91" i="1"/>
  <c r="CC90" i="1"/>
  <c r="CB90" i="1"/>
  <c r="BT90" i="1"/>
  <c r="BS90" i="1"/>
  <c r="BK90" i="1"/>
  <c r="BJ90" i="1"/>
  <c r="BB90" i="1"/>
  <c r="BA90" i="1"/>
  <c r="AS90" i="1"/>
  <c r="AR90" i="1"/>
  <c r="AJ90" i="1"/>
  <c r="AI90" i="1"/>
  <c r="AA90" i="1"/>
  <c r="Z90" i="1"/>
  <c r="R90" i="1"/>
  <c r="Q90" i="1"/>
  <c r="I90" i="1"/>
  <c r="H90" i="1"/>
  <c r="CC89" i="1"/>
  <c r="CB89" i="1"/>
  <c r="BT89" i="1"/>
  <c r="BS89" i="1"/>
  <c r="BK89" i="1"/>
  <c r="BJ89" i="1"/>
  <c r="BB89" i="1"/>
  <c r="BA89" i="1"/>
  <c r="AS89" i="1"/>
  <c r="AR89" i="1"/>
  <c r="AJ89" i="1"/>
  <c r="AI89" i="1"/>
  <c r="AA89" i="1"/>
  <c r="Z89" i="1"/>
  <c r="R89" i="1"/>
  <c r="Q89" i="1"/>
  <c r="I89" i="1"/>
  <c r="H89" i="1"/>
  <c r="BW84" i="1"/>
  <c r="BV84" i="1"/>
  <c r="BN84" i="1"/>
  <c r="BM84" i="1"/>
  <c r="BE84" i="1"/>
  <c r="BD84" i="1"/>
  <c r="AV84" i="1"/>
  <c r="AU84" i="1"/>
  <c r="AM84" i="1"/>
  <c r="AL84" i="1"/>
  <c r="AD84" i="1"/>
  <c r="AC84" i="1"/>
  <c r="U84" i="1"/>
  <c r="T84" i="1"/>
  <c r="L84" i="1"/>
  <c r="K84" i="1"/>
  <c r="C84" i="1"/>
  <c r="B84" i="1"/>
  <c r="BW83" i="1"/>
  <c r="BV83" i="1"/>
  <c r="BN83" i="1"/>
  <c r="BM83" i="1"/>
  <c r="BE83" i="1"/>
  <c r="BD83" i="1"/>
  <c r="AV83" i="1"/>
  <c r="AU83" i="1"/>
  <c r="AM83" i="1"/>
  <c r="AL83" i="1"/>
  <c r="AD83" i="1"/>
  <c r="AC83" i="1"/>
  <c r="U83" i="1"/>
  <c r="T83" i="1"/>
  <c r="L83" i="1"/>
  <c r="K83" i="1"/>
  <c r="C83" i="1"/>
  <c r="B83" i="1"/>
  <c r="CC81" i="1"/>
  <c r="CB81" i="1"/>
  <c r="BT81" i="1"/>
  <c r="BS81" i="1"/>
  <c r="BK81" i="1"/>
  <c r="BJ81" i="1"/>
  <c r="BB81" i="1"/>
  <c r="BA81" i="1"/>
  <c r="AS81" i="1"/>
  <c r="AR81" i="1"/>
  <c r="AJ81" i="1"/>
  <c r="AI81" i="1"/>
  <c r="AA81" i="1"/>
  <c r="Z81" i="1"/>
  <c r="R81" i="1"/>
  <c r="Q81" i="1"/>
  <c r="I81" i="1"/>
  <c r="H81" i="1"/>
  <c r="CC80" i="1"/>
  <c r="CB80" i="1"/>
  <c r="BT80" i="1"/>
  <c r="BS80" i="1"/>
  <c r="BK80" i="1"/>
  <c r="BJ80" i="1"/>
  <c r="BB80" i="1"/>
  <c r="BA80" i="1"/>
  <c r="AS80" i="1"/>
  <c r="AR80" i="1"/>
  <c r="AJ80" i="1"/>
  <c r="AI80" i="1"/>
  <c r="AA80" i="1"/>
  <c r="Z80" i="1"/>
  <c r="R80" i="1"/>
  <c r="Q80" i="1"/>
  <c r="I80" i="1"/>
  <c r="H80" i="1"/>
  <c r="CC79" i="1"/>
  <c r="CB79" i="1"/>
  <c r="BT79" i="1"/>
  <c r="BS79" i="1"/>
  <c r="BK79" i="1"/>
  <c r="BJ79" i="1"/>
  <c r="BB79" i="1"/>
  <c r="BA79" i="1"/>
  <c r="AS79" i="1"/>
  <c r="AR79" i="1"/>
  <c r="AJ79" i="1"/>
  <c r="AI79" i="1"/>
  <c r="AA79" i="1"/>
  <c r="Z79" i="1"/>
  <c r="R79" i="1"/>
  <c r="Q79" i="1"/>
  <c r="I79" i="1"/>
  <c r="H79" i="1"/>
  <c r="CC78" i="1"/>
  <c r="CB78" i="1"/>
  <c r="BT78" i="1"/>
  <c r="BS78" i="1"/>
  <c r="BK78" i="1"/>
  <c r="BJ78" i="1"/>
  <c r="BB78" i="1"/>
  <c r="BA78" i="1"/>
  <c r="AS78" i="1"/>
  <c r="AR78" i="1"/>
  <c r="AJ78" i="1"/>
  <c r="AI78" i="1"/>
  <c r="AA78" i="1"/>
  <c r="Z78" i="1"/>
  <c r="R78" i="1"/>
  <c r="Q78" i="1"/>
  <c r="I78" i="1"/>
  <c r="H78" i="1"/>
  <c r="CC77" i="1"/>
  <c r="CB77" i="1"/>
  <c r="BT77" i="1"/>
  <c r="BS77" i="1"/>
  <c r="BK77" i="1"/>
  <c r="BJ77" i="1"/>
  <c r="BB77" i="1"/>
  <c r="BA77" i="1"/>
  <c r="AS77" i="1"/>
  <c r="AR77" i="1"/>
  <c r="AJ77" i="1"/>
  <c r="AI77" i="1"/>
  <c r="AA77" i="1"/>
  <c r="Z77" i="1"/>
  <c r="R77" i="1"/>
  <c r="Q77" i="1"/>
  <c r="I77" i="1"/>
  <c r="H77" i="1"/>
  <c r="CC76" i="1"/>
  <c r="CB76" i="1"/>
  <c r="BT76" i="1"/>
  <c r="BS76" i="1"/>
  <c r="BK76" i="1"/>
  <c r="BJ76" i="1"/>
  <c r="BB76" i="1"/>
  <c r="BA76" i="1"/>
  <c r="AS76" i="1"/>
  <c r="AR76" i="1"/>
  <c r="AJ76" i="1"/>
  <c r="AI76" i="1"/>
  <c r="AA76" i="1"/>
  <c r="Z76" i="1"/>
  <c r="R76" i="1"/>
  <c r="Q76" i="1"/>
  <c r="I76" i="1"/>
  <c r="H76" i="1"/>
  <c r="CC75" i="1"/>
  <c r="CB75" i="1"/>
  <c r="BT75" i="1"/>
  <c r="BS75" i="1"/>
  <c r="BK75" i="1"/>
  <c r="BJ75" i="1"/>
  <c r="BB75" i="1"/>
  <c r="BA75" i="1"/>
  <c r="AS75" i="1"/>
  <c r="AR75" i="1"/>
  <c r="AJ75" i="1"/>
  <c r="AI75" i="1"/>
  <c r="AA75" i="1"/>
  <c r="Z75" i="1"/>
  <c r="R75" i="1"/>
  <c r="Q75" i="1"/>
  <c r="I75" i="1"/>
  <c r="H75" i="1"/>
  <c r="CC74" i="1"/>
  <c r="CB74" i="1"/>
  <c r="BT74" i="1"/>
  <c r="BS74" i="1"/>
  <c r="BK74" i="1"/>
  <c r="BJ74" i="1"/>
  <c r="BB74" i="1"/>
  <c r="BA74" i="1"/>
  <c r="AS74" i="1"/>
  <c r="AR74" i="1"/>
  <c r="AJ74" i="1"/>
  <c r="AI74" i="1"/>
  <c r="AA74" i="1"/>
  <c r="Z74" i="1"/>
  <c r="R74" i="1"/>
  <c r="Q74" i="1"/>
  <c r="I74" i="1"/>
  <c r="H74" i="1"/>
  <c r="CC73" i="1"/>
  <c r="CB73" i="1"/>
  <c r="BT73" i="1"/>
  <c r="BS73" i="1"/>
  <c r="BK73" i="1"/>
  <c r="BJ73" i="1"/>
  <c r="BB73" i="1"/>
  <c r="BA73" i="1"/>
  <c r="AS73" i="1"/>
  <c r="AR73" i="1"/>
  <c r="AJ73" i="1"/>
  <c r="AI73" i="1"/>
  <c r="AA73" i="1"/>
  <c r="Z73" i="1"/>
  <c r="R73" i="1"/>
  <c r="Q73" i="1"/>
  <c r="I73" i="1"/>
  <c r="H73" i="1"/>
  <c r="CC72" i="1"/>
  <c r="CB72" i="1"/>
  <c r="BT72" i="1"/>
  <c r="BS72" i="1"/>
  <c r="BK72" i="1"/>
  <c r="BJ72" i="1"/>
  <c r="BB72" i="1"/>
  <c r="BA72" i="1"/>
  <c r="AS72" i="1"/>
  <c r="AR72" i="1"/>
  <c r="AJ72" i="1"/>
  <c r="AI72" i="1"/>
  <c r="AA72" i="1"/>
  <c r="Z72" i="1"/>
  <c r="R72" i="1"/>
  <c r="Q72" i="1"/>
  <c r="I72" i="1"/>
  <c r="H72" i="1"/>
  <c r="CC71" i="1"/>
  <c r="CB71" i="1"/>
  <c r="BT71" i="1"/>
  <c r="BS71" i="1"/>
  <c r="BK71" i="1"/>
  <c r="BJ71" i="1"/>
  <c r="BB71" i="1"/>
  <c r="BA71" i="1"/>
  <c r="AS71" i="1"/>
  <c r="AR71" i="1"/>
  <c r="AJ71" i="1"/>
  <c r="AI71" i="1"/>
  <c r="AA71" i="1"/>
  <c r="Z71" i="1"/>
  <c r="R71" i="1"/>
  <c r="Q71" i="1"/>
  <c r="I71" i="1"/>
  <c r="H71" i="1"/>
  <c r="CC70" i="1"/>
  <c r="CB70" i="1"/>
  <c r="BT70" i="1"/>
  <c r="BS70" i="1"/>
  <c r="BK70" i="1"/>
  <c r="BJ70" i="1"/>
  <c r="BB70" i="1"/>
  <c r="BA70" i="1"/>
  <c r="AS70" i="1"/>
  <c r="AR70" i="1"/>
  <c r="AJ70" i="1"/>
  <c r="AI70" i="1"/>
  <c r="AA70" i="1"/>
  <c r="Z70" i="1"/>
  <c r="R70" i="1"/>
  <c r="Q70" i="1"/>
  <c r="I70" i="1"/>
  <c r="H70" i="1"/>
  <c r="CC69" i="1"/>
  <c r="CB69" i="1"/>
  <c r="BT69" i="1"/>
  <c r="BS69" i="1"/>
  <c r="BK69" i="1"/>
  <c r="BJ69" i="1"/>
  <c r="BB69" i="1"/>
  <c r="BA69" i="1"/>
  <c r="AS69" i="1"/>
  <c r="AR69" i="1"/>
  <c r="AJ69" i="1"/>
  <c r="AI69" i="1"/>
  <c r="AA69" i="1"/>
  <c r="Z69" i="1"/>
  <c r="R69" i="1"/>
  <c r="Q69" i="1"/>
  <c r="I69" i="1"/>
  <c r="H69" i="1"/>
  <c r="CC68" i="1"/>
  <c r="CB68" i="1"/>
  <c r="BT68" i="1"/>
  <c r="BS68" i="1"/>
  <c r="BK68" i="1"/>
  <c r="BJ68" i="1"/>
  <c r="BB68" i="1"/>
  <c r="BA68" i="1"/>
  <c r="AS68" i="1"/>
  <c r="AR68" i="1"/>
  <c r="AJ68" i="1"/>
  <c r="AI68" i="1"/>
  <c r="AA68" i="1"/>
  <c r="Z68" i="1"/>
  <c r="R68" i="1"/>
  <c r="Q68" i="1"/>
  <c r="I68" i="1"/>
  <c r="H68" i="1"/>
  <c r="CC67" i="1"/>
  <c r="CB67" i="1"/>
  <c r="BT67" i="1"/>
  <c r="BS67" i="1"/>
  <c r="BK67" i="1"/>
  <c r="BJ67" i="1"/>
  <c r="BB67" i="1"/>
  <c r="BA67" i="1"/>
  <c r="AS67" i="1"/>
  <c r="AR67" i="1"/>
  <c r="AJ67" i="1"/>
  <c r="AI67" i="1"/>
  <c r="AA67" i="1"/>
  <c r="Z67" i="1"/>
  <c r="R67" i="1"/>
  <c r="Q67" i="1"/>
  <c r="I67" i="1"/>
  <c r="H67" i="1"/>
  <c r="CC66" i="1"/>
  <c r="CB66" i="1"/>
  <c r="BT66" i="1"/>
  <c r="BS66" i="1"/>
  <c r="BK66" i="1"/>
  <c r="BJ66" i="1"/>
  <c r="BB66" i="1"/>
  <c r="BA66" i="1"/>
  <c r="AS66" i="1"/>
  <c r="AR66" i="1"/>
  <c r="AJ66" i="1"/>
  <c r="AI66" i="1"/>
  <c r="AA66" i="1"/>
  <c r="Z66" i="1"/>
  <c r="R66" i="1"/>
  <c r="Q66" i="1"/>
  <c r="I66" i="1"/>
  <c r="H66" i="1"/>
  <c r="CC65" i="1"/>
  <c r="CB65" i="1"/>
  <c r="BT65" i="1"/>
  <c r="BS65" i="1"/>
  <c r="BK65" i="1"/>
  <c r="BJ65" i="1"/>
  <c r="BB65" i="1"/>
  <c r="BA65" i="1"/>
  <c r="AS65" i="1"/>
  <c r="AR65" i="1"/>
  <c r="AJ65" i="1"/>
  <c r="AI65" i="1"/>
  <c r="AA65" i="1"/>
  <c r="Z65" i="1"/>
  <c r="R65" i="1"/>
  <c r="Q65" i="1"/>
  <c r="I65" i="1"/>
  <c r="H65" i="1"/>
  <c r="CC64" i="1"/>
  <c r="CB64" i="1"/>
  <c r="BT64" i="1"/>
  <c r="BS64" i="1"/>
  <c r="BK64" i="1"/>
  <c r="BJ64" i="1"/>
  <c r="BB64" i="1"/>
  <c r="BA64" i="1"/>
  <c r="AS64" i="1"/>
  <c r="AR64" i="1"/>
  <c r="AJ64" i="1"/>
  <c r="AI64" i="1"/>
  <c r="AA64" i="1"/>
  <c r="Z64" i="1"/>
  <c r="R64" i="1"/>
  <c r="Q64" i="1"/>
  <c r="I64" i="1"/>
  <c r="H64" i="1"/>
  <c r="CC63" i="1"/>
  <c r="CB63" i="1"/>
  <c r="BT63" i="1"/>
  <c r="BS63" i="1"/>
  <c r="BK63" i="1"/>
  <c r="BJ63" i="1"/>
  <c r="BB63" i="1"/>
  <c r="BA63" i="1"/>
  <c r="AS63" i="1"/>
  <c r="AR63" i="1"/>
  <c r="AJ63" i="1"/>
  <c r="AI63" i="1"/>
  <c r="AA63" i="1"/>
  <c r="Z63" i="1"/>
  <c r="R63" i="1"/>
  <c r="Q63" i="1"/>
  <c r="I63" i="1"/>
  <c r="H63" i="1"/>
  <c r="BW55" i="1"/>
  <c r="BV55" i="1"/>
  <c r="BN55" i="1"/>
  <c r="BM55" i="1"/>
  <c r="BE55" i="1"/>
  <c r="BD55" i="1"/>
  <c r="AV55" i="1"/>
  <c r="AU55" i="1"/>
  <c r="AM55" i="1"/>
  <c r="AL55" i="1"/>
  <c r="AD55" i="1"/>
  <c r="AC55" i="1"/>
  <c r="U55" i="1"/>
  <c r="T55" i="1"/>
  <c r="L55" i="1"/>
  <c r="K55" i="1"/>
  <c r="C55" i="1"/>
  <c r="B55" i="1"/>
  <c r="BW54" i="1"/>
  <c r="BV54" i="1"/>
  <c r="BN54" i="1"/>
  <c r="BM54" i="1"/>
  <c r="BE54" i="1"/>
  <c r="BD54" i="1"/>
  <c r="AV54" i="1"/>
  <c r="AU54" i="1"/>
  <c r="AM54" i="1"/>
  <c r="AL54" i="1"/>
  <c r="AD54" i="1"/>
  <c r="AC54" i="1"/>
  <c r="U54" i="1"/>
  <c r="T54" i="1"/>
  <c r="L54" i="1"/>
  <c r="K54" i="1"/>
  <c r="C54" i="1"/>
  <c r="B54" i="1"/>
  <c r="CC52" i="1"/>
  <c r="CB52" i="1"/>
  <c r="BT52" i="1"/>
  <c r="BS52" i="1"/>
  <c r="BK52" i="1"/>
  <c r="BJ52" i="1"/>
  <c r="BB52" i="1"/>
  <c r="BA52" i="1"/>
  <c r="AS52" i="1"/>
  <c r="AR52" i="1"/>
  <c r="AJ52" i="1"/>
  <c r="AI52" i="1"/>
  <c r="AA52" i="1"/>
  <c r="Z52" i="1"/>
  <c r="R52" i="1"/>
  <c r="Q52" i="1"/>
  <c r="I52" i="1"/>
  <c r="H52" i="1"/>
  <c r="CC51" i="1"/>
  <c r="CB51" i="1"/>
  <c r="BT51" i="1"/>
  <c r="BS51" i="1"/>
  <c r="BK51" i="1"/>
  <c r="BJ51" i="1"/>
  <c r="BB51" i="1"/>
  <c r="BA51" i="1"/>
  <c r="AS51" i="1"/>
  <c r="AR51" i="1"/>
  <c r="AJ51" i="1"/>
  <c r="AI51" i="1"/>
  <c r="AA51" i="1"/>
  <c r="Z51" i="1"/>
  <c r="R51" i="1"/>
  <c r="Q51" i="1"/>
  <c r="I51" i="1"/>
  <c r="H51" i="1"/>
  <c r="CC50" i="1"/>
  <c r="CB50" i="1"/>
  <c r="BT50" i="1"/>
  <c r="BS50" i="1"/>
  <c r="BK50" i="1"/>
  <c r="BJ50" i="1"/>
  <c r="BB50" i="1"/>
  <c r="BA50" i="1"/>
  <c r="AS50" i="1"/>
  <c r="AR50" i="1"/>
  <c r="AJ50" i="1"/>
  <c r="AI50" i="1"/>
  <c r="AA50" i="1"/>
  <c r="Z50" i="1"/>
  <c r="R50" i="1"/>
  <c r="Q50" i="1"/>
  <c r="I50" i="1"/>
  <c r="H50" i="1"/>
  <c r="CC49" i="1"/>
  <c r="CB49" i="1"/>
  <c r="BT49" i="1"/>
  <c r="BS49" i="1"/>
  <c r="BK49" i="1"/>
  <c r="BJ49" i="1"/>
  <c r="BB49" i="1"/>
  <c r="BA49" i="1"/>
  <c r="AS49" i="1"/>
  <c r="AR49" i="1"/>
  <c r="AJ49" i="1"/>
  <c r="AI49" i="1"/>
  <c r="AA49" i="1"/>
  <c r="Z49" i="1"/>
  <c r="R49" i="1"/>
  <c r="Q49" i="1"/>
  <c r="I49" i="1"/>
  <c r="H49" i="1"/>
  <c r="CC48" i="1"/>
  <c r="CB48" i="1"/>
  <c r="BT48" i="1"/>
  <c r="BS48" i="1"/>
  <c r="BK48" i="1"/>
  <c r="BJ48" i="1"/>
  <c r="BB48" i="1"/>
  <c r="BA48" i="1"/>
  <c r="AS48" i="1"/>
  <c r="AR48" i="1"/>
  <c r="AJ48" i="1"/>
  <c r="AI48" i="1"/>
  <c r="AA48" i="1"/>
  <c r="Z48" i="1"/>
  <c r="R48" i="1"/>
  <c r="Q48" i="1"/>
  <c r="I48" i="1"/>
  <c r="H48" i="1"/>
  <c r="CC47" i="1"/>
  <c r="CB47" i="1"/>
  <c r="BT47" i="1"/>
  <c r="BS47" i="1"/>
  <c r="BK47" i="1"/>
  <c r="BJ47" i="1"/>
  <c r="BB47" i="1"/>
  <c r="BA47" i="1"/>
  <c r="AS47" i="1"/>
  <c r="AR47" i="1"/>
  <c r="AJ47" i="1"/>
  <c r="AI47" i="1"/>
  <c r="AA47" i="1"/>
  <c r="Z47" i="1"/>
  <c r="R47" i="1"/>
  <c r="Q47" i="1"/>
  <c r="I47" i="1"/>
  <c r="H47" i="1"/>
  <c r="BW41" i="1"/>
  <c r="BV41" i="1"/>
  <c r="BN41" i="1"/>
  <c r="BM41" i="1"/>
  <c r="BE41" i="1"/>
  <c r="BD41" i="1"/>
  <c r="AV41" i="1"/>
  <c r="AU41" i="1"/>
  <c r="AM41" i="1"/>
  <c r="AL41" i="1"/>
  <c r="AD41" i="1"/>
  <c r="AC41" i="1"/>
  <c r="U41" i="1"/>
  <c r="T41" i="1"/>
  <c r="L41" i="1"/>
  <c r="K41" i="1"/>
  <c r="C41" i="1"/>
  <c r="B41" i="1"/>
  <c r="BW40" i="1"/>
  <c r="BV40" i="1"/>
  <c r="BN40" i="1"/>
  <c r="BM40" i="1"/>
  <c r="BE40" i="1"/>
  <c r="BD40" i="1"/>
  <c r="AV40" i="1"/>
  <c r="AU40" i="1"/>
  <c r="AM40" i="1"/>
  <c r="AL40" i="1"/>
  <c r="AD40" i="1"/>
  <c r="AC40" i="1"/>
  <c r="U40" i="1"/>
  <c r="T40" i="1"/>
  <c r="L40" i="1"/>
  <c r="K40" i="1"/>
  <c r="C40" i="1"/>
  <c r="B40" i="1"/>
  <c r="CC38" i="1"/>
  <c r="CB38" i="1"/>
  <c r="BT38" i="1"/>
  <c r="BS38" i="1"/>
  <c r="BK38" i="1"/>
  <c r="BJ38" i="1"/>
  <c r="BB38" i="1"/>
  <c r="BA38" i="1"/>
  <c r="AS38" i="1"/>
  <c r="AR38" i="1"/>
  <c r="AJ38" i="1"/>
  <c r="AI38" i="1"/>
  <c r="AA38" i="1"/>
  <c r="Z38" i="1"/>
  <c r="R38" i="1"/>
  <c r="Q38" i="1"/>
  <c r="I38" i="1"/>
  <c r="H38" i="1"/>
  <c r="CC37" i="1"/>
  <c r="CB37" i="1"/>
  <c r="BT37" i="1"/>
  <c r="BS37" i="1"/>
  <c r="BK37" i="1"/>
  <c r="BJ37" i="1"/>
  <c r="BB37" i="1"/>
  <c r="BA37" i="1"/>
  <c r="AS37" i="1"/>
  <c r="AR37" i="1"/>
  <c r="AJ37" i="1"/>
  <c r="AI37" i="1"/>
  <c r="AA37" i="1"/>
  <c r="Z37" i="1"/>
  <c r="R37" i="1"/>
  <c r="Q37" i="1"/>
  <c r="I37" i="1"/>
  <c r="H37" i="1"/>
  <c r="CC36" i="1"/>
  <c r="CB36" i="1"/>
  <c r="BT36" i="1"/>
  <c r="BS36" i="1"/>
  <c r="BK36" i="1"/>
  <c r="BJ36" i="1"/>
  <c r="BB36" i="1"/>
  <c r="BA36" i="1"/>
  <c r="AS36" i="1"/>
  <c r="AR36" i="1"/>
  <c r="AJ36" i="1"/>
  <c r="AI36" i="1"/>
  <c r="AA36" i="1"/>
  <c r="Z36" i="1"/>
  <c r="R36" i="1"/>
  <c r="Q36" i="1"/>
  <c r="I36" i="1"/>
  <c r="H36" i="1"/>
  <c r="CC35" i="1"/>
  <c r="CB35" i="1"/>
  <c r="BT35" i="1"/>
  <c r="BS35" i="1"/>
  <c r="BK35" i="1"/>
  <c r="BJ35" i="1"/>
  <c r="BB35" i="1"/>
  <c r="BA35" i="1"/>
  <c r="AS35" i="1"/>
  <c r="AR35" i="1"/>
  <c r="AJ35" i="1"/>
  <c r="AI35" i="1"/>
  <c r="AA35" i="1"/>
  <c r="Z35" i="1"/>
  <c r="R35" i="1"/>
  <c r="Q35" i="1"/>
  <c r="I35" i="1"/>
  <c r="H35" i="1"/>
  <c r="CC34" i="1"/>
  <c r="CB34" i="1"/>
  <c r="BT34" i="1"/>
  <c r="BS34" i="1"/>
  <c r="BK34" i="1"/>
  <c r="BJ34" i="1"/>
  <c r="BB34" i="1"/>
  <c r="BA34" i="1"/>
  <c r="AS34" i="1"/>
  <c r="AR34" i="1"/>
  <c r="AJ34" i="1"/>
  <c r="AI34" i="1"/>
  <c r="AA34" i="1"/>
  <c r="Z34" i="1"/>
  <c r="R34" i="1"/>
  <c r="Q34" i="1"/>
  <c r="I34" i="1"/>
  <c r="H34" i="1"/>
  <c r="CC33" i="1"/>
  <c r="CB33" i="1"/>
  <c r="BT33" i="1"/>
  <c r="BS33" i="1"/>
  <c r="BK33" i="1"/>
  <c r="BJ33" i="1"/>
  <c r="BB33" i="1"/>
  <c r="BA33" i="1"/>
  <c r="AS33" i="1"/>
  <c r="AR33" i="1"/>
  <c r="AJ33" i="1"/>
  <c r="AI33" i="1"/>
  <c r="AA33" i="1"/>
  <c r="Z33" i="1"/>
  <c r="R33" i="1"/>
  <c r="Q33" i="1"/>
  <c r="I33" i="1"/>
  <c r="H33" i="1"/>
  <c r="BW27" i="1"/>
  <c r="BV27" i="1"/>
  <c r="BN27" i="1"/>
  <c r="BM27" i="1"/>
  <c r="BE27" i="1"/>
  <c r="BD27" i="1"/>
  <c r="AV27" i="1"/>
  <c r="AU27" i="1"/>
  <c r="AM27" i="1"/>
  <c r="AL27" i="1"/>
  <c r="AD27" i="1"/>
  <c r="AC27" i="1"/>
  <c r="U27" i="1"/>
  <c r="T27" i="1"/>
  <c r="L27" i="1"/>
  <c r="K27" i="1"/>
  <c r="C27" i="1"/>
  <c r="B27" i="1"/>
  <c r="BW26" i="1"/>
  <c r="BV26" i="1"/>
  <c r="BN26" i="1"/>
  <c r="BM26" i="1"/>
  <c r="BE26" i="1"/>
  <c r="BD26" i="1"/>
  <c r="AV26" i="1"/>
  <c r="AU26" i="1"/>
  <c r="AM26" i="1"/>
  <c r="AL26" i="1"/>
  <c r="AD26" i="1"/>
  <c r="AC26" i="1"/>
  <c r="U26" i="1"/>
  <c r="T26" i="1"/>
  <c r="L26" i="1"/>
  <c r="K26" i="1"/>
  <c r="C26" i="1"/>
  <c r="B26" i="1"/>
  <c r="CC24" i="1"/>
  <c r="CB24" i="1"/>
  <c r="BT24" i="1"/>
  <c r="BS24" i="1"/>
  <c r="BK24" i="1"/>
  <c r="BJ24" i="1"/>
  <c r="BB24" i="1"/>
  <c r="BA24" i="1"/>
  <c r="AS24" i="1"/>
  <c r="AR24" i="1"/>
  <c r="AJ24" i="1"/>
  <c r="AI24" i="1"/>
  <c r="AA24" i="1"/>
  <c r="Z24" i="1"/>
  <c r="R24" i="1"/>
  <c r="Q24" i="1"/>
  <c r="I24" i="1"/>
  <c r="H24" i="1"/>
  <c r="CC23" i="1"/>
  <c r="CB23" i="1"/>
  <c r="BT23" i="1"/>
  <c r="BS23" i="1"/>
  <c r="BK23" i="1"/>
  <c r="BJ23" i="1"/>
  <c r="BB23" i="1"/>
  <c r="BA23" i="1"/>
  <c r="AS23" i="1"/>
  <c r="AR23" i="1"/>
  <c r="AJ23" i="1"/>
  <c r="AI23" i="1"/>
  <c r="AA23" i="1"/>
  <c r="Z23" i="1"/>
  <c r="R23" i="1"/>
  <c r="Q23" i="1"/>
  <c r="I23" i="1"/>
  <c r="H23" i="1"/>
  <c r="CC22" i="1"/>
  <c r="CB22" i="1"/>
  <c r="BT22" i="1"/>
  <c r="BS22" i="1"/>
  <c r="BK22" i="1"/>
  <c r="BJ22" i="1"/>
  <c r="BB22" i="1"/>
  <c r="BA22" i="1"/>
  <c r="AS22" i="1"/>
  <c r="AR22" i="1"/>
  <c r="AJ22" i="1"/>
  <c r="AI22" i="1"/>
  <c r="AA22" i="1"/>
  <c r="Z22" i="1"/>
  <c r="R22" i="1"/>
  <c r="Q22" i="1"/>
  <c r="I22" i="1"/>
  <c r="H22" i="1"/>
  <c r="CC21" i="1"/>
  <c r="CB21" i="1"/>
  <c r="BT21" i="1"/>
  <c r="BS21" i="1"/>
  <c r="BK21" i="1"/>
  <c r="BJ21" i="1"/>
  <c r="BB21" i="1"/>
  <c r="BA21" i="1"/>
  <c r="AS21" i="1"/>
  <c r="AR21" i="1"/>
  <c r="AJ21" i="1"/>
  <c r="AI21" i="1"/>
  <c r="AA21" i="1"/>
  <c r="Z21" i="1"/>
  <c r="R21" i="1"/>
  <c r="Q21" i="1"/>
  <c r="I21" i="1"/>
  <c r="H21" i="1"/>
  <c r="CC20" i="1"/>
  <c r="CB20" i="1"/>
  <c r="BT20" i="1"/>
  <c r="BS20" i="1"/>
  <c r="BK20" i="1"/>
  <c r="BJ20" i="1"/>
  <c r="BB20" i="1"/>
  <c r="BA20" i="1"/>
  <c r="AS20" i="1"/>
  <c r="AR20" i="1"/>
  <c r="AJ20" i="1"/>
  <c r="AI20" i="1"/>
  <c r="AA20" i="1"/>
  <c r="Z20" i="1"/>
  <c r="R20" i="1"/>
  <c r="Q20" i="1"/>
  <c r="I20" i="1"/>
  <c r="H20" i="1"/>
  <c r="CC19" i="1"/>
  <c r="CB19" i="1"/>
  <c r="BT19" i="1"/>
  <c r="BS19" i="1"/>
  <c r="BK19" i="1"/>
  <c r="BJ19" i="1"/>
  <c r="BB19" i="1"/>
  <c r="BA19" i="1"/>
  <c r="AS19" i="1"/>
  <c r="AR19" i="1"/>
  <c r="AJ19" i="1"/>
  <c r="AI19" i="1"/>
  <c r="AA19" i="1"/>
  <c r="Z19" i="1"/>
  <c r="R19" i="1"/>
  <c r="Q19" i="1"/>
  <c r="I19" i="1"/>
  <c r="H19" i="1"/>
  <c r="BW13" i="1"/>
  <c r="BV13" i="1"/>
  <c r="BN13" i="1"/>
  <c r="BM13" i="1"/>
  <c r="BE13" i="1"/>
  <c r="BD13" i="1"/>
  <c r="AV13" i="1"/>
  <c r="AU13" i="1"/>
  <c r="AM13" i="1"/>
  <c r="AL13" i="1"/>
  <c r="AD13" i="1"/>
  <c r="AC13" i="1"/>
  <c r="U13" i="1"/>
  <c r="T13" i="1"/>
  <c r="L13" i="1"/>
  <c r="K13" i="1"/>
  <c r="C13" i="1"/>
  <c r="B13" i="1"/>
  <c r="BW12" i="1"/>
  <c r="BV12" i="1"/>
  <c r="BN12" i="1"/>
  <c r="BM12" i="1"/>
  <c r="BE12" i="1"/>
  <c r="BD12" i="1"/>
  <c r="AV12" i="1"/>
  <c r="AU12" i="1"/>
  <c r="AM12" i="1"/>
  <c r="AL12" i="1"/>
  <c r="AD12" i="1"/>
  <c r="AC12" i="1"/>
  <c r="U12" i="1"/>
  <c r="T12" i="1"/>
  <c r="L12" i="1"/>
  <c r="K12" i="1"/>
  <c r="C12" i="1"/>
  <c r="B12" i="1"/>
  <c r="CC10" i="1"/>
  <c r="CB10" i="1"/>
  <c r="BT10" i="1"/>
  <c r="BS10" i="1"/>
  <c r="BK10" i="1"/>
  <c r="BJ10" i="1"/>
  <c r="BB10" i="1"/>
  <c r="BA10" i="1"/>
  <c r="AS10" i="1"/>
  <c r="AR10" i="1"/>
  <c r="AJ10" i="1"/>
  <c r="AI10" i="1"/>
  <c r="AA10" i="1"/>
  <c r="Z10" i="1"/>
  <c r="R10" i="1"/>
  <c r="Q10" i="1"/>
  <c r="I10" i="1"/>
  <c r="H10" i="1"/>
  <c r="CC9" i="1"/>
  <c r="CB9" i="1"/>
  <c r="BT9" i="1"/>
  <c r="BS9" i="1"/>
  <c r="BK9" i="1"/>
  <c r="BJ9" i="1"/>
  <c r="BB9" i="1"/>
  <c r="BA9" i="1"/>
  <c r="AS9" i="1"/>
  <c r="AR9" i="1"/>
  <c r="AJ9" i="1"/>
  <c r="AI9" i="1"/>
  <c r="AA9" i="1"/>
  <c r="Z9" i="1"/>
  <c r="R9" i="1"/>
  <c r="Q9" i="1"/>
  <c r="I9" i="1"/>
  <c r="H9" i="1"/>
  <c r="CC8" i="1"/>
  <c r="CB8" i="1"/>
  <c r="BT8" i="1"/>
  <c r="BS8" i="1"/>
  <c r="BK8" i="1"/>
  <c r="BJ8" i="1"/>
  <c r="BB8" i="1"/>
  <c r="BA8" i="1"/>
  <c r="AS8" i="1"/>
  <c r="AR8" i="1"/>
  <c r="AJ8" i="1"/>
  <c r="AI8" i="1"/>
  <c r="AA8" i="1"/>
  <c r="Z8" i="1"/>
  <c r="R8" i="1"/>
  <c r="Q8" i="1"/>
  <c r="I8" i="1"/>
  <c r="H8" i="1"/>
  <c r="CC7" i="1"/>
  <c r="CB7" i="1"/>
  <c r="BT7" i="1"/>
  <c r="BS7" i="1"/>
  <c r="BK7" i="1"/>
  <c r="BJ7" i="1"/>
  <c r="BB7" i="1"/>
  <c r="BA7" i="1"/>
  <c r="AS7" i="1"/>
  <c r="AR7" i="1"/>
  <c r="AJ7" i="1"/>
  <c r="AI7" i="1"/>
  <c r="AA7" i="1"/>
  <c r="Z7" i="1"/>
  <c r="R7" i="1"/>
  <c r="Q7" i="1"/>
  <c r="I7" i="1"/>
  <c r="H7" i="1"/>
  <c r="CC6" i="1"/>
  <c r="CB6" i="1"/>
  <c r="BT6" i="1"/>
  <c r="BS6" i="1"/>
  <c r="BK6" i="1"/>
  <c r="BJ6" i="1"/>
  <c r="BB6" i="1"/>
  <c r="BA6" i="1"/>
  <c r="AS6" i="1"/>
  <c r="AR6" i="1"/>
  <c r="AJ6" i="1"/>
  <c r="AI6" i="1"/>
  <c r="AA6" i="1"/>
  <c r="Z6" i="1"/>
  <c r="R6" i="1"/>
  <c r="Q6" i="1"/>
  <c r="I6" i="1"/>
  <c r="H6" i="1"/>
  <c r="CC5" i="1"/>
  <c r="CB5" i="1"/>
  <c r="BT5" i="1"/>
  <c r="BS5" i="1"/>
  <c r="BK5" i="1"/>
  <c r="BJ5" i="1"/>
  <c r="BB5" i="1"/>
  <c r="BA5" i="1"/>
  <c r="AS5" i="1"/>
  <c r="AR5" i="1"/>
  <c r="AJ5" i="1"/>
  <c r="AI5" i="1"/>
  <c r="AA5" i="1"/>
  <c r="Z5" i="1"/>
  <c r="R5" i="1"/>
  <c r="Q5" i="1"/>
  <c r="I5" i="1"/>
  <c r="H5" i="1"/>
  <c r="AG144" i="1" l="1"/>
  <c r="F7" i="1"/>
  <c r="F8" i="1"/>
  <c r="BQ22" i="1"/>
  <c r="O7" i="1"/>
  <c r="O21" i="1"/>
  <c r="BZ50" i="1"/>
  <c r="AP50" i="1"/>
  <c r="AG49" i="1"/>
  <c r="BZ36" i="1"/>
  <c r="BQ36" i="1"/>
  <c r="BQ19" i="1"/>
  <c r="AG35" i="1"/>
  <c r="BZ117" i="1"/>
  <c r="AP35" i="1"/>
  <c r="BQ92" i="1"/>
  <c r="BH65" i="1"/>
  <c r="AG66" i="1"/>
  <c r="BZ8" i="1"/>
  <c r="BZ21" i="1"/>
  <c r="BQ21" i="1"/>
  <c r="BQ25" i="1" s="1"/>
  <c r="AG36" i="1"/>
  <c r="X8" i="1"/>
  <c r="AG7" i="1"/>
  <c r="O8" i="1"/>
  <c r="X21" i="1"/>
  <c r="BQ35" i="1"/>
  <c r="AG21" i="1"/>
  <c r="BH7" i="1"/>
  <c r="BZ35" i="1"/>
  <c r="BQ49" i="1"/>
  <c r="AG92" i="1"/>
  <c r="O66" i="1"/>
  <c r="AG117" i="1"/>
  <c r="AP144" i="1"/>
  <c r="O143" i="1"/>
  <c r="F144" i="1"/>
  <c r="BZ118" i="1"/>
  <c r="F50" i="1"/>
  <c r="AG50" i="1"/>
  <c r="AP8" i="1"/>
  <c r="AY22" i="1"/>
  <c r="BZ22" i="1"/>
  <c r="AY36" i="1"/>
  <c r="BQ66" i="1"/>
  <c r="BZ91" i="1"/>
  <c r="X143" i="1"/>
  <c r="AG22" i="1"/>
  <c r="AG91" i="1"/>
  <c r="AP118" i="1"/>
  <c r="O117" i="1"/>
  <c r="F118" i="1"/>
  <c r="AY144" i="1"/>
  <c r="AY8" i="1"/>
  <c r="BQ7" i="1"/>
  <c r="O22" i="1"/>
  <c r="BH22" i="1"/>
  <c r="X22" i="1"/>
  <c r="F36" i="1"/>
  <c r="BH36" i="1"/>
  <c r="BZ92" i="1"/>
  <c r="F143" i="1"/>
  <c r="BZ65" i="1"/>
  <c r="X117" i="1"/>
  <c r="X92" i="1"/>
  <c r="AG8" i="1"/>
  <c r="AG10" i="1" s="1"/>
  <c r="BQ50" i="1"/>
  <c r="AG65" i="1"/>
  <c r="AG69" i="1" s="1"/>
  <c r="AP92" i="1"/>
  <c r="O91" i="1"/>
  <c r="F92" i="1"/>
  <c r="AY118" i="1"/>
  <c r="BH143" i="1"/>
  <c r="BZ66" i="1"/>
  <c r="F117" i="1"/>
  <c r="BQ8" i="1"/>
  <c r="X91" i="1"/>
  <c r="AP66" i="1"/>
  <c r="O65" i="1"/>
  <c r="F66" i="1"/>
  <c r="AY92" i="1"/>
  <c r="BH117" i="1"/>
  <c r="BQ144" i="1"/>
  <c r="BZ7" i="1"/>
  <c r="BZ11" i="1" s="1"/>
  <c r="F91" i="1"/>
  <c r="O118" i="1"/>
  <c r="AG118" i="1"/>
  <c r="X144" i="1"/>
  <c r="X66" i="1"/>
  <c r="BZ49" i="1"/>
  <c r="AY66" i="1"/>
  <c r="BH91" i="1"/>
  <c r="BQ118" i="1"/>
  <c r="BZ143" i="1"/>
  <c r="O92" i="1"/>
  <c r="X118" i="1"/>
  <c r="AG143" i="1"/>
  <c r="F35" i="1"/>
  <c r="AP49" i="1"/>
  <c r="AP53" i="1" s="1"/>
  <c r="BH8" i="1"/>
  <c r="F65" i="1"/>
  <c r="X7" i="1"/>
  <c r="AP22" i="1"/>
  <c r="BZ144" i="1"/>
  <c r="AP7" i="1"/>
  <c r="O50" i="1"/>
  <c r="O49" i="1"/>
  <c r="AP21" i="1"/>
  <c r="O35" i="1"/>
  <c r="O36" i="1"/>
  <c r="BQ39" i="1"/>
  <c r="BQ38" i="1"/>
  <c r="X36" i="1"/>
  <c r="X35" i="1"/>
  <c r="AY50" i="1"/>
  <c r="AY49" i="1"/>
  <c r="X49" i="1"/>
  <c r="X50" i="1"/>
  <c r="BH35" i="1"/>
  <c r="AY21" i="1"/>
  <c r="BZ19" i="1"/>
  <c r="BH50" i="1"/>
  <c r="BH49" i="1"/>
  <c r="AG53" i="1"/>
  <c r="F22" i="1"/>
  <c r="AY7" i="1"/>
  <c r="AP36" i="1"/>
  <c r="O10" i="1"/>
  <c r="O11" i="1"/>
  <c r="F21" i="1"/>
  <c r="BH21" i="1"/>
  <c r="BQ65" i="1"/>
  <c r="BQ91" i="1"/>
  <c r="BQ117" i="1"/>
  <c r="BQ143" i="1"/>
  <c r="X65" i="1"/>
  <c r="BH66" i="1"/>
  <c r="BH92" i="1"/>
  <c r="BH118" i="1"/>
  <c r="BH144" i="1"/>
  <c r="O144" i="1"/>
  <c r="F49" i="1"/>
  <c r="AP65" i="1"/>
  <c r="AP91" i="1"/>
  <c r="AP117" i="1"/>
  <c r="AP143" i="1"/>
  <c r="AY35" i="1"/>
  <c r="BZ39" i="1"/>
  <c r="AY65" i="1"/>
  <c r="AY91" i="1"/>
  <c r="AY117" i="1"/>
  <c r="AY143" i="1"/>
  <c r="AG52" i="1"/>
  <c r="AG95" i="1" l="1"/>
  <c r="AG94" i="1"/>
  <c r="BZ38" i="1"/>
  <c r="O24" i="1"/>
  <c r="F146" i="1"/>
  <c r="BZ94" i="1"/>
  <c r="AG38" i="1"/>
  <c r="AG25" i="1"/>
  <c r="X10" i="1"/>
  <c r="X11" i="1"/>
  <c r="BZ146" i="1"/>
  <c r="BZ24" i="1"/>
  <c r="AG68" i="1"/>
  <c r="F120" i="1"/>
  <c r="AG146" i="1"/>
  <c r="AG147" i="1"/>
  <c r="BZ69" i="1"/>
  <c r="AG39" i="1"/>
  <c r="F94" i="1"/>
  <c r="BQ24" i="1"/>
  <c r="BZ147" i="1"/>
  <c r="AG120" i="1"/>
  <c r="BZ25" i="1"/>
  <c r="F11" i="1"/>
  <c r="F10" i="1"/>
  <c r="BZ121" i="1"/>
  <c r="BQ10" i="1"/>
  <c r="BZ120" i="1"/>
  <c r="F147" i="1"/>
  <c r="BZ68" i="1"/>
  <c r="O121" i="1"/>
  <c r="F121" i="1"/>
  <c r="O25" i="1"/>
  <c r="BQ11" i="1"/>
  <c r="F68" i="1"/>
  <c r="BH11" i="1"/>
  <c r="AG11" i="1"/>
  <c r="BZ95" i="1"/>
  <c r="BH121" i="1"/>
  <c r="X94" i="1"/>
  <c r="O94" i="1"/>
  <c r="F95" i="1"/>
  <c r="X121" i="1"/>
  <c r="X95" i="1"/>
  <c r="X146" i="1"/>
  <c r="X147" i="1"/>
  <c r="O69" i="1"/>
  <c r="F38" i="1"/>
  <c r="BZ10" i="1"/>
  <c r="O95" i="1"/>
  <c r="BQ53" i="1"/>
  <c r="AP38" i="1"/>
  <c r="BH120" i="1"/>
  <c r="AG121" i="1"/>
  <c r="AP52" i="1"/>
  <c r="O68" i="1"/>
  <c r="F69" i="1"/>
  <c r="O120" i="1"/>
  <c r="BZ53" i="1"/>
  <c r="X120" i="1"/>
  <c r="BZ52" i="1"/>
  <c r="F39" i="1"/>
  <c r="BQ52" i="1"/>
  <c r="BH10" i="1"/>
  <c r="X25" i="1"/>
  <c r="X24" i="1"/>
  <c r="BH94" i="1"/>
  <c r="AG24" i="1"/>
  <c r="AY24" i="1"/>
  <c r="AY25" i="1"/>
  <c r="AP147" i="1"/>
  <c r="AP146" i="1"/>
  <c r="BH147" i="1"/>
  <c r="O147" i="1"/>
  <c r="BH24" i="1"/>
  <c r="BH25" i="1"/>
  <c r="BH52" i="1"/>
  <c r="BH53" i="1"/>
  <c r="O38" i="1"/>
  <c r="O39" i="1"/>
  <c r="O146" i="1"/>
  <c r="X53" i="1"/>
  <c r="X52" i="1"/>
  <c r="AP121" i="1"/>
  <c r="AP120" i="1"/>
  <c r="AP95" i="1"/>
  <c r="AP94" i="1"/>
  <c r="AY53" i="1"/>
  <c r="AY52" i="1"/>
  <c r="AP24" i="1"/>
  <c r="AP25" i="1"/>
  <c r="BH95" i="1"/>
  <c r="AP39" i="1"/>
  <c r="AP11" i="1"/>
  <c r="AP10" i="1"/>
  <c r="F53" i="1"/>
  <c r="F52" i="1"/>
  <c r="AP69" i="1"/>
  <c r="AP68" i="1"/>
  <c r="BH146" i="1"/>
  <c r="BH39" i="1"/>
  <c r="BH38" i="1"/>
  <c r="F25" i="1"/>
  <c r="F24" i="1"/>
  <c r="X69" i="1"/>
  <c r="X68" i="1"/>
  <c r="X39" i="1"/>
  <c r="X38" i="1"/>
  <c r="O52" i="1"/>
  <c r="O53" i="1"/>
  <c r="BH69" i="1"/>
  <c r="AY38" i="1"/>
  <c r="AY39" i="1"/>
  <c r="AY10" i="1"/>
  <c r="AY11" i="1"/>
  <c r="BQ121" i="1"/>
  <c r="BQ120" i="1"/>
  <c r="AY121" i="1"/>
  <c r="AY120" i="1"/>
  <c r="BQ95" i="1"/>
  <c r="BQ94" i="1"/>
  <c r="BQ147" i="1"/>
  <c r="BQ146" i="1"/>
  <c r="AY95" i="1"/>
  <c r="AY94" i="1"/>
  <c r="BQ69" i="1"/>
  <c r="BQ68" i="1"/>
  <c r="BH68" i="1"/>
  <c r="AY147" i="1"/>
  <c r="AY146" i="1"/>
  <c r="AY69" i="1"/>
  <c r="AY68" i="1"/>
</calcChain>
</file>

<file path=xl/sharedStrings.xml><?xml version="1.0" encoding="utf-8"?>
<sst xmlns="http://schemas.openxmlformats.org/spreadsheetml/2006/main" count="831" uniqueCount="30">
  <si>
    <t>SDNN</t>
  </si>
  <si>
    <t>RMSSD</t>
  </si>
  <si>
    <t>PNN50</t>
  </si>
  <si>
    <t>LFMS</t>
  </si>
  <si>
    <t>HFMS</t>
  </si>
  <si>
    <t>LFNU</t>
  </si>
  <si>
    <t>HFNU</t>
  </si>
  <si>
    <t>LFHF</t>
  </si>
  <si>
    <t>Sample Entropy</t>
  </si>
  <si>
    <t>Test 1</t>
  </si>
  <si>
    <t>Test 2</t>
  </si>
  <si>
    <t>Score</t>
  </si>
  <si>
    <t>Mean</t>
  </si>
  <si>
    <t>Difference</t>
  </si>
  <si>
    <t xml:space="preserve">Pearson Correlation  </t>
  </si>
  <si>
    <t>Mean Difference (d)</t>
  </si>
  <si>
    <t>StDev difference (s)</t>
  </si>
  <si>
    <t>d-1.96s-lower limit</t>
  </si>
  <si>
    <t>d+1.96s-upper limit</t>
  </si>
  <si>
    <t>TBC</t>
  </si>
  <si>
    <t>AC</t>
  </si>
  <si>
    <t>UN</t>
  </si>
  <si>
    <t>Manual Correction (MC)</t>
  </si>
  <si>
    <t>Kubios HRC Premium (ver.3.2) Threshold-based Correction</t>
  </si>
  <si>
    <t>Kubios HRC Premium (ver.3.2) Automatic Correction</t>
  </si>
  <si>
    <t>Uncorrected (UN)</t>
  </si>
  <si>
    <t>SUBJECTS WITHOUT MEDICATION USE</t>
  </si>
  <si>
    <t>SUBJECTS WITH MEDICATION USE</t>
  </si>
  <si>
    <t>ECG</t>
  </si>
  <si>
    <t>M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24"/>
      <color theme="1"/>
      <name val="Times New Roman"/>
      <family val="1"/>
    </font>
    <font>
      <sz val="24"/>
      <name val="Times New Roman"/>
      <family val="1"/>
    </font>
    <font>
      <sz val="24"/>
      <color theme="1"/>
      <name val="Calibri"/>
      <family val="2"/>
      <scheme val="minor"/>
    </font>
    <font>
      <b/>
      <sz val="3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ill="1"/>
    <xf numFmtId="2" fontId="2" fillId="3" borderId="0" xfId="0" applyNumberFormat="1" applyFont="1" applyFill="1"/>
    <xf numFmtId="0" fontId="2" fillId="3" borderId="0" xfId="0" applyFont="1" applyFill="1"/>
    <xf numFmtId="1" fontId="2" fillId="3" borderId="0" xfId="0" applyNumberFormat="1" applyFont="1" applyFill="1"/>
    <xf numFmtId="2" fontId="3" fillId="0" borderId="0" xfId="0" applyNumberFormat="1" applyFont="1"/>
    <xf numFmtId="2" fontId="2" fillId="0" borderId="0" xfId="0" applyNumberFormat="1" applyFont="1"/>
    <xf numFmtId="0" fontId="2" fillId="0" borderId="0" xfId="0" applyFont="1"/>
    <xf numFmtId="1" fontId="2" fillId="0" borderId="0" xfId="0" applyNumberFormat="1" applyFont="1"/>
    <xf numFmtId="0" fontId="2" fillId="2" borderId="0" xfId="0" applyFont="1" applyFill="1"/>
    <xf numFmtId="0" fontId="3" fillId="3" borderId="0" xfId="0" applyFont="1" applyFill="1"/>
    <xf numFmtId="2" fontId="2" fillId="0" borderId="0" xfId="0" applyNumberFormat="1" applyFont="1" applyFill="1"/>
    <xf numFmtId="0" fontId="2" fillId="0" borderId="0" xfId="0" applyFont="1" applyFill="1"/>
    <xf numFmtId="1" fontId="2" fillId="2" borderId="0" xfId="0" applyNumberFormat="1" applyFont="1" applyFill="1"/>
    <xf numFmtId="0" fontId="3" fillId="0" borderId="0" xfId="0" applyFont="1"/>
    <xf numFmtId="0" fontId="4" fillId="3" borderId="0" xfId="0" applyFont="1" applyFill="1"/>
    <xf numFmtId="0" fontId="4" fillId="0" borderId="0" xfId="0" applyFont="1"/>
    <xf numFmtId="165" fontId="3" fillId="0" borderId="0" xfId="0" applyNumberFormat="1" applyFont="1"/>
    <xf numFmtId="165" fontId="2" fillId="0" borderId="0" xfId="0" applyNumberFormat="1" applyFont="1"/>
    <xf numFmtId="0" fontId="4" fillId="2" borderId="0" xfId="0" applyFont="1" applyFill="1"/>
    <xf numFmtId="0" fontId="4" fillId="0" borderId="0" xfId="0" applyFont="1" applyFill="1"/>
    <xf numFmtId="164" fontId="2" fillId="0" borderId="0" xfId="0" applyNumberFormat="1" applyFont="1"/>
    <xf numFmtId="165" fontId="2" fillId="3" borderId="0" xfId="0" applyNumberFormat="1" applyFont="1" applyFill="1"/>
    <xf numFmtId="165" fontId="2" fillId="0" borderId="0" xfId="0" applyNumberFormat="1" applyFont="1" applyFill="1"/>
    <xf numFmtId="165" fontId="2" fillId="2" borderId="0" xfId="0" applyNumberFormat="1" applyFont="1" applyFill="1"/>
    <xf numFmtId="0" fontId="1" fillId="0" borderId="0" xfId="0" applyFont="1" applyFill="1" applyAlignment="1">
      <alignment horizontal="center" vertical="center" textRotation="90" wrapText="1"/>
    </xf>
    <xf numFmtId="0" fontId="5" fillId="4" borderId="0" xfId="0" applyFont="1" applyFill="1" applyAlignment="1">
      <alignment horizontal="center" vertical="center" textRotation="90" wrapText="1"/>
    </xf>
    <xf numFmtId="0" fontId="5" fillId="5" borderId="0" xfId="0" applyFont="1" applyFill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041D6-DE8B-4BE4-A524-1F47DE516446}">
  <dimension ref="A1:OQ8371"/>
  <sheetViews>
    <sheetView tabSelected="1" zoomScale="50" zoomScaleNormal="50" zoomScaleSheetLayoutView="24" workbookViewId="0">
      <selection activeCell="AG35" sqref="AG35"/>
    </sheetView>
  </sheetViews>
  <sheetFormatPr defaultRowHeight="31.5" x14ac:dyDescent="0.5"/>
  <cols>
    <col min="1" max="1" width="14.42578125" style="1" customWidth="1"/>
    <col min="2" max="3" width="38.7109375" style="6" customWidth="1"/>
    <col min="4" max="7" width="38.7109375" style="7" customWidth="1"/>
    <col min="8" max="9" width="38.7109375" style="8" customWidth="1"/>
    <col min="10" max="10" width="9" style="7" customWidth="1"/>
    <col min="11" max="17" width="38.7109375" style="7" customWidth="1"/>
    <col min="18" max="18" width="69.42578125" style="7" customWidth="1"/>
    <col min="19" max="19" width="8.28515625" style="7" customWidth="1"/>
    <col min="20" max="27" width="38.7109375" style="7" customWidth="1"/>
    <col min="28" max="28" width="8.42578125" style="7" customWidth="1"/>
    <col min="29" max="29" width="38.7109375" style="7" customWidth="1"/>
    <col min="30" max="30" width="38.7109375" style="18" customWidth="1"/>
    <col min="31" max="36" width="38.7109375" style="7" customWidth="1"/>
    <col min="37" max="37" width="8" style="7" customWidth="1"/>
    <col min="38" max="45" width="38.7109375" style="7" customWidth="1"/>
    <col min="46" max="46" width="8" style="7" customWidth="1"/>
    <col min="47" max="54" width="38.7109375" style="7" customWidth="1"/>
    <col min="55" max="55" width="10.42578125" style="7" customWidth="1"/>
    <col min="56" max="63" width="38.7109375" style="7" customWidth="1"/>
    <col min="64" max="64" width="8.28515625" style="7" customWidth="1"/>
    <col min="65" max="72" width="38.7109375" style="7" customWidth="1"/>
    <col min="73" max="73" width="8" style="7" customWidth="1"/>
    <col min="74" max="81" width="38.7109375" style="7" customWidth="1"/>
    <col min="82" max="82" width="8.28515625" style="16" customWidth="1"/>
    <col min="83" max="83" width="9.140625" style="20" customWidth="1"/>
    <col min="84" max="407" width="9.140625" style="20"/>
    <col min="408" max="16384" width="9.140625" style="1"/>
  </cols>
  <sheetData>
    <row r="1" spans="1:82" ht="30.75" customHeight="1" x14ac:dyDescent="0.5">
      <c r="A1" s="26" t="s">
        <v>27</v>
      </c>
      <c r="B1" s="2" t="s">
        <v>22</v>
      </c>
      <c r="C1" s="2"/>
      <c r="D1" s="3"/>
      <c r="E1" s="3"/>
      <c r="F1" s="3"/>
      <c r="G1" s="3"/>
      <c r="H1" s="4"/>
      <c r="I1" s="4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22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15"/>
    </row>
    <row r="2" spans="1:82" ht="30.75" customHeight="1" x14ac:dyDescent="0.5">
      <c r="A2" s="26"/>
      <c r="B2" s="5" t="s">
        <v>0</v>
      </c>
      <c r="J2" s="9"/>
      <c r="K2" s="5" t="s">
        <v>1</v>
      </c>
      <c r="L2" s="6"/>
      <c r="Q2" s="8"/>
      <c r="R2" s="8"/>
      <c r="S2" s="9"/>
      <c r="T2" s="5" t="s">
        <v>2</v>
      </c>
      <c r="U2" s="6"/>
      <c r="Z2" s="8"/>
      <c r="AA2" s="8"/>
      <c r="AB2" s="9"/>
      <c r="AC2" s="17" t="s">
        <v>3</v>
      </c>
      <c r="AI2" s="8"/>
      <c r="AJ2" s="8"/>
      <c r="AK2" s="9"/>
      <c r="AL2" s="5" t="s">
        <v>4</v>
      </c>
      <c r="AM2" s="6"/>
      <c r="AR2" s="8"/>
      <c r="AS2" s="8"/>
      <c r="AT2" s="9"/>
      <c r="AU2" s="5" t="s">
        <v>5</v>
      </c>
      <c r="AV2" s="6"/>
      <c r="BA2" s="8"/>
      <c r="BB2" s="8"/>
      <c r="BC2" s="9"/>
      <c r="BD2" s="5" t="s">
        <v>6</v>
      </c>
      <c r="BE2" s="6"/>
      <c r="BJ2" s="8"/>
      <c r="BK2" s="8"/>
      <c r="BL2" s="9"/>
      <c r="BM2" s="5" t="s">
        <v>7</v>
      </c>
      <c r="BN2" s="6"/>
      <c r="BS2" s="8"/>
      <c r="BT2" s="8"/>
      <c r="BU2" s="9"/>
      <c r="BV2" s="5" t="s">
        <v>8</v>
      </c>
      <c r="BW2" s="6"/>
      <c r="CB2" s="8"/>
      <c r="CC2" s="8"/>
      <c r="CD2" s="19"/>
    </row>
    <row r="3" spans="1:82" ht="30.75" customHeight="1" x14ac:dyDescent="0.5">
      <c r="A3" s="26"/>
      <c r="B3" s="6" t="s">
        <v>28</v>
      </c>
      <c r="C3" s="6" t="s">
        <v>29</v>
      </c>
      <c r="J3" s="9"/>
      <c r="K3" s="6" t="s">
        <v>9</v>
      </c>
      <c r="L3" s="6" t="s">
        <v>10</v>
      </c>
      <c r="Q3" s="8"/>
      <c r="R3" s="8"/>
      <c r="S3" s="9"/>
      <c r="T3" s="6" t="s">
        <v>9</v>
      </c>
      <c r="U3" s="6" t="s">
        <v>10</v>
      </c>
      <c r="Z3" s="8"/>
      <c r="AA3" s="8"/>
      <c r="AB3" s="9"/>
      <c r="AC3" s="18" t="s">
        <v>9</v>
      </c>
      <c r="AD3" s="18" t="s">
        <v>10</v>
      </c>
      <c r="AI3" s="8"/>
      <c r="AJ3" s="8"/>
      <c r="AK3" s="9"/>
      <c r="AL3" s="6" t="s">
        <v>9</v>
      </c>
      <c r="AM3" s="6" t="s">
        <v>10</v>
      </c>
      <c r="AR3" s="8"/>
      <c r="AS3" s="8"/>
      <c r="AT3" s="9"/>
      <c r="AU3" s="6" t="s">
        <v>9</v>
      </c>
      <c r="AV3" s="6" t="s">
        <v>10</v>
      </c>
      <c r="BA3" s="8"/>
      <c r="BB3" s="8"/>
      <c r="BC3" s="9"/>
      <c r="BD3" s="6" t="s">
        <v>9</v>
      </c>
      <c r="BE3" s="6" t="s">
        <v>10</v>
      </c>
      <c r="BJ3" s="8"/>
      <c r="BK3" s="8"/>
      <c r="BL3" s="9"/>
      <c r="BM3" s="6" t="s">
        <v>9</v>
      </c>
      <c r="BN3" s="6" t="s">
        <v>10</v>
      </c>
      <c r="BS3" s="8"/>
      <c r="BT3" s="8"/>
      <c r="BU3" s="9"/>
      <c r="BV3" s="6" t="s">
        <v>9</v>
      </c>
      <c r="BW3" s="6" t="s">
        <v>10</v>
      </c>
      <c r="CB3" s="8"/>
      <c r="CC3" s="8"/>
      <c r="CD3" s="19"/>
    </row>
    <row r="4" spans="1:82" ht="30.75" customHeight="1" x14ac:dyDescent="0.5">
      <c r="A4" s="26"/>
      <c r="B4" s="6" t="s">
        <v>11</v>
      </c>
      <c r="C4" s="6" t="s">
        <v>11</v>
      </c>
      <c r="H4" s="8" t="s">
        <v>12</v>
      </c>
      <c r="I4" s="8" t="s">
        <v>13</v>
      </c>
      <c r="J4" s="9"/>
      <c r="K4" s="6" t="s">
        <v>11</v>
      </c>
      <c r="L4" s="6" t="s">
        <v>11</v>
      </c>
      <c r="Q4" s="8" t="s">
        <v>12</v>
      </c>
      <c r="R4" s="8" t="s">
        <v>13</v>
      </c>
      <c r="S4" s="9"/>
      <c r="T4" s="6" t="s">
        <v>11</v>
      </c>
      <c r="U4" s="6" t="s">
        <v>11</v>
      </c>
      <c r="Z4" s="8" t="s">
        <v>12</v>
      </c>
      <c r="AA4" s="8" t="s">
        <v>13</v>
      </c>
      <c r="AB4" s="9"/>
      <c r="AC4" s="18" t="s">
        <v>11</v>
      </c>
      <c r="AD4" s="18" t="s">
        <v>11</v>
      </c>
      <c r="AI4" s="8" t="s">
        <v>12</v>
      </c>
      <c r="AJ4" s="8" t="s">
        <v>13</v>
      </c>
      <c r="AK4" s="9"/>
      <c r="AL4" s="6" t="s">
        <v>11</v>
      </c>
      <c r="AM4" s="6" t="s">
        <v>11</v>
      </c>
      <c r="AR4" s="8" t="s">
        <v>12</v>
      </c>
      <c r="AS4" s="8" t="s">
        <v>13</v>
      </c>
      <c r="AT4" s="9"/>
      <c r="AU4" s="6" t="s">
        <v>11</v>
      </c>
      <c r="AV4" s="6" t="s">
        <v>11</v>
      </c>
      <c r="BA4" s="8" t="s">
        <v>12</v>
      </c>
      <c r="BB4" s="8" t="s">
        <v>13</v>
      </c>
      <c r="BC4" s="9"/>
      <c r="BD4" s="6" t="s">
        <v>11</v>
      </c>
      <c r="BE4" s="6" t="s">
        <v>11</v>
      </c>
      <c r="BJ4" s="8" t="s">
        <v>12</v>
      </c>
      <c r="BK4" s="8" t="s">
        <v>13</v>
      </c>
      <c r="BL4" s="9"/>
      <c r="BM4" s="6" t="s">
        <v>11</v>
      </c>
      <c r="BN4" s="6" t="s">
        <v>11</v>
      </c>
      <c r="BS4" s="8" t="s">
        <v>12</v>
      </c>
      <c r="BT4" s="8" t="s">
        <v>13</v>
      </c>
      <c r="BU4" s="9"/>
      <c r="BV4" s="6" t="s">
        <v>11</v>
      </c>
      <c r="BW4" s="6" t="s">
        <v>11</v>
      </c>
      <c r="CB4" s="8" t="s">
        <v>12</v>
      </c>
      <c r="CC4" s="8" t="s">
        <v>13</v>
      </c>
      <c r="CD4" s="19"/>
    </row>
    <row r="5" spans="1:82" ht="30.75" customHeight="1" x14ac:dyDescent="0.5">
      <c r="A5" s="26"/>
      <c r="B5" s="6">
        <v>55.090412999999998</v>
      </c>
      <c r="C5" s="6">
        <v>54.787165000000002</v>
      </c>
      <c r="F5" s="6"/>
      <c r="H5" s="8">
        <f>AVERAGE(B5,C5)</f>
        <v>54.938789</v>
      </c>
      <c r="I5" s="8">
        <f>B5-C5</f>
        <v>0.30324799999999641</v>
      </c>
      <c r="J5" s="9"/>
      <c r="K5" s="6">
        <v>48.487344999999998</v>
      </c>
      <c r="L5" s="6">
        <v>47.548507999999998</v>
      </c>
      <c r="O5" s="6"/>
      <c r="Q5" s="8">
        <f>AVERAGE(K5,L5)</f>
        <v>48.017926500000002</v>
      </c>
      <c r="R5" s="8">
        <f>K5-L5</f>
        <v>0.93883699999999948</v>
      </c>
      <c r="S5" s="9"/>
      <c r="T5" s="6">
        <v>12.010444</v>
      </c>
      <c r="U5" s="6">
        <v>11.227154000000001</v>
      </c>
      <c r="X5" s="6"/>
      <c r="Z5" s="8">
        <f t="shared" ref="Z5:Z10" si="0">AVERAGE(T5,U5)</f>
        <v>11.618798999999999</v>
      </c>
      <c r="AA5" s="8">
        <f t="shared" ref="AA5:AA10" si="1">T5-U5</f>
        <v>0.78328999999999915</v>
      </c>
      <c r="AB5" s="9"/>
      <c r="AC5" s="18">
        <v>1043.580134</v>
      </c>
      <c r="AD5" s="18">
        <v>1046.6833959999999</v>
      </c>
      <c r="AG5" s="6"/>
      <c r="AI5" s="8">
        <f>AVERAGE(AC5,AD5)</f>
        <v>1045.1317650000001</v>
      </c>
      <c r="AJ5" s="8">
        <f>AC5-AD5</f>
        <v>-3.1032619999998587</v>
      </c>
      <c r="AK5" s="9"/>
      <c r="AL5" s="6">
        <v>787.50351599999999</v>
      </c>
      <c r="AM5" s="6">
        <v>782.21290999999997</v>
      </c>
      <c r="AP5" s="6"/>
      <c r="AR5" s="8">
        <f>AVERAGE(AL5,AM5)</f>
        <v>784.85821299999998</v>
      </c>
      <c r="AS5" s="8">
        <f>AL5-AM5</f>
        <v>5.2906060000000252</v>
      </c>
      <c r="AT5" s="9"/>
      <c r="AU5" s="6">
        <v>56.905011999999999</v>
      </c>
      <c r="AV5" s="6">
        <v>57.143698999999998</v>
      </c>
      <c r="AY5" s="6"/>
      <c r="BA5" s="8">
        <f>AVERAGE(AU5,AV5)</f>
        <v>57.024355499999999</v>
      </c>
      <c r="BB5" s="8">
        <f>AU5-AV5</f>
        <v>-0.23868699999999876</v>
      </c>
      <c r="BC5" s="9"/>
      <c r="BD5" s="6">
        <v>42.941499999999998</v>
      </c>
      <c r="BE5" s="6">
        <v>42.704928000000002</v>
      </c>
      <c r="BH5" s="6"/>
      <c r="BJ5" s="8">
        <f>AVERAGE(BD5,BE5)</f>
        <v>42.823214</v>
      </c>
      <c r="BK5" s="8">
        <f>BD5-BE5</f>
        <v>0.23657199999999534</v>
      </c>
      <c r="BL5" s="9"/>
      <c r="BM5" s="6">
        <v>1.325175</v>
      </c>
      <c r="BN5" s="6">
        <v>1.3381050000000001</v>
      </c>
      <c r="BQ5" s="6"/>
      <c r="BS5" s="8">
        <f>AVERAGE(BM5,BN5)</f>
        <v>1.3316400000000002</v>
      </c>
      <c r="BT5" s="8">
        <f>BM5-BN5</f>
        <v>-1.2930000000000108E-2</v>
      </c>
      <c r="BU5" s="9"/>
      <c r="BV5" s="7">
        <v>1.530052</v>
      </c>
      <c r="BW5" s="7">
        <v>1.515558</v>
      </c>
      <c r="BZ5" s="6"/>
      <c r="CB5" s="8">
        <f>AVERAGE(BV5,BW5)</f>
        <v>1.522805</v>
      </c>
      <c r="CC5" s="8">
        <f>BV5-BW5</f>
        <v>1.4494000000000007E-2</v>
      </c>
      <c r="CD5" s="19"/>
    </row>
    <row r="6" spans="1:82" ht="30.75" customHeight="1" x14ac:dyDescent="0.5">
      <c r="A6" s="26"/>
      <c r="B6" s="6">
        <v>64.630859000000001</v>
      </c>
      <c r="C6" s="6">
        <v>62.789862999999997</v>
      </c>
      <c r="F6" s="6"/>
      <c r="H6" s="8">
        <f t="shared" ref="H6:H10" si="2">AVERAGE(B6,C6)</f>
        <v>63.710360999999999</v>
      </c>
      <c r="I6" s="8">
        <f t="shared" ref="I6:I10" si="3">B6-C6</f>
        <v>1.8409960000000041</v>
      </c>
      <c r="J6" s="9"/>
      <c r="K6" s="6">
        <v>90.477919</v>
      </c>
      <c r="L6" s="6">
        <v>86.236829</v>
      </c>
      <c r="O6" s="6"/>
      <c r="Q6" s="8">
        <f t="shared" ref="Q6:Q10" si="4">AVERAGE(K6,L6)</f>
        <v>88.357373999999993</v>
      </c>
      <c r="R6" s="8">
        <f t="shared" ref="R6:R10" si="5">K6-L6</f>
        <v>4.2410899999999998</v>
      </c>
      <c r="S6" s="9"/>
      <c r="T6" s="6">
        <v>26.984127000000001</v>
      </c>
      <c r="U6" s="6">
        <v>24.840764</v>
      </c>
      <c r="X6" s="6"/>
      <c r="Z6" s="8">
        <f t="shared" si="0"/>
        <v>25.9124455</v>
      </c>
      <c r="AA6" s="8">
        <f t="shared" si="1"/>
        <v>2.1433630000000008</v>
      </c>
      <c r="AB6" s="9"/>
      <c r="AC6" s="18">
        <v>763.03580399999998</v>
      </c>
      <c r="AD6" s="18">
        <v>768.00524499999995</v>
      </c>
      <c r="AG6" s="6"/>
      <c r="AI6" s="8">
        <f t="shared" ref="AI6:AI10" si="6">AVERAGE(AC6,AD6)</f>
        <v>765.52052449999996</v>
      </c>
      <c r="AJ6" s="8">
        <f t="shared" ref="AJ6:AJ10" si="7">AC6-AD6</f>
        <v>-4.9694409999999607</v>
      </c>
      <c r="AK6" s="9"/>
      <c r="AL6" s="6">
        <v>1178.395968</v>
      </c>
      <c r="AM6" s="6">
        <v>1064.1477359999999</v>
      </c>
      <c r="AP6" s="6"/>
      <c r="AR6" s="8">
        <f t="shared" ref="AR6:AR10" si="8">AVERAGE(AL6,AM6)</f>
        <v>1121.2718519999999</v>
      </c>
      <c r="AS6" s="8">
        <f t="shared" ref="AS6:AS10" si="9">AL6-AM6</f>
        <v>114.24823200000014</v>
      </c>
      <c r="AT6" s="9"/>
      <c r="AU6" s="6">
        <v>39.172764999999998</v>
      </c>
      <c r="AV6" s="6">
        <v>41.774503000000003</v>
      </c>
      <c r="AY6" s="6"/>
      <c r="BA6" s="8">
        <f t="shared" ref="BA6:BA10" si="10">AVERAGE(AU6,AV6)</f>
        <v>40.473634000000004</v>
      </c>
      <c r="BB6" s="8">
        <f t="shared" ref="BB6:BB10" si="11">AU6-AV6</f>
        <v>-2.6017380000000045</v>
      </c>
      <c r="BC6" s="9"/>
      <c r="BD6" s="6">
        <v>60.496543000000003</v>
      </c>
      <c r="BE6" s="6">
        <v>57.882733000000002</v>
      </c>
      <c r="BH6" s="6"/>
      <c r="BJ6" s="8">
        <f t="shared" ref="BJ6:BJ10" si="12">AVERAGE(BD6,BE6)</f>
        <v>59.189638000000002</v>
      </c>
      <c r="BK6" s="8">
        <f t="shared" ref="BK6:BK10" si="13">BD6-BE6</f>
        <v>2.6138100000000009</v>
      </c>
      <c r="BL6" s="9"/>
      <c r="BM6" s="6">
        <v>0.64752100000000001</v>
      </c>
      <c r="BN6" s="6">
        <v>0.72170900000000004</v>
      </c>
      <c r="BQ6" s="6"/>
      <c r="BS6" s="8">
        <f t="shared" ref="BS6:BS10" si="14">AVERAGE(BM6,BN6)</f>
        <v>0.68461499999999997</v>
      </c>
      <c r="BT6" s="8">
        <f t="shared" ref="BT6:BT10" si="15">BM6-BN6</f>
        <v>-7.4188000000000032E-2</v>
      </c>
      <c r="BU6" s="9"/>
      <c r="BV6" s="7">
        <v>0.95914999999999995</v>
      </c>
      <c r="BW6" s="7">
        <v>0.81056700000000004</v>
      </c>
      <c r="BZ6" s="6"/>
      <c r="CB6" s="8">
        <f t="shared" ref="CB6:CB10" si="16">AVERAGE(BV6,BW6)</f>
        <v>0.88485849999999999</v>
      </c>
      <c r="CC6" s="8">
        <f t="shared" ref="CC6:CC10" si="17">BV6-BW6</f>
        <v>0.14858299999999991</v>
      </c>
      <c r="CD6" s="19"/>
    </row>
    <row r="7" spans="1:82" ht="30.75" customHeight="1" x14ac:dyDescent="0.5">
      <c r="A7" s="26"/>
      <c r="B7" s="6">
        <v>43.709867000000003</v>
      </c>
      <c r="C7" s="6">
        <v>43.653314999999999</v>
      </c>
      <c r="E7" s="7" t="s">
        <v>15</v>
      </c>
      <c r="F7" s="6">
        <f>AVERAGE(I5:I10)</f>
        <v>0.42472550000000275</v>
      </c>
      <c r="H7" s="8">
        <f t="shared" si="2"/>
        <v>43.681590999999997</v>
      </c>
      <c r="I7" s="8">
        <f t="shared" si="3"/>
        <v>5.6552000000003488E-2</v>
      </c>
      <c r="J7" s="9"/>
      <c r="K7" s="6">
        <v>20.834672000000001</v>
      </c>
      <c r="L7" s="6">
        <v>20.58099</v>
      </c>
      <c r="N7" s="7" t="s">
        <v>15</v>
      </c>
      <c r="O7" s="6">
        <f>AVERAGE(R5:R10)</f>
        <v>0.81847133333333366</v>
      </c>
      <c r="Q7" s="8">
        <f t="shared" si="4"/>
        <v>20.707830999999999</v>
      </c>
      <c r="R7" s="8">
        <f t="shared" si="5"/>
        <v>0.2536820000000013</v>
      </c>
      <c r="S7" s="9"/>
      <c r="T7" s="6">
        <v>1.502146</v>
      </c>
      <c r="U7" s="6">
        <v>1.502146</v>
      </c>
      <c r="W7" s="7" t="s">
        <v>15</v>
      </c>
      <c r="X7" s="6">
        <f>AVERAGE(AA5:AA10)</f>
        <v>0.33144433333333306</v>
      </c>
      <c r="Z7" s="8">
        <f t="shared" si="0"/>
        <v>1.502146</v>
      </c>
      <c r="AA7" s="8">
        <f t="shared" si="1"/>
        <v>0</v>
      </c>
      <c r="AB7" s="9"/>
      <c r="AC7" s="18">
        <v>1008.728056</v>
      </c>
      <c r="AD7" s="18">
        <v>1000.913286</v>
      </c>
      <c r="AF7" s="7" t="s">
        <v>15</v>
      </c>
      <c r="AG7" s="6">
        <f>AVERAGE(AJ5:AJ12)</f>
        <v>15.941377166666697</v>
      </c>
      <c r="AI7" s="8">
        <f t="shared" si="6"/>
        <v>1004.8206709999999</v>
      </c>
      <c r="AJ7" s="8">
        <f t="shared" si="7"/>
        <v>7.8147700000000668</v>
      </c>
      <c r="AK7" s="9"/>
      <c r="AL7" s="6">
        <v>140.36623299999999</v>
      </c>
      <c r="AM7" s="6">
        <v>137.54809299999999</v>
      </c>
      <c r="AO7" s="7" t="s">
        <v>15</v>
      </c>
      <c r="AP7" s="6">
        <f>AVERAGE(AS5:AS10)</f>
        <v>21.746773500000032</v>
      </c>
      <c r="AR7" s="8">
        <f t="shared" si="8"/>
        <v>138.95716299999998</v>
      </c>
      <c r="AS7" s="8">
        <f t="shared" si="9"/>
        <v>2.8181399999999996</v>
      </c>
      <c r="AT7" s="9"/>
      <c r="AU7" s="6">
        <v>87.724194999999995</v>
      </c>
      <c r="AV7" s="6">
        <v>87.860494000000003</v>
      </c>
      <c r="AX7" s="7" t="s">
        <v>15</v>
      </c>
      <c r="AY7" s="6">
        <f>AVERAGE(BB5:BB12)</f>
        <v>-0.60990350000000271</v>
      </c>
      <c r="BA7" s="8">
        <f t="shared" si="10"/>
        <v>87.792344499999999</v>
      </c>
      <c r="BB7" s="8">
        <f t="shared" si="11"/>
        <v>-0.13629900000000816</v>
      </c>
      <c r="BC7" s="9"/>
      <c r="BD7" s="6">
        <v>12.206972</v>
      </c>
      <c r="BE7" s="6">
        <v>12.074016</v>
      </c>
      <c r="BG7" s="7" t="s">
        <v>15</v>
      </c>
      <c r="BH7" s="6">
        <f>AVERAGE(BK5:BK12)</f>
        <v>0.61158633333333279</v>
      </c>
      <c r="BJ7" s="8">
        <f t="shared" si="12"/>
        <v>12.140494</v>
      </c>
      <c r="BK7" s="8">
        <f t="shared" si="13"/>
        <v>0.13295600000000007</v>
      </c>
      <c r="BL7" s="9"/>
      <c r="BM7" s="6">
        <v>7.186401</v>
      </c>
      <c r="BN7" s="6">
        <v>7.2768240000000004</v>
      </c>
      <c r="BP7" s="7" t="s">
        <v>15</v>
      </c>
      <c r="BQ7" s="6">
        <f>AVERAGE(BT5:BT12)</f>
        <v>-3.9488166666666789E-2</v>
      </c>
      <c r="BS7" s="8">
        <f t="shared" si="14"/>
        <v>7.2316125000000007</v>
      </c>
      <c r="BT7" s="8">
        <f t="shared" si="15"/>
        <v>-9.0423000000000364E-2</v>
      </c>
      <c r="BU7" s="9"/>
      <c r="BV7" s="7">
        <v>1.1443639999999999</v>
      </c>
      <c r="BW7" s="7">
        <v>1.136733</v>
      </c>
      <c r="BY7" s="7" t="s">
        <v>15</v>
      </c>
      <c r="BZ7" s="6">
        <f>AVERAGE(CC5:CC12)</f>
        <v>1.5039666666666637E-2</v>
      </c>
      <c r="CB7" s="8">
        <f t="shared" si="16"/>
        <v>1.1405485</v>
      </c>
      <c r="CC7" s="8">
        <f t="shared" si="17"/>
        <v>7.6309999999999434E-3</v>
      </c>
      <c r="CD7" s="19"/>
    </row>
    <row r="8" spans="1:82" ht="30.75" customHeight="1" x14ac:dyDescent="0.5">
      <c r="A8" s="26"/>
      <c r="B8" s="6">
        <v>73.439169000000007</v>
      </c>
      <c r="C8" s="6">
        <v>73.097471999999996</v>
      </c>
      <c r="E8" s="7" t="s">
        <v>16</v>
      </c>
      <c r="F8" s="6">
        <f>STDEV(I5:I10)</f>
        <v>0.71000114038070494</v>
      </c>
      <c r="H8" s="8">
        <f t="shared" si="2"/>
        <v>73.268320500000002</v>
      </c>
      <c r="I8" s="8">
        <f t="shared" si="3"/>
        <v>0.34169700000001058</v>
      </c>
      <c r="J8" s="9"/>
      <c r="K8" s="6">
        <v>33.576058000000003</v>
      </c>
      <c r="L8" s="6">
        <v>34.159635000000002</v>
      </c>
      <c r="N8" s="7" t="s">
        <v>16</v>
      </c>
      <c r="O8" s="6">
        <f>STDEV(R5:R10)</f>
        <v>1.7467631331964459</v>
      </c>
      <c r="Q8" s="8">
        <f t="shared" si="4"/>
        <v>33.867846499999999</v>
      </c>
      <c r="R8" s="8">
        <f t="shared" si="5"/>
        <v>-0.58357699999999824</v>
      </c>
      <c r="S8" s="9"/>
      <c r="T8" s="6">
        <v>11.411410999999999</v>
      </c>
      <c r="U8" s="6">
        <v>12.349398000000001</v>
      </c>
      <c r="W8" s="7" t="s">
        <v>16</v>
      </c>
      <c r="X8" s="6">
        <f>STDEV(AA5:AA10)</f>
        <v>1.0419439245415598</v>
      </c>
      <c r="Z8" s="8">
        <f t="shared" si="0"/>
        <v>11.880404500000001</v>
      </c>
      <c r="AA8" s="8">
        <f t="shared" si="1"/>
        <v>-0.93798700000000146</v>
      </c>
      <c r="AB8" s="9"/>
      <c r="AC8" s="18">
        <v>2262.1381259999998</v>
      </c>
      <c r="AD8" s="18">
        <v>2167.4214259999999</v>
      </c>
      <c r="AF8" s="7" t="s">
        <v>16</v>
      </c>
      <c r="AG8" s="6">
        <f>STDEV(AJ5:AJ12)</f>
        <v>38.844422716712415</v>
      </c>
      <c r="AI8" s="8">
        <f t="shared" si="6"/>
        <v>2214.7797759999999</v>
      </c>
      <c r="AJ8" s="8">
        <f t="shared" si="7"/>
        <v>94.716699999999946</v>
      </c>
      <c r="AK8" s="9"/>
      <c r="AL8" s="6">
        <v>279.27671600000002</v>
      </c>
      <c r="AM8" s="6">
        <v>274.93711999999999</v>
      </c>
      <c r="AO8" s="7" t="s">
        <v>16</v>
      </c>
      <c r="AP8" s="6">
        <f>STDEV(AS5:AS10)</f>
        <v>45.346809979856111</v>
      </c>
      <c r="AR8" s="8">
        <f t="shared" si="8"/>
        <v>277.10691800000001</v>
      </c>
      <c r="AS8" s="8">
        <f t="shared" si="9"/>
        <v>4.3395960000000287</v>
      </c>
      <c r="AT8" s="9"/>
      <c r="AU8" s="6">
        <v>88.99091</v>
      </c>
      <c r="AV8" s="6">
        <v>88.722605000000001</v>
      </c>
      <c r="AX8" s="7" t="s">
        <v>16</v>
      </c>
      <c r="AY8" s="6">
        <f>STDEV(BB5:BB12)</f>
        <v>1.0328150219807519</v>
      </c>
      <c r="BA8" s="8">
        <f t="shared" si="10"/>
        <v>88.856757500000001</v>
      </c>
      <c r="BB8" s="8">
        <f t="shared" si="11"/>
        <v>0.26830499999999802</v>
      </c>
      <c r="BC8" s="9"/>
      <c r="BD8" s="6">
        <v>10.986548000000001</v>
      </c>
      <c r="BE8" s="6">
        <v>11.254451</v>
      </c>
      <c r="BG8" s="7" t="s">
        <v>16</v>
      </c>
      <c r="BH8" s="6">
        <f>STDEV(BK5:BK12)</f>
        <v>1.0379274292420775</v>
      </c>
      <c r="BJ8" s="8">
        <f t="shared" si="12"/>
        <v>11.120499500000001</v>
      </c>
      <c r="BK8" s="8">
        <f t="shared" si="13"/>
        <v>-0.26790299999999867</v>
      </c>
      <c r="BL8" s="9"/>
      <c r="BM8" s="6">
        <v>8.0999879999999997</v>
      </c>
      <c r="BN8" s="6">
        <v>7.8833349999999998</v>
      </c>
      <c r="BP8" s="7" t="s">
        <v>16</v>
      </c>
      <c r="BQ8" s="6">
        <f>STDEV(BT5:BT12)</f>
        <v>0.14121025613944146</v>
      </c>
      <c r="BS8" s="8">
        <f t="shared" si="14"/>
        <v>7.9916614999999993</v>
      </c>
      <c r="BT8" s="8">
        <f t="shared" si="15"/>
        <v>0.21665299999999998</v>
      </c>
      <c r="BU8" s="9"/>
      <c r="BV8" s="7">
        <v>1.46879</v>
      </c>
      <c r="BW8" s="7">
        <v>1.4236709999999999</v>
      </c>
      <c r="BY8" s="7" t="s">
        <v>16</v>
      </c>
      <c r="BZ8" s="6">
        <f>STDEV(CC5:CC12)</f>
        <v>7.8708540714884742E-2</v>
      </c>
      <c r="CB8" s="8">
        <f t="shared" si="16"/>
        <v>1.4462305</v>
      </c>
      <c r="CC8" s="8">
        <f t="shared" si="17"/>
        <v>4.5119000000000131E-2</v>
      </c>
      <c r="CD8" s="19"/>
    </row>
    <row r="9" spans="1:82" ht="30.75" customHeight="1" x14ac:dyDescent="0.5">
      <c r="A9" s="26"/>
      <c r="B9" s="6">
        <v>19.979552999999999</v>
      </c>
      <c r="C9" s="6">
        <v>20.00544</v>
      </c>
      <c r="H9" s="8">
        <f t="shared" si="2"/>
        <v>19.992496500000001</v>
      </c>
      <c r="I9" s="8">
        <f t="shared" si="3"/>
        <v>-2.5887000000000882E-2</v>
      </c>
      <c r="J9" s="9"/>
      <c r="K9" s="6">
        <v>9.3209049999999998</v>
      </c>
      <c r="L9" s="6">
        <v>9.2792130000000004</v>
      </c>
      <c r="Q9" s="8">
        <f t="shared" si="4"/>
        <v>9.300059000000001</v>
      </c>
      <c r="R9" s="8">
        <f t="shared" si="5"/>
        <v>4.1691999999999396E-2</v>
      </c>
      <c r="S9" s="9"/>
      <c r="T9" s="6">
        <v>0.239234</v>
      </c>
      <c r="U9" s="6">
        <v>0.239234</v>
      </c>
      <c r="Z9" s="8">
        <f t="shared" si="0"/>
        <v>0.239234</v>
      </c>
      <c r="AA9" s="8">
        <f t="shared" si="1"/>
        <v>0</v>
      </c>
      <c r="AB9" s="9"/>
      <c r="AC9" s="18">
        <v>193.313275</v>
      </c>
      <c r="AD9" s="18">
        <v>193.68133499999999</v>
      </c>
      <c r="AI9" s="8">
        <f t="shared" si="6"/>
        <v>193.49730499999998</v>
      </c>
      <c r="AJ9" s="8">
        <f t="shared" si="7"/>
        <v>-0.36805999999998562</v>
      </c>
      <c r="AK9" s="9"/>
      <c r="AL9" s="6">
        <v>35.946280999999999</v>
      </c>
      <c r="AM9" s="6">
        <v>35.573492000000002</v>
      </c>
      <c r="AR9" s="8">
        <f t="shared" si="8"/>
        <v>35.7598865</v>
      </c>
      <c r="AS9" s="8">
        <f t="shared" si="9"/>
        <v>0.37278899999999737</v>
      </c>
      <c r="AT9" s="9"/>
      <c r="AU9" s="6">
        <v>84.293728999999999</v>
      </c>
      <c r="AV9" s="6">
        <v>84.455663000000001</v>
      </c>
      <c r="BA9" s="8">
        <f t="shared" si="10"/>
        <v>84.374696</v>
      </c>
      <c r="BB9" s="8">
        <f t="shared" si="11"/>
        <v>-0.16193400000000224</v>
      </c>
      <c r="BC9" s="9"/>
      <c r="BD9" s="6">
        <v>15.674277999999999</v>
      </c>
      <c r="BE9" s="6">
        <v>15.511989</v>
      </c>
      <c r="BJ9" s="8">
        <f t="shared" si="12"/>
        <v>15.5931335</v>
      </c>
      <c r="BK9" s="8">
        <f t="shared" si="13"/>
        <v>0.16228899999999946</v>
      </c>
      <c r="BL9" s="9"/>
      <c r="BM9" s="6">
        <v>5.3778379999999997</v>
      </c>
      <c r="BN9" s="6">
        <v>5.4445410000000001</v>
      </c>
      <c r="BS9" s="8">
        <f t="shared" si="14"/>
        <v>5.4111894999999999</v>
      </c>
      <c r="BT9" s="8">
        <f t="shared" si="15"/>
        <v>-6.6703000000000401E-2</v>
      </c>
      <c r="BU9" s="9"/>
      <c r="BV9" s="7">
        <v>1.3912599999999999</v>
      </c>
      <c r="BW9" s="7">
        <v>1.44835</v>
      </c>
      <c r="CB9" s="8">
        <f t="shared" si="16"/>
        <v>1.419805</v>
      </c>
      <c r="CC9" s="8">
        <f t="shared" si="17"/>
        <v>-5.7090000000000085E-2</v>
      </c>
      <c r="CD9" s="19"/>
    </row>
    <row r="10" spans="1:82" ht="30.75" customHeight="1" x14ac:dyDescent="0.5">
      <c r="A10" s="26"/>
      <c r="B10" s="6">
        <v>32.638001000000003</v>
      </c>
      <c r="C10" s="6">
        <v>32.606254</v>
      </c>
      <c r="E10" s="7" t="s">
        <v>17</v>
      </c>
      <c r="F10" s="21">
        <f>F7-(1.96*F8)</f>
        <v>-0.96687673514617889</v>
      </c>
      <c r="H10" s="8">
        <f t="shared" si="2"/>
        <v>32.622127500000005</v>
      </c>
      <c r="I10" s="8">
        <f t="shared" si="3"/>
        <v>3.1747000000002856E-2</v>
      </c>
      <c r="J10" s="9"/>
      <c r="K10" s="6">
        <v>14.568982</v>
      </c>
      <c r="L10" s="6">
        <v>14.549878</v>
      </c>
      <c r="N10" s="7" t="s">
        <v>17</v>
      </c>
      <c r="O10" s="7">
        <f>O7-(1.96*O8)</f>
        <v>-2.6051844077317003</v>
      </c>
      <c r="Q10" s="8">
        <f t="shared" si="4"/>
        <v>14.559429999999999</v>
      </c>
      <c r="R10" s="8">
        <f t="shared" si="5"/>
        <v>1.9104000000000454E-2</v>
      </c>
      <c r="S10" s="9"/>
      <c r="T10" s="6">
        <v>0.58823499999999995</v>
      </c>
      <c r="U10" s="6">
        <v>0.58823499999999995</v>
      </c>
      <c r="W10" s="7" t="s">
        <v>17</v>
      </c>
      <c r="X10" s="7">
        <f>X7-(1.96*X8)</f>
        <v>-1.710765758768124</v>
      </c>
      <c r="Z10" s="8">
        <f t="shared" si="0"/>
        <v>0.58823499999999995</v>
      </c>
      <c r="AA10" s="8">
        <f t="shared" si="1"/>
        <v>0</v>
      </c>
      <c r="AB10" s="9"/>
      <c r="AC10" s="18">
        <v>249.53986599999999</v>
      </c>
      <c r="AD10" s="18">
        <v>247.98231000000001</v>
      </c>
      <c r="AF10" s="7" t="s">
        <v>17</v>
      </c>
      <c r="AG10" s="7">
        <f>AG7-(1.96*AG8)</f>
        <v>-60.193691358089637</v>
      </c>
      <c r="AI10" s="8">
        <f t="shared" si="6"/>
        <v>248.761088</v>
      </c>
      <c r="AJ10" s="8">
        <f t="shared" si="7"/>
        <v>1.5575559999999768</v>
      </c>
      <c r="AK10" s="9"/>
      <c r="AL10" s="6">
        <v>61.785392999999999</v>
      </c>
      <c r="AM10" s="6">
        <v>58.374115000000003</v>
      </c>
      <c r="AO10" s="7" t="s">
        <v>17</v>
      </c>
      <c r="AP10" s="7">
        <f>AP7-(1.96*AP8)</f>
        <v>-67.132974060517938</v>
      </c>
      <c r="AR10" s="8">
        <f t="shared" si="8"/>
        <v>60.079754000000001</v>
      </c>
      <c r="AS10" s="8">
        <f t="shared" si="9"/>
        <v>3.4112779999999958</v>
      </c>
      <c r="AT10" s="9"/>
      <c r="AU10" s="6">
        <v>80.119477000000003</v>
      </c>
      <c r="AV10" s="6">
        <v>80.908545000000004</v>
      </c>
      <c r="AX10" s="7" t="s">
        <v>17</v>
      </c>
      <c r="AY10" s="7">
        <f>AY7-(1.96*AY8)</f>
        <v>-2.6342209430822767</v>
      </c>
      <c r="BA10" s="8">
        <f t="shared" si="10"/>
        <v>80.514011000000011</v>
      </c>
      <c r="BB10" s="8">
        <f t="shared" si="11"/>
        <v>-0.78906800000000032</v>
      </c>
      <c r="BC10" s="9"/>
      <c r="BD10" s="6">
        <v>19.837364999999998</v>
      </c>
      <c r="BE10" s="6">
        <v>19.045570999999999</v>
      </c>
      <c r="BG10" s="7" t="s">
        <v>17</v>
      </c>
      <c r="BH10" s="7">
        <f>BH7-(1.96*BH8)</f>
        <v>-1.4227514279811388</v>
      </c>
      <c r="BJ10" s="8">
        <f t="shared" si="12"/>
        <v>19.441468</v>
      </c>
      <c r="BK10" s="8">
        <f t="shared" si="13"/>
        <v>0.79179399999999944</v>
      </c>
      <c r="BL10" s="9"/>
      <c r="BM10" s="6">
        <v>4.0388169999999999</v>
      </c>
      <c r="BN10" s="6">
        <v>4.2481549999999997</v>
      </c>
      <c r="BP10" s="7" t="s">
        <v>17</v>
      </c>
      <c r="BQ10" s="7">
        <f>BQ7-(1.96*BQ8)</f>
        <v>-0.31626026869997204</v>
      </c>
      <c r="BS10" s="8">
        <f t="shared" si="14"/>
        <v>4.1434859999999993</v>
      </c>
      <c r="BT10" s="8">
        <f t="shared" si="15"/>
        <v>-0.2093379999999998</v>
      </c>
      <c r="BU10" s="9"/>
      <c r="BV10" s="7">
        <v>1.769031</v>
      </c>
      <c r="BW10" s="7">
        <v>1.8375300000000001</v>
      </c>
      <c r="BY10" s="7" t="s">
        <v>17</v>
      </c>
      <c r="BZ10" s="7">
        <f>BZ7-(1.96*BZ8)</f>
        <v>-0.13922907313450744</v>
      </c>
      <c r="CB10" s="8">
        <f t="shared" si="16"/>
        <v>1.8032805000000001</v>
      </c>
      <c r="CC10" s="8">
        <f t="shared" si="17"/>
        <v>-6.8499000000000088E-2</v>
      </c>
      <c r="CD10" s="19"/>
    </row>
    <row r="11" spans="1:82" ht="30.75" customHeight="1" x14ac:dyDescent="0.5">
      <c r="A11" s="26"/>
      <c r="B11" s="7"/>
      <c r="C11" s="7"/>
      <c r="E11" s="7" t="s">
        <v>18</v>
      </c>
      <c r="F11" s="21">
        <f>F7+(1.96*F8)</f>
        <v>1.8163277351461844</v>
      </c>
      <c r="J11" s="9"/>
      <c r="N11" s="7" t="s">
        <v>18</v>
      </c>
      <c r="O11" s="7">
        <f>O7+(1.96*O8)</f>
        <v>4.2421270743983674</v>
      </c>
      <c r="Q11" s="8"/>
      <c r="R11" s="8"/>
      <c r="S11" s="9"/>
      <c r="W11" s="7" t="s">
        <v>18</v>
      </c>
      <c r="X11" s="7">
        <f>X7+(1.96*X8)</f>
        <v>2.3736544254347902</v>
      </c>
      <c r="Z11" s="8"/>
      <c r="AA11" s="8"/>
      <c r="AB11" s="9"/>
      <c r="AC11" s="18"/>
      <c r="AF11" s="7" t="s">
        <v>18</v>
      </c>
      <c r="AG11" s="7">
        <f>AG7+(1.96*AG8)</f>
        <v>92.076445691423032</v>
      </c>
      <c r="AI11" s="8"/>
      <c r="AJ11" s="8"/>
      <c r="AK11" s="9"/>
      <c r="AO11" s="7" t="s">
        <v>18</v>
      </c>
      <c r="AP11" s="7">
        <f>AP7+(1.96*AP8)</f>
        <v>110.626521060518</v>
      </c>
      <c r="AR11" s="8"/>
      <c r="AS11" s="8"/>
      <c r="AT11" s="9"/>
      <c r="AX11" s="7" t="s">
        <v>18</v>
      </c>
      <c r="AY11" s="7">
        <f>AY7+(1.96*AY8)</f>
        <v>1.4144139430822711</v>
      </c>
      <c r="BA11" s="8"/>
      <c r="BB11" s="8"/>
      <c r="BC11" s="9"/>
      <c r="BG11" s="7" t="s">
        <v>18</v>
      </c>
      <c r="BH11" s="7">
        <f>BH7+(1.96*BH8)</f>
        <v>2.6459240946478046</v>
      </c>
      <c r="BJ11" s="8"/>
      <c r="BK11" s="8"/>
      <c r="BL11" s="9"/>
      <c r="BP11" s="7" t="s">
        <v>18</v>
      </c>
      <c r="BQ11" s="7">
        <f>BQ7+(1.96*BQ8)</f>
        <v>0.23728393536663847</v>
      </c>
      <c r="BS11" s="8"/>
      <c r="BT11" s="8"/>
      <c r="BU11" s="9"/>
      <c r="BY11" s="7" t="s">
        <v>18</v>
      </c>
      <c r="BZ11" s="7">
        <f>BZ7+(1.96*BZ8)</f>
        <v>0.16930840646784073</v>
      </c>
      <c r="CB11" s="8"/>
      <c r="CC11" s="8"/>
      <c r="CD11" s="19"/>
    </row>
    <row r="12" spans="1:82" ht="30.75" customHeight="1" x14ac:dyDescent="0.5">
      <c r="A12" s="26"/>
      <c r="B12" s="6">
        <f>AVERAGE(B5:B10)</f>
        <v>48.247977000000013</v>
      </c>
      <c r="C12" s="6">
        <f>AVERAGE(C5:C10)</f>
        <v>47.823251499999998</v>
      </c>
      <c r="J12" s="9"/>
      <c r="K12" s="6">
        <f>AVERAGE(K5:K10)</f>
        <v>36.210980166666666</v>
      </c>
      <c r="L12" s="6">
        <f>AVERAGE(L5:L10)</f>
        <v>35.392508833333338</v>
      </c>
      <c r="Q12" s="8"/>
      <c r="R12" s="8"/>
      <c r="S12" s="9"/>
      <c r="T12" s="6">
        <f>AVERAGE(T5:T10)</f>
        <v>8.7892661666666676</v>
      </c>
      <c r="U12" s="6">
        <f>AVERAGE(U5:U10)</f>
        <v>8.4578218333333339</v>
      </c>
      <c r="Z12" s="8"/>
      <c r="AA12" s="8"/>
      <c r="AB12" s="9"/>
      <c r="AC12" s="18">
        <f>AVERAGE(AC5:AC10)</f>
        <v>920.0558768333334</v>
      </c>
      <c r="AD12" s="18">
        <f>AVERAGE(AD5:AD10)</f>
        <v>904.11449966666669</v>
      </c>
      <c r="AI12" s="8"/>
      <c r="AJ12" s="8"/>
      <c r="AK12" s="9"/>
      <c r="AL12" s="6">
        <f>AVERAGE(AL5:AL10)</f>
        <v>413.87901783333336</v>
      </c>
      <c r="AM12" s="6">
        <f>AVERAGE(AM5:AM10)</f>
        <v>392.13224433333335</v>
      </c>
      <c r="AR12" s="8"/>
      <c r="AS12" s="8"/>
      <c r="AT12" s="9"/>
      <c r="AU12" s="6">
        <f>AVERAGE(AU5:AU10)</f>
        <v>72.867681333333323</v>
      </c>
      <c r="AV12" s="6">
        <f>AVERAGE(AV5:AV10)</f>
        <v>73.477584833333339</v>
      </c>
      <c r="BA12" s="8"/>
      <c r="BB12" s="8"/>
      <c r="BC12" s="9"/>
      <c r="BD12" s="6">
        <f>AVERAGE(BD5:BD10)</f>
        <v>27.023867666666664</v>
      </c>
      <c r="BE12" s="6">
        <f>AVERAGE(BE5:BE10)</f>
        <v>26.412281333333329</v>
      </c>
      <c r="BJ12" s="8"/>
      <c r="BK12" s="8"/>
      <c r="BL12" s="9"/>
      <c r="BM12" s="6">
        <f>AVERAGE(BM5:BM10)</f>
        <v>4.4459566666666666</v>
      </c>
      <c r="BN12" s="6">
        <f>AVERAGE(BN5:BN10)</f>
        <v>4.4854448333333332</v>
      </c>
      <c r="BS12" s="8"/>
      <c r="BT12" s="8"/>
      <c r="BU12" s="9"/>
      <c r="BV12" s="6">
        <f>AVERAGE(BV5:BV10)</f>
        <v>1.3771078333333333</v>
      </c>
      <c r="BW12" s="6">
        <f>AVERAGE(BW5:BW10)</f>
        <v>1.362068166666667</v>
      </c>
      <c r="CB12" s="8"/>
      <c r="CC12" s="8"/>
      <c r="CD12" s="19"/>
    </row>
    <row r="13" spans="1:82" ht="30.75" customHeight="1" x14ac:dyDescent="0.5">
      <c r="A13" s="26"/>
      <c r="B13" s="7">
        <f>_xlfn.STDEV.S(B5:B10)</f>
        <v>20.065809208488609</v>
      </c>
      <c r="C13" s="7">
        <f>_xlfn.STDEV.S(C5:C10)</f>
        <v>19.667525481811925</v>
      </c>
      <c r="J13" s="9"/>
      <c r="K13" s="7">
        <f>_xlfn.STDEV.S(K5:K10)</f>
        <v>30.101281297106013</v>
      </c>
      <c r="L13" s="7">
        <f>_xlfn.STDEV.S(L5:L10)</f>
        <v>28.531154047193439</v>
      </c>
      <c r="Q13" s="8"/>
      <c r="R13" s="8"/>
      <c r="S13" s="9"/>
      <c r="T13" s="7">
        <f>_xlfn.STDEV.S(T5:T10)</f>
        <v>10.40929078733431</v>
      </c>
      <c r="U13" s="7">
        <f>_xlfn.STDEV.S(U5:U10)</f>
        <v>9.6857768810421483</v>
      </c>
      <c r="Z13" s="8"/>
      <c r="AA13" s="8"/>
      <c r="AB13" s="9"/>
      <c r="AC13" s="18">
        <f>_xlfn.STDEV.S(AC5:AC10)</f>
        <v>751.891959575432</v>
      </c>
      <c r="AD13" s="18">
        <f>_xlfn.STDEV.S(AD5:AD10)</f>
        <v>718.24657971201918</v>
      </c>
      <c r="AI13" s="8"/>
      <c r="AJ13" s="8"/>
      <c r="AK13" s="9"/>
      <c r="AL13" s="7">
        <f>_xlfn.STDEV.S(AL5:AL10)</f>
        <v>465.5773899293568</v>
      </c>
      <c r="AM13" s="7">
        <f>_xlfn.STDEV.S(AM5:AM10)</f>
        <v>429.14896406869013</v>
      </c>
      <c r="AR13" s="8"/>
      <c r="AS13" s="8"/>
      <c r="AT13" s="9"/>
      <c r="AU13" s="7">
        <f>_xlfn.STDEV.S(AU5:AU10)</f>
        <v>20.268062589173031</v>
      </c>
      <c r="AV13" s="7">
        <f>_xlfn.STDEV.S(AV5:AV10)</f>
        <v>19.426257021660568</v>
      </c>
      <c r="BA13" s="8"/>
      <c r="BB13" s="8"/>
      <c r="BC13" s="9"/>
      <c r="BD13" s="7">
        <f>_xlfn.STDEV.S(BD5:BD10)</f>
        <v>20.154334712599045</v>
      </c>
      <c r="BE13" s="7">
        <f>_xlfn.STDEV.S(BE5:BE10)</f>
        <v>19.309428426441848</v>
      </c>
      <c r="BJ13" s="8"/>
      <c r="BK13" s="8"/>
      <c r="BL13" s="9"/>
      <c r="BM13" s="7">
        <f>_xlfn.STDEV.S(BM5:BM10)</f>
        <v>3.0352442202062546</v>
      </c>
      <c r="BN13" s="7">
        <f>_xlfn.STDEV.S(BN5:BN10)</f>
        <v>2.9794322482094744</v>
      </c>
      <c r="BS13" s="8"/>
      <c r="BT13" s="8"/>
      <c r="BU13" s="9"/>
      <c r="BV13" s="7">
        <f>_xlfn.STDEV.S(BV5:BV10)</f>
        <v>0.28790971938885118</v>
      </c>
      <c r="BW13" s="7">
        <f>_xlfn.STDEV.S(BW5:BW10)</f>
        <v>0.35093931723385707</v>
      </c>
      <c r="CB13" s="8"/>
      <c r="CC13" s="8"/>
      <c r="CD13" s="19"/>
    </row>
    <row r="14" spans="1:82" ht="30.75" customHeight="1" x14ac:dyDescent="0.5">
      <c r="A14" s="26"/>
      <c r="B14" s="7"/>
      <c r="C14" s="7"/>
      <c r="J14" s="9"/>
      <c r="Q14" s="8"/>
      <c r="R14" s="8"/>
      <c r="S14" s="9"/>
      <c r="Z14" s="8"/>
      <c r="AA14" s="8"/>
      <c r="AB14" s="9"/>
      <c r="AC14" s="18"/>
      <c r="AI14" s="8"/>
      <c r="AJ14" s="8"/>
      <c r="AK14" s="9"/>
      <c r="AR14" s="8"/>
      <c r="AS14" s="8"/>
      <c r="AT14" s="9"/>
      <c r="BA14" s="8"/>
      <c r="BB14" s="8"/>
      <c r="BC14" s="9"/>
      <c r="BJ14" s="8"/>
      <c r="BK14" s="8"/>
      <c r="BL14" s="9"/>
      <c r="BS14" s="8"/>
      <c r="BT14" s="8"/>
      <c r="BU14" s="9"/>
      <c r="CD14" s="19"/>
    </row>
    <row r="15" spans="1:82" ht="30.75" customHeight="1" x14ac:dyDescent="0.5">
      <c r="A15" s="26"/>
      <c r="B15" s="10" t="s">
        <v>23</v>
      </c>
      <c r="C15" s="3"/>
      <c r="D15" s="3"/>
      <c r="E15" s="3"/>
      <c r="F15" s="3"/>
      <c r="G15" s="3"/>
      <c r="H15" s="4"/>
      <c r="I15" s="4"/>
      <c r="J15" s="9"/>
      <c r="K15" s="3"/>
      <c r="L15" s="3"/>
      <c r="M15" s="3"/>
      <c r="N15" s="3"/>
      <c r="O15" s="3"/>
      <c r="P15" s="3"/>
      <c r="Q15" s="3"/>
      <c r="R15" s="3"/>
      <c r="S15" s="9"/>
      <c r="T15" s="3"/>
      <c r="U15" s="3"/>
      <c r="V15" s="3"/>
      <c r="W15" s="3"/>
      <c r="X15" s="3"/>
      <c r="Y15" s="3"/>
      <c r="Z15" s="3"/>
      <c r="AA15" s="3"/>
      <c r="AB15" s="9"/>
      <c r="AC15" s="3"/>
      <c r="AD15" s="22"/>
      <c r="AE15" s="3"/>
      <c r="AF15" s="3"/>
      <c r="AG15" s="3"/>
      <c r="AH15" s="3"/>
      <c r="AI15" s="3"/>
      <c r="AJ15" s="3"/>
      <c r="AK15" s="9"/>
      <c r="AL15" s="3"/>
      <c r="AM15" s="3"/>
      <c r="AN15" s="3"/>
      <c r="AO15" s="3"/>
      <c r="AP15" s="3"/>
      <c r="AQ15" s="3"/>
      <c r="AR15" s="3"/>
      <c r="AS15" s="3"/>
      <c r="AT15" s="9"/>
      <c r="AU15" s="3"/>
      <c r="AV15" s="3"/>
      <c r="AW15" s="3"/>
      <c r="AX15" s="3"/>
      <c r="AY15" s="3"/>
      <c r="AZ15" s="3"/>
      <c r="BA15" s="3"/>
      <c r="BB15" s="3"/>
      <c r="BC15" s="9"/>
      <c r="BD15" s="3"/>
      <c r="BE15" s="3"/>
      <c r="BF15" s="3"/>
      <c r="BG15" s="3"/>
      <c r="BH15" s="3"/>
      <c r="BI15" s="3"/>
      <c r="BJ15" s="3"/>
      <c r="BK15" s="3"/>
      <c r="BL15" s="9"/>
      <c r="BM15" s="3"/>
      <c r="BN15" s="3"/>
      <c r="BO15" s="3"/>
      <c r="BP15" s="3"/>
      <c r="BQ15" s="3"/>
      <c r="BR15" s="3"/>
      <c r="BS15" s="3"/>
      <c r="BT15" s="3"/>
      <c r="BU15" s="9"/>
      <c r="BV15" s="3"/>
      <c r="BW15" s="3"/>
      <c r="BX15" s="3"/>
      <c r="BY15" s="3"/>
      <c r="BZ15" s="3"/>
      <c r="CA15" s="3"/>
      <c r="CB15" s="3"/>
      <c r="CC15" s="3"/>
      <c r="CD15" s="19"/>
    </row>
    <row r="16" spans="1:82" ht="30.75" customHeight="1" x14ac:dyDescent="0.5">
      <c r="A16" s="26"/>
      <c r="B16" s="5" t="s">
        <v>0</v>
      </c>
      <c r="J16" s="9"/>
      <c r="K16" s="5" t="s">
        <v>1</v>
      </c>
      <c r="L16" s="6"/>
      <c r="Q16" s="8"/>
      <c r="R16" s="8"/>
      <c r="S16" s="9"/>
      <c r="T16" s="5" t="s">
        <v>2</v>
      </c>
      <c r="U16" s="6"/>
      <c r="Z16" s="8"/>
      <c r="AA16" s="8"/>
      <c r="AB16" s="9"/>
      <c r="AC16" s="5" t="s">
        <v>3</v>
      </c>
      <c r="AI16" s="8"/>
      <c r="AJ16" s="8"/>
      <c r="AK16" s="9"/>
      <c r="AL16" s="5" t="s">
        <v>4</v>
      </c>
      <c r="AM16" s="6"/>
      <c r="AR16" s="8"/>
      <c r="AS16" s="8"/>
      <c r="AT16" s="9"/>
      <c r="AU16" s="5" t="s">
        <v>5</v>
      </c>
      <c r="AV16" s="6"/>
      <c r="BA16" s="8"/>
      <c r="BB16" s="8"/>
      <c r="BC16" s="9"/>
      <c r="BD16" s="5" t="s">
        <v>6</v>
      </c>
      <c r="BE16" s="6"/>
      <c r="BJ16" s="8"/>
      <c r="BK16" s="8"/>
      <c r="BL16" s="9"/>
      <c r="BM16" s="5" t="s">
        <v>7</v>
      </c>
      <c r="BN16" s="6"/>
      <c r="BS16" s="8"/>
      <c r="BT16" s="8"/>
      <c r="BU16" s="9"/>
      <c r="BV16" s="5" t="s">
        <v>8</v>
      </c>
      <c r="BW16" s="6"/>
      <c r="CB16" s="8"/>
      <c r="CC16" s="8"/>
      <c r="CD16" s="19"/>
    </row>
    <row r="17" spans="1:82" ht="30.75" customHeight="1" x14ac:dyDescent="0.5">
      <c r="A17" s="26"/>
      <c r="B17" s="6" t="s">
        <v>28</v>
      </c>
      <c r="C17" s="6" t="s">
        <v>19</v>
      </c>
      <c r="J17" s="9"/>
      <c r="K17" s="6" t="s">
        <v>9</v>
      </c>
      <c r="L17" s="6" t="s">
        <v>10</v>
      </c>
      <c r="Q17" s="8"/>
      <c r="R17" s="8"/>
      <c r="S17" s="9"/>
      <c r="T17" s="6" t="s">
        <v>9</v>
      </c>
      <c r="U17" s="6" t="s">
        <v>10</v>
      </c>
      <c r="Z17" s="8"/>
      <c r="AA17" s="8"/>
      <c r="AB17" s="9"/>
      <c r="AC17" s="6" t="s">
        <v>9</v>
      </c>
      <c r="AD17" s="18" t="s">
        <v>10</v>
      </c>
      <c r="AI17" s="8"/>
      <c r="AJ17" s="8"/>
      <c r="AK17" s="9"/>
      <c r="AL17" s="6" t="s">
        <v>9</v>
      </c>
      <c r="AM17" s="6" t="s">
        <v>10</v>
      </c>
      <c r="AR17" s="8"/>
      <c r="AS17" s="8"/>
      <c r="AT17" s="9"/>
      <c r="AU17" s="6" t="s">
        <v>9</v>
      </c>
      <c r="AV17" s="6" t="s">
        <v>10</v>
      </c>
      <c r="BA17" s="8"/>
      <c r="BB17" s="8"/>
      <c r="BC17" s="9"/>
      <c r="BD17" s="6" t="s">
        <v>9</v>
      </c>
      <c r="BE17" s="6" t="s">
        <v>10</v>
      </c>
      <c r="BJ17" s="8"/>
      <c r="BK17" s="8"/>
      <c r="BL17" s="9"/>
      <c r="BM17" s="6" t="s">
        <v>9</v>
      </c>
      <c r="BN17" s="6" t="s">
        <v>10</v>
      </c>
      <c r="BS17" s="8"/>
      <c r="BT17" s="8"/>
      <c r="BU17" s="9"/>
      <c r="BV17" s="6" t="s">
        <v>9</v>
      </c>
      <c r="BW17" s="6" t="s">
        <v>10</v>
      </c>
      <c r="CB17" s="8"/>
      <c r="CC17" s="8"/>
      <c r="CD17" s="19"/>
    </row>
    <row r="18" spans="1:82" ht="30.75" customHeight="1" x14ac:dyDescent="0.5">
      <c r="A18" s="26"/>
      <c r="B18" s="6" t="s">
        <v>11</v>
      </c>
      <c r="C18" s="6" t="s">
        <v>11</v>
      </c>
      <c r="H18" s="8" t="s">
        <v>12</v>
      </c>
      <c r="I18" s="8" t="s">
        <v>13</v>
      </c>
      <c r="J18" s="9"/>
      <c r="K18" s="6" t="s">
        <v>11</v>
      </c>
      <c r="L18" s="6" t="s">
        <v>11</v>
      </c>
      <c r="Q18" s="8" t="s">
        <v>12</v>
      </c>
      <c r="R18" s="8" t="s">
        <v>13</v>
      </c>
      <c r="S18" s="9"/>
      <c r="T18" s="6" t="s">
        <v>11</v>
      </c>
      <c r="U18" s="6" t="s">
        <v>11</v>
      </c>
      <c r="Z18" s="8" t="s">
        <v>12</v>
      </c>
      <c r="AA18" s="8" t="s">
        <v>13</v>
      </c>
      <c r="AB18" s="9"/>
      <c r="AC18" s="6" t="s">
        <v>11</v>
      </c>
      <c r="AD18" s="18" t="s">
        <v>11</v>
      </c>
      <c r="AI18" s="8" t="s">
        <v>12</v>
      </c>
      <c r="AJ18" s="8" t="s">
        <v>13</v>
      </c>
      <c r="AK18" s="9"/>
      <c r="AL18" s="6" t="s">
        <v>11</v>
      </c>
      <c r="AM18" s="6" t="s">
        <v>11</v>
      </c>
      <c r="AR18" s="8" t="s">
        <v>12</v>
      </c>
      <c r="AS18" s="8" t="s">
        <v>13</v>
      </c>
      <c r="AT18" s="9"/>
      <c r="AU18" s="6" t="s">
        <v>11</v>
      </c>
      <c r="AV18" s="6" t="s">
        <v>11</v>
      </c>
      <c r="BA18" s="8" t="s">
        <v>12</v>
      </c>
      <c r="BB18" s="8" t="s">
        <v>13</v>
      </c>
      <c r="BC18" s="9"/>
      <c r="BD18" s="6" t="s">
        <v>11</v>
      </c>
      <c r="BE18" s="6" t="s">
        <v>11</v>
      </c>
      <c r="BJ18" s="8" t="s">
        <v>12</v>
      </c>
      <c r="BK18" s="8" t="s">
        <v>13</v>
      </c>
      <c r="BL18" s="9"/>
      <c r="BM18" s="6" t="s">
        <v>11</v>
      </c>
      <c r="BN18" s="6" t="s">
        <v>11</v>
      </c>
      <c r="BS18" s="8" t="s">
        <v>12</v>
      </c>
      <c r="BT18" s="8" t="s">
        <v>13</v>
      </c>
      <c r="BU18" s="9"/>
      <c r="BV18" s="6" t="s">
        <v>11</v>
      </c>
      <c r="BW18" s="6" t="s">
        <v>11</v>
      </c>
      <c r="CB18" s="8" t="s">
        <v>12</v>
      </c>
      <c r="CC18" s="8" t="s">
        <v>13</v>
      </c>
      <c r="CD18" s="19"/>
    </row>
    <row r="19" spans="1:82" ht="30.75" customHeight="1" x14ac:dyDescent="0.5">
      <c r="A19" s="26"/>
      <c r="B19" s="6">
        <v>55.090412999999998</v>
      </c>
      <c r="C19" s="6">
        <v>55.002228000000002</v>
      </c>
      <c r="F19" s="6"/>
      <c r="H19" s="8">
        <f>AVERAGE(B19,C19)</f>
        <v>55.0463205</v>
      </c>
      <c r="I19" s="8">
        <f>B19-C19</f>
        <v>8.8184999999995739E-2</v>
      </c>
      <c r="J19" s="9"/>
      <c r="K19" s="6">
        <v>48.487344999999998</v>
      </c>
      <c r="L19" s="6">
        <v>46.152641000000003</v>
      </c>
      <c r="O19" s="6"/>
      <c r="Q19" s="8">
        <f t="shared" ref="Q19:Q24" si="18">AVERAGE(K19,L19)</f>
        <v>47.319992999999997</v>
      </c>
      <c r="R19" s="8">
        <f t="shared" ref="R19:R24" si="19">K19-L19</f>
        <v>2.334703999999995</v>
      </c>
      <c r="S19" s="9"/>
      <c r="T19" s="6">
        <v>12.010444</v>
      </c>
      <c r="U19" s="6">
        <v>11.590296</v>
      </c>
      <c r="X19" s="6"/>
      <c r="Z19" s="8">
        <f t="shared" ref="Z19:Z24" si="20">AVERAGE(T19,U19)</f>
        <v>11.800370000000001</v>
      </c>
      <c r="AA19" s="8">
        <f t="shared" ref="AA19:AA24" si="21">T19-U19</f>
        <v>0.4201479999999993</v>
      </c>
      <c r="AB19" s="9"/>
      <c r="AC19" s="6">
        <v>1043.580134</v>
      </c>
      <c r="AD19" s="18">
        <v>1171.0353259999999</v>
      </c>
      <c r="AG19" s="6"/>
      <c r="AI19" s="8">
        <f>AVERAGE(AC19,AD19)</f>
        <v>1107.30773</v>
      </c>
      <c r="AJ19" s="8">
        <f>AC19-AD19</f>
        <v>-127.4551919999999</v>
      </c>
      <c r="AK19" s="9"/>
      <c r="AL19" s="6">
        <v>787.50351599999999</v>
      </c>
      <c r="AM19" s="6">
        <v>761.38973499999997</v>
      </c>
      <c r="AP19" s="6"/>
      <c r="AR19" s="8">
        <f>AVERAGE(AL19,AM19)</f>
        <v>774.44662549999998</v>
      </c>
      <c r="AS19" s="8">
        <f>AL19-AM19</f>
        <v>26.113781000000017</v>
      </c>
      <c r="AT19" s="9"/>
      <c r="AU19" s="6">
        <v>56.905011999999999</v>
      </c>
      <c r="AV19" s="6">
        <v>60.523845000000001</v>
      </c>
      <c r="AY19" s="6"/>
      <c r="BA19" s="8">
        <f>AVERAGE(AU19,AV19)</f>
        <v>58.714428499999997</v>
      </c>
      <c r="BB19" s="8">
        <f>AU19-AV19</f>
        <v>-3.6188330000000022</v>
      </c>
      <c r="BC19" s="9"/>
      <c r="BD19" s="6">
        <v>42.941499999999998</v>
      </c>
      <c r="BE19" s="6">
        <v>39.351703000000001</v>
      </c>
      <c r="BH19" s="6"/>
      <c r="BJ19" s="8">
        <f>AVERAGE(BD19,BE19)</f>
        <v>41.146601500000003</v>
      </c>
      <c r="BK19" s="8">
        <f>BD19-BE19</f>
        <v>3.5897969999999972</v>
      </c>
      <c r="BL19" s="9"/>
      <c r="BM19" s="6">
        <v>1.325175</v>
      </c>
      <c r="BN19" s="6">
        <v>1.5380240000000001</v>
      </c>
      <c r="BP19" s="7" t="s">
        <v>14</v>
      </c>
      <c r="BQ19" s="6">
        <f>CORREL(BM19:BM26,BN19:BN26)</f>
        <v>0.96517763964422809</v>
      </c>
      <c r="BS19" s="8">
        <f>AVERAGE(BM19,BN19)</f>
        <v>1.4315994999999999</v>
      </c>
      <c r="BT19" s="8">
        <f>BM19-BN19</f>
        <v>-0.21284900000000007</v>
      </c>
      <c r="BU19" s="9"/>
      <c r="BV19" s="7">
        <v>1.530052</v>
      </c>
      <c r="BW19" s="7">
        <v>1.6620159999999999</v>
      </c>
      <c r="BY19" s="7" t="s">
        <v>14</v>
      </c>
      <c r="BZ19" s="6">
        <f>CORREL(BV19:BV26,BW19:BW26)</f>
        <v>0.97943171525445427</v>
      </c>
      <c r="CB19" s="8">
        <f>AVERAGE(BV19,BW19)</f>
        <v>1.596034</v>
      </c>
      <c r="CC19" s="8">
        <f>BV19-BW19</f>
        <v>-0.13196399999999997</v>
      </c>
      <c r="CD19" s="19"/>
    </row>
    <row r="20" spans="1:82" ht="30.75" customHeight="1" x14ac:dyDescent="0.5">
      <c r="A20" s="26"/>
      <c r="B20" s="6">
        <v>64.630859000000001</v>
      </c>
      <c r="C20" s="6">
        <v>63.352141000000003</v>
      </c>
      <c r="F20" s="6"/>
      <c r="H20" s="8">
        <f t="shared" ref="H20:H24" si="22">AVERAGE(B20,C20)</f>
        <v>63.991500000000002</v>
      </c>
      <c r="I20" s="8">
        <f t="shared" ref="I20:I24" si="23">B20-C20</f>
        <v>1.2787179999999978</v>
      </c>
      <c r="J20" s="9"/>
      <c r="K20" s="6">
        <v>90.477919</v>
      </c>
      <c r="L20" s="11">
        <v>87.116150000000005</v>
      </c>
      <c r="O20" s="6"/>
      <c r="Q20" s="8">
        <f t="shared" si="18"/>
        <v>88.797034499999995</v>
      </c>
      <c r="R20" s="8">
        <f t="shared" si="19"/>
        <v>3.3617689999999953</v>
      </c>
      <c r="S20" s="9"/>
      <c r="T20" s="6">
        <v>26.984127000000001</v>
      </c>
      <c r="U20" s="11">
        <v>25.889968</v>
      </c>
      <c r="X20" s="6"/>
      <c r="Z20" s="8">
        <f t="shared" si="20"/>
        <v>26.437047499999998</v>
      </c>
      <c r="AA20" s="8">
        <f t="shared" si="21"/>
        <v>1.0941590000000012</v>
      </c>
      <c r="AB20" s="9"/>
      <c r="AC20" s="6">
        <v>763.03580399999998</v>
      </c>
      <c r="AD20" s="18">
        <v>778.84626400000002</v>
      </c>
      <c r="AG20" s="6"/>
      <c r="AI20" s="8">
        <f t="shared" ref="AI20:AI24" si="24">AVERAGE(AC20,AD20)</f>
        <v>770.94103399999995</v>
      </c>
      <c r="AJ20" s="8">
        <f t="shared" ref="AJ20:AJ24" si="25">AC20-AD20</f>
        <v>-15.810460000000035</v>
      </c>
      <c r="AK20" s="9"/>
      <c r="AL20" s="6">
        <v>1178.395968</v>
      </c>
      <c r="AM20" s="6">
        <v>1114.050197</v>
      </c>
      <c r="AP20" s="6"/>
      <c r="AR20" s="8">
        <f t="shared" ref="AR20:AR24" si="26">AVERAGE(AL20,AM20)</f>
        <v>1146.2230825000001</v>
      </c>
      <c r="AS20" s="8">
        <f t="shared" ref="AS20:AS24" si="27">AL20-AM20</f>
        <v>64.345771000000013</v>
      </c>
      <c r="AT20" s="9"/>
      <c r="AU20" s="6">
        <v>39.172764999999998</v>
      </c>
      <c r="AV20" s="11">
        <v>41.013128999999999</v>
      </c>
      <c r="AY20" s="6"/>
      <c r="BA20" s="8">
        <f t="shared" ref="BA20:BA24" si="28">AVERAGE(AU20,AV20)</f>
        <v>40.092946999999995</v>
      </c>
      <c r="BB20" s="8">
        <f t="shared" ref="BB20:BB24" si="29">AU20-AV20</f>
        <v>-1.840364000000001</v>
      </c>
      <c r="BC20" s="9"/>
      <c r="BD20" s="6">
        <v>60.496543000000003</v>
      </c>
      <c r="BE20" s="11">
        <v>58.664574000000002</v>
      </c>
      <c r="BF20" s="12"/>
      <c r="BH20" s="6"/>
      <c r="BJ20" s="8">
        <f t="shared" ref="BJ20:BJ24" si="30">AVERAGE(BD20,BE20)</f>
        <v>59.580558500000002</v>
      </c>
      <c r="BK20" s="8">
        <f t="shared" ref="BK20:BK24" si="31">BD20-BE20</f>
        <v>1.8319690000000008</v>
      </c>
      <c r="BL20" s="9"/>
      <c r="BM20" s="6">
        <v>0.64752100000000001</v>
      </c>
      <c r="BN20" s="11">
        <v>0.69911199999999996</v>
      </c>
      <c r="BO20" s="12"/>
      <c r="BQ20" s="6"/>
      <c r="BS20" s="8">
        <f t="shared" ref="BS20:BS24" si="32">AVERAGE(BM20,BN20)</f>
        <v>0.67331649999999998</v>
      </c>
      <c r="BT20" s="8">
        <f t="shared" ref="BT20:BT24" si="33">BM20-BN20</f>
        <v>-5.1590999999999942E-2</v>
      </c>
      <c r="BU20" s="9"/>
      <c r="BV20" s="7">
        <v>0.95914999999999995</v>
      </c>
      <c r="BW20" s="7">
        <v>0.85367099999999996</v>
      </c>
      <c r="BZ20" s="6"/>
      <c r="CB20" s="8">
        <f t="shared" ref="CB20:CB24" si="34">AVERAGE(BV20,BW20)</f>
        <v>0.90641050000000001</v>
      </c>
      <c r="CC20" s="8">
        <f t="shared" ref="CC20:CC24" si="35">BV20-BW20</f>
        <v>0.10547899999999999</v>
      </c>
      <c r="CD20" s="19"/>
    </row>
    <row r="21" spans="1:82" ht="30.75" customHeight="1" x14ac:dyDescent="0.5">
      <c r="A21" s="26"/>
      <c r="B21" s="6">
        <v>43.709867000000003</v>
      </c>
      <c r="C21" s="11">
        <v>43.606935</v>
      </c>
      <c r="D21" s="12"/>
      <c r="E21" s="7" t="s">
        <v>15</v>
      </c>
      <c r="F21" s="6">
        <f>AVERAGE(I19:I24)</f>
        <v>-1.9956166666665592E-2</v>
      </c>
      <c r="H21" s="8">
        <f t="shared" si="22"/>
        <v>43.658400999999998</v>
      </c>
      <c r="I21" s="8">
        <f t="shared" si="23"/>
        <v>0.10293200000000269</v>
      </c>
      <c r="J21" s="9"/>
      <c r="K21" s="6">
        <v>20.834672000000001</v>
      </c>
      <c r="L21" s="11">
        <v>20.581869999999999</v>
      </c>
      <c r="N21" s="7" t="s">
        <v>15</v>
      </c>
      <c r="O21" s="6">
        <f>AVERAGE(R19:R24)</f>
        <v>0.80690383333333282</v>
      </c>
      <c r="Q21" s="8">
        <f t="shared" si="18"/>
        <v>20.708271</v>
      </c>
      <c r="R21" s="8">
        <f t="shared" si="19"/>
        <v>0.25280200000000264</v>
      </c>
      <c r="S21" s="9"/>
      <c r="T21" s="6">
        <v>1.502146</v>
      </c>
      <c r="U21" s="11">
        <v>1.498929</v>
      </c>
      <c r="W21" s="7" t="s">
        <v>15</v>
      </c>
      <c r="X21" s="6">
        <f>AVERAGE(AA19:AA24)</f>
        <v>0.3113846666666667</v>
      </c>
      <c r="Z21" s="8">
        <f t="shared" si="20"/>
        <v>1.5005375000000001</v>
      </c>
      <c r="AA21" s="8">
        <f t="shared" si="21"/>
        <v>3.2170000000000254E-3</v>
      </c>
      <c r="AB21" s="9"/>
      <c r="AC21" s="6">
        <v>1008.728056</v>
      </c>
      <c r="AD21" s="18">
        <v>1000.913286</v>
      </c>
      <c r="AF21" s="7" t="s">
        <v>15</v>
      </c>
      <c r="AG21" s="6">
        <f>AVERAGE(AJ19:AJ24)</f>
        <v>-30.210001833333376</v>
      </c>
      <c r="AI21" s="8">
        <f t="shared" si="24"/>
        <v>1004.8206709999999</v>
      </c>
      <c r="AJ21" s="8">
        <f t="shared" si="25"/>
        <v>7.8147700000000668</v>
      </c>
      <c r="AK21" s="9"/>
      <c r="AL21" s="6">
        <v>140.36623299999999</v>
      </c>
      <c r="AM21" s="11">
        <v>137.54809299999999</v>
      </c>
      <c r="AO21" s="7" t="s">
        <v>15</v>
      </c>
      <c r="AP21" s="6">
        <f>AVERAGE(AS19:AS24)</f>
        <v>-1.3082094999999885</v>
      </c>
      <c r="AR21" s="8">
        <f t="shared" si="26"/>
        <v>138.95716299999998</v>
      </c>
      <c r="AS21" s="8">
        <f t="shared" si="27"/>
        <v>2.8181399999999996</v>
      </c>
      <c r="AT21" s="9"/>
      <c r="AU21" s="6">
        <v>87.724194999999995</v>
      </c>
      <c r="AV21" s="11">
        <v>87.860494000000003</v>
      </c>
      <c r="AX21" s="7" t="s">
        <v>15</v>
      </c>
      <c r="AY21" s="6">
        <f>AVERAGE(BB19:BB26)</f>
        <v>-0.37089916666667005</v>
      </c>
      <c r="BA21" s="8">
        <f t="shared" si="28"/>
        <v>87.792344499999999</v>
      </c>
      <c r="BB21" s="8">
        <f t="shared" si="29"/>
        <v>-0.13629900000000816</v>
      </c>
      <c r="BC21" s="9"/>
      <c r="BD21" s="6">
        <v>12.206972</v>
      </c>
      <c r="BE21" s="11">
        <v>12.074016</v>
      </c>
      <c r="BF21" s="12"/>
      <c r="BG21" s="7" t="s">
        <v>15</v>
      </c>
      <c r="BH21" s="6">
        <f>AVERAGE(BK19:BK26)</f>
        <v>0.36291083333333268</v>
      </c>
      <c r="BJ21" s="8">
        <f t="shared" si="30"/>
        <v>12.140494</v>
      </c>
      <c r="BK21" s="8">
        <f t="shared" si="31"/>
        <v>0.13295600000000007</v>
      </c>
      <c r="BL21" s="9"/>
      <c r="BM21" s="6">
        <v>7.186401</v>
      </c>
      <c r="BN21" s="11">
        <v>7.2768240000000004</v>
      </c>
      <c r="BO21" s="12"/>
      <c r="BP21" s="7" t="s">
        <v>15</v>
      </c>
      <c r="BQ21" s="6">
        <f>AVERAGE(BT19:BT26)</f>
        <v>0.27141199999999976</v>
      </c>
      <c r="BS21" s="8">
        <f t="shared" si="32"/>
        <v>7.2316125000000007</v>
      </c>
      <c r="BT21" s="8">
        <f t="shared" si="33"/>
        <v>-9.0423000000000364E-2</v>
      </c>
      <c r="BU21" s="9"/>
      <c r="BV21" s="7">
        <v>1.1443639999999999</v>
      </c>
      <c r="BW21" s="7">
        <v>1.177978</v>
      </c>
      <c r="BY21" s="7" t="s">
        <v>15</v>
      </c>
      <c r="BZ21" s="6">
        <f>AVERAGE(CC19:CC26)</f>
        <v>-2.5226000000000026E-2</v>
      </c>
      <c r="CB21" s="8">
        <f t="shared" si="34"/>
        <v>1.161171</v>
      </c>
      <c r="CC21" s="8">
        <f t="shared" si="35"/>
        <v>-3.3614000000000033E-2</v>
      </c>
      <c r="CD21" s="19"/>
    </row>
    <row r="22" spans="1:82" ht="30.75" customHeight="1" x14ac:dyDescent="0.5">
      <c r="A22" s="26"/>
      <c r="B22" s="6">
        <v>73.439169000000007</v>
      </c>
      <c r="C22" s="11">
        <v>74.903785999999997</v>
      </c>
      <c r="D22" s="12"/>
      <c r="E22" s="7" t="s">
        <v>16</v>
      </c>
      <c r="F22" s="6">
        <f>STDEV(I19:I24)</f>
        <v>0.87352096784757249</v>
      </c>
      <c r="H22" s="8">
        <f t="shared" si="22"/>
        <v>74.171477500000009</v>
      </c>
      <c r="I22" s="8">
        <f t="shared" si="23"/>
        <v>-1.4646169999999898</v>
      </c>
      <c r="J22" s="9"/>
      <c r="K22" s="6">
        <v>33.576058000000003</v>
      </c>
      <c r="L22" s="11">
        <v>35.142845999999999</v>
      </c>
      <c r="N22" s="7" t="s">
        <v>16</v>
      </c>
      <c r="O22" s="6">
        <f>STDEV(R19:R24)</f>
        <v>1.764659736680291</v>
      </c>
      <c r="Q22" s="8">
        <f t="shared" si="18"/>
        <v>34.359452000000005</v>
      </c>
      <c r="R22" s="8">
        <f t="shared" si="19"/>
        <v>-1.5667879999999954</v>
      </c>
      <c r="S22" s="9"/>
      <c r="T22" s="6">
        <v>11.411410999999999</v>
      </c>
      <c r="U22" s="11">
        <v>11.641791</v>
      </c>
      <c r="W22" s="7" t="s">
        <v>16</v>
      </c>
      <c r="X22" s="6">
        <f>STDEV(AA19:AA24)</f>
        <v>0.48807817060985942</v>
      </c>
      <c r="Z22" s="8">
        <f t="shared" si="20"/>
        <v>11.526600999999999</v>
      </c>
      <c r="AA22" s="8">
        <f t="shared" si="21"/>
        <v>-0.23038000000000025</v>
      </c>
      <c r="AB22" s="9"/>
      <c r="AC22" s="6">
        <v>2262.1381259999998</v>
      </c>
      <c r="AD22" s="23">
        <v>2293.4921760000002</v>
      </c>
      <c r="AF22" s="7" t="s">
        <v>16</v>
      </c>
      <c r="AG22" s="6">
        <f>STDEV(AJ19:AJ24)</f>
        <v>49.494218250554709</v>
      </c>
      <c r="AI22" s="8">
        <f t="shared" si="24"/>
        <v>2277.8151509999998</v>
      </c>
      <c r="AJ22" s="8">
        <f t="shared" si="25"/>
        <v>-31.35405000000037</v>
      </c>
      <c r="AK22" s="9"/>
      <c r="AL22" s="6">
        <v>279.27671600000002</v>
      </c>
      <c r="AM22" s="11">
        <v>374.95308699999998</v>
      </c>
      <c r="AO22" s="7" t="s">
        <v>16</v>
      </c>
      <c r="AP22" s="6">
        <f>STDEV(AS19:AS24)</f>
        <v>52.947368089617292</v>
      </c>
      <c r="AR22" s="8">
        <f t="shared" si="26"/>
        <v>327.11490149999997</v>
      </c>
      <c r="AS22" s="8">
        <f t="shared" si="27"/>
        <v>-95.676370999999961</v>
      </c>
      <c r="AT22" s="9"/>
      <c r="AU22" s="6">
        <v>88.99091</v>
      </c>
      <c r="AV22" s="11">
        <v>85.924845000000005</v>
      </c>
      <c r="AX22" s="7" t="s">
        <v>16</v>
      </c>
      <c r="AY22" s="6">
        <f>STDEV(BB19:BB26)</f>
        <v>2.273288528492273</v>
      </c>
      <c r="BA22" s="8">
        <f t="shared" si="28"/>
        <v>87.457877499999995</v>
      </c>
      <c r="BB22" s="8">
        <f t="shared" si="29"/>
        <v>3.0660649999999947</v>
      </c>
      <c r="BC22" s="9"/>
      <c r="BD22" s="6">
        <v>10.986548000000001</v>
      </c>
      <c r="BE22" s="11">
        <v>14.04748</v>
      </c>
      <c r="BF22" s="12"/>
      <c r="BG22" s="7" t="s">
        <v>16</v>
      </c>
      <c r="BH22" s="6">
        <f>STDEV(BK19:BK26)</f>
        <v>2.2630006431885437</v>
      </c>
      <c r="BJ22" s="8">
        <f t="shared" si="30"/>
        <v>12.517014</v>
      </c>
      <c r="BK22" s="8">
        <f t="shared" si="31"/>
        <v>-3.0609319999999993</v>
      </c>
      <c r="BL22" s="9"/>
      <c r="BM22" s="6">
        <v>8.0999879999999997</v>
      </c>
      <c r="BN22" s="11">
        <v>6.1167439999999997</v>
      </c>
      <c r="BO22" s="12"/>
      <c r="BP22" s="7" t="s">
        <v>16</v>
      </c>
      <c r="BQ22" s="6">
        <f>STDEV(BT19:BT26)</f>
        <v>0.85037641531077313</v>
      </c>
      <c r="BS22" s="8">
        <f t="shared" si="32"/>
        <v>7.1083660000000002</v>
      </c>
      <c r="BT22" s="8">
        <f t="shared" si="33"/>
        <v>1.983244</v>
      </c>
      <c r="BU22" s="9"/>
      <c r="BV22" s="7">
        <v>1.46879</v>
      </c>
      <c r="BW22" s="7">
        <v>1.4008080000000001</v>
      </c>
      <c r="BY22" s="7" t="s">
        <v>16</v>
      </c>
      <c r="BZ22" s="6">
        <f>STDEV(CC19:CC26)</f>
        <v>9.3040304584626116E-2</v>
      </c>
      <c r="CB22" s="8">
        <f t="shared" si="34"/>
        <v>1.4347989999999999</v>
      </c>
      <c r="CC22" s="8">
        <f t="shared" si="35"/>
        <v>6.7981999999999987E-2</v>
      </c>
      <c r="CD22" s="19"/>
    </row>
    <row r="23" spans="1:82" ht="30.75" customHeight="1" x14ac:dyDescent="0.5">
      <c r="A23" s="26"/>
      <c r="B23" s="6">
        <v>19.979552999999999</v>
      </c>
      <c r="C23" s="11">
        <v>20.116806</v>
      </c>
      <c r="D23" s="12"/>
      <c r="H23" s="8">
        <f t="shared" si="22"/>
        <v>20.0481795</v>
      </c>
      <c r="I23" s="8">
        <f t="shared" si="23"/>
        <v>-0.13725300000000118</v>
      </c>
      <c r="J23" s="9"/>
      <c r="K23" s="6">
        <v>9.3209049999999998</v>
      </c>
      <c r="L23" s="11">
        <v>9.3153839999999999</v>
      </c>
      <c r="Q23" s="8">
        <f t="shared" si="18"/>
        <v>9.3181444999999989</v>
      </c>
      <c r="R23" s="8">
        <f t="shared" si="19"/>
        <v>5.5209999999998871E-3</v>
      </c>
      <c r="S23" s="9"/>
      <c r="T23" s="6">
        <v>0.239234</v>
      </c>
      <c r="U23" s="11">
        <v>0.246305</v>
      </c>
      <c r="Z23" s="8">
        <f t="shared" si="20"/>
        <v>0.2427695</v>
      </c>
      <c r="AA23" s="8">
        <f t="shared" si="21"/>
        <v>-7.070999999999994E-3</v>
      </c>
      <c r="AB23" s="9"/>
      <c r="AC23" s="6">
        <v>193.313275</v>
      </c>
      <c r="AD23" s="18">
        <v>194.183334</v>
      </c>
      <c r="AI23" s="8">
        <f t="shared" si="24"/>
        <v>193.74830450000002</v>
      </c>
      <c r="AJ23" s="8">
        <f t="shared" si="25"/>
        <v>-0.8700589999999977</v>
      </c>
      <c r="AK23" s="9"/>
      <c r="AL23" s="6">
        <v>35.946280999999999</v>
      </c>
      <c r="AM23" s="11">
        <v>34.908903000000002</v>
      </c>
      <c r="AR23" s="8">
        <f t="shared" si="26"/>
        <v>35.427592000000004</v>
      </c>
      <c r="AS23" s="8">
        <f t="shared" si="27"/>
        <v>1.0373779999999968</v>
      </c>
      <c r="AT23" s="9"/>
      <c r="AU23" s="6">
        <v>84.293728999999999</v>
      </c>
      <c r="AV23" s="11">
        <v>84.740108000000006</v>
      </c>
      <c r="BA23" s="8">
        <f t="shared" si="28"/>
        <v>84.516918500000003</v>
      </c>
      <c r="BB23" s="8">
        <f t="shared" si="29"/>
        <v>-0.44637900000000741</v>
      </c>
      <c r="BC23" s="9"/>
      <c r="BD23" s="6">
        <v>15.674277999999999</v>
      </c>
      <c r="BE23" s="11">
        <v>15.233976</v>
      </c>
      <c r="BF23" s="12"/>
      <c r="BJ23" s="8">
        <f t="shared" si="30"/>
        <v>15.454127</v>
      </c>
      <c r="BK23" s="8">
        <f t="shared" si="31"/>
        <v>0.44030199999999908</v>
      </c>
      <c r="BL23" s="9"/>
      <c r="BM23" s="6">
        <v>5.3778379999999997</v>
      </c>
      <c r="BN23" s="11">
        <v>5.5625730000000004</v>
      </c>
      <c r="BO23" s="12"/>
      <c r="BS23" s="8">
        <f t="shared" si="32"/>
        <v>5.4702055000000005</v>
      </c>
      <c r="BT23" s="8">
        <f t="shared" si="33"/>
        <v>-0.18473500000000076</v>
      </c>
      <c r="BU23" s="9"/>
      <c r="BV23" s="7">
        <v>1.3912599999999999</v>
      </c>
      <c r="BW23" s="7">
        <v>1.4628080000000001</v>
      </c>
      <c r="CB23" s="8">
        <f t="shared" si="34"/>
        <v>1.4270339999999999</v>
      </c>
      <c r="CC23" s="8">
        <f t="shared" si="35"/>
        <v>-7.1548000000000167E-2</v>
      </c>
      <c r="CD23" s="19"/>
    </row>
    <row r="24" spans="1:82" ht="30.75" customHeight="1" x14ac:dyDescent="0.5">
      <c r="A24" s="26"/>
      <c r="B24" s="6">
        <v>32.638001000000003</v>
      </c>
      <c r="C24" s="6">
        <v>32.625703000000001</v>
      </c>
      <c r="E24" s="7" t="s">
        <v>17</v>
      </c>
      <c r="F24" s="7">
        <f>F21-(1.96*F22)</f>
        <v>-1.7320572636479077</v>
      </c>
      <c r="H24" s="8">
        <f t="shared" si="22"/>
        <v>32.631852000000002</v>
      </c>
      <c r="I24" s="8">
        <f t="shared" si="23"/>
        <v>1.2298000000001252E-2</v>
      </c>
      <c r="J24" s="9"/>
      <c r="K24" s="6">
        <v>14.568982</v>
      </c>
      <c r="L24" s="11">
        <v>14.115567</v>
      </c>
      <c r="N24" s="7" t="s">
        <v>17</v>
      </c>
      <c r="O24" s="7">
        <f>O21-(1.96*O22)</f>
        <v>-2.6518292505600374</v>
      </c>
      <c r="Q24" s="8">
        <f t="shared" si="18"/>
        <v>14.3422745</v>
      </c>
      <c r="R24" s="8">
        <f t="shared" si="19"/>
        <v>0.45341499999999968</v>
      </c>
      <c r="S24" s="9"/>
      <c r="T24" s="6">
        <v>0.58823499999999995</v>
      </c>
      <c r="U24" s="6">
        <v>0</v>
      </c>
      <c r="W24" s="7" t="s">
        <v>17</v>
      </c>
      <c r="X24" s="7">
        <f>X21-(1.96*X22)</f>
        <v>-0.64524854772865781</v>
      </c>
      <c r="Z24" s="8">
        <f t="shared" si="20"/>
        <v>0.29411749999999998</v>
      </c>
      <c r="AA24" s="8">
        <f t="shared" si="21"/>
        <v>0.58823499999999995</v>
      </c>
      <c r="AB24" s="9"/>
      <c r="AC24" s="6">
        <v>249.53986599999999</v>
      </c>
      <c r="AD24" s="18">
        <v>263.124886</v>
      </c>
      <c r="AF24" s="7" t="s">
        <v>17</v>
      </c>
      <c r="AG24" s="7">
        <f>AG21-(1.96*AG22)</f>
        <v>-127.21866960442061</v>
      </c>
      <c r="AI24" s="8">
        <f t="shared" si="24"/>
        <v>256.33237600000001</v>
      </c>
      <c r="AJ24" s="8">
        <f t="shared" si="25"/>
        <v>-13.585020000000014</v>
      </c>
      <c r="AK24" s="9"/>
      <c r="AL24" s="6">
        <v>61.785392999999999</v>
      </c>
      <c r="AM24" s="11">
        <v>68.273348999999996</v>
      </c>
      <c r="AO24" s="7" t="s">
        <v>17</v>
      </c>
      <c r="AP24" s="7">
        <f>AP21-(1.96*AP22)</f>
        <v>-105.08505095564988</v>
      </c>
      <c r="AR24" s="8">
        <f t="shared" si="26"/>
        <v>65.029370999999998</v>
      </c>
      <c r="AS24" s="8">
        <f t="shared" si="27"/>
        <v>-6.4879559999999969</v>
      </c>
      <c r="AT24" s="9"/>
      <c r="AU24" s="6">
        <v>80.119477000000003</v>
      </c>
      <c r="AV24" s="11">
        <v>79.369062</v>
      </c>
      <c r="AX24" s="7" t="s">
        <v>17</v>
      </c>
      <c r="AY24" s="7">
        <f>AY21-(1.96*AY22)</f>
        <v>-4.8265446825115257</v>
      </c>
      <c r="BA24" s="8">
        <f t="shared" si="28"/>
        <v>79.744269500000001</v>
      </c>
      <c r="BB24" s="8">
        <f t="shared" si="29"/>
        <v>0.75041500000000383</v>
      </c>
      <c r="BC24" s="9"/>
      <c r="BD24" s="6">
        <v>19.837364999999998</v>
      </c>
      <c r="BE24" s="11">
        <v>20.593992</v>
      </c>
      <c r="BF24" s="12"/>
      <c r="BG24" s="7" t="s">
        <v>17</v>
      </c>
      <c r="BH24" s="7">
        <f>BH21-(1.96*BH22)</f>
        <v>-4.0725704273162133</v>
      </c>
      <c r="BJ24" s="8">
        <f t="shared" si="30"/>
        <v>20.215678499999999</v>
      </c>
      <c r="BK24" s="8">
        <f t="shared" si="31"/>
        <v>-0.75662700000000171</v>
      </c>
      <c r="BL24" s="9"/>
      <c r="BM24" s="6">
        <v>4.0388169999999999</v>
      </c>
      <c r="BN24" s="11">
        <v>3.8539910000000002</v>
      </c>
      <c r="BO24" s="12"/>
      <c r="BP24" s="7" t="s">
        <v>17</v>
      </c>
      <c r="BQ24" s="7">
        <f>BQ21-(1.96*BQ22)</f>
        <v>-1.3953257740091156</v>
      </c>
      <c r="BS24" s="8">
        <f t="shared" si="32"/>
        <v>3.9464040000000002</v>
      </c>
      <c r="BT24" s="8">
        <f t="shared" si="33"/>
        <v>0.18482599999999971</v>
      </c>
      <c r="BU24" s="9"/>
      <c r="BV24" s="7">
        <v>1.769031</v>
      </c>
      <c r="BW24" s="7">
        <v>1.856722</v>
      </c>
      <c r="BY24" s="7" t="s">
        <v>17</v>
      </c>
      <c r="BZ24" s="7">
        <f>BZ21-(1.96*BZ22)</f>
        <v>-0.20758499698586722</v>
      </c>
      <c r="CB24" s="8">
        <f t="shared" si="34"/>
        <v>1.8128765</v>
      </c>
      <c r="CC24" s="8">
        <f t="shared" si="35"/>
        <v>-8.7690999999999963E-2</v>
      </c>
      <c r="CD24" s="19"/>
    </row>
    <row r="25" spans="1:82" ht="30.75" customHeight="1" x14ac:dyDescent="0.5">
      <c r="A25" s="26"/>
      <c r="B25" s="7"/>
      <c r="C25" s="7"/>
      <c r="E25" s="7" t="s">
        <v>18</v>
      </c>
      <c r="F25" s="7">
        <f>F21+(1.96*F22)</f>
        <v>1.6921449303145764</v>
      </c>
      <c r="J25" s="9"/>
      <c r="N25" s="7" t="s">
        <v>18</v>
      </c>
      <c r="O25" s="7">
        <f>O21+(1.96*O22)</f>
        <v>4.2656369172267032</v>
      </c>
      <c r="Q25" s="8"/>
      <c r="R25" s="8"/>
      <c r="S25" s="9"/>
      <c r="W25" s="7" t="s">
        <v>18</v>
      </c>
      <c r="X25" s="7">
        <f>X21+(1.96*X22)</f>
        <v>1.2680178810619911</v>
      </c>
      <c r="Z25" s="8"/>
      <c r="AA25" s="8"/>
      <c r="AB25" s="9"/>
      <c r="AF25" s="7" t="s">
        <v>18</v>
      </c>
      <c r="AG25" s="7">
        <f>AG21+(1.96*AG22)</f>
        <v>66.798665937753853</v>
      </c>
      <c r="AI25" s="8"/>
      <c r="AJ25" s="8"/>
      <c r="AK25" s="9"/>
      <c r="AO25" s="7" t="s">
        <v>18</v>
      </c>
      <c r="AP25" s="7">
        <f>AP21+(1.96*AP22)</f>
        <v>102.4686319556499</v>
      </c>
      <c r="AR25" s="8"/>
      <c r="AS25" s="8"/>
      <c r="AT25" s="9"/>
      <c r="AV25" s="12"/>
      <c r="AX25" s="7" t="s">
        <v>18</v>
      </c>
      <c r="AY25" s="7">
        <f>AY21+(1.96*AY22)</f>
        <v>4.084746349178185</v>
      </c>
      <c r="BA25" s="8"/>
      <c r="BB25" s="8"/>
      <c r="BC25" s="9"/>
      <c r="BE25" s="12"/>
      <c r="BF25" s="12"/>
      <c r="BG25" s="7" t="s">
        <v>18</v>
      </c>
      <c r="BH25" s="7">
        <f>BH21+(1.96*BH22)</f>
        <v>4.7983920939828781</v>
      </c>
      <c r="BJ25" s="8"/>
      <c r="BK25" s="8"/>
      <c r="BL25" s="9"/>
      <c r="BP25" s="7" t="s">
        <v>18</v>
      </c>
      <c r="BQ25" s="7">
        <f>BQ21+(1.96*BQ22)</f>
        <v>1.9381497740091151</v>
      </c>
      <c r="BS25" s="8"/>
      <c r="BT25" s="8"/>
      <c r="BU25" s="9"/>
      <c r="BY25" s="7" t="s">
        <v>18</v>
      </c>
      <c r="BZ25" s="7">
        <f>BZ21+(1.96*BZ22)</f>
        <v>0.15713299698586716</v>
      </c>
      <c r="CB25" s="8"/>
      <c r="CC25" s="8"/>
      <c r="CD25" s="19"/>
    </row>
    <row r="26" spans="1:82" ht="30.75" customHeight="1" x14ac:dyDescent="0.5">
      <c r="A26" s="26"/>
      <c r="B26" s="6">
        <f>AVERAGE(B19:B24)</f>
        <v>48.247977000000013</v>
      </c>
      <c r="C26" s="6">
        <f>AVERAGE(C19:C24)</f>
        <v>48.267933166666666</v>
      </c>
      <c r="J26" s="9"/>
      <c r="K26" s="6">
        <f>AVERAGE(K19:K24)</f>
        <v>36.210980166666666</v>
      </c>
      <c r="L26" s="6">
        <f>AVERAGE(L19:L24)</f>
        <v>35.404076333333336</v>
      </c>
      <c r="Q26" s="8"/>
      <c r="R26" s="8"/>
      <c r="S26" s="9"/>
      <c r="T26" s="6">
        <f>AVERAGE(T19:T24)</f>
        <v>8.7892661666666676</v>
      </c>
      <c r="U26" s="6">
        <f>AVERAGE(U19:U24)</f>
        <v>8.4778814999999987</v>
      </c>
      <c r="Z26" s="8"/>
      <c r="AA26" s="8"/>
      <c r="AB26" s="9"/>
      <c r="AC26" s="6">
        <f>AVERAGE(AC19:AC24)</f>
        <v>920.0558768333334</v>
      </c>
      <c r="AD26" s="18">
        <f>AVERAGE(AD19:AD24)</f>
        <v>950.26587866666659</v>
      </c>
      <c r="AI26" s="8"/>
      <c r="AJ26" s="8"/>
      <c r="AK26" s="9"/>
      <c r="AL26" s="6">
        <f>AVERAGE(AL19:AL24)</f>
        <v>413.87901783333336</v>
      </c>
      <c r="AM26" s="6">
        <f>AVERAGE(AM19:AM24)</f>
        <v>415.18722733333334</v>
      </c>
      <c r="AR26" s="8"/>
      <c r="AS26" s="8"/>
      <c r="AT26" s="9"/>
      <c r="AU26" s="6">
        <f>AVERAGE(AU19:AU24)</f>
        <v>72.867681333333323</v>
      </c>
      <c r="AV26" s="6">
        <f>AVERAGE(AV19:AV24)</f>
        <v>73.238580499999998</v>
      </c>
      <c r="BA26" s="8"/>
      <c r="BB26" s="8"/>
      <c r="BC26" s="9"/>
      <c r="BD26" s="6">
        <f>AVERAGE(BD19:BD24)</f>
        <v>27.023867666666664</v>
      </c>
      <c r="BE26" s="6">
        <f>AVERAGE(BE19:BE24)</f>
        <v>26.660956833333341</v>
      </c>
      <c r="BJ26" s="8"/>
      <c r="BK26" s="8"/>
      <c r="BL26" s="9"/>
      <c r="BM26" s="6">
        <f>AVERAGE(BM19:BM24)</f>
        <v>4.4459566666666666</v>
      </c>
      <c r="BN26" s="6">
        <f>AVERAGE(BN19:BN24)</f>
        <v>4.1745446666666668</v>
      </c>
      <c r="BS26" s="8"/>
      <c r="BT26" s="8"/>
      <c r="BU26" s="9"/>
      <c r="BV26" s="6">
        <f>AVERAGE(BV19:BV24)</f>
        <v>1.3771078333333333</v>
      </c>
      <c r="BW26" s="6">
        <f>AVERAGE(BW19:BW24)</f>
        <v>1.4023338333333333</v>
      </c>
      <c r="CB26" s="8"/>
      <c r="CC26" s="8"/>
      <c r="CD26" s="19"/>
    </row>
    <row r="27" spans="1:82" ht="30.75" customHeight="1" x14ac:dyDescent="0.5">
      <c r="A27" s="26"/>
      <c r="B27" s="7">
        <f>_xlfn.STDEV.S(B19:B24)</f>
        <v>20.065809208488609</v>
      </c>
      <c r="C27" s="7">
        <f>_xlfn.STDEV.S(C19:C24)</f>
        <v>20.205162401084188</v>
      </c>
      <c r="J27" s="9"/>
      <c r="K27" s="7">
        <f>_xlfn.STDEV.S(K19:K24)</f>
        <v>30.101281297106013</v>
      </c>
      <c r="L27" s="7">
        <f>_xlfn.STDEV.S(L19:L24)</f>
        <v>28.786304884350759</v>
      </c>
      <c r="Q27" s="8"/>
      <c r="R27" s="8"/>
      <c r="S27" s="9"/>
      <c r="T27" s="7">
        <f>_xlfn.STDEV.S(T19:T24)</f>
        <v>10.40929078733431</v>
      </c>
      <c r="U27" s="7">
        <f>_xlfn.STDEV.S(U19:U24)</f>
        <v>10.111550900115507</v>
      </c>
      <c r="Z27" s="8"/>
      <c r="AA27" s="8"/>
      <c r="AB27" s="9"/>
      <c r="AC27" s="7">
        <f>_xlfn.STDEV.S(AC19:AC24)</f>
        <v>751.891959575432</v>
      </c>
      <c r="AD27" s="18">
        <f>_xlfn.STDEV.S(AD19:AD24)</f>
        <v>765.34559997928977</v>
      </c>
      <c r="AI27" s="8"/>
      <c r="AJ27" s="8"/>
      <c r="AK27" s="9"/>
      <c r="AL27" s="7">
        <f>_xlfn.STDEV.S(AL19:AL24)</f>
        <v>465.5773899293568</v>
      </c>
      <c r="AM27" s="7">
        <f>_xlfn.STDEV.S(AM19:AM24)</f>
        <v>436.33215434706813</v>
      </c>
      <c r="AR27" s="8"/>
      <c r="AS27" s="8"/>
      <c r="AT27" s="9"/>
      <c r="AU27" s="7">
        <f>_xlfn.STDEV.S(AU19:AU24)</f>
        <v>20.268062589173031</v>
      </c>
      <c r="AV27" s="7">
        <f>_xlfn.STDEV.S(AV19:AV24)</f>
        <v>18.680223889634505</v>
      </c>
      <c r="BA27" s="8"/>
      <c r="BB27" s="8"/>
      <c r="BC27" s="9"/>
      <c r="BD27" s="7">
        <f>_xlfn.STDEV.S(BD19:BD24)</f>
        <v>20.154334712599045</v>
      </c>
      <c r="BE27" s="7">
        <f>_xlfn.STDEV.S(BE19:BE24)</f>
        <v>18.571748135120721</v>
      </c>
      <c r="BJ27" s="8"/>
      <c r="BK27" s="8"/>
      <c r="BL27" s="9"/>
      <c r="BM27" s="7">
        <f>_xlfn.STDEV.S(BM19:BM24)</f>
        <v>3.0352442202062546</v>
      </c>
      <c r="BN27" s="7">
        <f>_xlfn.STDEV.S(BN19:BN24)</f>
        <v>2.6250914675900847</v>
      </c>
      <c r="BS27" s="8"/>
      <c r="BT27" s="8"/>
      <c r="BU27" s="9"/>
      <c r="BV27" s="7">
        <f>_xlfn.STDEV.S(BV19:BV24)</f>
        <v>0.28790971938885118</v>
      </c>
      <c r="BW27" s="7">
        <f>_xlfn.STDEV.S(BW19:BW24)</f>
        <v>0.35466303199652355</v>
      </c>
      <c r="CB27" s="8"/>
      <c r="CC27" s="8"/>
      <c r="CD27" s="19"/>
    </row>
    <row r="28" spans="1:82" ht="30.75" customHeight="1" x14ac:dyDescent="0.5">
      <c r="A28" s="26"/>
      <c r="B28" s="7"/>
      <c r="C28" s="7"/>
      <c r="J28" s="9"/>
      <c r="Q28" s="8"/>
      <c r="R28" s="8"/>
      <c r="S28" s="9"/>
      <c r="Z28" s="8"/>
      <c r="AA28" s="8"/>
      <c r="AB28" s="9"/>
      <c r="AI28" s="8"/>
      <c r="AJ28" s="8"/>
      <c r="AK28" s="9"/>
      <c r="AR28" s="8"/>
      <c r="AS28" s="8"/>
      <c r="AT28" s="9"/>
      <c r="BA28" s="8"/>
      <c r="BB28" s="8"/>
      <c r="BC28" s="9"/>
      <c r="BJ28" s="8"/>
      <c r="BK28" s="8"/>
      <c r="BL28" s="9"/>
      <c r="BS28" s="8"/>
      <c r="BT28" s="8"/>
      <c r="BU28" s="9"/>
      <c r="CB28" s="8"/>
      <c r="CC28" s="8"/>
      <c r="CD28" s="19"/>
    </row>
    <row r="29" spans="1:82" ht="30.75" customHeight="1" x14ac:dyDescent="0.5">
      <c r="A29" s="26"/>
      <c r="B29" s="10" t="s">
        <v>24</v>
      </c>
      <c r="C29" s="3"/>
      <c r="D29" s="3"/>
      <c r="E29" s="3"/>
      <c r="F29" s="3"/>
      <c r="G29" s="3"/>
      <c r="H29" s="4"/>
      <c r="I29" s="4"/>
      <c r="J29" s="9"/>
      <c r="K29" s="10" t="s">
        <v>20</v>
      </c>
      <c r="L29" s="3"/>
      <c r="M29" s="3"/>
      <c r="N29" s="3"/>
      <c r="O29" s="3"/>
      <c r="P29" s="3"/>
      <c r="Q29" s="3"/>
      <c r="R29" s="3"/>
      <c r="S29" s="9"/>
      <c r="T29" s="10" t="s">
        <v>20</v>
      </c>
      <c r="U29" s="3"/>
      <c r="V29" s="3"/>
      <c r="W29" s="3"/>
      <c r="X29" s="3"/>
      <c r="Y29" s="3"/>
      <c r="Z29" s="3"/>
      <c r="AA29" s="3"/>
      <c r="AB29" s="9"/>
      <c r="AC29" s="10" t="s">
        <v>20</v>
      </c>
      <c r="AD29" s="22"/>
      <c r="AE29" s="3"/>
      <c r="AF29" s="3"/>
      <c r="AG29" s="3"/>
      <c r="AH29" s="3"/>
      <c r="AI29" s="3"/>
      <c r="AJ29" s="3"/>
      <c r="AK29" s="9"/>
      <c r="AL29" s="10" t="s">
        <v>20</v>
      </c>
      <c r="AM29" s="3"/>
      <c r="AN29" s="3"/>
      <c r="AO29" s="3"/>
      <c r="AP29" s="3"/>
      <c r="AQ29" s="3"/>
      <c r="AR29" s="3"/>
      <c r="AS29" s="3"/>
      <c r="AT29" s="9"/>
      <c r="AU29" s="10" t="s">
        <v>20</v>
      </c>
      <c r="AV29" s="3"/>
      <c r="AW29" s="3"/>
      <c r="AX29" s="3"/>
      <c r="AY29" s="3"/>
      <c r="AZ29" s="3"/>
      <c r="BA29" s="3"/>
      <c r="BB29" s="3"/>
      <c r="BC29" s="9"/>
      <c r="BD29" s="10" t="s">
        <v>20</v>
      </c>
      <c r="BE29" s="3"/>
      <c r="BF29" s="3"/>
      <c r="BG29" s="3"/>
      <c r="BH29" s="3"/>
      <c r="BI29" s="3"/>
      <c r="BJ29" s="3"/>
      <c r="BK29" s="3"/>
      <c r="BL29" s="9"/>
      <c r="BM29" s="10" t="s">
        <v>20</v>
      </c>
      <c r="BN29" s="3"/>
      <c r="BO29" s="3"/>
      <c r="BP29" s="3"/>
      <c r="BQ29" s="3"/>
      <c r="BR29" s="3"/>
      <c r="BS29" s="3"/>
      <c r="BT29" s="3"/>
      <c r="BU29" s="9"/>
      <c r="BV29" s="3"/>
      <c r="BW29" s="3"/>
      <c r="BX29" s="3"/>
      <c r="BY29" s="3"/>
      <c r="BZ29" s="3"/>
      <c r="CA29" s="3"/>
      <c r="CB29" s="3"/>
      <c r="CC29" s="3"/>
      <c r="CD29" s="19"/>
    </row>
    <row r="30" spans="1:82" ht="30.75" customHeight="1" x14ac:dyDescent="0.5">
      <c r="A30" s="26"/>
      <c r="B30" s="5" t="s">
        <v>0</v>
      </c>
      <c r="J30" s="9"/>
      <c r="K30" s="5" t="s">
        <v>1</v>
      </c>
      <c r="L30" s="6"/>
      <c r="Q30" s="8"/>
      <c r="R30" s="8"/>
      <c r="S30" s="9"/>
      <c r="T30" s="5" t="s">
        <v>2</v>
      </c>
      <c r="U30" s="6"/>
      <c r="Z30" s="8"/>
      <c r="AA30" s="8"/>
      <c r="AB30" s="9"/>
      <c r="AC30" s="5" t="s">
        <v>3</v>
      </c>
      <c r="AI30" s="8"/>
      <c r="AJ30" s="8"/>
      <c r="AK30" s="9"/>
      <c r="AL30" s="5" t="s">
        <v>4</v>
      </c>
      <c r="AM30" s="6"/>
      <c r="AR30" s="8"/>
      <c r="AS30" s="8"/>
      <c r="AT30" s="9"/>
      <c r="AU30" s="5" t="s">
        <v>5</v>
      </c>
      <c r="AV30" s="6"/>
      <c r="BA30" s="8"/>
      <c r="BB30" s="8"/>
      <c r="BC30" s="9"/>
      <c r="BD30" s="5" t="s">
        <v>6</v>
      </c>
      <c r="BE30" s="6"/>
      <c r="BJ30" s="8"/>
      <c r="BK30" s="8"/>
      <c r="BL30" s="9"/>
      <c r="BM30" s="5" t="s">
        <v>7</v>
      </c>
      <c r="BN30" s="6"/>
      <c r="BS30" s="8"/>
      <c r="BT30" s="8"/>
      <c r="BU30" s="9"/>
      <c r="BV30" s="5" t="s">
        <v>8</v>
      </c>
      <c r="BW30" s="6"/>
      <c r="CB30" s="8"/>
      <c r="CC30" s="8"/>
      <c r="CD30" s="19"/>
    </row>
    <row r="31" spans="1:82" ht="30.75" customHeight="1" x14ac:dyDescent="0.5">
      <c r="A31" s="26"/>
      <c r="B31" s="6" t="s">
        <v>28</v>
      </c>
      <c r="C31" s="6" t="s">
        <v>20</v>
      </c>
      <c r="J31" s="9"/>
      <c r="K31" s="6" t="s">
        <v>9</v>
      </c>
      <c r="L31" s="6" t="s">
        <v>10</v>
      </c>
      <c r="Q31" s="8"/>
      <c r="R31" s="8"/>
      <c r="S31" s="9"/>
      <c r="T31" s="6" t="s">
        <v>9</v>
      </c>
      <c r="U31" s="6" t="s">
        <v>10</v>
      </c>
      <c r="Z31" s="8"/>
      <c r="AA31" s="8"/>
      <c r="AB31" s="9"/>
      <c r="AC31" s="6" t="s">
        <v>9</v>
      </c>
      <c r="AD31" s="18" t="s">
        <v>10</v>
      </c>
      <c r="AI31" s="8"/>
      <c r="AJ31" s="8"/>
      <c r="AK31" s="9"/>
      <c r="AL31" s="6" t="s">
        <v>9</v>
      </c>
      <c r="AM31" s="6" t="s">
        <v>10</v>
      </c>
      <c r="AR31" s="8"/>
      <c r="AS31" s="8"/>
      <c r="AT31" s="9"/>
      <c r="AU31" s="6" t="s">
        <v>9</v>
      </c>
      <c r="AV31" s="6" t="s">
        <v>10</v>
      </c>
      <c r="BA31" s="8"/>
      <c r="BB31" s="8"/>
      <c r="BC31" s="9"/>
      <c r="BD31" s="6" t="s">
        <v>9</v>
      </c>
      <c r="BE31" s="6" t="s">
        <v>10</v>
      </c>
      <c r="BJ31" s="8"/>
      <c r="BK31" s="8"/>
      <c r="BL31" s="9"/>
      <c r="BM31" s="6" t="s">
        <v>9</v>
      </c>
      <c r="BN31" s="6" t="s">
        <v>10</v>
      </c>
      <c r="BS31" s="8"/>
      <c r="BT31" s="8"/>
      <c r="BU31" s="9"/>
      <c r="BV31" s="6" t="s">
        <v>9</v>
      </c>
      <c r="BW31" s="6" t="s">
        <v>10</v>
      </c>
      <c r="CB31" s="8"/>
      <c r="CC31" s="8"/>
      <c r="CD31" s="19"/>
    </row>
    <row r="32" spans="1:82" ht="30.75" customHeight="1" x14ac:dyDescent="0.5">
      <c r="A32" s="26"/>
      <c r="B32" s="6" t="s">
        <v>11</v>
      </c>
      <c r="C32" s="6" t="s">
        <v>11</v>
      </c>
      <c r="H32" s="8" t="s">
        <v>12</v>
      </c>
      <c r="I32" s="8" t="s">
        <v>13</v>
      </c>
      <c r="J32" s="9"/>
      <c r="K32" s="6" t="s">
        <v>11</v>
      </c>
      <c r="L32" s="6" t="s">
        <v>11</v>
      </c>
      <c r="Q32" s="8" t="s">
        <v>12</v>
      </c>
      <c r="R32" s="8" t="s">
        <v>13</v>
      </c>
      <c r="S32" s="9"/>
      <c r="T32" s="6" t="s">
        <v>11</v>
      </c>
      <c r="U32" s="6" t="s">
        <v>11</v>
      </c>
      <c r="Z32" s="8" t="s">
        <v>12</v>
      </c>
      <c r="AA32" s="8" t="s">
        <v>13</v>
      </c>
      <c r="AB32" s="9"/>
      <c r="AC32" s="6" t="s">
        <v>11</v>
      </c>
      <c r="AD32" s="18" t="s">
        <v>11</v>
      </c>
      <c r="AI32" s="8" t="s">
        <v>12</v>
      </c>
      <c r="AJ32" s="8" t="s">
        <v>13</v>
      </c>
      <c r="AK32" s="9"/>
      <c r="AL32" s="6" t="s">
        <v>11</v>
      </c>
      <c r="AM32" s="6" t="s">
        <v>11</v>
      </c>
      <c r="AR32" s="8" t="s">
        <v>12</v>
      </c>
      <c r="AS32" s="8" t="s">
        <v>13</v>
      </c>
      <c r="AT32" s="9"/>
      <c r="AU32" s="6" t="s">
        <v>11</v>
      </c>
      <c r="AV32" s="6" t="s">
        <v>11</v>
      </c>
      <c r="BA32" s="8" t="s">
        <v>12</v>
      </c>
      <c r="BB32" s="8" t="s">
        <v>13</v>
      </c>
      <c r="BC32" s="9"/>
      <c r="BD32" s="6" t="s">
        <v>11</v>
      </c>
      <c r="BE32" s="6" t="s">
        <v>11</v>
      </c>
      <c r="BJ32" s="8" t="s">
        <v>12</v>
      </c>
      <c r="BK32" s="8" t="s">
        <v>13</v>
      </c>
      <c r="BL32" s="9"/>
      <c r="BM32" s="6" t="s">
        <v>11</v>
      </c>
      <c r="BN32" s="6" t="s">
        <v>11</v>
      </c>
      <c r="BS32" s="8" t="s">
        <v>12</v>
      </c>
      <c r="BT32" s="8" t="s">
        <v>13</v>
      </c>
      <c r="BU32" s="9"/>
      <c r="BV32" s="6" t="s">
        <v>11</v>
      </c>
      <c r="BW32" s="6" t="s">
        <v>11</v>
      </c>
      <c r="CB32" s="8" t="s">
        <v>12</v>
      </c>
      <c r="CC32" s="8" t="s">
        <v>13</v>
      </c>
      <c r="CD32" s="19"/>
    </row>
    <row r="33" spans="1:82" ht="30.75" customHeight="1" x14ac:dyDescent="0.5">
      <c r="A33" s="26"/>
      <c r="B33" s="6">
        <v>55.090412999999998</v>
      </c>
      <c r="C33" s="6">
        <v>48.244577</v>
      </c>
      <c r="F33" s="6"/>
      <c r="H33" s="8">
        <f>AVERAGE(B33,C33)</f>
        <v>51.667495000000002</v>
      </c>
      <c r="I33" s="8">
        <f>B33-C33</f>
        <v>6.8458359999999985</v>
      </c>
      <c r="J33" s="9"/>
      <c r="K33" s="6">
        <v>48.487344999999998</v>
      </c>
      <c r="L33" s="6">
        <v>35.105437000000002</v>
      </c>
      <c r="O33" s="6"/>
      <c r="Q33" s="8">
        <f t="shared" ref="Q33:Q38" si="36">AVERAGE(K33,L33)</f>
        <v>41.796391</v>
      </c>
      <c r="R33" s="8">
        <f t="shared" ref="R33:R38" si="37">K33-L33</f>
        <v>13.381907999999996</v>
      </c>
      <c r="S33" s="9"/>
      <c r="T33" s="6">
        <v>12.010444</v>
      </c>
      <c r="U33" s="6">
        <v>11.345646</v>
      </c>
      <c r="X33" s="6"/>
      <c r="Z33" s="8">
        <f t="shared" ref="Z33:Z38" si="38">AVERAGE(T33,U33)</f>
        <v>11.678045000000001</v>
      </c>
      <c r="AA33" s="8">
        <f t="shared" ref="AA33:AA38" si="39">T33-U33</f>
        <v>0.66479799999999933</v>
      </c>
      <c r="AB33" s="9"/>
      <c r="AC33" s="6">
        <v>1043.580134</v>
      </c>
      <c r="AD33" s="18">
        <v>731.45448199999998</v>
      </c>
      <c r="AG33" s="6"/>
      <c r="AI33" s="8">
        <f>AVERAGE(AC33,AD33)</f>
        <v>887.51730799999996</v>
      </c>
      <c r="AJ33" s="8">
        <f>AC33-AD33</f>
        <v>312.12565200000006</v>
      </c>
      <c r="AK33" s="9"/>
      <c r="AL33" s="6">
        <v>787.50351599999999</v>
      </c>
      <c r="AM33" s="6">
        <v>498.48503499999998</v>
      </c>
      <c r="AP33" s="6"/>
      <c r="AR33" s="8">
        <f>AVERAGE(AL33,AM33)</f>
        <v>642.99427549999996</v>
      </c>
      <c r="AS33" s="8">
        <f>AL33-AM33</f>
        <v>289.01848100000001</v>
      </c>
      <c r="AT33" s="9"/>
      <c r="AU33" s="6">
        <v>56.905011999999999</v>
      </c>
      <c r="AV33" s="6">
        <v>59.412508000000003</v>
      </c>
      <c r="AY33" s="6"/>
      <c r="BA33" s="8">
        <f>AVERAGE(AU33,AV33)</f>
        <v>58.158760000000001</v>
      </c>
      <c r="BB33" s="8">
        <f>AU33-AV33</f>
        <v>-2.5074960000000033</v>
      </c>
      <c r="BC33" s="9"/>
      <c r="BD33" s="6">
        <v>42.941499999999998</v>
      </c>
      <c r="BE33" s="6">
        <v>40.489527000000002</v>
      </c>
      <c r="BH33" s="6"/>
      <c r="BJ33" s="8">
        <f>AVERAGE(BD33,BE33)</f>
        <v>41.7155135</v>
      </c>
      <c r="BK33" s="8">
        <f>BD33-BE33</f>
        <v>2.4519729999999953</v>
      </c>
      <c r="BL33" s="9"/>
      <c r="BM33" s="6">
        <v>1.325175</v>
      </c>
      <c r="BN33" s="6">
        <v>1.467355</v>
      </c>
      <c r="BQ33" s="6"/>
      <c r="BS33" s="8">
        <f>AVERAGE(BM33,BN33)</f>
        <v>1.3962650000000001</v>
      </c>
      <c r="BT33" s="8">
        <f>BM33-BN33</f>
        <v>-0.14217999999999997</v>
      </c>
      <c r="BU33" s="9"/>
      <c r="BV33" s="7">
        <v>1.530052</v>
      </c>
      <c r="BW33" s="7">
        <v>1.6210180000000001</v>
      </c>
      <c r="BZ33" s="6"/>
      <c r="CB33" s="8">
        <f>AVERAGE(BV33,BW33)</f>
        <v>1.5755349999999999</v>
      </c>
      <c r="CC33" s="8">
        <f>BV33-BW33</f>
        <v>-9.0966000000000102E-2</v>
      </c>
      <c r="CD33" s="19"/>
    </row>
    <row r="34" spans="1:82" ht="30.75" customHeight="1" x14ac:dyDescent="0.5">
      <c r="A34" s="26"/>
      <c r="B34" s="6">
        <v>64.630859000000001</v>
      </c>
      <c r="C34" s="6">
        <v>42.884906999999998</v>
      </c>
      <c r="F34" s="6"/>
      <c r="H34" s="8">
        <f t="shared" ref="H34:H38" si="40">AVERAGE(B34,C34)</f>
        <v>53.757883</v>
      </c>
      <c r="I34" s="8">
        <f t="shared" ref="I34:I38" si="41">B34-C34</f>
        <v>21.745952000000003</v>
      </c>
      <c r="J34" s="9"/>
      <c r="K34" s="6">
        <v>90.477919</v>
      </c>
      <c r="L34" s="6">
        <v>33.923380999999999</v>
      </c>
      <c r="O34" s="6"/>
      <c r="Q34" s="8">
        <f t="shared" si="36"/>
        <v>62.200649999999996</v>
      </c>
      <c r="R34" s="8">
        <f t="shared" si="37"/>
        <v>56.554538000000001</v>
      </c>
      <c r="S34" s="9"/>
      <c r="T34" s="6">
        <v>26.984127000000001</v>
      </c>
      <c r="U34" s="6">
        <v>7.6433119999999999</v>
      </c>
      <c r="X34" s="6"/>
      <c r="Z34" s="8">
        <f t="shared" si="38"/>
        <v>17.313719500000001</v>
      </c>
      <c r="AA34" s="8">
        <f t="shared" si="39"/>
        <v>19.340814999999999</v>
      </c>
      <c r="AB34" s="9"/>
      <c r="AC34" s="6">
        <v>763.03580399999998</v>
      </c>
      <c r="AD34" s="18">
        <v>670.08878800000002</v>
      </c>
      <c r="AG34" s="6"/>
      <c r="AI34" s="8">
        <f t="shared" ref="AI34:AI38" si="42">AVERAGE(AC34,AD34)</f>
        <v>716.56229600000006</v>
      </c>
      <c r="AJ34" s="8">
        <f t="shared" ref="AJ34:AJ38" si="43">AC34-AD34</f>
        <v>92.947015999999962</v>
      </c>
      <c r="AK34" s="9"/>
      <c r="AL34" s="6">
        <v>1178.395968</v>
      </c>
      <c r="AM34" s="6">
        <v>251.34772899999999</v>
      </c>
      <c r="AP34" s="6"/>
      <c r="AR34" s="8">
        <f t="shared" ref="AR34:AR38" si="44">AVERAGE(AL34,AM34)</f>
        <v>714.87184850000006</v>
      </c>
      <c r="AS34" s="8">
        <f t="shared" ref="AS34:AS38" si="45">AL34-AM34</f>
        <v>927.04823900000008</v>
      </c>
      <c r="AT34" s="9"/>
      <c r="AU34" s="6">
        <v>39.172764999999998</v>
      </c>
      <c r="AV34" s="6">
        <v>72.611840999999998</v>
      </c>
      <c r="AY34" s="6"/>
      <c r="BA34" s="8">
        <f t="shared" ref="BA34:BA38" si="46">AVERAGE(AU34,AV34)</f>
        <v>55.892302999999998</v>
      </c>
      <c r="BB34" s="8">
        <f t="shared" ref="BB34:BB38" si="47">AU34-AV34</f>
        <v>-33.439076</v>
      </c>
      <c r="BC34" s="9"/>
      <c r="BD34" s="6">
        <v>60.496543000000003</v>
      </c>
      <c r="BE34" s="6">
        <v>27.236422000000001</v>
      </c>
      <c r="BH34" s="6"/>
      <c r="BJ34" s="8">
        <f t="shared" ref="BJ34:BJ38" si="48">AVERAGE(BD34,BE34)</f>
        <v>43.866482500000004</v>
      </c>
      <c r="BK34" s="8">
        <f t="shared" ref="BK34:BK38" si="49">BD34-BE34</f>
        <v>33.260120999999998</v>
      </c>
      <c r="BL34" s="9"/>
      <c r="BM34" s="6">
        <v>0.64752100000000001</v>
      </c>
      <c r="BN34" s="6">
        <v>2.6659830000000002</v>
      </c>
      <c r="BQ34" s="6"/>
      <c r="BS34" s="8">
        <f t="shared" ref="BS34:BS38" si="50">AVERAGE(BM34,BN34)</f>
        <v>1.656752</v>
      </c>
      <c r="BT34" s="8">
        <f t="shared" ref="BT34:BT38" si="51">BM34-BN34</f>
        <v>-2.0184620000000004</v>
      </c>
      <c r="BU34" s="9"/>
      <c r="BV34" s="7">
        <v>0.95914999999999995</v>
      </c>
      <c r="BW34" s="7">
        <v>1.1368370000000001</v>
      </c>
      <c r="BZ34" s="6"/>
      <c r="CB34" s="8">
        <f t="shared" ref="CB34:CB38" si="52">AVERAGE(BV34,BW34)</f>
        <v>1.0479935</v>
      </c>
      <c r="CC34" s="8">
        <f t="shared" ref="CC34:CC38" si="53">BV34-BW34</f>
        <v>-0.17768700000000015</v>
      </c>
      <c r="CD34" s="19"/>
    </row>
    <row r="35" spans="1:82" ht="30.75" customHeight="1" x14ac:dyDescent="0.5">
      <c r="A35" s="26"/>
      <c r="B35" s="6">
        <v>43.709867000000003</v>
      </c>
      <c r="C35" s="6">
        <v>43.606935</v>
      </c>
      <c r="E35" s="7" t="s">
        <v>15</v>
      </c>
      <c r="F35" s="6">
        <f>AVERAGE(I33:I38)</f>
        <v>1.3440541666666672</v>
      </c>
      <c r="H35" s="8">
        <f t="shared" si="40"/>
        <v>43.658400999999998</v>
      </c>
      <c r="I35" s="8">
        <f t="shared" si="41"/>
        <v>0.10293200000000269</v>
      </c>
      <c r="J35" s="9"/>
      <c r="K35" s="6">
        <v>20.834672000000001</v>
      </c>
      <c r="L35" s="6">
        <v>20.581869999999999</v>
      </c>
      <c r="N35" s="7" t="s">
        <v>15</v>
      </c>
      <c r="O35" s="6">
        <f>AVERAGE(R33:R38)</f>
        <v>10.438626499999998</v>
      </c>
      <c r="Q35" s="8">
        <f t="shared" si="36"/>
        <v>20.708271</v>
      </c>
      <c r="R35" s="8">
        <f t="shared" si="37"/>
        <v>0.25280200000000264</v>
      </c>
      <c r="S35" s="9"/>
      <c r="T35" s="6">
        <v>1.502146</v>
      </c>
      <c r="U35" s="6">
        <v>1.498929</v>
      </c>
      <c r="W35" s="7" t="s">
        <v>15</v>
      </c>
      <c r="X35" s="6">
        <f>AVERAGE(AA33:AA38)</f>
        <v>2.9908124999999992</v>
      </c>
      <c r="Z35" s="8">
        <f t="shared" si="38"/>
        <v>1.5005375000000001</v>
      </c>
      <c r="AA35" s="8">
        <f t="shared" si="39"/>
        <v>3.2170000000000254E-3</v>
      </c>
      <c r="AB35" s="9"/>
      <c r="AC35" s="6">
        <v>1008.728056</v>
      </c>
      <c r="AD35" s="18">
        <v>1000.913286</v>
      </c>
      <c r="AF35" s="7" t="s">
        <v>15</v>
      </c>
      <c r="AG35" s="6">
        <f>AVERAGE(AJ33:AJ38)</f>
        <v>2.6162993333333495</v>
      </c>
      <c r="AI35" s="8">
        <f t="shared" si="42"/>
        <v>1004.8206709999999</v>
      </c>
      <c r="AJ35" s="8">
        <f t="shared" si="43"/>
        <v>7.8147700000000668</v>
      </c>
      <c r="AK35" s="9"/>
      <c r="AL35" s="6">
        <v>140.36623299999999</v>
      </c>
      <c r="AM35" s="6">
        <v>137.54809299999999</v>
      </c>
      <c r="AO35" s="7" t="s">
        <v>15</v>
      </c>
      <c r="AP35" s="6">
        <f>AVERAGE(AS33:AS38)</f>
        <v>158.53554716666667</v>
      </c>
      <c r="AR35" s="8">
        <f t="shared" si="44"/>
        <v>138.95716299999998</v>
      </c>
      <c r="AS35" s="8">
        <f t="shared" si="45"/>
        <v>2.8181399999999996</v>
      </c>
      <c r="AT35" s="9"/>
      <c r="AU35" s="6">
        <v>87.724194999999995</v>
      </c>
      <c r="AV35" s="6">
        <v>87.860494000000003</v>
      </c>
      <c r="AX35" s="7" t="s">
        <v>15</v>
      </c>
      <c r="AY35" s="6">
        <f>AVERAGE(BB33:BB40)</f>
        <v>-5.4466565000000005</v>
      </c>
      <c r="BA35" s="8">
        <f t="shared" si="46"/>
        <v>87.792344499999999</v>
      </c>
      <c r="BB35" s="8">
        <f t="shared" si="47"/>
        <v>-0.13629900000000816</v>
      </c>
      <c r="BC35" s="9"/>
      <c r="BD35" s="6">
        <v>12.206972</v>
      </c>
      <c r="BE35" s="6">
        <v>12.074016</v>
      </c>
      <c r="BG35" s="7" t="s">
        <v>15</v>
      </c>
      <c r="BH35" s="6">
        <f>AVERAGE(BK33:BK40)</f>
        <v>5.4116096666666662</v>
      </c>
      <c r="BJ35" s="8">
        <f t="shared" si="48"/>
        <v>12.140494</v>
      </c>
      <c r="BK35" s="8">
        <f t="shared" si="49"/>
        <v>0.13295600000000007</v>
      </c>
      <c r="BL35" s="9"/>
      <c r="BM35" s="6">
        <v>7.186401</v>
      </c>
      <c r="BN35" s="6">
        <v>7.2768240000000004</v>
      </c>
      <c r="BP35" s="7" t="s">
        <v>15</v>
      </c>
      <c r="BQ35" s="6">
        <f>AVERAGE(BT33:BT40)</f>
        <v>4.6384999999998415E-3</v>
      </c>
      <c r="BS35" s="8">
        <f t="shared" si="50"/>
        <v>7.2316125000000007</v>
      </c>
      <c r="BT35" s="8">
        <f t="shared" si="51"/>
        <v>-9.0423000000000364E-2</v>
      </c>
      <c r="BU35" s="9"/>
      <c r="BV35" s="7">
        <v>1.1443639999999999</v>
      </c>
      <c r="BW35" s="7">
        <v>1.175465</v>
      </c>
      <c r="BY35" s="7" t="s">
        <v>15</v>
      </c>
      <c r="BZ35" s="6">
        <f>AVERAGE(CC33:CC40)</f>
        <v>-1.109700000000006E-2</v>
      </c>
      <c r="CB35" s="8">
        <f t="shared" si="52"/>
        <v>1.1599145</v>
      </c>
      <c r="CC35" s="8">
        <f t="shared" si="53"/>
        <v>-3.1101000000000045E-2</v>
      </c>
      <c r="CD35" s="19"/>
    </row>
    <row r="36" spans="1:82" ht="30.75" customHeight="1" x14ac:dyDescent="0.5">
      <c r="A36" s="26"/>
      <c r="B36" s="6">
        <v>73.439169000000007</v>
      </c>
      <c r="C36" s="6">
        <v>93.907435000000007</v>
      </c>
      <c r="E36" s="7" t="s">
        <v>16</v>
      </c>
      <c r="F36" s="6">
        <f>STDEV(I33:I38)</f>
        <v>13.62270078758409</v>
      </c>
      <c r="H36" s="8">
        <f t="shared" si="40"/>
        <v>83.673302000000007</v>
      </c>
      <c r="I36" s="8">
        <f t="shared" si="41"/>
        <v>-20.468266</v>
      </c>
      <c r="J36" s="9"/>
      <c r="K36" s="6">
        <v>33.576058000000003</v>
      </c>
      <c r="L36" s="6">
        <v>41.435028000000003</v>
      </c>
      <c r="N36" s="7" t="s">
        <v>16</v>
      </c>
      <c r="O36" s="6">
        <f>STDEV(R33:R38)</f>
        <v>23.603288258287488</v>
      </c>
      <c r="Q36" s="8">
        <f t="shared" si="36"/>
        <v>37.505543000000003</v>
      </c>
      <c r="R36" s="8">
        <f t="shared" si="37"/>
        <v>-7.8589699999999993</v>
      </c>
      <c r="S36" s="9"/>
      <c r="T36" s="6">
        <v>11.411410999999999</v>
      </c>
      <c r="U36" s="6">
        <v>13.473053999999999</v>
      </c>
      <c r="W36" s="7" t="s">
        <v>16</v>
      </c>
      <c r="X36" s="6">
        <f>STDEV(AA33:AA38)</f>
        <v>8.0633704161221988</v>
      </c>
      <c r="Z36" s="8">
        <f t="shared" si="38"/>
        <v>12.442232499999999</v>
      </c>
      <c r="AA36" s="8">
        <f t="shared" si="39"/>
        <v>-2.0616430000000001</v>
      </c>
      <c r="AB36" s="9"/>
      <c r="AC36" s="6">
        <v>2262.1381259999998</v>
      </c>
      <c r="AD36" s="18">
        <v>2666.2211229999998</v>
      </c>
      <c r="AF36" s="7" t="s">
        <v>16</v>
      </c>
      <c r="AG36" s="6">
        <f>STDEV(AJ33:AJ38)</f>
        <v>232.12465952145209</v>
      </c>
      <c r="AI36" s="8">
        <f t="shared" si="42"/>
        <v>2464.1796244999996</v>
      </c>
      <c r="AJ36" s="8">
        <f t="shared" si="43"/>
        <v>-404.08299699999998</v>
      </c>
      <c r="AK36" s="9"/>
      <c r="AL36" s="6">
        <v>279.27671600000002</v>
      </c>
      <c r="AM36" s="6">
        <v>558.12165900000002</v>
      </c>
      <c r="AO36" s="7" t="s">
        <v>16</v>
      </c>
      <c r="AP36" s="6">
        <f>STDEV(AS33:AS38)</f>
        <v>417.12850059011936</v>
      </c>
      <c r="AR36" s="8">
        <f t="shared" si="44"/>
        <v>418.69918749999999</v>
      </c>
      <c r="AS36" s="8">
        <f t="shared" si="45"/>
        <v>-278.844943</v>
      </c>
      <c r="AT36" s="9"/>
      <c r="AU36" s="6">
        <v>88.99091</v>
      </c>
      <c r="AV36" s="6">
        <v>82.648088999999999</v>
      </c>
      <c r="AX36" s="7" t="s">
        <v>16</v>
      </c>
      <c r="AY36" s="6">
        <f>STDEV(BB33:BB40)</f>
        <v>14.078727327278028</v>
      </c>
      <c r="BA36" s="8">
        <f t="shared" si="46"/>
        <v>85.819499500000006</v>
      </c>
      <c r="BB36" s="8">
        <f t="shared" si="47"/>
        <v>6.3428210000000007</v>
      </c>
      <c r="BC36" s="9"/>
      <c r="BD36" s="6">
        <v>10.986548000000001</v>
      </c>
      <c r="BE36" s="6">
        <v>17.300774000000001</v>
      </c>
      <c r="BG36" s="7" t="s">
        <v>16</v>
      </c>
      <c r="BH36" s="6">
        <f>STDEV(BK33:BK40)</f>
        <v>14.005422698713176</v>
      </c>
      <c r="BJ36" s="8">
        <f t="shared" si="48"/>
        <v>14.143661000000002</v>
      </c>
      <c r="BK36" s="8">
        <f t="shared" si="49"/>
        <v>-6.3142259999999997</v>
      </c>
      <c r="BL36" s="9"/>
      <c r="BM36" s="6">
        <v>8.0999879999999997</v>
      </c>
      <c r="BN36" s="6">
        <v>4.7771330000000001</v>
      </c>
      <c r="BP36" s="7" t="s">
        <v>16</v>
      </c>
      <c r="BQ36" s="6">
        <f>STDEV(BT33:BT40)</f>
        <v>1.7722797710044258</v>
      </c>
      <c r="BS36" s="8">
        <f t="shared" si="50"/>
        <v>6.4385604999999995</v>
      </c>
      <c r="BT36" s="8">
        <f t="shared" si="51"/>
        <v>3.3228549999999997</v>
      </c>
      <c r="BU36" s="9"/>
      <c r="BV36" s="7">
        <v>1.46879</v>
      </c>
      <c r="BW36" s="7">
        <v>1.261563</v>
      </c>
      <c r="BY36" s="7" t="s">
        <v>16</v>
      </c>
      <c r="BZ36" s="6">
        <f>STDEV(CC33:CC40)</f>
        <v>0.13370042255281026</v>
      </c>
      <c r="CB36" s="8">
        <f t="shared" si="52"/>
        <v>1.3651765</v>
      </c>
      <c r="CC36" s="8">
        <f t="shared" si="53"/>
        <v>0.20722700000000005</v>
      </c>
      <c r="CD36" s="19"/>
    </row>
    <row r="37" spans="1:82" ht="30.75" customHeight="1" x14ac:dyDescent="0.5">
      <c r="A37" s="26"/>
      <c r="B37" s="6">
        <v>19.979552999999999</v>
      </c>
      <c r="C37" s="6">
        <v>20.100764000000002</v>
      </c>
      <c r="H37" s="8">
        <f t="shared" si="40"/>
        <v>20.0401585</v>
      </c>
      <c r="I37" s="8">
        <f t="shared" si="41"/>
        <v>-0.1212110000000024</v>
      </c>
      <c r="J37" s="9"/>
      <c r="K37" s="6">
        <v>9.3209049999999998</v>
      </c>
      <c r="L37" s="6">
        <v>9.1986989999999995</v>
      </c>
      <c r="Q37" s="8">
        <f t="shared" si="36"/>
        <v>9.2598020000000005</v>
      </c>
      <c r="R37" s="8">
        <f t="shared" si="37"/>
        <v>0.12220600000000026</v>
      </c>
      <c r="S37" s="9"/>
      <c r="T37" s="6">
        <v>0.239234</v>
      </c>
      <c r="U37" s="6">
        <v>0.24154600000000001</v>
      </c>
      <c r="Z37" s="8">
        <f t="shared" si="38"/>
        <v>0.24038999999999999</v>
      </c>
      <c r="AA37" s="8">
        <f t="shared" si="39"/>
        <v>-2.3120000000000085E-3</v>
      </c>
      <c r="AB37" s="9"/>
      <c r="AC37" s="6">
        <v>193.313275</v>
      </c>
      <c r="AD37" s="18">
        <v>193.098411</v>
      </c>
      <c r="AI37" s="8">
        <f t="shared" si="42"/>
        <v>193.20584300000002</v>
      </c>
      <c r="AJ37" s="8">
        <f t="shared" si="43"/>
        <v>0.21486400000000572</v>
      </c>
      <c r="AK37" s="9"/>
      <c r="AL37" s="6">
        <v>35.946280999999999</v>
      </c>
      <c r="AM37" s="6">
        <v>32.238736000000003</v>
      </c>
      <c r="AR37" s="8">
        <f t="shared" si="44"/>
        <v>34.092508500000001</v>
      </c>
      <c r="AS37" s="8">
        <f t="shared" si="45"/>
        <v>3.7075449999999961</v>
      </c>
      <c r="AT37" s="9"/>
      <c r="AU37" s="6">
        <v>84.293728999999999</v>
      </c>
      <c r="AV37" s="6">
        <v>85.667630000000003</v>
      </c>
      <c r="BA37" s="8">
        <f t="shared" si="46"/>
        <v>84.980679500000008</v>
      </c>
      <c r="BB37" s="8">
        <f t="shared" si="47"/>
        <v>-1.3739010000000036</v>
      </c>
      <c r="BC37" s="9"/>
      <c r="BD37" s="6">
        <v>15.674277999999999</v>
      </c>
      <c r="BE37" s="6">
        <v>14.302635</v>
      </c>
      <c r="BJ37" s="8">
        <f t="shared" si="48"/>
        <v>14.9884565</v>
      </c>
      <c r="BK37" s="8">
        <f t="shared" si="49"/>
        <v>1.3716429999999988</v>
      </c>
      <c r="BL37" s="9"/>
      <c r="BM37" s="6">
        <v>5.3778379999999997</v>
      </c>
      <c r="BN37" s="6">
        <v>5.9896399999999996</v>
      </c>
      <c r="BS37" s="8">
        <f t="shared" si="50"/>
        <v>5.6837389999999992</v>
      </c>
      <c r="BT37" s="8">
        <f t="shared" si="51"/>
        <v>-0.61180199999999996</v>
      </c>
      <c r="BU37" s="9"/>
      <c r="BV37" s="7">
        <v>1.3912599999999999</v>
      </c>
      <c r="BW37" s="7">
        <v>1.4331670000000001</v>
      </c>
      <c r="CB37" s="8">
        <f t="shared" si="52"/>
        <v>1.4122135</v>
      </c>
      <c r="CC37" s="8">
        <f t="shared" si="53"/>
        <v>-4.1907000000000139E-2</v>
      </c>
      <c r="CD37" s="19"/>
    </row>
    <row r="38" spans="1:82" ht="30.75" customHeight="1" x14ac:dyDescent="0.5">
      <c r="A38" s="26"/>
      <c r="B38" s="6">
        <v>32.638001000000003</v>
      </c>
      <c r="C38" s="6">
        <v>32.678919</v>
      </c>
      <c r="E38" s="7" t="s">
        <v>17</v>
      </c>
      <c r="F38" s="7">
        <f>F35-(1.96*F36)</f>
        <v>-25.35643937699815</v>
      </c>
      <c r="H38" s="8">
        <f t="shared" si="40"/>
        <v>32.658460000000005</v>
      </c>
      <c r="I38" s="8">
        <f t="shared" si="41"/>
        <v>-4.0917999999997789E-2</v>
      </c>
      <c r="J38" s="9"/>
      <c r="K38" s="6">
        <v>14.568982</v>
      </c>
      <c r="L38" s="6">
        <v>14.389707</v>
      </c>
      <c r="N38" s="7" t="s">
        <v>17</v>
      </c>
      <c r="O38" s="7">
        <f>O35-(1.96*O36)</f>
        <v>-35.823818486243475</v>
      </c>
      <c r="Q38" s="8">
        <f t="shared" si="36"/>
        <v>14.4793445</v>
      </c>
      <c r="R38" s="8">
        <f t="shared" si="37"/>
        <v>0.17927500000000052</v>
      </c>
      <c r="S38" s="9"/>
      <c r="T38" s="6">
        <v>0.58823499999999995</v>
      </c>
      <c r="U38" s="6">
        <v>0.58823499999999995</v>
      </c>
      <c r="W38" s="7" t="s">
        <v>17</v>
      </c>
      <c r="X38" s="7">
        <f>X35-(1.96*X36)</f>
        <v>-12.813393515599511</v>
      </c>
      <c r="Z38" s="8">
        <f t="shared" si="38"/>
        <v>0.58823499999999995</v>
      </c>
      <c r="AA38" s="8">
        <f t="shared" si="39"/>
        <v>0</v>
      </c>
      <c r="AB38" s="9"/>
      <c r="AC38" s="6">
        <v>249.53986599999999</v>
      </c>
      <c r="AD38" s="18">
        <v>242.86137500000001</v>
      </c>
      <c r="AF38" s="7" t="s">
        <v>17</v>
      </c>
      <c r="AG38" s="7">
        <f>AG35-(1.96*AG36)</f>
        <v>-452.34803332871275</v>
      </c>
      <c r="AI38" s="8">
        <f t="shared" si="42"/>
        <v>246.20062050000001</v>
      </c>
      <c r="AJ38" s="8">
        <f t="shared" si="43"/>
        <v>6.6784909999999797</v>
      </c>
      <c r="AK38" s="9"/>
      <c r="AL38" s="6">
        <v>61.785392999999999</v>
      </c>
      <c r="AM38" s="6">
        <v>54.319572000000001</v>
      </c>
      <c r="AO38" s="7" t="s">
        <v>17</v>
      </c>
      <c r="AP38" s="7">
        <f>AP35-(1.96*AP36)</f>
        <v>-659.0363139899672</v>
      </c>
      <c r="AR38" s="8">
        <f t="shared" si="44"/>
        <v>58.052482499999996</v>
      </c>
      <c r="AS38" s="8">
        <f t="shared" si="45"/>
        <v>7.4658209999999983</v>
      </c>
      <c r="AT38" s="9"/>
      <c r="AU38" s="6">
        <v>80.119477000000003</v>
      </c>
      <c r="AV38" s="6">
        <v>81.685464999999994</v>
      </c>
      <c r="AX38" s="7" t="s">
        <v>17</v>
      </c>
      <c r="AY38" s="7">
        <f>AY35-(1.96*AY36)</f>
        <v>-33.040962061464931</v>
      </c>
      <c r="BA38" s="8">
        <f t="shared" si="46"/>
        <v>80.902470999999991</v>
      </c>
      <c r="BB38" s="8">
        <f t="shared" si="47"/>
        <v>-1.5659879999999902</v>
      </c>
      <c r="BC38" s="9"/>
      <c r="BD38" s="6">
        <v>19.837364999999998</v>
      </c>
      <c r="BE38" s="6">
        <v>18.270174000000001</v>
      </c>
      <c r="BG38" s="7" t="s">
        <v>17</v>
      </c>
      <c r="BH38" s="7">
        <f>BH35-(1.96*BH36)</f>
        <v>-22.039018822811155</v>
      </c>
      <c r="BJ38" s="8">
        <f t="shared" si="48"/>
        <v>19.053769500000001</v>
      </c>
      <c r="BK38" s="8">
        <f t="shared" si="49"/>
        <v>1.5671909999999976</v>
      </c>
      <c r="BL38" s="9"/>
      <c r="BM38" s="6">
        <v>4.0388169999999999</v>
      </c>
      <c r="BN38" s="6">
        <v>4.470974</v>
      </c>
      <c r="BP38" s="7" t="s">
        <v>17</v>
      </c>
      <c r="BQ38" s="7">
        <f>BQ35-(1.96*BQ36)</f>
        <v>-3.4690298511686746</v>
      </c>
      <c r="BS38" s="8">
        <f t="shared" si="50"/>
        <v>4.2548954999999999</v>
      </c>
      <c r="BT38" s="8">
        <f t="shared" si="51"/>
        <v>-0.43215700000000012</v>
      </c>
      <c r="BU38" s="9"/>
      <c r="BV38" s="7">
        <v>1.769031</v>
      </c>
      <c r="BW38" s="7">
        <v>1.701179</v>
      </c>
      <c r="BY38" s="7" t="s">
        <v>17</v>
      </c>
      <c r="BZ38" s="7">
        <f>BZ35-(1.96*BZ36)</f>
        <v>-0.27314982820350819</v>
      </c>
      <c r="CB38" s="8">
        <f t="shared" si="52"/>
        <v>1.7351049999999999</v>
      </c>
      <c r="CC38" s="8">
        <f t="shared" si="53"/>
        <v>6.7852000000000023E-2</v>
      </c>
      <c r="CD38" s="19"/>
    </row>
    <row r="39" spans="1:82" ht="30.75" customHeight="1" x14ac:dyDescent="0.5">
      <c r="A39" s="26"/>
      <c r="B39" s="7"/>
      <c r="C39" s="7"/>
      <c r="E39" s="7" t="s">
        <v>18</v>
      </c>
      <c r="F39" s="7">
        <f>F35+(1.96*F36)</f>
        <v>28.044547710331482</v>
      </c>
      <c r="J39" s="9"/>
      <c r="N39" s="7" t="s">
        <v>18</v>
      </c>
      <c r="O39" s="7">
        <f>O35+(1.96*O36)</f>
        <v>56.701071486243471</v>
      </c>
      <c r="Q39" s="8"/>
      <c r="R39" s="8"/>
      <c r="S39" s="9"/>
      <c r="W39" s="7" t="s">
        <v>18</v>
      </c>
      <c r="X39" s="7">
        <f>X35+(1.96*X36)</f>
        <v>18.795018515599509</v>
      </c>
      <c r="Z39" s="8"/>
      <c r="AA39" s="8"/>
      <c r="AB39" s="9"/>
      <c r="AF39" s="7" t="s">
        <v>18</v>
      </c>
      <c r="AG39" s="7">
        <f>AG35+(1.96*AG36)</f>
        <v>457.58063199537946</v>
      </c>
      <c r="AI39" s="8"/>
      <c r="AJ39" s="8"/>
      <c r="AK39" s="9"/>
      <c r="AO39" s="7" t="s">
        <v>18</v>
      </c>
      <c r="AP39" s="7">
        <f>AP35+(1.96*AP36)</f>
        <v>976.10740832330055</v>
      </c>
      <c r="AR39" s="8"/>
      <c r="AS39" s="8"/>
      <c r="AT39" s="9"/>
      <c r="AX39" s="7" t="s">
        <v>18</v>
      </c>
      <c r="AY39" s="7">
        <f>AY35+(1.96*AY36)</f>
        <v>22.147649061464932</v>
      </c>
      <c r="BA39" s="8"/>
      <c r="BB39" s="8"/>
      <c r="BC39" s="9"/>
      <c r="BG39" s="7" t="s">
        <v>18</v>
      </c>
      <c r="BH39" s="7">
        <f>BH35+(1.96*BH36)</f>
        <v>32.862238156144485</v>
      </c>
      <c r="BJ39" s="8"/>
      <c r="BK39" s="8"/>
      <c r="BL39" s="9"/>
      <c r="BP39" s="7" t="s">
        <v>18</v>
      </c>
      <c r="BQ39" s="7">
        <f>BQ35+(1.96*BQ36)</f>
        <v>3.4783068511686746</v>
      </c>
      <c r="BS39" s="8"/>
      <c r="BT39" s="8"/>
      <c r="BU39" s="9"/>
      <c r="BY39" s="7" t="s">
        <v>18</v>
      </c>
      <c r="BZ39" s="7">
        <f>BZ35+(1.96*BZ36)</f>
        <v>0.25095582820350804</v>
      </c>
      <c r="CB39" s="8"/>
      <c r="CC39" s="8"/>
      <c r="CD39" s="19"/>
    </row>
    <row r="40" spans="1:82" ht="30.75" customHeight="1" x14ac:dyDescent="0.5">
      <c r="A40" s="26"/>
      <c r="B40" s="6">
        <f>AVERAGE(B33:B38)</f>
        <v>48.247977000000013</v>
      </c>
      <c r="C40" s="6">
        <f>AVERAGE(C33:C38)</f>
        <v>46.903922833333326</v>
      </c>
      <c r="J40" s="9"/>
      <c r="K40" s="6">
        <f>AVERAGE(K33:K38)</f>
        <v>36.210980166666666</v>
      </c>
      <c r="L40" s="6">
        <f>AVERAGE(L33:L38)</f>
        <v>25.772353666666664</v>
      </c>
      <c r="Q40" s="8"/>
      <c r="R40" s="8"/>
      <c r="S40" s="9"/>
      <c r="T40" s="6">
        <f>AVERAGE(T33:T38)</f>
        <v>8.7892661666666676</v>
      </c>
      <c r="U40" s="6">
        <f>AVERAGE(U33:U38)</f>
        <v>5.7984536666666662</v>
      </c>
      <c r="Z40" s="8"/>
      <c r="AA40" s="8"/>
      <c r="AB40" s="9"/>
      <c r="AC40" s="6">
        <f>AVERAGE(AC33:AC38)</f>
        <v>920.0558768333334</v>
      </c>
      <c r="AD40" s="18">
        <f>AVERAGE(AD33:AD38)</f>
        <v>917.43957750000015</v>
      </c>
      <c r="AI40" s="8"/>
      <c r="AJ40" s="8"/>
      <c r="AK40" s="9"/>
      <c r="AL40" s="6">
        <f>AVERAGE(AL33:AL38)</f>
        <v>413.87901783333336</v>
      </c>
      <c r="AM40" s="6">
        <f>AVERAGE(AM33:AM38)</f>
        <v>255.34347066666669</v>
      </c>
      <c r="AR40" s="8"/>
      <c r="AS40" s="8"/>
      <c r="AT40" s="9"/>
      <c r="AU40" s="6">
        <f>AVERAGE(AU33:AU38)</f>
        <v>72.867681333333323</v>
      </c>
      <c r="AV40" s="6">
        <f>AVERAGE(AV33:AV38)</f>
        <v>78.31433783333334</v>
      </c>
      <c r="BA40" s="8"/>
      <c r="BB40" s="8"/>
      <c r="BC40" s="9"/>
      <c r="BD40" s="6">
        <f>AVERAGE(BD33:BD38)</f>
        <v>27.023867666666664</v>
      </c>
      <c r="BE40" s="6">
        <f>AVERAGE(BE33:BE38)</f>
        <v>21.612258000000001</v>
      </c>
      <c r="BJ40" s="8"/>
      <c r="BK40" s="8"/>
      <c r="BL40" s="9"/>
      <c r="BM40" s="6">
        <f>AVERAGE(BM33:BM38)</f>
        <v>4.4459566666666666</v>
      </c>
      <c r="BN40" s="6">
        <f>AVERAGE(BN33:BN38)</f>
        <v>4.4413181666666661</v>
      </c>
      <c r="BS40" s="8"/>
      <c r="BT40" s="8"/>
      <c r="BU40" s="9"/>
      <c r="BV40" s="6">
        <f>AVERAGE(BV33:BV38)</f>
        <v>1.3771078333333333</v>
      </c>
      <c r="BW40" s="6">
        <f>AVERAGE(BW33:BW38)</f>
        <v>1.3882048333333332</v>
      </c>
      <c r="CB40" s="8"/>
      <c r="CC40" s="8"/>
      <c r="CD40" s="19"/>
    </row>
    <row r="41" spans="1:82" ht="30.75" customHeight="1" x14ac:dyDescent="0.5">
      <c r="A41" s="26"/>
      <c r="B41" s="7">
        <f>_xlfn.STDEV.S(B33:B38)</f>
        <v>20.065809208488609</v>
      </c>
      <c r="C41" s="7">
        <f>_xlfn.STDEV.S(C33:C38)</f>
        <v>25.135274751398924</v>
      </c>
      <c r="J41" s="9"/>
      <c r="K41" s="7">
        <f>_xlfn.STDEV.S(K33:K38)</f>
        <v>30.101281297106013</v>
      </c>
      <c r="L41" s="7">
        <f>_xlfn.STDEV.S(L33:L38)</f>
        <v>12.884539985655554</v>
      </c>
      <c r="Q41" s="8"/>
      <c r="R41" s="8"/>
      <c r="S41" s="9"/>
      <c r="T41" s="7">
        <f>_xlfn.STDEV.S(T33:T38)</f>
        <v>10.40929078733431</v>
      </c>
      <c r="U41" s="7">
        <f>_xlfn.STDEV.S(U33:U38)</f>
        <v>5.8238449337027749</v>
      </c>
      <c r="Z41" s="8"/>
      <c r="AA41" s="8"/>
      <c r="AB41" s="9"/>
      <c r="AC41" s="7">
        <f>_xlfn.STDEV.S(AC33:AC38)</f>
        <v>751.891959575432</v>
      </c>
      <c r="AD41" s="18">
        <f>_xlfn.STDEV.S(AD33:AD38)</f>
        <v>910.02236230559049</v>
      </c>
      <c r="AI41" s="8"/>
      <c r="AJ41" s="8"/>
      <c r="AK41" s="9"/>
      <c r="AL41" s="7">
        <f>_xlfn.STDEV.S(AL33:AL38)</f>
        <v>465.5773899293568</v>
      </c>
      <c r="AM41" s="7">
        <f>_xlfn.STDEV.S(AM33:AM38)</f>
        <v>225.77444454756406</v>
      </c>
      <c r="AR41" s="8"/>
      <c r="AS41" s="8"/>
      <c r="AT41" s="9"/>
      <c r="AU41" s="7">
        <f>_xlfn.STDEV.S(AU33:AU38)</f>
        <v>20.268062589173031</v>
      </c>
      <c r="AV41" s="7">
        <f>_xlfn.STDEV.S(AV33:AV38)</f>
        <v>10.631496056318994</v>
      </c>
      <c r="BA41" s="8"/>
      <c r="BB41" s="8"/>
      <c r="BC41" s="9"/>
      <c r="BD41" s="7">
        <f>_xlfn.STDEV.S(BD33:BD38)</f>
        <v>20.154334712599045</v>
      </c>
      <c r="BE41" s="7">
        <f>_xlfn.STDEV.S(BE33:BE38)</f>
        <v>10.60329735690989</v>
      </c>
      <c r="BJ41" s="8"/>
      <c r="BK41" s="8"/>
      <c r="BL41" s="9"/>
      <c r="BM41" s="7">
        <f>_xlfn.STDEV.S(BM33:BM38)</f>
        <v>3.0352442202062546</v>
      </c>
      <c r="BN41" s="7">
        <f>_xlfn.STDEV.S(BN33:BN38)</f>
        <v>2.1235497061229749</v>
      </c>
      <c r="BS41" s="8"/>
      <c r="BT41" s="8"/>
      <c r="BU41" s="9"/>
      <c r="BV41" s="7">
        <f>_xlfn.STDEV.S(BV33:BV38)</f>
        <v>0.28790971938885118</v>
      </c>
      <c r="BW41" s="7">
        <f>_xlfn.STDEV.S(BW33:BW38)</f>
        <v>0.23607565494003577</v>
      </c>
      <c r="CB41" s="8"/>
      <c r="CC41" s="8"/>
      <c r="CD41" s="19"/>
    </row>
    <row r="42" spans="1:82" ht="30.75" customHeight="1" x14ac:dyDescent="0.5">
      <c r="A42" s="26"/>
      <c r="B42" s="7"/>
      <c r="C42" s="7"/>
      <c r="J42" s="9"/>
      <c r="Q42" s="8"/>
      <c r="R42" s="8"/>
      <c r="S42" s="9"/>
      <c r="Z42" s="8"/>
      <c r="AA42" s="8"/>
      <c r="AB42" s="9"/>
      <c r="AI42" s="8"/>
      <c r="AJ42" s="8"/>
      <c r="AK42" s="9"/>
      <c r="AR42" s="8"/>
      <c r="AS42" s="8"/>
      <c r="AT42" s="9"/>
      <c r="BA42" s="8"/>
      <c r="BB42" s="8"/>
      <c r="BC42" s="9"/>
      <c r="BJ42" s="8"/>
      <c r="BK42" s="8"/>
      <c r="BL42" s="9"/>
      <c r="BS42" s="8"/>
      <c r="BT42" s="8"/>
      <c r="BU42" s="9"/>
      <c r="CB42" s="8"/>
      <c r="CC42" s="8"/>
      <c r="CD42" s="19"/>
    </row>
    <row r="43" spans="1:82" ht="30.75" customHeight="1" x14ac:dyDescent="0.5">
      <c r="A43" s="26"/>
      <c r="B43" s="10" t="s">
        <v>25</v>
      </c>
      <c r="C43" s="3"/>
      <c r="D43" s="3"/>
      <c r="E43" s="3"/>
      <c r="F43" s="3"/>
      <c r="G43" s="3"/>
      <c r="H43" s="4"/>
      <c r="I43" s="4"/>
      <c r="J43" s="9"/>
      <c r="K43" s="10" t="s">
        <v>21</v>
      </c>
      <c r="L43" s="3"/>
      <c r="M43" s="3"/>
      <c r="N43" s="3"/>
      <c r="O43" s="3"/>
      <c r="P43" s="3"/>
      <c r="Q43" s="3"/>
      <c r="R43" s="3"/>
      <c r="S43" s="9"/>
      <c r="T43" s="10" t="s">
        <v>21</v>
      </c>
      <c r="U43" s="3"/>
      <c r="V43" s="3"/>
      <c r="W43" s="3"/>
      <c r="X43" s="3"/>
      <c r="Y43" s="3"/>
      <c r="Z43" s="3"/>
      <c r="AA43" s="3"/>
      <c r="AB43" s="9"/>
      <c r="AC43" s="10" t="s">
        <v>21</v>
      </c>
      <c r="AD43" s="22"/>
      <c r="AE43" s="3"/>
      <c r="AF43" s="3"/>
      <c r="AG43" s="3"/>
      <c r="AH43" s="3"/>
      <c r="AI43" s="3"/>
      <c r="AJ43" s="3"/>
      <c r="AK43" s="9"/>
      <c r="AL43" s="10" t="s">
        <v>21</v>
      </c>
      <c r="AM43" s="3"/>
      <c r="AN43" s="3"/>
      <c r="AO43" s="3"/>
      <c r="AP43" s="3"/>
      <c r="AQ43" s="3"/>
      <c r="AR43" s="3"/>
      <c r="AS43" s="3"/>
      <c r="AT43" s="9"/>
      <c r="AU43" s="10" t="s">
        <v>21</v>
      </c>
      <c r="AV43" s="3"/>
      <c r="AW43" s="3"/>
      <c r="AX43" s="3"/>
      <c r="AY43" s="3"/>
      <c r="AZ43" s="3"/>
      <c r="BA43" s="3"/>
      <c r="BB43" s="3"/>
      <c r="BC43" s="9"/>
      <c r="BD43" s="10" t="s">
        <v>21</v>
      </c>
      <c r="BE43" s="3"/>
      <c r="BF43" s="3"/>
      <c r="BG43" s="3"/>
      <c r="BH43" s="3"/>
      <c r="BI43" s="3"/>
      <c r="BJ43" s="3"/>
      <c r="BK43" s="3"/>
      <c r="BL43" s="9"/>
      <c r="BM43" s="10" t="s">
        <v>21</v>
      </c>
      <c r="BN43" s="3"/>
      <c r="BO43" s="3"/>
      <c r="BP43" s="3"/>
      <c r="BQ43" s="3"/>
      <c r="BR43" s="3"/>
      <c r="BS43" s="3"/>
      <c r="BT43" s="3"/>
      <c r="BU43" s="9"/>
      <c r="BV43" s="3"/>
      <c r="BW43" s="3"/>
      <c r="BX43" s="3"/>
      <c r="BY43" s="3"/>
      <c r="BZ43" s="3"/>
      <c r="CA43" s="3"/>
      <c r="CB43" s="3"/>
      <c r="CC43" s="3"/>
      <c r="CD43" s="19"/>
    </row>
    <row r="44" spans="1:82" ht="30.75" customHeight="1" x14ac:dyDescent="0.5">
      <c r="A44" s="26"/>
      <c r="B44" s="5" t="s">
        <v>0</v>
      </c>
      <c r="J44" s="9"/>
      <c r="K44" s="5" t="s">
        <v>1</v>
      </c>
      <c r="L44" s="6"/>
      <c r="Q44" s="8"/>
      <c r="R44" s="8"/>
      <c r="S44" s="9"/>
      <c r="T44" s="5" t="s">
        <v>2</v>
      </c>
      <c r="U44" s="6"/>
      <c r="Z44" s="8"/>
      <c r="AA44" s="8"/>
      <c r="AB44" s="9"/>
      <c r="AC44" s="5" t="s">
        <v>3</v>
      </c>
      <c r="AI44" s="8"/>
      <c r="AJ44" s="8"/>
      <c r="AK44" s="9"/>
      <c r="AL44" s="5" t="s">
        <v>4</v>
      </c>
      <c r="AM44" s="6"/>
      <c r="AR44" s="8"/>
      <c r="AS44" s="8"/>
      <c r="AT44" s="9"/>
      <c r="AU44" s="5" t="s">
        <v>5</v>
      </c>
      <c r="AV44" s="6"/>
      <c r="BA44" s="8"/>
      <c r="BB44" s="8"/>
      <c r="BC44" s="9"/>
      <c r="BD44" s="5" t="s">
        <v>6</v>
      </c>
      <c r="BE44" s="6"/>
      <c r="BJ44" s="8"/>
      <c r="BK44" s="8"/>
      <c r="BL44" s="9"/>
      <c r="BM44" s="5" t="s">
        <v>7</v>
      </c>
      <c r="BN44" s="6"/>
      <c r="BS44" s="8"/>
      <c r="BT44" s="8"/>
      <c r="BU44" s="9"/>
      <c r="BV44" s="5" t="s">
        <v>8</v>
      </c>
      <c r="BW44" s="6"/>
      <c r="CB44" s="8"/>
      <c r="CC44" s="8"/>
      <c r="CD44" s="19"/>
    </row>
    <row r="45" spans="1:82" ht="30.75" customHeight="1" x14ac:dyDescent="0.5">
      <c r="A45" s="26"/>
      <c r="B45" s="6" t="s">
        <v>28</v>
      </c>
      <c r="C45" s="6" t="s">
        <v>21</v>
      </c>
      <c r="J45" s="9"/>
      <c r="K45" s="6" t="s">
        <v>9</v>
      </c>
      <c r="L45" s="6" t="s">
        <v>10</v>
      </c>
      <c r="Q45" s="8"/>
      <c r="R45" s="8"/>
      <c r="S45" s="9"/>
      <c r="T45" s="6" t="s">
        <v>9</v>
      </c>
      <c r="U45" s="6" t="s">
        <v>10</v>
      </c>
      <c r="Z45" s="8"/>
      <c r="AA45" s="8"/>
      <c r="AB45" s="9"/>
      <c r="AC45" s="6" t="s">
        <v>9</v>
      </c>
      <c r="AD45" s="18" t="s">
        <v>10</v>
      </c>
      <c r="AI45" s="8"/>
      <c r="AJ45" s="8"/>
      <c r="AK45" s="9"/>
      <c r="AL45" s="6" t="s">
        <v>9</v>
      </c>
      <c r="AM45" s="6" t="s">
        <v>10</v>
      </c>
      <c r="AR45" s="8"/>
      <c r="AS45" s="8"/>
      <c r="AT45" s="9"/>
      <c r="AU45" s="6" t="s">
        <v>9</v>
      </c>
      <c r="AV45" s="6" t="s">
        <v>10</v>
      </c>
      <c r="BA45" s="8"/>
      <c r="BB45" s="8"/>
      <c r="BC45" s="9"/>
      <c r="BD45" s="6" t="s">
        <v>9</v>
      </c>
      <c r="BE45" s="6" t="s">
        <v>10</v>
      </c>
      <c r="BJ45" s="8"/>
      <c r="BK45" s="8"/>
      <c r="BL45" s="9"/>
      <c r="BM45" s="6" t="s">
        <v>9</v>
      </c>
      <c r="BN45" s="6" t="s">
        <v>10</v>
      </c>
      <c r="BS45" s="8"/>
      <c r="BT45" s="8"/>
      <c r="BU45" s="9"/>
      <c r="BV45" s="6" t="s">
        <v>9</v>
      </c>
      <c r="BW45" s="6" t="s">
        <v>10</v>
      </c>
      <c r="CB45" s="8"/>
      <c r="CC45" s="8"/>
      <c r="CD45" s="19"/>
    </row>
    <row r="46" spans="1:82" ht="30.75" customHeight="1" x14ac:dyDescent="0.5">
      <c r="A46" s="26"/>
      <c r="B46" s="6" t="s">
        <v>11</v>
      </c>
      <c r="C46" s="6" t="s">
        <v>11</v>
      </c>
      <c r="H46" s="8" t="s">
        <v>12</v>
      </c>
      <c r="I46" s="8" t="s">
        <v>13</v>
      </c>
      <c r="J46" s="9"/>
      <c r="K46" s="6" t="s">
        <v>11</v>
      </c>
      <c r="L46" s="6" t="s">
        <v>11</v>
      </c>
      <c r="Q46" s="8" t="s">
        <v>12</v>
      </c>
      <c r="R46" s="8" t="s">
        <v>13</v>
      </c>
      <c r="S46" s="9"/>
      <c r="T46" s="6" t="s">
        <v>11</v>
      </c>
      <c r="U46" s="6" t="s">
        <v>11</v>
      </c>
      <c r="Z46" s="8" t="s">
        <v>12</v>
      </c>
      <c r="AA46" s="8" t="s">
        <v>13</v>
      </c>
      <c r="AB46" s="9"/>
      <c r="AC46" s="6" t="s">
        <v>11</v>
      </c>
      <c r="AD46" s="18" t="s">
        <v>11</v>
      </c>
      <c r="AI46" s="8" t="s">
        <v>12</v>
      </c>
      <c r="AJ46" s="8" t="s">
        <v>13</v>
      </c>
      <c r="AK46" s="9"/>
      <c r="AL46" s="6" t="s">
        <v>11</v>
      </c>
      <c r="AM46" s="6" t="s">
        <v>11</v>
      </c>
      <c r="AR46" s="8" t="s">
        <v>12</v>
      </c>
      <c r="AS46" s="8" t="s">
        <v>13</v>
      </c>
      <c r="AT46" s="9"/>
      <c r="AU46" s="6" t="s">
        <v>11</v>
      </c>
      <c r="AV46" s="6" t="s">
        <v>11</v>
      </c>
      <c r="BA46" s="8" t="s">
        <v>12</v>
      </c>
      <c r="BB46" s="8" t="s">
        <v>13</v>
      </c>
      <c r="BC46" s="9"/>
      <c r="BD46" s="6" t="s">
        <v>11</v>
      </c>
      <c r="BE46" s="6" t="s">
        <v>11</v>
      </c>
      <c r="BJ46" s="8" t="s">
        <v>12</v>
      </c>
      <c r="BK46" s="8" t="s">
        <v>13</v>
      </c>
      <c r="BL46" s="9"/>
      <c r="BM46" s="6" t="s">
        <v>11</v>
      </c>
      <c r="BN46" s="6" t="s">
        <v>11</v>
      </c>
      <c r="BS46" s="8" t="s">
        <v>12</v>
      </c>
      <c r="BT46" s="8" t="s">
        <v>13</v>
      </c>
      <c r="BU46" s="9"/>
      <c r="BV46" s="6" t="s">
        <v>11</v>
      </c>
      <c r="BW46" s="6" t="s">
        <v>11</v>
      </c>
      <c r="CB46" s="8" t="s">
        <v>12</v>
      </c>
      <c r="CC46" s="8" t="s">
        <v>13</v>
      </c>
      <c r="CD46" s="19"/>
    </row>
    <row r="47" spans="1:82" ht="30.75" customHeight="1" x14ac:dyDescent="0.5">
      <c r="A47" s="26"/>
      <c r="B47" s="6">
        <v>55.090412999999998</v>
      </c>
      <c r="C47" s="18">
        <v>152.22446199999999</v>
      </c>
      <c r="F47" s="6"/>
      <c r="H47" s="8">
        <f>AVERAGE(B47,C47)</f>
        <v>103.65743749999999</v>
      </c>
      <c r="I47" s="8">
        <f>B47-C47</f>
        <v>-97.13404899999999</v>
      </c>
      <c r="J47" s="9"/>
      <c r="K47" s="6">
        <v>48.487344999999998</v>
      </c>
      <c r="L47" s="6">
        <v>204.34277599999999</v>
      </c>
      <c r="O47" s="6"/>
      <c r="Q47" s="8">
        <f t="shared" ref="Q47:Q52" si="54">AVERAGE(K47,L47)</f>
        <v>126.4150605</v>
      </c>
      <c r="R47" s="8">
        <f t="shared" ref="R47:R52" si="55">K47-L47</f>
        <v>-155.85543099999998</v>
      </c>
      <c r="S47" s="9"/>
      <c r="T47" s="6">
        <v>12.010444</v>
      </c>
      <c r="U47" s="6">
        <v>17.119565000000001</v>
      </c>
      <c r="X47" s="6"/>
      <c r="Z47" s="8">
        <f t="shared" ref="Z47:Z52" si="56">AVERAGE(T47,U47)</f>
        <v>14.565004500000001</v>
      </c>
      <c r="AA47" s="8">
        <f t="shared" ref="AA47:AA52" si="57">T47-U47</f>
        <v>-5.1091210000000018</v>
      </c>
      <c r="AB47" s="9"/>
      <c r="AC47" s="6">
        <v>1043.580134</v>
      </c>
      <c r="AD47" s="18">
        <v>12346.43965</v>
      </c>
      <c r="AG47" s="6"/>
      <c r="AI47" s="8">
        <f>AVERAGE(AC47,AD47)</f>
        <v>6695.009892</v>
      </c>
      <c r="AJ47" s="8">
        <f>AC47-AD47</f>
        <v>-11302.859516</v>
      </c>
      <c r="AK47" s="9"/>
      <c r="AL47" s="6">
        <v>787.50351599999999</v>
      </c>
      <c r="AM47" s="18">
        <v>15972.85296</v>
      </c>
      <c r="AP47" s="6"/>
      <c r="AR47" s="8">
        <f>AVERAGE(AL47,AM47)</f>
        <v>8380.1782380000004</v>
      </c>
      <c r="AS47" s="8">
        <f>AL47-AM47</f>
        <v>-15185.349443999999</v>
      </c>
      <c r="AT47" s="9"/>
      <c r="AU47" s="6">
        <v>56.905011999999999</v>
      </c>
      <c r="AV47" s="6">
        <v>43.514842999999999</v>
      </c>
      <c r="AY47" s="6"/>
      <c r="BA47" s="8">
        <f>AVERAGE(AU47,AV47)</f>
        <v>50.209927499999999</v>
      </c>
      <c r="BB47" s="8">
        <f>AU47-AV47</f>
        <v>13.390169</v>
      </c>
      <c r="BC47" s="9"/>
      <c r="BD47" s="6">
        <v>42.941499999999998</v>
      </c>
      <c r="BE47" s="6">
        <v>56.296083000000003</v>
      </c>
      <c r="BH47" s="6"/>
      <c r="BJ47" s="8">
        <f>AVERAGE(BD47,BE47)</f>
        <v>49.6187915</v>
      </c>
      <c r="BK47" s="8">
        <f>BD47-BE47</f>
        <v>-13.354583000000005</v>
      </c>
      <c r="BL47" s="9"/>
      <c r="BM47" s="6">
        <v>1.325175</v>
      </c>
      <c r="BN47" s="6">
        <v>0.77296399999999998</v>
      </c>
      <c r="BQ47" s="6"/>
      <c r="BS47" s="8">
        <f>AVERAGE(BM47,BN47)</f>
        <v>1.0490694999999999</v>
      </c>
      <c r="BT47" s="8">
        <f>BM47-BN47</f>
        <v>0.55221100000000001</v>
      </c>
      <c r="BU47" s="9"/>
      <c r="BV47" s="7">
        <v>1.530052</v>
      </c>
      <c r="BW47" s="12">
        <v>0.68545100000000003</v>
      </c>
      <c r="BX47" s="12"/>
      <c r="BZ47" s="6"/>
      <c r="CB47" s="8">
        <f t="shared" ref="CB47:CB52" si="58">AVERAGE(BV47,BW47)</f>
        <v>1.1077515</v>
      </c>
      <c r="CC47" s="8">
        <f t="shared" ref="CC47:CC52" si="59">BV47-BW47</f>
        <v>0.84460099999999994</v>
      </c>
      <c r="CD47" s="19"/>
    </row>
    <row r="48" spans="1:82" ht="30.75" customHeight="1" x14ac:dyDescent="0.5">
      <c r="A48" s="26"/>
      <c r="B48" s="6">
        <v>64.630859000000001</v>
      </c>
      <c r="C48" s="23">
        <v>143.88568799999999</v>
      </c>
      <c r="D48" s="12"/>
      <c r="E48" s="12"/>
      <c r="F48" s="6"/>
      <c r="H48" s="8">
        <f t="shared" ref="H48:H52" si="60">AVERAGE(B48,C48)</f>
        <v>104.2582735</v>
      </c>
      <c r="I48" s="8">
        <f t="shared" ref="I48:I52" si="61">B48-C48</f>
        <v>-79.254828999999987</v>
      </c>
      <c r="J48" s="9"/>
      <c r="K48" s="6">
        <v>90.477919</v>
      </c>
      <c r="L48" s="6">
        <v>202.00278299999999</v>
      </c>
      <c r="O48" s="6"/>
      <c r="Q48" s="8">
        <f t="shared" si="54"/>
        <v>146.240351</v>
      </c>
      <c r="R48" s="8">
        <f t="shared" si="55"/>
        <v>-111.52486399999999</v>
      </c>
      <c r="S48" s="9"/>
      <c r="T48" s="6">
        <v>26.984127000000001</v>
      </c>
      <c r="U48" s="6">
        <v>29.220779</v>
      </c>
      <c r="X48" s="6"/>
      <c r="Z48" s="8">
        <f t="shared" si="56"/>
        <v>28.102453000000001</v>
      </c>
      <c r="AA48" s="8">
        <f t="shared" si="57"/>
        <v>-2.2366519999999994</v>
      </c>
      <c r="AB48" s="9"/>
      <c r="AC48" s="6">
        <v>763.03580399999998</v>
      </c>
      <c r="AD48" s="18">
        <v>9810.7255280000008</v>
      </c>
      <c r="AG48" s="6"/>
      <c r="AI48" s="8">
        <f t="shared" ref="AI48:AI52" si="62">AVERAGE(AC48,AD48)</f>
        <v>5286.880666</v>
      </c>
      <c r="AJ48" s="8">
        <f t="shared" ref="AJ48:AJ52" si="63">AC48-AD48</f>
        <v>-9047.6897240000017</v>
      </c>
      <c r="AK48" s="9"/>
      <c r="AL48" s="6">
        <v>1178.395968</v>
      </c>
      <c r="AM48" s="18">
        <v>12105.631927</v>
      </c>
      <c r="AP48" s="6"/>
      <c r="AR48" s="8">
        <f t="shared" ref="AR48:AR52" si="64">AVERAGE(AL48,AM48)</f>
        <v>6642.0139475000005</v>
      </c>
      <c r="AS48" s="8">
        <f t="shared" ref="AS48:AS52" si="65">AL48-AM48</f>
        <v>-10927.235959</v>
      </c>
      <c r="AT48" s="9"/>
      <c r="AU48" s="6">
        <v>39.172764999999998</v>
      </c>
      <c r="AV48" s="6">
        <v>44.705551</v>
      </c>
      <c r="AY48" s="6"/>
      <c r="BA48" s="8">
        <f t="shared" ref="BA48:BA52" si="66">AVERAGE(AU48,AV48)</f>
        <v>41.939157999999999</v>
      </c>
      <c r="BB48" s="8">
        <f t="shared" ref="BB48:BB52" si="67">AU48-AV48</f>
        <v>-5.5327860000000015</v>
      </c>
      <c r="BC48" s="9"/>
      <c r="BD48" s="6">
        <v>60.496543000000003</v>
      </c>
      <c r="BE48" s="11">
        <v>55.162990000000001</v>
      </c>
      <c r="BF48" s="12"/>
      <c r="BG48" s="12"/>
      <c r="BH48" s="6"/>
      <c r="BJ48" s="8">
        <f t="shared" ref="BJ48:BJ52" si="68">AVERAGE(BD48,BE48)</f>
        <v>57.829766500000005</v>
      </c>
      <c r="BK48" s="8">
        <f t="shared" ref="BK48:BK52" si="69">BD48-BE48</f>
        <v>5.333553000000002</v>
      </c>
      <c r="BL48" s="9"/>
      <c r="BM48" s="6">
        <v>0.64752100000000001</v>
      </c>
      <c r="BN48" s="6">
        <v>0.81042700000000001</v>
      </c>
      <c r="BQ48" s="6"/>
      <c r="BS48" s="8">
        <f t="shared" ref="BS48:BS52" si="70">AVERAGE(BM48,BN48)</f>
        <v>0.72897400000000001</v>
      </c>
      <c r="BT48" s="8">
        <f t="shared" ref="BT48:BT52" si="71">BM48-BN48</f>
        <v>-0.162906</v>
      </c>
      <c r="BU48" s="9"/>
      <c r="BV48" s="7">
        <v>0.95914999999999995</v>
      </c>
      <c r="BW48" s="12">
        <v>0.484184</v>
      </c>
      <c r="BX48" s="12"/>
      <c r="BZ48" s="6"/>
      <c r="CB48" s="8">
        <f t="shared" si="58"/>
        <v>0.72166699999999995</v>
      </c>
      <c r="CC48" s="8">
        <f t="shared" si="59"/>
        <v>0.47496599999999994</v>
      </c>
      <c r="CD48" s="19"/>
    </row>
    <row r="49" spans="1:82" ht="30.75" customHeight="1" x14ac:dyDescent="0.5">
      <c r="A49" s="26"/>
      <c r="B49" s="6">
        <v>43.709867000000003</v>
      </c>
      <c r="C49" s="23">
        <v>43.653314999999999</v>
      </c>
      <c r="D49" s="12"/>
      <c r="E49" s="12" t="s">
        <v>15</v>
      </c>
      <c r="F49" s="6">
        <f>AVERAGE(I47:I52)</f>
        <v>-61.242019666666664</v>
      </c>
      <c r="H49" s="8">
        <f t="shared" si="60"/>
        <v>43.681590999999997</v>
      </c>
      <c r="I49" s="8">
        <f t="shared" si="61"/>
        <v>5.6552000000003488E-2</v>
      </c>
      <c r="J49" s="9"/>
      <c r="K49" s="6">
        <v>20.834672000000001</v>
      </c>
      <c r="L49" s="11">
        <v>20.58099</v>
      </c>
      <c r="M49" s="12"/>
      <c r="N49" s="7" t="s">
        <v>15</v>
      </c>
      <c r="O49" s="18">
        <f>AVERAGE(R47:R52)</f>
        <v>-97.01344766666665</v>
      </c>
      <c r="Q49" s="8">
        <f t="shared" si="54"/>
        <v>20.707830999999999</v>
      </c>
      <c r="R49" s="8">
        <f t="shared" si="55"/>
        <v>0.2536820000000013</v>
      </c>
      <c r="S49" s="9"/>
      <c r="T49" s="6">
        <v>1.502146</v>
      </c>
      <c r="U49" s="6">
        <v>1.502146</v>
      </c>
      <c r="W49" s="7" t="s">
        <v>15</v>
      </c>
      <c r="X49" s="6">
        <f>AVERAGE(AA47:AA52)</f>
        <v>-3.0181956666666672</v>
      </c>
      <c r="Z49" s="8">
        <f t="shared" si="56"/>
        <v>1.502146</v>
      </c>
      <c r="AA49" s="8">
        <f t="shared" si="57"/>
        <v>0</v>
      </c>
      <c r="AB49" s="9"/>
      <c r="AC49" s="6">
        <v>1008.728056</v>
      </c>
      <c r="AD49" s="18">
        <v>1000.913286</v>
      </c>
      <c r="AF49" s="7" t="s">
        <v>15</v>
      </c>
      <c r="AG49" s="6">
        <f>AVERAGE(AJ47:AJ52)</f>
        <v>-5161.0853436666666</v>
      </c>
      <c r="AI49" s="8">
        <f t="shared" si="62"/>
        <v>1004.8206709999999</v>
      </c>
      <c r="AJ49" s="8">
        <f t="shared" si="63"/>
        <v>7.8147700000000668</v>
      </c>
      <c r="AK49" s="9"/>
      <c r="AL49" s="6">
        <v>140.36623299999999</v>
      </c>
      <c r="AM49" s="18">
        <v>137.54809299999999</v>
      </c>
      <c r="AO49" s="7" t="s">
        <v>15</v>
      </c>
      <c r="AP49" s="18">
        <f>AVERAGE(AS47:AS52)</f>
        <v>-7757.6012068333321</v>
      </c>
      <c r="AR49" s="8">
        <f t="shared" si="64"/>
        <v>138.95716299999998</v>
      </c>
      <c r="AS49" s="8">
        <f t="shared" si="65"/>
        <v>2.8181399999999996</v>
      </c>
      <c r="AT49" s="9"/>
      <c r="AU49" s="6">
        <v>87.724194999999995</v>
      </c>
      <c r="AV49" s="6">
        <v>87.860494000000003</v>
      </c>
      <c r="AX49" s="7" t="s">
        <v>15</v>
      </c>
      <c r="AY49" s="6">
        <f>AVERAGE(BB47:BB54)</f>
        <v>23.727133666666663</v>
      </c>
      <c r="BA49" s="8">
        <f t="shared" si="66"/>
        <v>87.792344499999999</v>
      </c>
      <c r="BB49" s="8">
        <f t="shared" si="67"/>
        <v>-0.13629900000000816</v>
      </c>
      <c r="BC49" s="9"/>
      <c r="BD49" s="6">
        <v>12.206972</v>
      </c>
      <c r="BE49" s="11">
        <v>12.074016</v>
      </c>
      <c r="BF49" s="12"/>
      <c r="BG49" s="12" t="s">
        <v>15</v>
      </c>
      <c r="BH49" s="6">
        <f>AVERAGE(BK47:BK54)</f>
        <v>-23.661158499999999</v>
      </c>
      <c r="BJ49" s="8">
        <f t="shared" si="68"/>
        <v>12.140494</v>
      </c>
      <c r="BK49" s="8">
        <f t="shared" si="69"/>
        <v>0.13295600000000007</v>
      </c>
      <c r="BL49" s="9"/>
      <c r="BM49" s="6">
        <v>7.186401</v>
      </c>
      <c r="BN49" s="11">
        <v>7.2768240000000004</v>
      </c>
      <c r="BO49" s="12"/>
      <c r="BP49" s="7" t="s">
        <v>15</v>
      </c>
      <c r="BQ49" s="6">
        <f>AVERAGE(BT47:BT54)</f>
        <v>2.6353819999999994</v>
      </c>
      <c r="BS49" s="8">
        <f t="shared" si="70"/>
        <v>7.2316125000000007</v>
      </c>
      <c r="BT49" s="8">
        <f t="shared" si="71"/>
        <v>-9.0423000000000364E-2</v>
      </c>
      <c r="BU49" s="9"/>
      <c r="BV49" s="7">
        <v>1.1443639999999999</v>
      </c>
      <c r="BW49" s="12">
        <v>1.136733</v>
      </c>
      <c r="BX49" s="12"/>
      <c r="BY49" s="7" t="s">
        <v>15</v>
      </c>
      <c r="BZ49" s="6">
        <f>AVERAGE(CC47:CC52)</f>
        <v>0.69692849999999995</v>
      </c>
      <c r="CB49" s="8">
        <f t="shared" si="58"/>
        <v>1.1405485</v>
      </c>
      <c r="CC49" s="8">
        <f t="shared" si="59"/>
        <v>7.6309999999999434E-3</v>
      </c>
      <c r="CD49" s="19"/>
    </row>
    <row r="50" spans="1:82" ht="30.75" customHeight="1" x14ac:dyDescent="0.5">
      <c r="A50" s="26"/>
      <c r="B50" s="6">
        <v>73.439169000000007</v>
      </c>
      <c r="C50" s="23">
        <v>128.143856</v>
      </c>
      <c r="D50" s="12"/>
      <c r="E50" s="12" t="s">
        <v>16</v>
      </c>
      <c r="F50" s="6">
        <f>STDEV(I47:I52)</f>
        <v>41.81407565554435</v>
      </c>
      <c r="H50" s="8">
        <f t="shared" si="60"/>
        <v>100.79151250000001</v>
      </c>
      <c r="I50" s="8">
        <f t="shared" si="61"/>
        <v>-54.704686999999993</v>
      </c>
      <c r="J50" s="9"/>
      <c r="K50" s="6">
        <v>33.576058000000003</v>
      </c>
      <c r="L50" s="11">
        <v>137.36566099999999</v>
      </c>
      <c r="M50" s="12"/>
      <c r="N50" s="7" t="s">
        <v>16</v>
      </c>
      <c r="O50" s="6">
        <f>STDEV(R47:R52)</f>
        <v>67.02969980151947</v>
      </c>
      <c r="Q50" s="8">
        <f t="shared" si="54"/>
        <v>85.470859499999989</v>
      </c>
      <c r="R50" s="8">
        <f t="shared" si="55"/>
        <v>-103.78960299999999</v>
      </c>
      <c r="S50" s="9"/>
      <c r="T50" s="6">
        <v>11.411410999999999</v>
      </c>
      <c r="U50" s="11">
        <v>16.167665</v>
      </c>
      <c r="W50" s="7" t="s">
        <v>16</v>
      </c>
      <c r="X50" s="6">
        <f>STDEV(AA47:AA52)</f>
        <v>2.4019922545655863</v>
      </c>
      <c r="Z50" s="8">
        <f t="shared" si="56"/>
        <v>13.789538</v>
      </c>
      <c r="AA50" s="8">
        <f t="shared" si="57"/>
        <v>-4.7562540000000002</v>
      </c>
      <c r="AB50" s="9"/>
      <c r="AC50" s="6">
        <v>2262.1381259999998</v>
      </c>
      <c r="AD50" s="23">
        <v>3619.8127439999998</v>
      </c>
      <c r="AF50" s="7" t="s">
        <v>16</v>
      </c>
      <c r="AG50" s="6">
        <f>STDEV(AJ47:AJ52)</f>
        <v>5088.9768365920336</v>
      </c>
      <c r="AI50" s="8">
        <f t="shared" si="62"/>
        <v>2940.9754349999998</v>
      </c>
      <c r="AJ50" s="8">
        <f t="shared" si="63"/>
        <v>-1357.674618</v>
      </c>
      <c r="AK50" s="9"/>
      <c r="AL50" s="6">
        <v>279.27671600000002</v>
      </c>
      <c r="AM50" s="23">
        <v>7309.3740399999997</v>
      </c>
      <c r="AO50" s="7" t="s">
        <v>16</v>
      </c>
      <c r="AP50" s="6">
        <f>STDEV(AS47:AS52)</f>
        <v>6281.7872205167314</v>
      </c>
      <c r="AR50" s="8">
        <f t="shared" si="64"/>
        <v>3794.325378</v>
      </c>
      <c r="AS50" s="8">
        <f t="shared" si="65"/>
        <v>-7030.0973239999994</v>
      </c>
      <c r="AT50" s="9"/>
      <c r="AU50" s="6">
        <v>88.99091</v>
      </c>
      <c r="AV50" s="11">
        <v>33.078513999999998</v>
      </c>
      <c r="AX50" s="7" t="s">
        <v>16</v>
      </c>
      <c r="AY50" s="6">
        <f>STDEV(BB47:BB54)</f>
        <v>24.819575757576338</v>
      </c>
      <c r="BA50" s="8">
        <f t="shared" si="66"/>
        <v>61.034711999999999</v>
      </c>
      <c r="BB50" s="8">
        <f t="shared" si="67"/>
        <v>55.912396000000001</v>
      </c>
      <c r="BC50" s="9"/>
      <c r="BD50" s="6">
        <v>10.986548000000001</v>
      </c>
      <c r="BE50" s="11">
        <v>66.794404</v>
      </c>
      <c r="BF50" s="12"/>
      <c r="BG50" s="12" t="s">
        <v>16</v>
      </c>
      <c r="BH50" s="6">
        <f>STDEV(BK47:BK54)</f>
        <v>24.693710162788996</v>
      </c>
      <c r="BJ50" s="8">
        <f t="shared" si="68"/>
        <v>38.890476</v>
      </c>
      <c r="BK50" s="8">
        <f t="shared" si="69"/>
        <v>-55.807856000000001</v>
      </c>
      <c r="BL50" s="9"/>
      <c r="BM50" s="6">
        <v>8.0999879999999997</v>
      </c>
      <c r="BN50" s="11">
        <v>0.49522899999999997</v>
      </c>
      <c r="BO50" s="12"/>
      <c r="BP50" s="7" t="s">
        <v>16</v>
      </c>
      <c r="BQ50" s="6">
        <f>STDEV(BT47:BT54)</f>
        <v>3.1235111467828638</v>
      </c>
      <c r="BS50" s="8">
        <f t="shared" si="70"/>
        <v>4.2976084999999999</v>
      </c>
      <c r="BT50" s="8">
        <f t="shared" si="71"/>
        <v>7.6047589999999996</v>
      </c>
      <c r="BU50" s="9"/>
      <c r="BV50" s="7">
        <v>1.46879</v>
      </c>
      <c r="BW50" s="12">
        <v>0.79712000000000005</v>
      </c>
      <c r="BX50" s="12"/>
      <c r="BY50" s="7" t="s">
        <v>16</v>
      </c>
      <c r="BZ50" s="6">
        <f>STDEV(CC47:CC52)</f>
        <v>0.41732128629953674</v>
      </c>
      <c r="CB50" s="8">
        <f t="shared" si="58"/>
        <v>1.1329549999999999</v>
      </c>
      <c r="CC50" s="8">
        <f t="shared" si="59"/>
        <v>0.67166999999999999</v>
      </c>
      <c r="CD50" s="19"/>
    </row>
    <row r="51" spans="1:82" ht="30.75" customHeight="1" x14ac:dyDescent="0.5">
      <c r="A51" s="26"/>
      <c r="B51" s="6">
        <v>19.979552999999999</v>
      </c>
      <c r="C51" s="23">
        <v>128.38720900000001</v>
      </c>
      <c r="D51" s="12"/>
      <c r="E51" s="12"/>
      <c r="H51" s="8">
        <f t="shared" si="60"/>
        <v>74.183381000000011</v>
      </c>
      <c r="I51" s="8">
        <f t="shared" si="61"/>
        <v>-108.40765600000002</v>
      </c>
      <c r="J51" s="9"/>
      <c r="K51" s="6">
        <v>9.3209049999999998</v>
      </c>
      <c r="L51" s="6">
        <v>182.498569</v>
      </c>
      <c r="Q51" s="8">
        <f t="shared" si="54"/>
        <v>95.909737000000007</v>
      </c>
      <c r="R51" s="8">
        <f t="shared" si="55"/>
        <v>-173.17766399999999</v>
      </c>
      <c r="S51" s="9"/>
      <c r="T51" s="6">
        <v>0.239234</v>
      </c>
      <c r="U51" s="6">
        <v>5.665025</v>
      </c>
      <c r="Z51" s="8">
        <f t="shared" si="56"/>
        <v>2.9521294999999999</v>
      </c>
      <c r="AA51" s="8">
        <f t="shared" si="57"/>
        <v>-5.4257910000000003</v>
      </c>
      <c r="AB51" s="9"/>
      <c r="AC51" s="6">
        <v>193.313275</v>
      </c>
      <c r="AD51" s="18">
        <v>9004.8956990000006</v>
      </c>
      <c r="AI51" s="8">
        <f t="shared" si="62"/>
        <v>4599.1044870000005</v>
      </c>
      <c r="AJ51" s="8">
        <f t="shared" si="63"/>
        <v>-8811.5824240000002</v>
      </c>
      <c r="AK51" s="9"/>
      <c r="AL51" s="6">
        <v>35.946280999999999</v>
      </c>
      <c r="AM51" s="18">
        <v>12617.080298000001</v>
      </c>
      <c r="AR51" s="8">
        <f t="shared" si="64"/>
        <v>6326.5132895000006</v>
      </c>
      <c r="AS51" s="8">
        <f t="shared" si="65"/>
        <v>-12581.134017</v>
      </c>
      <c r="AT51" s="9"/>
      <c r="AU51" s="6">
        <v>84.293728999999999</v>
      </c>
      <c r="AV51" s="6">
        <v>41.564405000000001</v>
      </c>
      <c r="BA51" s="8">
        <f t="shared" si="66"/>
        <v>62.929067000000003</v>
      </c>
      <c r="BB51" s="8">
        <f t="shared" si="67"/>
        <v>42.729323999999998</v>
      </c>
      <c r="BC51" s="9"/>
      <c r="BD51" s="6">
        <v>15.674277999999999</v>
      </c>
      <c r="BE51" s="11">
        <v>58.237369999999999</v>
      </c>
      <c r="BF51" s="12"/>
      <c r="BG51" s="12"/>
      <c r="BJ51" s="8">
        <f t="shared" si="68"/>
        <v>36.955824</v>
      </c>
      <c r="BK51" s="8">
        <f t="shared" si="69"/>
        <v>-42.563091999999997</v>
      </c>
      <c r="BL51" s="9"/>
      <c r="BM51" s="6">
        <v>5.3778379999999997</v>
      </c>
      <c r="BN51" s="6">
        <v>0.71370699999999998</v>
      </c>
      <c r="BS51" s="8">
        <f t="shared" si="70"/>
        <v>3.0457725</v>
      </c>
      <c r="BT51" s="8">
        <f t="shared" si="71"/>
        <v>4.6641309999999994</v>
      </c>
      <c r="BU51" s="9"/>
      <c r="BV51" s="7">
        <v>1.3912599999999999</v>
      </c>
      <c r="BW51" s="7">
        <v>0.21990000000000001</v>
      </c>
      <c r="CB51" s="8">
        <f t="shared" si="58"/>
        <v>0.80557999999999996</v>
      </c>
      <c r="CC51" s="8">
        <f t="shared" si="59"/>
        <v>1.17136</v>
      </c>
      <c r="CD51" s="19"/>
    </row>
    <row r="52" spans="1:82" ht="30.75" customHeight="1" x14ac:dyDescent="0.5">
      <c r="A52" s="26"/>
      <c r="B52" s="6">
        <v>32.638001000000003</v>
      </c>
      <c r="C52" s="23">
        <v>60.645449999999997</v>
      </c>
      <c r="D52" s="12"/>
      <c r="E52" s="12" t="s">
        <v>17</v>
      </c>
      <c r="F52" s="7">
        <f>F49-(1.96*F50)</f>
        <v>-143.1976079515336</v>
      </c>
      <c r="H52" s="8">
        <f t="shared" si="60"/>
        <v>46.6417255</v>
      </c>
      <c r="I52" s="8">
        <f t="shared" si="61"/>
        <v>-28.007448999999994</v>
      </c>
      <c r="J52" s="9"/>
      <c r="K52" s="6">
        <v>14.568982</v>
      </c>
      <c r="L52" s="6">
        <v>52.555788</v>
      </c>
      <c r="N52" s="7" t="s">
        <v>17</v>
      </c>
      <c r="O52" s="7">
        <f>O49-(1.96*O50)</f>
        <v>-228.39165927764481</v>
      </c>
      <c r="Q52" s="8">
        <f t="shared" si="54"/>
        <v>33.562384999999999</v>
      </c>
      <c r="R52" s="8">
        <f t="shared" si="55"/>
        <v>-37.986806000000001</v>
      </c>
      <c r="S52" s="9"/>
      <c r="T52" s="6">
        <v>0.58823499999999995</v>
      </c>
      <c r="U52" s="6">
        <v>1.169591</v>
      </c>
      <c r="W52" s="7" t="s">
        <v>17</v>
      </c>
      <c r="X52" s="7">
        <f>X49-(1.96*X50)</f>
        <v>-7.7261004856152162</v>
      </c>
      <c r="Z52" s="8">
        <f t="shared" si="56"/>
        <v>0.87891300000000006</v>
      </c>
      <c r="AA52" s="8">
        <f t="shared" si="57"/>
        <v>-0.58135600000000009</v>
      </c>
      <c r="AB52" s="9"/>
      <c r="AC52" s="6">
        <v>249.53986599999999</v>
      </c>
      <c r="AD52" s="18">
        <v>704.06041600000003</v>
      </c>
      <c r="AF52" s="7" t="s">
        <v>17</v>
      </c>
      <c r="AG52" s="7">
        <f>AG49-(1.96*AG50)</f>
        <v>-15135.479943387054</v>
      </c>
      <c r="AI52" s="8">
        <f t="shared" si="62"/>
        <v>476.800141</v>
      </c>
      <c r="AJ52" s="8">
        <f t="shared" si="63"/>
        <v>-454.52055000000007</v>
      </c>
      <c r="AK52" s="9"/>
      <c r="AL52" s="6">
        <v>61.785392999999999</v>
      </c>
      <c r="AM52" s="18">
        <v>886.39403000000004</v>
      </c>
      <c r="AO52" s="7" t="s">
        <v>17</v>
      </c>
      <c r="AP52" s="7">
        <f>AP49-(1.96*AP50)</f>
        <v>-20069.904159046124</v>
      </c>
      <c r="AR52" s="8">
        <f t="shared" si="64"/>
        <v>474.08971150000002</v>
      </c>
      <c r="AS52" s="8">
        <f t="shared" si="65"/>
        <v>-824.60863700000004</v>
      </c>
      <c r="AT52" s="9"/>
      <c r="AU52" s="6">
        <v>80.119477000000003</v>
      </c>
      <c r="AV52" s="6">
        <v>44.119478999999998</v>
      </c>
      <c r="AX52" s="7" t="s">
        <v>17</v>
      </c>
      <c r="AY52" s="7">
        <f>AY49-(1.96*AY50)</f>
        <v>-24.919234818182961</v>
      </c>
      <c r="BA52" s="8">
        <f t="shared" si="66"/>
        <v>62.119478000000001</v>
      </c>
      <c r="BB52" s="8">
        <f t="shared" si="67"/>
        <v>35.999998000000005</v>
      </c>
      <c r="BC52" s="9"/>
      <c r="BD52" s="6">
        <v>19.837364999999998</v>
      </c>
      <c r="BE52" s="6">
        <v>55.545293999999998</v>
      </c>
      <c r="BG52" s="7" t="s">
        <v>17</v>
      </c>
      <c r="BH52" s="7">
        <f>BH49-(1.96*BH50)</f>
        <v>-72.060830419066434</v>
      </c>
      <c r="BJ52" s="8">
        <f t="shared" si="68"/>
        <v>37.691329499999995</v>
      </c>
      <c r="BK52" s="8">
        <f t="shared" si="69"/>
        <v>-35.707929</v>
      </c>
      <c r="BL52" s="9"/>
      <c r="BM52" s="6">
        <v>4.0388169999999999</v>
      </c>
      <c r="BN52" s="6">
        <v>0.79429700000000003</v>
      </c>
      <c r="BP52" s="7" t="s">
        <v>17</v>
      </c>
      <c r="BQ52" s="7">
        <f>BQ49-(1.96*BQ50)</f>
        <v>-3.4866998476944135</v>
      </c>
      <c r="BS52" s="8">
        <f t="shared" si="70"/>
        <v>2.4165570000000001</v>
      </c>
      <c r="BT52" s="8">
        <f t="shared" si="71"/>
        <v>3.2445199999999996</v>
      </c>
      <c r="BU52" s="9"/>
      <c r="BV52" s="7">
        <v>1.769031</v>
      </c>
      <c r="BW52" s="7">
        <v>0.75768800000000003</v>
      </c>
      <c r="BY52" s="7" t="s">
        <v>17</v>
      </c>
      <c r="BZ52" s="7">
        <f>BZ49-(1.96*BZ50)</f>
        <v>-0.12102122114709202</v>
      </c>
      <c r="CB52" s="8">
        <f t="shared" si="58"/>
        <v>1.2633595</v>
      </c>
      <c r="CC52" s="8">
        <f t="shared" si="59"/>
        <v>1.0113430000000001</v>
      </c>
      <c r="CD52" s="19"/>
    </row>
    <row r="53" spans="1:82" ht="30.75" customHeight="1" x14ac:dyDescent="0.5">
      <c r="A53" s="26"/>
      <c r="B53" s="7"/>
      <c r="C53" s="18"/>
      <c r="E53" s="7" t="s">
        <v>18</v>
      </c>
      <c r="F53" s="7">
        <f>F49+(1.96*F50)</f>
        <v>20.713568618200256</v>
      </c>
      <c r="J53" s="9"/>
      <c r="N53" s="7" t="s">
        <v>18</v>
      </c>
      <c r="O53" s="7">
        <f>O49+(1.96*O50)</f>
        <v>34.364763944311505</v>
      </c>
      <c r="Q53" s="8"/>
      <c r="R53" s="8"/>
      <c r="S53" s="9"/>
      <c r="W53" s="7" t="s">
        <v>18</v>
      </c>
      <c r="X53" s="7">
        <f>X49+(1.96*X50)</f>
        <v>1.6897091522818819</v>
      </c>
      <c r="Z53" s="8"/>
      <c r="AA53" s="8"/>
      <c r="AB53" s="9"/>
      <c r="AF53" s="7" t="s">
        <v>18</v>
      </c>
      <c r="AG53" s="7">
        <f>AG49+(1.96*AG50)</f>
        <v>4813.3092560537198</v>
      </c>
      <c r="AI53" s="8"/>
      <c r="AJ53" s="8"/>
      <c r="AK53" s="9"/>
      <c r="AM53" s="18"/>
      <c r="AO53" s="7" t="s">
        <v>18</v>
      </c>
      <c r="AP53" s="7">
        <f>AP49+(1.96*AP50)</f>
        <v>4554.7017453794606</v>
      </c>
      <c r="AR53" s="8"/>
      <c r="AS53" s="8"/>
      <c r="AT53" s="9"/>
      <c r="AX53" s="7" t="s">
        <v>18</v>
      </c>
      <c r="AY53" s="7">
        <f>AY49+(1.96*AY50)</f>
        <v>72.373502151516291</v>
      </c>
      <c r="BA53" s="8"/>
      <c r="BB53" s="8"/>
      <c r="BC53" s="9"/>
      <c r="BG53" s="7" t="s">
        <v>18</v>
      </c>
      <c r="BH53" s="7">
        <f>BH49+(1.96*BH50)</f>
        <v>24.738513419066429</v>
      </c>
      <c r="BJ53" s="8"/>
      <c r="BK53" s="8"/>
      <c r="BL53" s="9"/>
      <c r="BP53" s="7" t="s">
        <v>18</v>
      </c>
      <c r="BQ53" s="7">
        <f>BQ49+(1.96*BQ50)</f>
        <v>8.757463847694412</v>
      </c>
      <c r="BS53" s="8"/>
      <c r="BT53" s="8"/>
      <c r="BU53" s="9"/>
      <c r="BY53" s="7" t="s">
        <v>18</v>
      </c>
      <c r="BZ53" s="7">
        <f>BZ49+(1.96*BZ50)</f>
        <v>1.5148782211470919</v>
      </c>
      <c r="CB53" s="8"/>
      <c r="CC53" s="8"/>
      <c r="CD53" s="19"/>
    </row>
    <row r="54" spans="1:82" ht="30.75" customHeight="1" x14ac:dyDescent="0.5">
      <c r="A54" s="26"/>
      <c r="B54" s="6">
        <f>AVERAGE(B47:B52)</f>
        <v>48.247977000000013</v>
      </c>
      <c r="C54" s="18">
        <f>AVERAGE(C47:C52)</f>
        <v>109.48999666666667</v>
      </c>
      <c r="J54" s="9"/>
      <c r="K54" s="6">
        <f>AVERAGE(K47:K52)</f>
        <v>36.210980166666666</v>
      </c>
      <c r="L54" s="6">
        <f>AVERAGE(L47:L52)</f>
        <v>133.22442783333332</v>
      </c>
      <c r="Q54" s="8"/>
      <c r="R54" s="8"/>
      <c r="S54" s="9"/>
      <c r="T54" s="6">
        <f>AVERAGE(T47:T52)</f>
        <v>8.7892661666666676</v>
      </c>
      <c r="U54" s="6">
        <f>AVERAGE(U47:U52)</f>
        <v>11.807461833333333</v>
      </c>
      <c r="Z54" s="8"/>
      <c r="AA54" s="8"/>
      <c r="AB54" s="9"/>
      <c r="AC54" s="6">
        <f>AVERAGE(AC47:AC52)</f>
        <v>920.0558768333334</v>
      </c>
      <c r="AD54" s="18">
        <f>AVERAGE(AD47:AD52)</f>
        <v>6081.1412205000006</v>
      </c>
      <c r="AI54" s="8"/>
      <c r="AJ54" s="8"/>
      <c r="AK54" s="9"/>
      <c r="AL54" s="6">
        <f>AVERAGE(AL47:AL52)</f>
        <v>413.87901783333336</v>
      </c>
      <c r="AM54" s="18">
        <f>AVERAGE(AM47:AM52)</f>
        <v>8171.4802246666668</v>
      </c>
      <c r="AR54" s="8"/>
      <c r="AS54" s="8"/>
      <c r="AT54" s="9"/>
      <c r="AU54" s="6">
        <f>AVERAGE(AU47:AU52)</f>
        <v>72.867681333333323</v>
      </c>
      <c r="AV54" s="6">
        <f>AVERAGE(AV47:AV52)</f>
        <v>49.140547666666663</v>
      </c>
      <c r="BA54" s="8"/>
      <c r="BB54" s="8"/>
      <c r="BC54" s="9"/>
      <c r="BD54" s="6">
        <f>AVERAGE(BD47:BD52)</f>
        <v>27.023867666666664</v>
      </c>
      <c r="BE54" s="6">
        <f>AVERAGE(BE47:BE52)</f>
        <v>50.685026166666667</v>
      </c>
      <c r="BJ54" s="8"/>
      <c r="BK54" s="8"/>
      <c r="BL54" s="9"/>
      <c r="BM54" s="6">
        <f>AVERAGE(BM47:BM52)</f>
        <v>4.4459566666666666</v>
      </c>
      <c r="BN54" s="6">
        <f>AVERAGE(BN47:BN52)</f>
        <v>1.8105746666666667</v>
      </c>
      <c r="BS54" s="8"/>
      <c r="BT54" s="8"/>
      <c r="BU54" s="9"/>
      <c r="BV54" s="6">
        <f>AVERAGE(BV47:BV52)</f>
        <v>1.3771078333333333</v>
      </c>
      <c r="BW54" s="18">
        <f>AVERAGE(BW47:BW52)</f>
        <v>0.68017933333333336</v>
      </c>
      <c r="CB54" s="8"/>
      <c r="CC54" s="8"/>
      <c r="CD54" s="19"/>
    </row>
    <row r="55" spans="1:82" ht="30.75" customHeight="1" x14ac:dyDescent="0.5">
      <c r="A55" s="26"/>
      <c r="B55" s="7">
        <f>_xlfn.STDEV.S(B47:B52)</f>
        <v>20.065809208488609</v>
      </c>
      <c r="C55" s="7">
        <f>_xlfn.STDEV.S(C47:C52)</f>
        <v>45.682879952062713</v>
      </c>
      <c r="J55" s="9"/>
      <c r="K55" s="7">
        <f>_xlfn.STDEV.S(K47:K52)</f>
        <v>30.101281297106013</v>
      </c>
      <c r="L55" s="7">
        <f>_xlfn.STDEV.S(L47:L52)</f>
        <v>79.283473592814744</v>
      </c>
      <c r="Q55" s="8"/>
      <c r="R55" s="8"/>
      <c r="S55" s="9"/>
      <c r="T55" s="7">
        <f>_xlfn.STDEV.S(T47:T52)</f>
        <v>10.40929078733431</v>
      </c>
      <c r="U55" s="7">
        <f>_xlfn.STDEV.S(U47:U52)</f>
        <v>11.023128294615582</v>
      </c>
      <c r="Z55" s="8"/>
      <c r="AA55" s="8"/>
      <c r="AB55" s="9"/>
      <c r="AC55" s="7">
        <f>_xlfn.STDEV.S(AC47:AC52)</f>
        <v>751.891959575432</v>
      </c>
      <c r="AD55" s="18">
        <f>_xlfn.STDEV.S(AD47:AD52)</f>
        <v>4949.5849418273556</v>
      </c>
      <c r="AI55" s="8"/>
      <c r="AJ55" s="8"/>
      <c r="AK55" s="9"/>
      <c r="AL55" s="7">
        <f>_xlfn.STDEV.S(AL47:AL52)</f>
        <v>465.5773899293568</v>
      </c>
      <c r="AM55" s="7">
        <f>_xlfn.STDEV.S(AM47:AM52)</f>
        <v>6549.230483319172</v>
      </c>
      <c r="AR55" s="8"/>
      <c r="AS55" s="8"/>
      <c r="AT55" s="9"/>
      <c r="AU55" s="7">
        <f>_xlfn.STDEV.S(AU47:AU52)</f>
        <v>20.268062589173031</v>
      </c>
      <c r="AV55" s="7">
        <f>_xlfn.STDEV.S(AV47:AV52)</f>
        <v>19.448136086814685</v>
      </c>
      <c r="BA55" s="8"/>
      <c r="BB55" s="8"/>
      <c r="BC55" s="9"/>
      <c r="BD55" s="7">
        <f>_xlfn.STDEV.S(BD47:BD52)</f>
        <v>20.154334712599045</v>
      </c>
      <c r="BE55" s="7">
        <f>_xlfn.STDEV.S(BE47:BE52)</f>
        <v>19.403702636021215</v>
      </c>
      <c r="BJ55" s="8"/>
      <c r="BK55" s="8"/>
      <c r="BL55" s="9"/>
      <c r="BM55" s="7">
        <f>_xlfn.STDEV.S(BM47:BM52)</f>
        <v>3.0352442202062546</v>
      </c>
      <c r="BN55" s="7">
        <f>_xlfn.STDEV.S(BN47:BN52)</f>
        <v>2.6804061715213741</v>
      </c>
      <c r="BS55" s="8"/>
      <c r="BT55" s="8"/>
      <c r="BU55" s="9"/>
      <c r="BV55" s="7">
        <f>_xlfn.STDEV.S(BV47:BV52)</f>
        <v>0.28790971938885118</v>
      </c>
      <c r="BW55" s="7">
        <f>_xlfn.STDEV.S(BW47:BW52)</f>
        <v>0.30932927094839668</v>
      </c>
      <c r="CB55" s="8"/>
      <c r="CC55" s="8"/>
      <c r="CD55" s="19"/>
    </row>
    <row r="56" spans="1:82" ht="30.75" customHeight="1" x14ac:dyDescent="0.5">
      <c r="A56" s="26"/>
      <c r="B56" s="7"/>
      <c r="C56" s="7"/>
      <c r="J56" s="9"/>
      <c r="Q56" s="8"/>
      <c r="R56" s="8"/>
      <c r="S56" s="9"/>
      <c r="Z56" s="8"/>
      <c r="AA56" s="8"/>
      <c r="AB56" s="9"/>
      <c r="AI56" s="8"/>
      <c r="AJ56" s="8"/>
      <c r="AK56" s="9"/>
      <c r="AR56" s="8"/>
      <c r="AS56" s="8"/>
      <c r="AT56" s="9"/>
      <c r="BA56" s="8"/>
      <c r="BB56" s="8"/>
      <c r="BC56" s="9"/>
      <c r="BJ56" s="8"/>
      <c r="BK56" s="8"/>
      <c r="BL56" s="9"/>
      <c r="BS56" s="8"/>
      <c r="BT56" s="8"/>
      <c r="BU56" s="9"/>
      <c r="CB56" s="8"/>
      <c r="CC56" s="8"/>
      <c r="CD56" s="19"/>
    </row>
    <row r="57" spans="1:82" ht="30.75" customHeight="1" x14ac:dyDescent="0.5">
      <c r="A57" s="26"/>
      <c r="B57" s="7"/>
      <c r="C57" s="7"/>
      <c r="J57" s="9"/>
      <c r="Q57" s="8"/>
      <c r="R57" s="8"/>
      <c r="S57" s="9"/>
      <c r="Z57" s="8"/>
      <c r="AA57" s="8"/>
      <c r="AB57" s="9"/>
      <c r="AI57" s="8"/>
      <c r="AJ57" s="8"/>
      <c r="AK57" s="9"/>
      <c r="AR57" s="8"/>
      <c r="AS57" s="8"/>
      <c r="AT57" s="9"/>
      <c r="BA57" s="8"/>
      <c r="BB57" s="8"/>
      <c r="BC57" s="9"/>
      <c r="BJ57" s="8"/>
      <c r="BK57" s="8"/>
      <c r="BL57" s="9"/>
      <c r="BS57" s="8"/>
      <c r="BT57" s="8"/>
      <c r="BU57" s="9"/>
      <c r="CB57" s="8"/>
      <c r="CC57" s="8"/>
      <c r="CD57" s="19"/>
    </row>
    <row r="58" spans="1:82" ht="30.75" customHeight="1" x14ac:dyDescent="0.5">
      <c r="A58" s="26"/>
      <c r="B58" s="9"/>
      <c r="C58" s="9"/>
      <c r="D58" s="9"/>
      <c r="E58" s="9"/>
      <c r="F58" s="9"/>
      <c r="G58" s="9"/>
      <c r="H58" s="13"/>
      <c r="I58" s="13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24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19"/>
    </row>
    <row r="59" spans="1:82" ht="30.75" customHeight="1" x14ac:dyDescent="0.5">
      <c r="A59" s="25"/>
      <c r="B59" s="3" t="s">
        <v>29</v>
      </c>
      <c r="C59" s="3"/>
      <c r="D59" s="3"/>
      <c r="E59" s="3"/>
      <c r="F59" s="3"/>
      <c r="G59" s="3"/>
      <c r="H59" s="4"/>
      <c r="I59" s="4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22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3"/>
      <c r="AW59" s="3"/>
      <c r="AX59" s="3"/>
      <c r="AY59" s="3"/>
      <c r="AZ59" s="3"/>
      <c r="BA59" s="3"/>
      <c r="BB59" s="3"/>
      <c r="BC59" s="3"/>
      <c r="BD59" s="3"/>
      <c r="BE59" s="3"/>
      <c r="BF59" s="3"/>
      <c r="BG59" s="3"/>
      <c r="BH59" s="3"/>
      <c r="BI59" s="3"/>
      <c r="BJ59" s="3"/>
      <c r="BK59" s="3"/>
      <c r="BL59" s="3"/>
      <c r="BM59" s="3"/>
      <c r="BN59" s="3"/>
      <c r="BO59" s="3"/>
      <c r="BP59" s="3"/>
      <c r="BQ59" s="3"/>
      <c r="BR59" s="3"/>
      <c r="BS59" s="3"/>
      <c r="BT59" s="3"/>
      <c r="BU59" s="3"/>
      <c r="BV59" s="3"/>
      <c r="BW59" s="3"/>
      <c r="BX59" s="3"/>
      <c r="BY59" s="3"/>
      <c r="BZ59" s="3"/>
      <c r="CA59" s="3"/>
      <c r="CB59" s="3"/>
      <c r="CC59" s="3"/>
      <c r="CD59" s="15"/>
    </row>
    <row r="60" spans="1:82" ht="30.75" customHeight="1" x14ac:dyDescent="0.5">
      <c r="A60" s="27" t="s">
        <v>26</v>
      </c>
      <c r="B60" s="5" t="s">
        <v>0</v>
      </c>
      <c r="J60" s="9"/>
      <c r="K60" s="5" t="s">
        <v>1</v>
      </c>
      <c r="L60" s="6"/>
      <c r="Q60" s="8"/>
      <c r="R60" s="8"/>
      <c r="S60" s="9"/>
      <c r="T60" s="5" t="s">
        <v>2</v>
      </c>
      <c r="U60" s="6"/>
      <c r="Z60" s="8"/>
      <c r="AA60" s="8"/>
      <c r="AB60" s="9"/>
      <c r="AC60" s="5" t="s">
        <v>3</v>
      </c>
      <c r="AI60" s="8"/>
      <c r="AJ60" s="8"/>
      <c r="AK60" s="9"/>
      <c r="AL60" s="5" t="s">
        <v>4</v>
      </c>
      <c r="AM60" s="6"/>
      <c r="AR60" s="8"/>
      <c r="AS60" s="8"/>
      <c r="AT60" s="9"/>
      <c r="AU60" s="5" t="s">
        <v>5</v>
      </c>
      <c r="AV60" s="6"/>
      <c r="BA60" s="8"/>
      <c r="BB60" s="8"/>
      <c r="BC60" s="9"/>
      <c r="BD60" s="5" t="s">
        <v>6</v>
      </c>
      <c r="BE60" s="6"/>
      <c r="BJ60" s="8"/>
      <c r="BK60" s="8"/>
      <c r="BL60" s="9"/>
      <c r="BM60" s="5" t="s">
        <v>7</v>
      </c>
      <c r="BN60" s="6"/>
      <c r="BS60" s="8"/>
      <c r="BT60" s="8"/>
      <c r="BU60" s="9"/>
      <c r="BV60" s="5" t="s">
        <v>8</v>
      </c>
      <c r="BW60" s="6"/>
      <c r="CB60" s="8"/>
      <c r="CC60" s="8"/>
      <c r="CD60" s="19"/>
    </row>
    <row r="61" spans="1:82" ht="30.75" customHeight="1" x14ac:dyDescent="0.5">
      <c r="A61" s="27"/>
      <c r="B61" s="11" t="s">
        <v>28</v>
      </c>
      <c r="C61" s="11" t="s">
        <v>29</v>
      </c>
      <c r="D61" s="12"/>
      <c r="E61" s="12"/>
      <c r="J61" s="9"/>
      <c r="K61" s="6" t="s">
        <v>9</v>
      </c>
      <c r="L61" s="6" t="s">
        <v>10</v>
      </c>
      <c r="Q61" s="8"/>
      <c r="R61" s="8"/>
      <c r="S61" s="9"/>
      <c r="T61" s="6" t="s">
        <v>9</v>
      </c>
      <c r="U61" s="6" t="s">
        <v>10</v>
      </c>
      <c r="Z61" s="8"/>
      <c r="AA61" s="8"/>
      <c r="AB61" s="9"/>
      <c r="AC61" s="6" t="s">
        <v>9</v>
      </c>
      <c r="AD61" s="18" t="s">
        <v>10</v>
      </c>
      <c r="AI61" s="8"/>
      <c r="AJ61" s="8"/>
      <c r="AK61" s="9"/>
      <c r="AL61" s="6" t="s">
        <v>9</v>
      </c>
      <c r="AM61" s="6" t="s">
        <v>10</v>
      </c>
      <c r="AR61" s="8"/>
      <c r="AS61" s="8"/>
      <c r="AT61" s="9"/>
      <c r="AU61" s="6" t="s">
        <v>9</v>
      </c>
      <c r="AV61" s="6" t="s">
        <v>10</v>
      </c>
      <c r="BA61" s="8"/>
      <c r="BB61" s="8"/>
      <c r="BC61" s="9"/>
      <c r="BD61" s="6" t="s">
        <v>9</v>
      </c>
      <c r="BE61" s="6" t="s">
        <v>10</v>
      </c>
      <c r="BJ61" s="8"/>
      <c r="BK61" s="8"/>
      <c r="BL61" s="9"/>
      <c r="BM61" s="6" t="s">
        <v>9</v>
      </c>
      <c r="BN61" s="6" t="s">
        <v>10</v>
      </c>
      <c r="BS61" s="8"/>
      <c r="BT61" s="8"/>
      <c r="BU61" s="9"/>
      <c r="BV61" s="6" t="s">
        <v>9</v>
      </c>
      <c r="BW61" s="6" t="s">
        <v>10</v>
      </c>
      <c r="CB61" s="8"/>
      <c r="CC61" s="8"/>
      <c r="CD61" s="19"/>
    </row>
    <row r="62" spans="1:82" ht="30.75" customHeight="1" x14ac:dyDescent="0.5">
      <c r="A62" s="27"/>
      <c r="B62" s="11" t="s">
        <v>11</v>
      </c>
      <c r="C62" s="11" t="s">
        <v>11</v>
      </c>
      <c r="D62" s="12"/>
      <c r="E62" s="12"/>
      <c r="H62" s="8" t="s">
        <v>12</v>
      </c>
      <c r="I62" s="8" t="s">
        <v>13</v>
      </c>
      <c r="J62" s="9"/>
      <c r="K62" s="6" t="s">
        <v>11</v>
      </c>
      <c r="L62" s="6" t="s">
        <v>11</v>
      </c>
      <c r="Q62" s="8" t="s">
        <v>12</v>
      </c>
      <c r="R62" s="8" t="s">
        <v>13</v>
      </c>
      <c r="S62" s="9"/>
      <c r="T62" s="6" t="s">
        <v>11</v>
      </c>
      <c r="U62" s="6" t="s">
        <v>11</v>
      </c>
      <c r="Z62" s="8" t="s">
        <v>12</v>
      </c>
      <c r="AA62" s="8" t="s">
        <v>13</v>
      </c>
      <c r="AB62" s="9"/>
      <c r="AC62" s="6" t="s">
        <v>11</v>
      </c>
      <c r="AD62" s="18" t="s">
        <v>11</v>
      </c>
      <c r="AI62" s="8" t="s">
        <v>12</v>
      </c>
      <c r="AJ62" s="8" t="s">
        <v>13</v>
      </c>
      <c r="AK62" s="9"/>
      <c r="AL62" s="6" t="s">
        <v>11</v>
      </c>
      <c r="AM62" s="6" t="s">
        <v>11</v>
      </c>
      <c r="AR62" s="8" t="s">
        <v>12</v>
      </c>
      <c r="AS62" s="8" t="s">
        <v>13</v>
      </c>
      <c r="AT62" s="9"/>
      <c r="AU62" s="6" t="s">
        <v>11</v>
      </c>
      <c r="AV62" s="6" t="s">
        <v>11</v>
      </c>
      <c r="BA62" s="8" t="s">
        <v>12</v>
      </c>
      <c r="BB62" s="8" t="s">
        <v>13</v>
      </c>
      <c r="BC62" s="9"/>
      <c r="BD62" s="6" t="s">
        <v>11</v>
      </c>
      <c r="BE62" s="6" t="s">
        <v>11</v>
      </c>
      <c r="BJ62" s="8" t="s">
        <v>12</v>
      </c>
      <c r="BK62" s="8" t="s">
        <v>13</v>
      </c>
      <c r="BL62" s="9"/>
      <c r="BM62" s="6" t="s">
        <v>11</v>
      </c>
      <c r="BN62" s="11" t="s">
        <v>11</v>
      </c>
      <c r="BO62" s="12"/>
      <c r="BP62" s="12"/>
      <c r="BS62" s="8" t="s">
        <v>12</v>
      </c>
      <c r="BT62" s="8" t="s">
        <v>13</v>
      </c>
      <c r="BU62" s="9"/>
      <c r="BV62" s="6" t="s">
        <v>11</v>
      </c>
      <c r="BW62" s="6" t="s">
        <v>11</v>
      </c>
      <c r="CB62" s="8" t="s">
        <v>12</v>
      </c>
      <c r="CC62" s="8" t="s">
        <v>13</v>
      </c>
      <c r="CD62" s="19"/>
    </row>
    <row r="63" spans="1:82" ht="30.75" customHeight="1" x14ac:dyDescent="0.5">
      <c r="A63" s="27"/>
      <c r="B63" s="11">
        <v>92.370343000000005</v>
      </c>
      <c r="C63" s="11">
        <v>92.246347</v>
      </c>
      <c r="D63" s="12"/>
      <c r="E63" s="12"/>
      <c r="F63" s="6"/>
      <c r="H63" s="8">
        <f>AVERAGE(B63,C63)</f>
        <v>92.308345000000003</v>
      </c>
      <c r="I63" s="8">
        <f>B63-C63</f>
        <v>0.12399600000000532</v>
      </c>
      <c r="J63" s="9"/>
      <c r="K63" s="6">
        <v>70.288679000000002</v>
      </c>
      <c r="L63" s="6">
        <v>69.929364000000007</v>
      </c>
      <c r="O63" s="6"/>
      <c r="Q63" s="8">
        <f t="shared" ref="Q63:Q81" si="72">AVERAGE(K63,L63)</f>
        <v>70.109021500000011</v>
      </c>
      <c r="R63" s="8">
        <f t="shared" ref="R63:R81" si="73">K63-L63</f>
        <v>0.35931499999999517</v>
      </c>
      <c r="S63" s="9"/>
      <c r="T63" s="6">
        <v>44.485294000000003</v>
      </c>
      <c r="U63" s="11">
        <v>44.485294000000003</v>
      </c>
      <c r="X63" s="6"/>
      <c r="Z63" s="8">
        <f>AVERAGE(T63,U63)</f>
        <v>44.485294000000003</v>
      </c>
      <c r="AA63" s="8">
        <f>T63-U63</f>
        <v>0</v>
      </c>
      <c r="AB63" s="9"/>
      <c r="AC63" s="6">
        <v>1926.086622</v>
      </c>
      <c r="AD63" s="18">
        <v>1912.9069239999999</v>
      </c>
      <c r="AG63" s="6"/>
      <c r="AI63" s="8">
        <f>AVERAGE(AC63,AD63)</f>
        <v>1919.4967729999998</v>
      </c>
      <c r="AJ63" s="8">
        <f>AC63-AD63</f>
        <v>13.179698000000144</v>
      </c>
      <c r="AK63" s="9"/>
      <c r="AL63" s="18">
        <v>1806.9269850000001</v>
      </c>
      <c r="AM63" s="18">
        <v>1776.386131</v>
      </c>
      <c r="AP63" s="6"/>
      <c r="AR63" s="8">
        <f>AVERAGE(AL63,AM63)</f>
        <v>1791.6565580000001</v>
      </c>
      <c r="AS63" s="8">
        <f>AL63-AM63</f>
        <v>30.540854000000081</v>
      </c>
      <c r="AT63" s="9"/>
      <c r="AU63" s="6">
        <v>51.575392999999998</v>
      </c>
      <c r="AV63" s="11">
        <v>51.829740000000001</v>
      </c>
      <c r="AY63" s="6"/>
      <c r="BA63" s="8">
        <f>AVERAGE(AU63,AV63)</f>
        <v>51.702566500000003</v>
      </c>
      <c r="BB63" s="8">
        <f>AU63-AV63</f>
        <v>-0.25434700000000277</v>
      </c>
      <c r="BC63" s="9"/>
      <c r="BD63" s="6">
        <v>48.384619999999998</v>
      </c>
      <c r="BE63" s="11">
        <v>48.130743000000002</v>
      </c>
      <c r="BF63" s="12"/>
      <c r="BH63" s="6"/>
      <c r="BJ63" s="8">
        <f>AVERAGE(BD63,BE63)</f>
        <v>48.257681500000004</v>
      </c>
      <c r="BK63" s="8">
        <f>BD63-BE63</f>
        <v>0.25387699999999569</v>
      </c>
      <c r="BL63" s="9"/>
      <c r="BM63" s="6">
        <v>1.0659460000000001</v>
      </c>
      <c r="BN63" s="11">
        <v>1.0768530000000001</v>
      </c>
      <c r="BO63" s="12"/>
      <c r="BP63" s="12"/>
      <c r="BQ63" s="6"/>
      <c r="BS63" s="8">
        <f>AVERAGE(BM63,BN63)</f>
        <v>1.0713995000000001</v>
      </c>
      <c r="BT63" s="8">
        <f>BM63-BN63</f>
        <v>-1.0907E-2</v>
      </c>
      <c r="BU63" s="9"/>
      <c r="BV63" s="7">
        <v>1.614825</v>
      </c>
      <c r="BW63" s="12">
        <v>1.5862579999999999</v>
      </c>
      <c r="BZ63" s="6"/>
      <c r="CB63" s="8">
        <f>AVERAGE(BV63,BW63)</f>
        <v>1.6005414999999998</v>
      </c>
      <c r="CC63" s="8">
        <f>BV63-BW63</f>
        <v>2.8567000000000009E-2</v>
      </c>
      <c r="CD63" s="19"/>
    </row>
    <row r="64" spans="1:82" ht="30.75" customHeight="1" x14ac:dyDescent="0.5">
      <c r="A64" s="27"/>
      <c r="B64" s="11">
        <v>66.491855000000001</v>
      </c>
      <c r="C64" s="11">
        <v>66.499212</v>
      </c>
      <c r="D64" s="12"/>
      <c r="E64" s="12"/>
      <c r="F64" s="6"/>
      <c r="H64" s="8">
        <f t="shared" ref="H64:H81" si="74">AVERAGE(B64,C64)</f>
        <v>66.495533499999993</v>
      </c>
      <c r="I64" s="8">
        <f t="shared" ref="I64:I81" si="75">B64-C64</f>
        <v>-7.3569999999989477E-3</v>
      </c>
      <c r="J64" s="9"/>
      <c r="K64" s="6">
        <v>54.354230000000001</v>
      </c>
      <c r="L64" s="11">
        <v>54.443272</v>
      </c>
      <c r="O64" s="6"/>
      <c r="Q64" s="8">
        <f t="shared" si="72"/>
        <v>54.398751000000004</v>
      </c>
      <c r="R64" s="8">
        <f t="shared" si="73"/>
        <v>-8.9041999999999177E-2</v>
      </c>
      <c r="S64" s="9"/>
      <c r="T64" s="6">
        <v>24.311927000000001</v>
      </c>
      <c r="U64" s="11">
        <v>24.367816000000001</v>
      </c>
      <c r="X64" s="6"/>
      <c r="Z64" s="8">
        <f t="shared" ref="Z64:Z81" si="76">AVERAGE(T64,U64)</f>
        <v>24.339871500000001</v>
      </c>
      <c r="AA64" s="8">
        <f t="shared" ref="AA64:AA81" si="77">T64-U64</f>
        <v>-5.5889000000000522E-2</v>
      </c>
      <c r="AB64" s="9"/>
      <c r="AC64" s="6">
        <v>1793.760301</v>
      </c>
      <c r="AD64" s="23">
        <v>1787.7556279999999</v>
      </c>
      <c r="AG64" s="6"/>
      <c r="AI64" s="8">
        <f t="shared" ref="AI64:AI81" si="78">AVERAGE(AC64,AD64)</f>
        <v>1790.7579645000001</v>
      </c>
      <c r="AJ64" s="8">
        <f t="shared" ref="AJ64:AJ81" si="79">AC64-AD64</f>
        <v>6.0046730000001389</v>
      </c>
      <c r="AK64" s="9"/>
      <c r="AL64" s="18">
        <v>592.27700600000003</v>
      </c>
      <c r="AM64" s="23">
        <v>592.93791599999997</v>
      </c>
      <c r="AN64" s="12"/>
      <c r="AP64" s="6"/>
      <c r="AR64" s="8">
        <f t="shared" ref="AR64:AR81" si="80">AVERAGE(AL64,AM64)</f>
        <v>592.60746100000006</v>
      </c>
      <c r="AS64" s="8">
        <f t="shared" ref="AS64:AS81" si="81">AL64-AM64</f>
        <v>-0.66090999999994438</v>
      </c>
      <c r="AT64" s="9"/>
      <c r="AU64" s="6">
        <v>75.095940999999996</v>
      </c>
      <c r="AV64" s="11">
        <v>75.011555999999999</v>
      </c>
      <c r="AY64" s="6"/>
      <c r="BA64" s="8">
        <f t="shared" ref="BA64:BA81" si="82">AVERAGE(AU64,AV64)</f>
        <v>75.053748499999998</v>
      </c>
      <c r="BB64" s="8">
        <f t="shared" ref="BB64:BB81" si="83">AU64-AV64</f>
        <v>8.438499999999749E-2</v>
      </c>
      <c r="BC64" s="9"/>
      <c r="BD64" s="6">
        <v>24.795732000000001</v>
      </c>
      <c r="BE64" s="11">
        <v>24.878789000000001</v>
      </c>
      <c r="BF64" s="12"/>
      <c r="BH64" s="6"/>
      <c r="BJ64" s="8">
        <f t="shared" ref="BJ64:BJ81" si="84">AVERAGE(BD64,BE64)</f>
        <v>24.837260499999999</v>
      </c>
      <c r="BK64" s="8">
        <f t="shared" ref="BK64:BK81" si="85">BD64-BE64</f>
        <v>-8.3057000000000158E-2</v>
      </c>
      <c r="BL64" s="9"/>
      <c r="BM64" s="6">
        <v>3.0285829999999998</v>
      </c>
      <c r="BN64" s="11">
        <v>3.0150809999999999</v>
      </c>
      <c r="BO64" s="12"/>
      <c r="BP64" s="12"/>
      <c r="BQ64" s="6"/>
      <c r="BS64" s="8">
        <f t="shared" ref="BS64:BS81" si="86">AVERAGE(BM64,BN64)</f>
        <v>3.0218319999999999</v>
      </c>
      <c r="BT64" s="8">
        <f t="shared" ref="BT64:BT81" si="87">BM64-BN64</f>
        <v>1.3501999999999903E-2</v>
      </c>
      <c r="BU64" s="9"/>
      <c r="BV64" s="7">
        <v>1.4833879999999999</v>
      </c>
      <c r="BW64" s="12">
        <v>1.498238</v>
      </c>
      <c r="BZ64" s="6"/>
      <c r="CB64" s="8">
        <f t="shared" ref="CB64:CB81" si="88">AVERAGE(BV64,BW64)</f>
        <v>1.4908129999999999</v>
      </c>
      <c r="CC64" s="8">
        <f t="shared" ref="CC64:CC81" si="89">BV64-BW64</f>
        <v>-1.485000000000003E-2</v>
      </c>
      <c r="CD64" s="19"/>
    </row>
    <row r="65" spans="1:82" ht="30.75" customHeight="1" x14ac:dyDescent="0.5">
      <c r="A65" s="27"/>
      <c r="B65" s="11">
        <v>86.829657999999995</v>
      </c>
      <c r="C65" s="11">
        <v>86.836498000000006</v>
      </c>
      <c r="D65" s="12"/>
      <c r="E65" s="12" t="s">
        <v>15</v>
      </c>
      <c r="F65" s="6">
        <f>AVERAGE(I63:I81)</f>
        <v>0.14261836842105405</v>
      </c>
      <c r="H65" s="8">
        <f t="shared" si="74"/>
        <v>86.833078</v>
      </c>
      <c r="I65" s="8">
        <f t="shared" si="75"/>
        <v>-6.8400000000110595E-3</v>
      </c>
      <c r="J65" s="9"/>
      <c r="K65" s="6">
        <v>90.442905999999994</v>
      </c>
      <c r="L65" s="11">
        <v>90.700405000000003</v>
      </c>
      <c r="N65" s="7" t="s">
        <v>15</v>
      </c>
      <c r="O65" s="6">
        <f>AVERAGE(R63:R81)</f>
        <v>-2.4489368421052621E-2</v>
      </c>
      <c r="Q65" s="8">
        <f t="shared" si="72"/>
        <v>90.571655499999991</v>
      </c>
      <c r="R65" s="8">
        <f t="shared" si="73"/>
        <v>-0.25749900000000991</v>
      </c>
      <c r="S65" s="9"/>
      <c r="T65" s="6">
        <v>43.408360000000002</v>
      </c>
      <c r="U65" s="11">
        <v>42.580644999999997</v>
      </c>
      <c r="W65" s="7" t="s">
        <v>15</v>
      </c>
      <c r="X65" s="6">
        <f>AVERAGE(AA63:AA81)</f>
        <v>-0.25149047368421029</v>
      </c>
      <c r="Z65" s="8">
        <f t="shared" si="76"/>
        <v>42.994502499999996</v>
      </c>
      <c r="AA65" s="8">
        <f t="shared" si="77"/>
        <v>0.82771500000000486</v>
      </c>
      <c r="AB65" s="9"/>
      <c r="AC65" s="6">
        <v>2225.0262670000002</v>
      </c>
      <c r="AD65" s="23">
        <v>2235.9755909999999</v>
      </c>
      <c r="AF65" s="7" t="s">
        <v>15</v>
      </c>
      <c r="AG65" s="6">
        <f>AVERAGE(AJ63:AJ81)</f>
        <v>3.9835725789473875</v>
      </c>
      <c r="AI65" s="8">
        <f t="shared" si="78"/>
        <v>2230.5009289999998</v>
      </c>
      <c r="AJ65" s="8">
        <f t="shared" si="79"/>
        <v>-10.949323999999706</v>
      </c>
      <c r="AK65" s="9"/>
      <c r="AL65" s="18">
        <v>2866.633358</v>
      </c>
      <c r="AM65" s="23">
        <v>2863.3930999999998</v>
      </c>
      <c r="AN65" s="12"/>
      <c r="AO65" s="7" t="s">
        <v>15</v>
      </c>
      <c r="AP65" s="6">
        <f>AVERAGE(AS63:AS81)</f>
        <v>6.2084883157895057</v>
      </c>
      <c r="AR65" s="8">
        <f t="shared" si="80"/>
        <v>2865.0132290000001</v>
      </c>
      <c r="AS65" s="8">
        <f t="shared" si="81"/>
        <v>3.2402580000002672</v>
      </c>
      <c r="AT65" s="9"/>
      <c r="AU65" s="6">
        <v>43.673518000000001</v>
      </c>
      <c r="AV65" s="11">
        <v>43.820273999999998</v>
      </c>
      <c r="AX65" s="7" t="s">
        <v>15</v>
      </c>
      <c r="AY65" s="6">
        <f>AVERAGE(BB63:BB81)</f>
        <v>-0.26636384210526293</v>
      </c>
      <c r="BA65" s="8">
        <f t="shared" si="82"/>
        <v>43.746896</v>
      </c>
      <c r="BB65" s="8">
        <f t="shared" si="83"/>
        <v>-0.14675599999999633</v>
      </c>
      <c r="BC65" s="9"/>
      <c r="BD65" s="6">
        <v>56.267184999999998</v>
      </c>
      <c r="BE65" s="11">
        <v>56.116295999999998</v>
      </c>
      <c r="BF65" s="12"/>
      <c r="BG65" s="7" t="s">
        <v>15</v>
      </c>
      <c r="BH65" s="6">
        <f>AVERAGE(BK63:BK81)</f>
        <v>0.26806484210526288</v>
      </c>
      <c r="BJ65" s="8">
        <f t="shared" si="84"/>
        <v>56.191740499999995</v>
      </c>
      <c r="BK65" s="8">
        <f t="shared" si="85"/>
        <v>0.15088899999999938</v>
      </c>
      <c r="BL65" s="9"/>
      <c r="BM65" s="6">
        <v>0.77618100000000001</v>
      </c>
      <c r="BN65" s="11">
        <v>0.78088299999999999</v>
      </c>
      <c r="BO65" s="12"/>
      <c r="BP65" s="12" t="s">
        <v>15</v>
      </c>
      <c r="BQ65" s="6">
        <f>AVERAGE(BT63:BT81)</f>
        <v>-4.5217578947368428E-2</v>
      </c>
      <c r="BS65" s="8">
        <f t="shared" si="86"/>
        <v>0.778532</v>
      </c>
      <c r="BT65" s="8">
        <f t="shared" si="87"/>
        <v>-4.701999999999984E-3</v>
      </c>
      <c r="BU65" s="9"/>
      <c r="BV65" s="7">
        <v>1.706844</v>
      </c>
      <c r="BW65" s="12">
        <v>1.6916659999999999</v>
      </c>
      <c r="BY65" s="7" t="s">
        <v>15</v>
      </c>
      <c r="BZ65" s="6">
        <f>AVERAGE(CC63:CC81)</f>
        <v>1.9697368421052771E-3</v>
      </c>
      <c r="CB65" s="8">
        <f t="shared" si="88"/>
        <v>1.699255</v>
      </c>
      <c r="CC65" s="8">
        <f t="shared" si="89"/>
        <v>1.5178000000000136E-2</v>
      </c>
      <c r="CD65" s="19"/>
    </row>
    <row r="66" spans="1:82" ht="30.75" customHeight="1" x14ac:dyDescent="0.5">
      <c r="A66" s="27"/>
      <c r="B66" s="11">
        <v>61.121262000000002</v>
      </c>
      <c r="C66" s="11">
        <v>60.751494000000001</v>
      </c>
      <c r="D66" s="12"/>
      <c r="E66" s="12" t="s">
        <v>16</v>
      </c>
      <c r="F66" s="6">
        <f>STDEV(I63:I81)</f>
        <v>0.35370578189431329</v>
      </c>
      <c r="H66" s="8">
        <f t="shared" si="74"/>
        <v>60.936378000000005</v>
      </c>
      <c r="I66" s="8">
        <f t="shared" si="75"/>
        <v>0.36976800000000054</v>
      </c>
      <c r="J66" s="9"/>
      <c r="K66" s="6">
        <v>27.846772000000001</v>
      </c>
      <c r="L66" s="11">
        <v>28.170908000000001</v>
      </c>
      <c r="N66" s="7" t="s">
        <v>16</v>
      </c>
      <c r="O66" s="6">
        <f>STDEV(R63:R81)</f>
        <v>0.60280588175881489</v>
      </c>
      <c r="Q66" s="8">
        <f t="shared" si="72"/>
        <v>28.008839999999999</v>
      </c>
      <c r="R66" s="8">
        <f t="shared" si="73"/>
        <v>-0.32413599999999931</v>
      </c>
      <c r="S66" s="9"/>
      <c r="T66" s="6">
        <v>6.9705089999999998</v>
      </c>
      <c r="U66" s="11">
        <v>7.277628</v>
      </c>
      <c r="W66" s="7" t="s">
        <v>16</v>
      </c>
      <c r="X66" s="6">
        <f>STDEV(AA63:AA81)</f>
        <v>0.54904975061720873</v>
      </c>
      <c r="Z66" s="8">
        <f t="shared" si="76"/>
        <v>7.1240684999999999</v>
      </c>
      <c r="AA66" s="8">
        <f t="shared" si="77"/>
        <v>-0.30711900000000014</v>
      </c>
      <c r="AB66" s="9"/>
      <c r="AC66" s="6">
        <v>2809.761759</v>
      </c>
      <c r="AD66" s="23">
        <v>2868.906383</v>
      </c>
      <c r="AF66" s="7" t="s">
        <v>16</v>
      </c>
      <c r="AG66" s="6">
        <f>STDEV(AJ63:AJ81)</f>
        <v>37.084947685160813</v>
      </c>
      <c r="AI66" s="8">
        <f t="shared" si="78"/>
        <v>2839.3340710000002</v>
      </c>
      <c r="AJ66" s="8">
        <f t="shared" si="79"/>
        <v>-59.144624000000022</v>
      </c>
      <c r="AK66" s="9"/>
      <c r="AL66" s="18">
        <v>142.87056000000001</v>
      </c>
      <c r="AM66" s="23">
        <v>145.613248</v>
      </c>
      <c r="AN66" s="12"/>
      <c r="AO66" s="7" t="s">
        <v>16</v>
      </c>
      <c r="AP66" s="6">
        <f>STDEV(AS63:AS81)</f>
        <v>19.617677342916149</v>
      </c>
      <c r="AR66" s="8">
        <f t="shared" si="80"/>
        <v>144.24190400000001</v>
      </c>
      <c r="AS66" s="8">
        <f t="shared" si="81"/>
        <v>-2.7426879999999869</v>
      </c>
      <c r="AT66" s="9"/>
      <c r="AU66" s="6">
        <v>95.151067999999995</v>
      </c>
      <c r="AV66" s="11">
        <v>95.159180000000006</v>
      </c>
      <c r="AX66" s="7" t="s">
        <v>16</v>
      </c>
      <c r="AY66" s="6">
        <f>STDEV(BB63:BB81)</f>
        <v>0.53751951780875995</v>
      </c>
      <c r="BA66" s="8">
        <f t="shared" si="82"/>
        <v>95.155124000000001</v>
      </c>
      <c r="BB66" s="8">
        <f t="shared" si="83"/>
        <v>-8.1120000000112213E-3</v>
      </c>
      <c r="BC66" s="9"/>
      <c r="BD66" s="6">
        <v>4.8382350000000001</v>
      </c>
      <c r="BE66" s="11">
        <v>4.8298670000000001</v>
      </c>
      <c r="BF66" s="12"/>
      <c r="BG66" s="7" t="s">
        <v>16</v>
      </c>
      <c r="BH66" s="6">
        <f>STDEV(BK63:BK81)</f>
        <v>0.53836518247171838</v>
      </c>
      <c r="BJ66" s="8">
        <f t="shared" si="84"/>
        <v>4.8340510000000005</v>
      </c>
      <c r="BK66" s="8">
        <f t="shared" si="85"/>
        <v>8.367999999999931E-3</v>
      </c>
      <c r="BL66" s="9"/>
      <c r="BM66" s="6">
        <v>19.666485000000002</v>
      </c>
      <c r="BN66" s="23">
        <v>19.702235000000002</v>
      </c>
      <c r="BO66" s="12"/>
      <c r="BP66" s="12" t="s">
        <v>16</v>
      </c>
      <c r="BQ66" s="6">
        <f>STDEV(BT63:BT81)</f>
        <v>7.7289530814202367E-2</v>
      </c>
      <c r="BS66" s="8">
        <f t="shared" si="86"/>
        <v>19.684360000000002</v>
      </c>
      <c r="BT66" s="8">
        <f t="shared" si="87"/>
        <v>-3.5750000000000171E-2</v>
      </c>
      <c r="BU66" s="9"/>
      <c r="BV66" s="7">
        <v>1.151632</v>
      </c>
      <c r="BW66" s="12">
        <v>1.1417999999999999</v>
      </c>
      <c r="BY66" s="7" t="s">
        <v>16</v>
      </c>
      <c r="BZ66" s="6">
        <f>STDEV(CC63:CC81)</f>
        <v>5.1004412278462211E-2</v>
      </c>
      <c r="CB66" s="8">
        <f t="shared" si="88"/>
        <v>1.1467160000000001</v>
      </c>
      <c r="CC66" s="8">
        <f t="shared" si="89"/>
        <v>9.8320000000000629E-3</v>
      </c>
      <c r="CD66" s="19"/>
    </row>
    <row r="67" spans="1:82" ht="30.75" customHeight="1" x14ac:dyDescent="0.5">
      <c r="A67" s="27"/>
      <c r="B67" s="11">
        <v>83.655004000000005</v>
      </c>
      <c r="C67" s="11">
        <v>82.466250000000002</v>
      </c>
      <c r="D67" s="12"/>
      <c r="E67" s="12"/>
      <c r="H67" s="8">
        <f t="shared" si="74"/>
        <v>83.060627000000011</v>
      </c>
      <c r="I67" s="8">
        <f t="shared" si="75"/>
        <v>1.188754000000003</v>
      </c>
      <c r="J67" s="9"/>
      <c r="K67" s="6">
        <v>46.105772000000002</v>
      </c>
      <c r="L67" s="11">
        <v>44.168779000000001</v>
      </c>
      <c r="Q67" s="8">
        <f t="shared" si="72"/>
        <v>45.137275500000001</v>
      </c>
      <c r="R67" s="8">
        <f t="shared" si="73"/>
        <v>1.9369930000000011</v>
      </c>
      <c r="S67" s="9"/>
      <c r="T67" s="6">
        <v>20.833333</v>
      </c>
      <c r="U67" s="11">
        <v>20.486111000000001</v>
      </c>
      <c r="Z67" s="8">
        <f t="shared" si="76"/>
        <v>20.659722000000002</v>
      </c>
      <c r="AA67" s="8">
        <f t="shared" si="77"/>
        <v>0.34722199999999859</v>
      </c>
      <c r="AB67" s="9"/>
      <c r="AC67" s="6">
        <v>1698.185164</v>
      </c>
      <c r="AD67" s="23">
        <v>1575.1286660000001</v>
      </c>
      <c r="AI67" s="8">
        <f t="shared" si="78"/>
        <v>1636.656915</v>
      </c>
      <c r="AJ67" s="8">
        <f t="shared" si="79"/>
        <v>123.05649799999992</v>
      </c>
      <c r="AK67" s="9"/>
      <c r="AL67" s="18">
        <v>531.08010300000001</v>
      </c>
      <c r="AM67" s="23">
        <v>474.62124999999997</v>
      </c>
      <c r="AN67" s="12"/>
      <c r="AR67" s="8">
        <f t="shared" si="80"/>
        <v>502.85067649999996</v>
      </c>
      <c r="AS67" s="8">
        <f t="shared" si="81"/>
        <v>56.458853000000033</v>
      </c>
      <c r="AT67" s="9"/>
      <c r="AU67" s="6">
        <v>76.150846000000001</v>
      </c>
      <c r="AV67" s="11">
        <v>76.817120000000003</v>
      </c>
      <c r="BA67" s="8">
        <f t="shared" si="82"/>
        <v>76.483982999999995</v>
      </c>
      <c r="BB67" s="8">
        <f t="shared" si="83"/>
        <v>-0.66627400000000137</v>
      </c>
      <c r="BC67" s="9"/>
      <c r="BD67" s="6">
        <v>23.814952999999999</v>
      </c>
      <c r="BE67" s="11">
        <v>23.146704</v>
      </c>
      <c r="BF67" s="12"/>
      <c r="BJ67" s="8">
        <f t="shared" si="84"/>
        <v>23.480828500000001</v>
      </c>
      <c r="BK67" s="8">
        <f t="shared" si="85"/>
        <v>0.66824899999999943</v>
      </c>
      <c r="BL67" s="9"/>
      <c r="BM67" s="6">
        <v>3.1976059999999999</v>
      </c>
      <c r="BN67" s="11">
        <v>3.3187069999999999</v>
      </c>
      <c r="BO67" s="12"/>
      <c r="BP67" s="12"/>
      <c r="BS67" s="8">
        <f t="shared" si="86"/>
        <v>3.2581565000000001</v>
      </c>
      <c r="BT67" s="8">
        <f t="shared" si="87"/>
        <v>-0.1211009999999999</v>
      </c>
      <c r="BU67" s="9"/>
      <c r="BV67" s="7">
        <v>1.608887</v>
      </c>
      <c r="BW67" s="12">
        <v>1.591653</v>
      </c>
      <c r="CB67" s="8">
        <f t="shared" si="88"/>
        <v>1.6002700000000001</v>
      </c>
      <c r="CC67" s="8">
        <f t="shared" si="89"/>
        <v>1.7233999999999972E-2</v>
      </c>
      <c r="CD67" s="19"/>
    </row>
    <row r="68" spans="1:82" ht="30.75" customHeight="1" x14ac:dyDescent="0.5">
      <c r="A68" s="27"/>
      <c r="B68" s="11">
        <v>26.761554</v>
      </c>
      <c r="C68" s="11">
        <v>26.645059</v>
      </c>
      <c r="D68" s="12"/>
      <c r="E68" s="12" t="s">
        <v>17</v>
      </c>
      <c r="F68" s="7">
        <f>F65-(1.96*F66)</f>
        <v>-0.55064496409179997</v>
      </c>
      <c r="H68" s="8">
        <f t="shared" si="74"/>
        <v>26.7033065</v>
      </c>
      <c r="I68" s="8">
        <f t="shared" si="75"/>
        <v>0.11649500000000046</v>
      </c>
      <c r="J68" s="9"/>
      <c r="K68" s="6">
        <v>13.292146000000001</v>
      </c>
      <c r="L68" s="11">
        <v>13.127331</v>
      </c>
      <c r="N68" s="7" t="s">
        <v>17</v>
      </c>
      <c r="O68" s="7">
        <f>O65-(1.96*O66)</f>
        <v>-1.2059888966683296</v>
      </c>
      <c r="Q68" s="8">
        <f t="shared" si="72"/>
        <v>13.2097385</v>
      </c>
      <c r="R68" s="8">
        <f t="shared" si="73"/>
        <v>0.16481500000000082</v>
      </c>
      <c r="S68" s="9"/>
      <c r="T68" s="6">
        <v>0</v>
      </c>
      <c r="U68" s="11">
        <v>0</v>
      </c>
      <c r="W68" s="7" t="s">
        <v>17</v>
      </c>
      <c r="X68" s="7">
        <f>X65-(1.96*X66)</f>
        <v>-1.3276279848939394</v>
      </c>
      <c r="Z68" s="8">
        <f t="shared" si="76"/>
        <v>0</v>
      </c>
      <c r="AA68" s="8">
        <f t="shared" si="77"/>
        <v>0</v>
      </c>
      <c r="AB68" s="9"/>
      <c r="AC68" s="6">
        <v>196.54967300000001</v>
      </c>
      <c r="AD68" s="23">
        <v>195.66381999999999</v>
      </c>
      <c r="AF68" s="7" t="s">
        <v>17</v>
      </c>
      <c r="AG68" s="7">
        <f>AG65-(1.96*AG66)</f>
        <v>-68.70292488396781</v>
      </c>
      <c r="AI68" s="8">
        <f t="shared" si="78"/>
        <v>196.10674649999999</v>
      </c>
      <c r="AJ68" s="8">
        <f t="shared" si="79"/>
        <v>0.88585300000002576</v>
      </c>
      <c r="AK68" s="9"/>
      <c r="AL68" s="18">
        <v>82.129733000000002</v>
      </c>
      <c r="AM68" s="23">
        <v>78.700969000000001</v>
      </c>
      <c r="AN68" s="12"/>
      <c r="AO68" s="7" t="s">
        <v>17</v>
      </c>
      <c r="AP68" s="7">
        <f>AP65-(1.96*AP66)</f>
        <v>-32.242159276326149</v>
      </c>
      <c r="AR68" s="8">
        <f t="shared" si="80"/>
        <v>80.415351000000001</v>
      </c>
      <c r="AS68" s="8">
        <f t="shared" si="81"/>
        <v>3.428764000000001</v>
      </c>
      <c r="AT68" s="9"/>
      <c r="AU68" s="6">
        <v>70.506005999999999</v>
      </c>
      <c r="AV68" s="11">
        <v>71.291551999999996</v>
      </c>
      <c r="AX68" s="7" t="s">
        <v>17</v>
      </c>
      <c r="AY68" s="7">
        <f>AY65-(1.96*AY66)</f>
        <v>-1.3199020970104325</v>
      </c>
      <c r="BA68" s="8">
        <f t="shared" si="82"/>
        <v>70.89877899999999</v>
      </c>
      <c r="BB68" s="8">
        <f t="shared" si="83"/>
        <v>-0.78554599999999652</v>
      </c>
      <c r="BC68" s="9"/>
      <c r="BD68" s="6">
        <v>29.461455000000001</v>
      </c>
      <c r="BE68" s="11">
        <v>28.675277000000001</v>
      </c>
      <c r="BF68" s="12"/>
      <c r="BG68" s="7" t="s">
        <v>17</v>
      </c>
      <c r="BH68" s="7">
        <f>BH65-(1.96*BH66)</f>
        <v>-0.78713091553930514</v>
      </c>
      <c r="BJ68" s="8">
        <f t="shared" si="84"/>
        <v>29.068366000000001</v>
      </c>
      <c r="BK68" s="8">
        <f t="shared" si="85"/>
        <v>0.7861779999999996</v>
      </c>
      <c r="BL68" s="9"/>
      <c r="BM68" s="6">
        <v>2.3931610000000001</v>
      </c>
      <c r="BN68" s="11">
        <v>2.4861680000000002</v>
      </c>
      <c r="BO68" s="12"/>
      <c r="BP68" s="12" t="s">
        <v>17</v>
      </c>
      <c r="BQ68" s="7">
        <f>BQ65-(1.96*BQ66)</f>
        <v>-0.19670505934320509</v>
      </c>
      <c r="BS68" s="8">
        <f t="shared" si="86"/>
        <v>2.4396645000000001</v>
      </c>
      <c r="BT68" s="8">
        <f t="shared" si="87"/>
        <v>-9.3007000000000062E-2</v>
      </c>
      <c r="BU68" s="9"/>
      <c r="BV68" s="7">
        <v>1.719913</v>
      </c>
      <c r="BW68" s="12">
        <v>1.7581260000000001</v>
      </c>
      <c r="BY68" s="7" t="s">
        <v>17</v>
      </c>
      <c r="BZ68" s="7">
        <f>BZ65-(1.96*BZ66)</f>
        <v>-9.7998911223680651E-2</v>
      </c>
      <c r="CB68" s="8">
        <f t="shared" si="88"/>
        <v>1.7390194999999999</v>
      </c>
      <c r="CC68" s="8">
        <f t="shared" si="89"/>
        <v>-3.8213000000000052E-2</v>
      </c>
      <c r="CD68" s="19"/>
    </row>
    <row r="69" spans="1:82" ht="30.75" customHeight="1" x14ac:dyDescent="0.5">
      <c r="A69" s="27"/>
      <c r="B69" s="11">
        <v>82.467230999999998</v>
      </c>
      <c r="C69" s="11">
        <v>82.414531999999994</v>
      </c>
      <c r="D69" s="12"/>
      <c r="E69" s="12" t="s">
        <v>18</v>
      </c>
      <c r="F69" s="7">
        <f>F65+(1.96*F66)</f>
        <v>0.83588170093390801</v>
      </c>
      <c r="H69" s="8">
        <f t="shared" si="74"/>
        <v>82.440881499999989</v>
      </c>
      <c r="I69" s="8">
        <f t="shared" si="75"/>
        <v>5.2699000000004048E-2</v>
      </c>
      <c r="J69" s="9"/>
      <c r="K69" s="6">
        <v>22.516047</v>
      </c>
      <c r="L69" s="11">
        <v>22.319099999999999</v>
      </c>
      <c r="N69" s="7" t="s">
        <v>18</v>
      </c>
      <c r="O69" s="7">
        <f>O65+(1.96*O66)</f>
        <v>1.1570101598262246</v>
      </c>
      <c r="Q69" s="8">
        <f t="shared" si="72"/>
        <v>22.4175735</v>
      </c>
      <c r="R69" s="8">
        <f t="shared" si="73"/>
        <v>0.19694700000000154</v>
      </c>
      <c r="S69" s="9"/>
      <c r="T69" s="6">
        <v>1.759531</v>
      </c>
      <c r="U69" s="11">
        <v>1.4662759999999999</v>
      </c>
      <c r="W69" s="7" t="s">
        <v>18</v>
      </c>
      <c r="X69" s="7">
        <f>X65+(1.96*X66)</f>
        <v>0.82464703752551882</v>
      </c>
      <c r="Z69" s="8">
        <f t="shared" si="76"/>
        <v>1.6129034999999998</v>
      </c>
      <c r="AA69" s="8">
        <f t="shared" si="77"/>
        <v>0.29325500000000004</v>
      </c>
      <c r="AB69" s="9"/>
      <c r="AC69" s="6">
        <v>971.44161799999995</v>
      </c>
      <c r="AD69" s="23">
        <v>969.14279199999999</v>
      </c>
      <c r="AF69" s="7" t="s">
        <v>18</v>
      </c>
      <c r="AG69" s="7">
        <f>AG65+(1.96*AG66)</f>
        <v>76.670070041862587</v>
      </c>
      <c r="AI69" s="8">
        <f t="shared" si="78"/>
        <v>970.29220499999997</v>
      </c>
      <c r="AJ69" s="8">
        <f t="shared" si="79"/>
        <v>2.2988259999999627</v>
      </c>
      <c r="AK69" s="9"/>
      <c r="AL69" s="18">
        <v>116.155152</v>
      </c>
      <c r="AM69" s="23">
        <v>114.71904499999999</v>
      </c>
      <c r="AN69" s="12"/>
      <c r="AO69" s="7" t="s">
        <v>18</v>
      </c>
      <c r="AP69" s="7">
        <f>AP65+(1.96*AP66)</f>
        <v>44.659135907905153</v>
      </c>
      <c r="AR69" s="8">
        <f t="shared" si="80"/>
        <v>115.43709849999999</v>
      </c>
      <c r="AS69" s="8">
        <f t="shared" si="81"/>
        <v>1.4361070000000069</v>
      </c>
      <c r="AT69" s="9"/>
      <c r="AU69" s="6">
        <v>89.291173000000001</v>
      </c>
      <c r="AV69" s="11">
        <v>89.387382000000002</v>
      </c>
      <c r="AX69" s="7" t="s">
        <v>18</v>
      </c>
      <c r="AY69" s="7">
        <f>AY65+(1.96*AY66)</f>
        <v>0.78717441279990652</v>
      </c>
      <c r="BA69" s="8">
        <f t="shared" si="82"/>
        <v>89.339277500000009</v>
      </c>
      <c r="BB69" s="8">
        <f t="shared" si="83"/>
        <v>-9.6209000000001765E-2</v>
      </c>
      <c r="BC69" s="9"/>
      <c r="BD69" s="6">
        <v>10.676534</v>
      </c>
      <c r="BE69" s="11">
        <v>10.580933</v>
      </c>
      <c r="BF69" s="12"/>
      <c r="BG69" s="7" t="s">
        <v>18</v>
      </c>
      <c r="BH69" s="7">
        <f>BH65+(1.96*BH66)</f>
        <v>1.323260599749831</v>
      </c>
      <c r="BJ69" s="8">
        <f t="shared" si="84"/>
        <v>10.628733499999999</v>
      </c>
      <c r="BK69" s="8">
        <f t="shared" si="85"/>
        <v>9.5601000000000269E-2</v>
      </c>
      <c r="BL69" s="9"/>
      <c r="BM69" s="6">
        <v>8.3633109999999995</v>
      </c>
      <c r="BN69" s="11">
        <v>8.4479679999999995</v>
      </c>
      <c r="BO69" s="12"/>
      <c r="BP69" s="12" t="s">
        <v>18</v>
      </c>
      <c r="BQ69" s="7">
        <f>BQ65+(1.96*BQ66)</f>
        <v>0.10626990144846822</v>
      </c>
      <c r="BS69" s="8">
        <f t="shared" si="86"/>
        <v>8.4056394999999995</v>
      </c>
      <c r="BT69" s="8">
        <f t="shared" si="87"/>
        <v>-8.4656999999999982E-2</v>
      </c>
      <c r="BU69" s="9"/>
      <c r="BV69" s="7">
        <v>1.244299</v>
      </c>
      <c r="BW69" s="12">
        <v>1.228302</v>
      </c>
      <c r="BY69" s="7" t="s">
        <v>18</v>
      </c>
      <c r="BZ69" s="7">
        <f>BZ65+(1.96*BZ66)</f>
        <v>0.1019383849078912</v>
      </c>
      <c r="CB69" s="8">
        <f t="shared" si="88"/>
        <v>1.2363005</v>
      </c>
      <c r="CC69" s="8">
        <f t="shared" si="89"/>
        <v>1.5997000000000039E-2</v>
      </c>
      <c r="CD69" s="19"/>
    </row>
    <row r="70" spans="1:82" ht="30.75" customHeight="1" x14ac:dyDescent="0.5">
      <c r="A70" s="27"/>
      <c r="B70" s="11">
        <v>19.598448999999999</v>
      </c>
      <c r="C70" s="11">
        <v>19.465226999999999</v>
      </c>
      <c r="D70" s="12"/>
      <c r="E70" s="12"/>
      <c r="H70" s="8">
        <f t="shared" si="74"/>
        <v>19.531838</v>
      </c>
      <c r="I70" s="8">
        <f t="shared" si="75"/>
        <v>0.13322199999999995</v>
      </c>
      <c r="J70" s="9"/>
      <c r="K70" s="6">
        <v>11.137256000000001</v>
      </c>
      <c r="L70" s="11">
        <v>11.032344</v>
      </c>
      <c r="Q70" s="8">
        <f t="shared" si="72"/>
        <v>11.084800000000001</v>
      </c>
      <c r="R70" s="8">
        <f t="shared" si="73"/>
        <v>0.10491200000000056</v>
      </c>
      <c r="S70" s="9"/>
      <c r="T70" s="6">
        <v>0</v>
      </c>
      <c r="U70" s="11">
        <v>0</v>
      </c>
      <c r="Z70" s="8">
        <f t="shared" si="76"/>
        <v>0</v>
      </c>
      <c r="AA70" s="8">
        <f t="shared" si="77"/>
        <v>0</v>
      </c>
      <c r="AB70" s="9"/>
      <c r="AC70" s="6">
        <v>130.659583</v>
      </c>
      <c r="AD70" s="23">
        <v>132.247659</v>
      </c>
      <c r="AI70" s="8">
        <f t="shared" si="78"/>
        <v>131.453621</v>
      </c>
      <c r="AJ70" s="8">
        <f t="shared" si="79"/>
        <v>-1.5880760000000009</v>
      </c>
      <c r="AK70" s="9"/>
      <c r="AL70" s="18">
        <v>76.175329000000005</v>
      </c>
      <c r="AM70" s="23">
        <v>72.716905999999994</v>
      </c>
      <c r="AN70" s="12"/>
      <c r="AR70" s="8">
        <f t="shared" si="80"/>
        <v>74.4461175</v>
      </c>
      <c r="AS70" s="8">
        <f t="shared" si="81"/>
        <v>3.4584230000000105</v>
      </c>
      <c r="AT70" s="9"/>
      <c r="AU70" s="6">
        <v>63.156771999999997</v>
      </c>
      <c r="AV70" s="11">
        <v>64.506968999999998</v>
      </c>
      <c r="BA70" s="8">
        <f t="shared" si="82"/>
        <v>63.831870499999994</v>
      </c>
      <c r="BB70" s="8">
        <f t="shared" si="83"/>
        <v>-1.3501970000000014</v>
      </c>
      <c r="BC70" s="9"/>
      <c r="BD70" s="6">
        <v>36.820780999999997</v>
      </c>
      <c r="BE70" s="11">
        <v>35.469416000000002</v>
      </c>
      <c r="BF70" s="12"/>
      <c r="BJ70" s="8">
        <f t="shared" si="84"/>
        <v>36.145098500000003</v>
      </c>
      <c r="BK70" s="8">
        <f t="shared" si="85"/>
        <v>1.3513649999999942</v>
      </c>
      <c r="BL70" s="9"/>
      <c r="BM70" s="6">
        <v>1.7152480000000001</v>
      </c>
      <c r="BN70" s="11">
        <v>1.818665</v>
      </c>
      <c r="BO70" s="12"/>
      <c r="BP70" s="12"/>
      <c r="BS70" s="8">
        <f t="shared" si="86"/>
        <v>1.7669565</v>
      </c>
      <c r="BT70" s="8">
        <f t="shared" si="87"/>
        <v>-0.10341699999999987</v>
      </c>
      <c r="BU70" s="9"/>
      <c r="BV70" s="7">
        <v>1.6145240000000001</v>
      </c>
      <c r="BW70" s="12">
        <v>1.504521</v>
      </c>
      <c r="CB70" s="8">
        <f t="shared" si="88"/>
        <v>1.5595224999999999</v>
      </c>
      <c r="CC70" s="8">
        <f t="shared" si="89"/>
        <v>0.11000300000000007</v>
      </c>
      <c r="CD70" s="19"/>
    </row>
    <row r="71" spans="1:82" ht="30.75" customHeight="1" x14ac:dyDescent="0.5">
      <c r="A71" s="27"/>
      <c r="B71" s="11">
        <v>30.104467</v>
      </c>
      <c r="C71" s="11">
        <v>30.057089999999999</v>
      </c>
      <c r="D71" s="12"/>
      <c r="E71" s="12"/>
      <c r="H71" s="8">
        <f t="shared" si="74"/>
        <v>30.080778500000001</v>
      </c>
      <c r="I71" s="8">
        <f t="shared" si="75"/>
        <v>4.7377000000000891E-2</v>
      </c>
      <c r="J71" s="9"/>
      <c r="K71" s="6">
        <v>16.445945999999999</v>
      </c>
      <c r="L71" s="11">
        <v>16.116018</v>
      </c>
      <c r="Q71" s="8">
        <f t="shared" si="72"/>
        <v>16.280982000000002</v>
      </c>
      <c r="R71" s="8">
        <f t="shared" si="73"/>
        <v>0.32992799999999889</v>
      </c>
      <c r="S71" s="9"/>
      <c r="T71" s="6">
        <v>0.724638</v>
      </c>
      <c r="U71" s="11">
        <v>0.724638</v>
      </c>
      <c r="Z71" s="8">
        <f t="shared" si="76"/>
        <v>0.724638</v>
      </c>
      <c r="AA71" s="8">
        <f t="shared" si="77"/>
        <v>0</v>
      </c>
      <c r="AB71" s="9"/>
      <c r="AC71" s="6">
        <v>376.501869</v>
      </c>
      <c r="AD71" s="23">
        <v>376.78453000000002</v>
      </c>
      <c r="AI71" s="8">
        <f t="shared" si="78"/>
        <v>376.64319950000004</v>
      </c>
      <c r="AJ71" s="8">
        <f t="shared" si="79"/>
        <v>-0.2826610000000187</v>
      </c>
      <c r="AK71" s="9"/>
      <c r="AL71" s="18">
        <v>92.232596999999998</v>
      </c>
      <c r="AM71" s="23">
        <v>87.808525000000003</v>
      </c>
      <c r="AN71" s="12"/>
      <c r="AR71" s="8">
        <f t="shared" si="80"/>
        <v>90.020561000000001</v>
      </c>
      <c r="AS71" s="8">
        <f t="shared" si="81"/>
        <v>4.4240719999999953</v>
      </c>
      <c r="AT71" s="9"/>
      <c r="AU71" s="6">
        <v>80.310666999999995</v>
      </c>
      <c r="AV71" s="11">
        <v>81.087432000000007</v>
      </c>
      <c r="BA71" s="8">
        <f t="shared" si="82"/>
        <v>80.699049500000001</v>
      </c>
      <c r="BB71" s="8">
        <f t="shared" si="83"/>
        <v>-0.7767650000000117</v>
      </c>
      <c r="BC71" s="9"/>
      <c r="BD71" s="6">
        <v>19.673904</v>
      </c>
      <c r="BE71" s="11">
        <v>18.897186999999999</v>
      </c>
      <c r="BF71" s="12"/>
      <c r="BJ71" s="8">
        <f t="shared" si="84"/>
        <v>19.285545499999998</v>
      </c>
      <c r="BK71" s="8">
        <f t="shared" si="85"/>
        <v>0.77671700000000143</v>
      </c>
      <c r="BL71" s="9"/>
      <c r="BM71" s="6">
        <v>4.0820910000000001</v>
      </c>
      <c r="BN71" s="11">
        <v>4.2909790000000001</v>
      </c>
      <c r="BO71" s="12"/>
      <c r="BP71" s="12"/>
      <c r="BS71" s="8">
        <f t="shared" si="86"/>
        <v>4.1865350000000001</v>
      </c>
      <c r="BT71" s="8">
        <f t="shared" si="87"/>
        <v>-0.20888799999999996</v>
      </c>
      <c r="BU71" s="9"/>
      <c r="BV71" s="7">
        <v>1.5682769999999999</v>
      </c>
      <c r="BW71" s="12">
        <v>1.52678</v>
      </c>
      <c r="CB71" s="8">
        <f t="shared" si="88"/>
        <v>1.5475284999999999</v>
      </c>
      <c r="CC71" s="8">
        <f t="shared" si="89"/>
        <v>4.1496999999999895E-2</v>
      </c>
      <c r="CD71" s="19"/>
    </row>
    <row r="72" spans="1:82" ht="30.75" customHeight="1" x14ac:dyDescent="0.5">
      <c r="A72" s="27"/>
      <c r="B72" s="11">
        <v>128.18605600000001</v>
      </c>
      <c r="C72" s="11">
        <v>128.15521899999999</v>
      </c>
      <c r="D72" s="12"/>
      <c r="E72" s="12"/>
      <c r="H72" s="8">
        <f t="shared" si="74"/>
        <v>128.1706375</v>
      </c>
      <c r="I72" s="8">
        <f t="shared" si="75"/>
        <v>3.0837000000019543E-2</v>
      </c>
      <c r="J72" s="9"/>
      <c r="K72" s="6">
        <v>126.76458700000001</v>
      </c>
      <c r="L72" s="11">
        <v>127.26584699999999</v>
      </c>
      <c r="Q72" s="8">
        <f t="shared" si="72"/>
        <v>127.01521700000001</v>
      </c>
      <c r="R72" s="8">
        <f t="shared" si="73"/>
        <v>-0.50125999999998783</v>
      </c>
      <c r="S72" s="9"/>
      <c r="T72" s="6">
        <v>59.530791999999998</v>
      </c>
      <c r="U72" s="11">
        <v>60.588234999999997</v>
      </c>
      <c r="Z72" s="8">
        <f t="shared" si="76"/>
        <v>60.059513499999994</v>
      </c>
      <c r="AA72" s="8">
        <f t="shared" si="77"/>
        <v>-1.0574429999999992</v>
      </c>
      <c r="AB72" s="9"/>
      <c r="AC72" s="6">
        <v>6483.6353909999998</v>
      </c>
      <c r="AD72" s="23">
        <v>6484.5329400000001</v>
      </c>
      <c r="AI72" s="8">
        <f t="shared" si="78"/>
        <v>6484.0841655000004</v>
      </c>
      <c r="AJ72" s="8">
        <f t="shared" si="79"/>
        <v>-0.89754900000025373</v>
      </c>
      <c r="AK72" s="9"/>
      <c r="AL72" s="18">
        <v>5929.9826739999999</v>
      </c>
      <c r="AM72" s="23">
        <v>5965.0209869999999</v>
      </c>
      <c r="AN72" s="12"/>
      <c r="AO72" s="14"/>
      <c r="AR72" s="8">
        <f t="shared" si="80"/>
        <v>5947.5018304999994</v>
      </c>
      <c r="AS72" s="8">
        <f t="shared" si="81"/>
        <v>-35.038313000000016</v>
      </c>
      <c r="AT72" s="9"/>
      <c r="AU72" s="6">
        <v>52.204518</v>
      </c>
      <c r="AV72" s="11">
        <v>52.060335000000002</v>
      </c>
      <c r="BA72" s="8">
        <f t="shared" si="82"/>
        <v>52.132426500000001</v>
      </c>
      <c r="BB72" s="8">
        <f t="shared" si="83"/>
        <v>0.14418299999999817</v>
      </c>
      <c r="BC72" s="9"/>
      <c r="BD72" s="6">
        <v>47.746653000000002</v>
      </c>
      <c r="BE72" s="11">
        <v>47.889493000000002</v>
      </c>
      <c r="BF72" s="12"/>
      <c r="BJ72" s="8">
        <f t="shared" si="84"/>
        <v>47.818072999999998</v>
      </c>
      <c r="BK72" s="8">
        <f t="shared" si="85"/>
        <v>-0.14283999999999963</v>
      </c>
      <c r="BL72" s="9"/>
      <c r="BM72" s="6">
        <v>1.0933649999999999</v>
      </c>
      <c r="BN72" s="11">
        <v>1.0870930000000001</v>
      </c>
      <c r="BO72" s="12"/>
      <c r="BP72" s="12"/>
      <c r="BS72" s="8">
        <f t="shared" si="86"/>
        <v>1.0902289999999999</v>
      </c>
      <c r="BT72" s="8">
        <f t="shared" si="87"/>
        <v>6.2719999999998333E-3</v>
      </c>
      <c r="BU72" s="9"/>
      <c r="BV72" s="7">
        <v>1.5852900000000001</v>
      </c>
      <c r="BW72" s="12">
        <v>1.60392</v>
      </c>
      <c r="BY72" s="14"/>
      <c r="CB72" s="8">
        <f t="shared" si="88"/>
        <v>1.5946050000000001</v>
      </c>
      <c r="CC72" s="8">
        <f t="shared" si="89"/>
        <v>-1.8629999999999924E-2</v>
      </c>
      <c r="CD72" s="19"/>
    </row>
    <row r="73" spans="1:82" ht="30.75" customHeight="1" x14ac:dyDescent="0.5">
      <c r="A73" s="27"/>
      <c r="B73" s="11">
        <v>66.794669999999996</v>
      </c>
      <c r="C73" s="11">
        <v>66.555037999999996</v>
      </c>
      <c r="D73" s="12"/>
      <c r="E73" s="12"/>
      <c r="H73" s="8">
        <f t="shared" si="74"/>
        <v>66.674853999999996</v>
      </c>
      <c r="I73" s="8">
        <f t="shared" si="75"/>
        <v>0.23963200000000029</v>
      </c>
      <c r="J73" s="9"/>
      <c r="K73" s="6">
        <v>37.652093000000001</v>
      </c>
      <c r="L73" s="11">
        <v>37.785131</v>
      </c>
      <c r="Q73" s="8">
        <f t="shared" si="72"/>
        <v>37.718612</v>
      </c>
      <c r="R73" s="8">
        <f t="shared" si="73"/>
        <v>-0.1330379999999991</v>
      </c>
      <c r="S73" s="9"/>
      <c r="T73" s="6">
        <v>16.531165000000001</v>
      </c>
      <c r="U73" s="11">
        <v>16.847826000000001</v>
      </c>
      <c r="Z73" s="8">
        <f t="shared" si="76"/>
        <v>16.6894955</v>
      </c>
      <c r="AA73" s="8">
        <f t="shared" si="77"/>
        <v>-0.31666099999999986</v>
      </c>
      <c r="AB73" s="9"/>
      <c r="AC73" s="6">
        <v>1550.680574</v>
      </c>
      <c r="AD73" s="23">
        <v>1548.0437529999999</v>
      </c>
      <c r="AI73" s="8">
        <f t="shared" si="78"/>
        <v>1549.3621635</v>
      </c>
      <c r="AJ73" s="8">
        <f t="shared" si="79"/>
        <v>2.6368210000000545</v>
      </c>
      <c r="AK73" s="9"/>
      <c r="AL73" s="18">
        <v>353.58720799999998</v>
      </c>
      <c r="AM73" s="23">
        <v>348.46607</v>
      </c>
      <c r="AN73" s="12"/>
      <c r="AR73" s="8">
        <f t="shared" si="80"/>
        <v>351.02663899999999</v>
      </c>
      <c r="AS73" s="8">
        <f t="shared" si="81"/>
        <v>5.1211379999999735</v>
      </c>
      <c r="AT73" s="9"/>
      <c r="AU73" s="6">
        <v>81.357042000000007</v>
      </c>
      <c r="AV73" s="11">
        <v>81.553962999999996</v>
      </c>
      <c r="BA73" s="8">
        <f t="shared" si="82"/>
        <v>81.455502499999994</v>
      </c>
      <c r="BB73" s="8">
        <f t="shared" si="83"/>
        <v>-0.19692099999998902</v>
      </c>
      <c r="BC73" s="9"/>
      <c r="BD73" s="6">
        <v>18.551086000000002</v>
      </c>
      <c r="BE73" s="11">
        <v>18.357872</v>
      </c>
      <c r="BF73" s="12"/>
      <c r="BJ73" s="8">
        <f t="shared" si="84"/>
        <v>18.454478999999999</v>
      </c>
      <c r="BK73" s="8">
        <f t="shared" si="85"/>
        <v>0.19321400000000111</v>
      </c>
      <c r="BL73" s="9"/>
      <c r="BM73" s="6">
        <v>4.3855680000000001</v>
      </c>
      <c r="BN73" s="11">
        <v>4.4424520000000003</v>
      </c>
      <c r="BO73" s="12"/>
      <c r="BP73" s="12"/>
      <c r="BS73" s="8">
        <f t="shared" si="86"/>
        <v>4.4140100000000002</v>
      </c>
      <c r="BT73" s="8">
        <f t="shared" si="87"/>
        <v>-5.6884000000000157E-2</v>
      </c>
      <c r="BU73" s="9"/>
      <c r="BV73" s="7">
        <v>1.6963859999999999</v>
      </c>
      <c r="BW73" s="12">
        <v>1.75275</v>
      </c>
      <c r="CB73" s="8">
        <f t="shared" si="88"/>
        <v>1.7245680000000001</v>
      </c>
      <c r="CC73" s="8">
        <f t="shared" si="89"/>
        <v>-5.6364000000000081E-2</v>
      </c>
      <c r="CD73" s="19"/>
    </row>
    <row r="74" spans="1:82" ht="30.75" customHeight="1" x14ac:dyDescent="0.5">
      <c r="A74" s="27"/>
      <c r="B74" s="11">
        <v>32.597524</v>
      </c>
      <c r="C74" s="11">
        <v>32.679642000000001</v>
      </c>
      <c r="D74" s="12"/>
      <c r="E74" s="12"/>
      <c r="H74" s="8">
        <f t="shared" si="74"/>
        <v>32.638582999999997</v>
      </c>
      <c r="I74" s="8">
        <f t="shared" si="75"/>
        <v>-8.2118000000001246E-2</v>
      </c>
      <c r="J74" s="9"/>
      <c r="K74" s="6">
        <v>25.236149000000001</v>
      </c>
      <c r="L74" s="6">
        <v>25.463591000000001</v>
      </c>
      <c r="Q74" s="8">
        <f t="shared" si="72"/>
        <v>25.349870000000003</v>
      </c>
      <c r="R74" s="8">
        <f t="shared" si="73"/>
        <v>-0.22744199999999992</v>
      </c>
      <c r="S74" s="9"/>
      <c r="T74" s="6">
        <v>3.75</v>
      </c>
      <c r="U74" s="6">
        <v>3.75</v>
      </c>
      <c r="Z74" s="8">
        <f t="shared" si="76"/>
        <v>3.75</v>
      </c>
      <c r="AA74" s="8">
        <f t="shared" si="77"/>
        <v>0</v>
      </c>
      <c r="AB74" s="9"/>
      <c r="AC74" s="6">
        <v>162.798857</v>
      </c>
      <c r="AD74" s="23">
        <v>162.41907800000001</v>
      </c>
      <c r="AI74" s="8">
        <f t="shared" si="78"/>
        <v>162.60896750000001</v>
      </c>
      <c r="AJ74" s="8">
        <f t="shared" si="79"/>
        <v>0.37977899999998499</v>
      </c>
      <c r="AK74" s="9"/>
      <c r="AL74" s="18">
        <v>316.39282300000002</v>
      </c>
      <c r="AM74" s="23">
        <v>321.05077599999998</v>
      </c>
      <c r="AN74" s="12"/>
      <c r="AR74" s="8">
        <f t="shared" si="80"/>
        <v>318.72179949999997</v>
      </c>
      <c r="AS74" s="8">
        <f t="shared" si="81"/>
        <v>-4.6579529999999636</v>
      </c>
      <c r="AT74" s="9"/>
      <c r="AU74" s="6">
        <v>33.945264000000002</v>
      </c>
      <c r="AV74" s="11">
        <v>33.565426000000002</v>
      </c>
      <c r="BA74" s="8">
        <f t="shared" si="82"/>
        <v>33.755345000000005</v>
      </c>
      <c r="BB74" s="8">
        <f t="shared" si="83"/>
        <v>0.37983799999999945</v>
      </c>
      <c r="BC74" s="9"/>
      <c r="BD74" s="6">
        <v>65.971210999999997</v>
      </c>
      <c r="BE74" s="6">
        <v>66.348153999999994</v>
      </c>
      <c r="BJ74" s="8">
        <f t="shared" si="84"/>
        <v>66.159682500000002</v>
      </c>
      <c r="BK74" s="8">
        <f t="shared" si="85"/>
        <v>-0.37694299999999714</v>
      </c>
      <c r="BL74" s="9"/>
      <c r="BM74" s="6">
        <v>0.51454699999999998</v>
      </c>
      <c r="BN74" s="11">
        <v>0.50589799999999996</v>
      </c>
      <c r="BO74" s="12"/>
      <c r="BP74" s="12"/>
      <c r="BS74" s="8">
        <f t="shared" si="86"/>
        <v>0.51022250000000002</v>
      </c>
      <c r="BT74" s="8">
        <f t="shared" si="87"/>
        <v>8.6490000000000178E-3</v>
      </c>
      <c r="BU74" s="9"/>
      <c r="BV74" s="7">
        <v>1.6492830000000001</v>
      </c>
      <c r="BW74" s="12">
        <v>1.657119</v>
      </c>
      <c r="CB74" s="8">
        <f t="shared" si="88"/>
        <v>1.6532010000000001</v>
      </c>
      <c r="CC74" s="8">
        <f t="shared" si="89"/>
        <v>-7.8359999999999541E-3</v>
      </c>
      <c r="CD74" s="19"/>
    </row>
    <row r="75" spans="1:82" ht="30.75" customHeight="1" x14ac:dyDescent="0.5">
      <c r="A75" s="27"/>
      <c r="B75" s="11">
        <v>23.350515000000001</v>
      </c>
      <c r="C75" s="11">
        <v>23.315234</v>
      </c>
      <c r="D75" s="12"/>
      <c r="E75" s="12"/>
      <c r="H75" s="8">
        <f t="shared" si="74"/>
        <v>23.332874500000003</v>
      </c>
      <c r="I75" s="8">
        <f t="shared" si="75"/>
        <v>3.5281000000001228E-2</v>
      </c>
      <c r="J75" s="9"/>
      <c r="K75" s="6">
        <v>8.069013</v>
      </c>
      <c r="L75" s="6">
        <v>7.9429270000000001</v>
      </c>
      <c r="Q75" s="8">
        <f t="shared" si="72"/>
        <v>8.0059699999999996</v>
      </c>
      <c r="R75" s="8">
        <f t="shared" si="73"/>
        <v>0.12608599999999992</v>
      </c>
      <c r="S75" s="9"/>
      <c r="T75" s="6">
        <v>0</v>
      </c>
      <c r="U75" s="6">
        <v>0</v>
      </c>
      <c r="Z75" s="8">
        <f t="shared" si="76"/>
        <v>0</v>
      </c>
      <c r="AA75" s="8">
        <f t="shared" si="77"/>
        <v>0</v>
      </c>
      <c r="AB75" s="9"/>
      <c r="AC75" s="6">
        <v>127.955575</v>
      </c>
      <c r="AD75" s="23">
        <v>123.74208400000001</v>
      </c>
      <c r="AI75" s="8">
        <f t="shared" si="78"/>
        <v>125.84882949999999</v>
      </c>
      <c r="AJ75" s="8">
        <f t="shared" si="79"/>
        <v>4.2134909999999905</v>
      </c>
      <c r="AK75" s="9"/>
      <c r="AL75" s="18">
        <v>35.815677999999998</v>
      </c>
      <c r="AM75" s="23">
        <v>36.025680000000001</v>
      </c>
      <c r="AN75" s="12"/>
      <c r="AR75" s="8">
        <f t="shared" si="80"/>
        <v>35.920679</v>
      </c>
      <c r="AS75" s="8">
        <f t="shared" si="81"/>
        <v>-0.21000200000000291</v>
      </c>
      <c r="AT75" s="9"/>
      <c r="AU75" s="6">
        <v>78.112070000000003</v>
      </c>
      <c r="AV75" s="11">
        <v>77.432968000000002</v>
      </c>
      <c r="BA75" s="8">
        <f t="shared" si="82"/>
        <v>77.772519000000003</v>
      </c>
      <c r="BB75" s="8">
        <f t="shared" si="83"/>
        <v>0.67910200000000032</v>
      </c>
      <c r="BC75" s="9"/>
      <c r="BD75" s="6">
        <v>21.864125999999999</v>
      </c>
      <c r="BE75" s="6">
        <v>22.543465000000001</v>
      </c>
      <c r="BJ75" s="8">
        <f t="shared" si="84"/>
        <v>22.203795499999998</v>
      </c>
      <c r="BK75" s="8">
        <f t="shared" si="85"/>
        <v>-0.67933900000000236</v>
      </c>
      <c r="BL75" s="9"/>
      <c r="BM75" s="6">
        <v>3.572613</v>
      </c>
      <c r="BN75" s="6">
        <v>3.4348299999999998</v>
      </c>
      <c r="BS75" s="8">
        <f t="shared" si="86"/>
        <v>3.5037215000000002</v>
      </c>
      <c r="BT75" s="8">
        <f t="shared" si="87"/>
        <v>0.13778300000000021</v>
      </c>
      <c r="BU75" s="9"/>
      <c r="BV75" s="7">
        <v>1.316848</v>
      </c>
      <c r="BW75" s="7">
        <v>1.3233710000000001</v>
      </c>
      <c r="CB75" s="8">
        <f t="shared" si="88"/>
        <v>1.3201095</v>
      </c>
      <c r="CC75" s="8">
        <f t="shared" si="89"/>
        <v>-6.5230000000000565E-3</v>
      </c>
      <c r="CD75" s="19"/>
    </row>
    <row r="76" spans="1:82" ht="30.75" customHeight="1" x14ac:dyDescent="0.5">
      <c r="A76" s="27"/>
      <c r="B76" s="11">
        <v>49.105626999999998</v>
      </c>
      <c r="C76" s="11">
        <v>48.404648000000002</v>
      </c>
      <c r="D76" s="12"/>
      <c r="E76" s="12"/>
      <c r="H76" s="8">
        <f t="shared" si="74"/>
        <v>48.755137500000004</v>
      </c>
      <c r="I76" s="8">
        <f t="shared" si="75"/>
        <v>0.70097899999999669</v>
      </c>
      <c r="J76" s="9"/>
      <c r="K76" s="6">
        <v>40.214880999999998</v>
      </c>
      <c r="L76" s="6">
        <v>39.992628000000003</v>
      </c>
      <c r="Q76" s="8">
        <f t="shared" si="72"/>
        <v>40.103754500000001</v>
      </c>
      <c r="R76" s="8">
        <f t="shared" si="73"/>
        <v>0.22225299999999493</v>
      </c>
      <c r="S76" s="9"/>
      <c r="T76" s="6">
        <v>14.133333</v>
      </c>
      <c r="U76" s="6">
        <v>14.438503000000001</v>
      </c>
      <c r="Z76" s="8">
        <f t="shared" si="76"/>
        <v>14.285918000000001</v>
      </c>
      <c r="AA76" s="8">
        <f t="shared" si="77"/>
        <v>-0.30517000000000039</v>
      </c>
      <c r="AB76" s="9"/>
      <c r="AC76" s="6">
        <v>397.56160299999999</v>
      </c>
      <c r="AD76" s="23">
        <v>393.51138900000001</v>
      </c>
      <c r="AI76" s="8">
        <f t="shared" si="78"/>
        <v>395.536496</v>
      </c>
      <c r="AJ76" s="8">
        <f t="shared" si="79"/>
        <v>4.0502139999999827</v>
      </c>
      <c r="AK76" s="9"/>
      <c r="AL76" s="18">
        <v>1147.719227</v>
      </c>
      <c r="AM76" s="18">
        <v>1147.630165</v>
      </c>
      <c r="AR76" s="8">
        <f t="shared" si="80"/>
        <v>1147.674696</v>
      </c>
      <c r="AS76" s="8">
        <f t="shared" si="81"/>
        <v>8.9062000000012631E-2</v>
      </c>
      <c r="AT76" s="9"/>
      <c r="AU76" s="6">
        <v>25.708110000000001</v>
      </c>
      <c r="AV76" s="6">
        <v>25.514279999999999</v>
      </c>
      <c r="BA76" s="8">
        <f t="shared" si="82"/>
        <v>25.611195000000002</v>
      </c>
      <c r="BB76" s="8">
        <f t="shared" si="83"/>
        <v>0.19383000000000195</v>
      </c>
      <c r="BC76" s="9"/>
      <c r="BD76" s="6">
        <v>74.216654000000005</v>
      </c>
      <c r="BE76" s="6">
        <v>74.409429000000003</v>
      </c>
      <c r="BJ76" s="8">
        <f t="shared" si="84"/>
        <v>74.313041499999997</v>
      </c>
      <c r="BK76" s="8">
        <f t="shared" si="85"/>
        <v>-0.19277499999999748</v>
      </c>
      <c r="BL76" s="9"/>
      <c r="BM76" s="6">
        <v>0.34639300000000001</v>
      </c>
      <c r="BN76" s="6">
        <v>0.34288999999999997</v>
      </c>
      <c r="BS76" s="8">
        <f t="shared" si="86"/>
        <v>0.34464149999999999</v>
      </c>
      <c r="BT76" s="8">
        <f t="shared" si="87"/>
        <v>3.5030000000000339E-3</v>
      </c>
      <c r="BU76" s="9"/>
      <c r="BV76" s="7">
        <v>1.46879</v>
      </c>
      <c r="BW76" s="7">
        <v>1.4236709999999999</v>
      </c>
      <c r="CB76" s="8">
        <f t="shared" si="88"/>
        <v>1.4462305</v>
      </c>
      <c r="CC76" s="8">
        <f t="shared" si="89"/>
        <v>4.5119000000000131E-2</v>
      </c>
      <c r="CD76" s="19"/>
    </row>
    <row r="77" spans="1:82" ht="30.75" customHeight="1" x14ac:dyDescent="0.5">
      <c r="A77" s="27"/>
      <c r="B77" s="11">
        <v>67.546892</v>
      </c>
      <c r="C77" s="11">
        <v>68.027519999999996</v>
      </c>
      <c r="D77" s="12"/>
      <c r="E77" s="12"/>
      <c r="H77" s="8">
        <f t="shared" si="74"/>
        <v>67.787205999999998</v>
      </c>
      <c r="I77" s="8">
        <f t="shared" si="75"/>
        <v>-0.48062799999999584</v>
      </c>
      <c r="J77" s="9"/>
      <c r="K77" s="6">
        <v>33.966903000000002</v>
      </c>
      <c r="L77" s="6">
        <v>34.903478999999997</v>
      </c>
      <c r="Q77" s="8">
        <f t="shared" si="72"/>
        <v>34.435191000000003</v>
      </c>
      <c r="R77" s="8">
        <f t="shared" si="73"/>
        <v>-0.93657599999999519</v>
      </c>
      <c r="S77" s="9"/>
      <c r="T77" s="6">
        <v>11.167513</v>
      </c>
      <c r="U77" s="6">
        <v>12.011172999999999</v>
      </c>
      <c r="Z77" s="8">
        <f t="shared" si="76"/>
        <v>11.589343</v>
      </c>
      <c r="AA77" s="8">
        <f t="shared" si="77"/>
        <v>-0.84365999999999985</v>
      </c>
      <c r="AB77" s="9"/>
      <c r="AC77" s="6">
        <v>1330.948251</v>
      </c>
      <c r="AD77" s="23">
        <v>1392.9394339999999</v>
      </c>
      <c r="AI77" s="8">
        <f t="shared" si="78"/>
        <v>1361.9438424999998</v>
      </c>
      <c r="AJ77" s="8">
        <f t="shared" si="79"/>
        <v>-61.991182999999864</v>
      </c>
      <c r="AK77" s="9"/>
      <c r="AL77" s="18">
        <v>457.57674100000003</v>
      </c>
      <c r="AM77" s="18">
        <v>456.40163200000001</v>
      </c>
      <c r="AR77" s="8">
        <f t="shared" si="80"/>
        <v>456.98918650000002</v>
      </c>
      <c r="AS77" s="8">
        <f t="shared" si="81"/>
        <v>1.1751090000000204</v>
      </c>
      <c r="AT77" s="9"/>
      <c r="AU77" s="6">
        <v>74.357821999999999</v>
      </c>
      <c r="AV77" s="6">
        <v>75.260780999999994</v>
      </c>
      <c r="BA77" s="8">
        <f t="shared" si="82"/>
        <v>74.809301500000004</v>
      </c>
      <c r="BB77" s="8">
        <f t="shared" si="83"/>
        <v>-0.90295899999999563</v>
      </c>
      <c r="BC77" s="9"/>
      <c r="BD77" s="6">
        <v>25.564036999999999</v>
      </c>
      <c r="BE77" s="6">
        <v>24.659465999999998</v>
      </c>
      <c r="BJ77" s="8">
        <f t="shared" si="84"/>
        <v>25.111751499999997</v>
      </c>
      <c r="BK77" s="8">
        <f t="shared" si="85"/>
        <v>0.90457100000000068</v>
      </c>
      <c r="BL77" s="9"/>
      <c r="BM77" s="6">
        <v>2.9086889999999999</v>
      </c>
      <c r="BN77" s="6">
        <v>3.0520040000000002</v>
      </c>
      <c r="BS77" s="8">
        <f t="shared" si="86"/>
        <v>2.9803465</v>
      </c>
      <c r="BT77" s="8">
        <f t="shared" si="87"/>
        <v>-0.1433150000000003</v>
      </c>
      <c r="BU77" s="9"/>
      <c r="BV77" s="7">
        <v>1.5901320000000001</v>
      </c>
      <c r="BW77" s="7">
        <v>1.523997</v>
      </c>
      <c r="CB77" s="8">
        <f t="shared" si="88"/>
        <v>1.5570645000000001</v>
      </c>
      <c r="CC77" s="8">
        <f t="shared" si="89"/>
        <v>6.6135000000000055E-2</v>
      </c>
      <c r="CD77" s="19"/>
    </row>
    <row r="78" spans="1:82" ht="30.75" customHeight="1" x14ac:dyDescent="0.5">
      <c r="A78" s="27"/>
      <c r="B78" s="6">
        <v>48.330514000000001</v>
      </c>
      <c r="C78" s="6">
        <v>47.892316000000001</v>
      </c>
      <c r="H78" s="8">
        <f t="shared" si="74"/>
        <v>48.111415000000001</v>
      </c>
      <c r="I78" s="8">
        <f t="shared" si="75"/>
        <v>0.43819799999999987</v>
      </c>
      <c r="J78" s="9"/>
      <c r="K78" s="6">
        <v>33.401620999999999</v>
      </c>
      <c r="L78" s="6">
        <v>33.573250999999999</v>
      </c>
      <c r="Q78" s="8">
        <f t="shared" si="72"/>
        <v>33.487436000000002</v>
      </c>
      <c r="R78" s="8">
        <f t="shared" si="73"/>
        <v>-0.17163000000000039</v>
      </c>
      <c r="S78" s="9"/>
      <c r="T78" s="6">
        <v>11.278195</v>
      </c>
      <c r="U78" s="6">
        <v>12.781955</v>
      </c>
      <c r="Z78" s="8">
        <f t="shared" si="76"/>
        <v>12.030075</v>
      </c>
      <c r="AA78" s="8">
        <f t="shared" si="77"/>
        <v>-1.5037599999999998</v>
      </c>
      <c r="AB78" s="9"/>
      <c r="AC78" s="6">
        <v>1242.1582920000001</v>
      </c>
      <c r="AD78" s="18">
        <v>1200.2614880000001</v>
      </c>
      <c r="AI78" s="8">
        <f t="shared" si="78"/>
        <v>1221.2098900000001</v>
      </c>
      <c r="AJ78" s="8">
        <f t="shared" si="79"/>
        <v>41.896803999999975</v>
      </c>
      <c r="AK78" s="9"/>
      <c r="AL78" s="18">
        <v>614.64811199999997</v>
      </c>
      <c r="AM78" s="18">
        <v>568.35533999999996</v>
      </c>
      <c r="AR78" s="8">
        <f t="shared" si="80"/>
        <v>591.50172599999996</v>
      </c>
      <c r="AS78" s="8">
        <f t="shared" si="81"/>
        <v>46.292772000000014</v>
      </c>
      <c r="AT78" s="9"/>
      <c r="AU78" s="6">
        <v>66.884450999999999</v>
      </c>
      <c r="AV78" s="6">
        <v>67.843965999999995</v>
      </c>
      <c r="BA78" s="8">
        <f t="shared" si="82"/>
        <v>67.364208499999989</v>
      </c>
      <c r="BB78" s="8">
        <f t="shared" si="83"/>
        <v>-0.95951499999999612</v>
      </c>
      <c r="BC78" s="9"/>
      <c r="BD78" s="6">
        <v>33.095944000000003</v>
      </c>
      <c r="BE78" s="6">
        <v>32.125900000000001</v>
      </c>
      <c r="BJ78" s="8">
        <f t="shared" si="84"/>
        <v>32.610922000000002</v>
      </c>
      <c r="BK78" s="8">
        <f t="shared" si="85"/>
        <v>0.97004400000000146</v>
      </c>
      <c r="BL78" s="9"/>
      <c r="BM78" s="6">
        <v>2.0209260000000002</v>
      </c>
      <c r="BN78" s="6">
        <v>2.111815</v>
      </c>
      <c r="BS78" s="8">
        <f t="shared" si="86"/>
        <v>2.0663705000000001</v>
      </c>
      <c r="BT78" s="8">
        <f t="shared" si="87"/>
        <v>-9.0888999999999776E-2</v>
      </c>
      <c r="BU78" s="9"/>
      <c r="BV78" s="7">
        <v>1.553912</v>
      </c>
      <c r="BW78" s="7">
        <v>1.528219</v>
      </c>
      <c r="CB78" s="8">
        <f t="shared" si="88"/>
        <v>1.5410655</v>
      </c>
      <c r="CC78" s="8">
        <f t="shared" si="89"/>
        <v>2.5692999999999966E-2</v>
      </c>
      <c r="CD78" s="19"/>
    </row>
    <row r="79" spans="1:82" ht="30.75" customHeight="1" x14ac:dyDescent="0.5">
      <c r="A79" s="27"/>
      <c r="B79" s="6">
        <v>59.527441000000003</v>
      </c>
      <c r="C79" s="6">
        <v>59.453687000000002</v>
      </c>
      <c r="H79" s="8">
        <f t="shared" si="74"/>
        <v>59.490564000000006</v>
      </c>
      <c r="I79" s="8">
        <f t="shared" si="75"/>
        <v>7.3754000000000985E-2</v>
      </c>
      <c r="J79" s="9"/>
      <c r="K79" s="6">
        <v>47.067436000000001</v>
      </c>
      <c r="L79" s="6">
        <v>47.023268000000002</v>
      </c>
      <c r="Q79" s="8">
        <f t="shared" si="72"/>
        <v>47.045352000000001</v>
      </c>
      <c r="R79" s="8">
        <f t="shared" si="73"/>
        <v>4.4167999999999097E-2</v>
      </c>
      <c r="S79" s="9"/>
      <c r="T79" s="6">
        <v>25.581395000000001</v>
      </c>
      <c r="U79" s="6">
        <v>26.333333</v>
      </c>
      <c r="Z79" s="8">
        <f t="shared" si="76"/>
        <v>25.957363999999998</v>
      </c>
      <c r="AA79" s="8">
        <f t="shared" si="77"/>
        <v>-0.75193799999999911</v>
      </c>
      <c r="AB79" s="9"/>
      <c r="AC79" s="6">
        <v>1018.87503</v>
      </c>
      <c r="AD79" s="18">
        <v>999.06502699999999</v>
      </c>
      <c r="AI79" s="8">
        <f t="shared" si="78"/>
        <v>1008.9700285</v>
      </c>
      <c r="AJ79" s="8">
        <f t="shared" si="79"/>
        <v>19.810003000000052</v>
      </c>
      <c r="AK79" s="9"/>
      <c r="AL79" s="18">
        <v>610.55798100000004</v>
      </c>
      <c r="AM79" s="18">
        <v>603.38614399999994</v>
      </c>
      <c r="AR79" s="8">
        <f t="shared" si="80"/>
        <v>606.97206249999999</v>
      </c>
      <c r="AS79" s="8">
        <f t="shared" si="81"/>
        <v>7.1718370000000959</v>
      </c>
      <c r="AT79" s="9"/>
      <c r="AU79" s="6">
        <v>62.472341999999998</v>
      </c>
      <c r="AV79" s="6">
        <v>62.287171999999998</v>
      </c>
      <c r="BA79" s="8">
        <f t="shared" si="82"/>
        <v>62.379756999999998</v>
      </c>
      <c r="BB79" s="8">
        <f t="shared" si="83"/>
        <v>0.18516999999999939</v>
      </c>
      <c r="BC79" s="9"/>
      <c r="BD79" s="6">
        <v>37.436374000000001</v>
      </c>
      <c r="BE79" s="6">
        <v>37.618389000000001</v>
      </c>
      <c r="BJ79" s="8">
        <f t="shared" si="84"/>
        <v>37.527381500000004</v>
      </c>
      <c r="BK79" s="8">
        <f t="shared" si="85"/>
        <v>-0.18201499999999982</v>
      </c>
      <c r="BL79" s="9"/>
      <c r="BM79" s="6">
        <v>1.66876</v>
      </c>
      <c r="BN79" s="6">
        <v>1.655764</v>
      </c>
      <c r="BS79" s="8">
        <f t="shared" si="86"/>
        <v>1.6622620000000001</v>
      </c>
      <c r="BT79" s="8">
        <f t="shared" si="87"/>
        <v>1.2996000000000008E-2</v>
      </c>
      <c r="BU79" s="9"/>
      <c r="BV79" s="7">
        <v>1.444812</v>
      </c>
      <c r="BW79" s="7">
        <v>1.573437</v>
      </c>
      <c r="CB79" s="8">
        <f t="shared" si="88"/>
        <v>1.5091245</v>
      </c>
      <c r="CC79" s="8">
        <f t="shared" si="89"/>
        <v>-0.12862499999999999</v>
      </c>
      <c r="CD79" s="19"/>
    </row>
    <row r="80" spans="1:82" ht="30.75" customHeight="1" x14ac:dyDescent="0.5">
      <c r="A80" s="27"/>
      <c r="B80" s="6">
        <v>45.101039999999998</v>
      </c>
      <c r="C80" s="6">
        <v>45.144880999999998</v>
      </c>
      <c r="H80" s="8">
        <f t="shared" si="74"/>
        <v>45.122960499999998</v>
      </c>
      <c r="I80" s="8">
        <f t="shared" si="75"/>
        <v>-4.3841000000000463E-2</v>
      </c>
      <c r="J80" s="9"/>
      <c r="K80" s="6">
        <v>22.266712999999999</v>
      </c>
      <c r="L80" s="6">
        <v>22.644949</v>
      </c>
      <c r="Q80" s="8">
        <f t="shared" si="72"/>
        <v>22.455831</v>
      </c>
      <c r="R80" s="8">
        <f t="shared" si="73"/>
        <v>-0.37823600000000113</v>
      </c>
      <c r="S80" s="9"/>
      <c r="T80" s="6">
        <v>2.553191</v>
      </c>
      <c r="U80" s="6">
        <v>3.404255</v>
      </c>
      <c r="Z80" s="8">
        <f t="shared" si="76"/>
        <v>2.978723</v>
      </c>
      <c r="AA80" s="8">
        <f t="shared" si="77"/>
        <v>-0.85106400000000004</v>
      </c>
      <c r="AB80" s="9"/>
      <c r="AC80" s="6">
        <v>196.89080799999999</v>
      </c>
      <c r="AD80" s="18">
        <v>198.20390399999999</v>
      </c>
      <c r="AI80" s="8">
        <f t="shared" si="78"/>
        <v>197.54735599999998</v>
      </c>
      <c r="AJ80" s="8">
        <f t="shared" si="79"/>
        <v>-1.3130960000000016</v>
      </c>
      <c r="AK80" s="9"/>
      <c r="AL80" s="18">
        <v>181.205253</v>
      </c>
      <c r="AM80" s="18">
        <v>183.180486</v>
      </c>
      <c r="AR80" s="8">
        <f t="shared" si="80"/>
        <v>182.1928695</v>
      </c>
      <c r="AS80" s="8">
        <f t="shared" si="81"/>
        <v>-1.9752330000000029</v>
      </c>
      <c r="AT80" s="9"/>
      <c r="AU80" s="6">
        <v>52.023901000000002</v>
      </c>
      <c r="AV80" s="6">
        <v>51.918725000000002</v>
      </c>
      <c r="BA80" s="8">
        <f t="shared" si="82"/>
        <v>51.971313000000002</v>
      </c>
      <c r="BB80" s="8">
        <f t="shared" si="83"/>
        <v>0.10517600000000016</v>
      </c>
      <c r="BC80" s="9"/>
      <c r="BD80" s="6">
        <v>47.879351</v>
      </c>
      <c r="BE80" s="6">
        <v>47.983400000000003</v>
      </c>
      <c r="BJ80" s="8">
        <f t="shared" si="84"/>
        <v>47.931375500000001</v>
      </c>
      <c r="BK80" s="8">
        <f t="shared" si="85"/>
        <v>-0.10404900000000339</v>
      </c>
      <c r="BL80" s="9"/>
      <c r="BM80" s="6">
        <v>1.086562</v>
      </c>
      <c r="BN80" s="6">
        <v>1.082014</v>
      </c>
      <c r="BS80" s="8">
        <f t="shared" si="86"/>
        <v>1.0842879999999999</v>
      </c>
      <c r="BT80" s="8">
        <f t="shared" si="87"/>
        <v>4.5479999999999965E-3</v>
      </c>
      <c r="BU80" s="9"/>
      <c r="BV80" s="7">
        <v>1.814808</v>
      </c>
      <c r="BW80" s="7">
        <v>1.837526</v>
      </c>
      <c r="CB80" s="8">
        <f t="shared" si="88"/>
        <v>1.8261669999999999</v>
      </c>
      <c r="CC80" s="8">
        <f t="shared" si="89"/>
        <v>-2.2718000000000016E-2</v>
      </c>
      <c r="CD80" s="19"/>
    </row>
    <row r="81" spans="1:82" ht="30.75" customHeight="1" x14ac:dyDescent="0.5">
      <c r="A81" s="27"/>
      <c r="B81" s="6">
        <v>28.446231000000001</v>
      </c>
      <c r="C81" s="6">
        <v>28.666689999999999</v>
      </c>
      <c r="H81" s="8">
        <f t="shared" si="74"/>
        <v>28.5564605</v>
      </c>
      <c r="I81" s="8">
        <f t="shared" si="75"/>
        <v>-0.22045899999999818</v>
      </c>
      <c r="J81" s="9"/>
      <c r="K81" s="6">
        <v>13.12485</v>
      </c>
      <c r="L81" s="6">
        <v>14.056706</v>
      </c>
      <c r="Q81" s="8">
        <f t="shared" si="72"/>
        <v>13.590778</v>
      </c>
      <c r="R81" s="8">
        <f t="shared" si="73"/>
        <v>-0.9318559999999998</v>
      </c>
      <c r="S81" s="9"/>
      <c r="T81" s="6">
        <v>0.253807</v>
      </c>
      <c r="U81" s="6">
        <v>0.50761400000000001</v>
      </c>
      <c r="Z81" s="8">
        <f t="shared" si="76"/>
        <v>0.38071050000000001</v>
      </c>
      <c r="AA81" s="8">
        <f t="shared" si="77"/>
        <v>-0.253807</v>
      </c>
      <c r="AB81" s="9"/>
      <c r="AC81" s="6">
        <v>215.595495</v>
      </c>
      <c r="AD81" s="18">
        <v>222.153763</v>
      </c>
      <c r="AI81" s="8">
        <f t="shared" si="78"/>
        <v>218.874629</v>
      </c>
      <c r="AJ81" s="8">
        <f t="shared" si="79"/>
        <v>-6.5582679999999982</v>
      </c>
      <c r="AK81" s="9"/>
      <c r="AL81" s="18">
        <v>82.534761000000003</v>
      </c>
      <c r="AM81" s="18">
        <v>82.125632999999993</v>
      </c>
      <c r="AR81" s="8">
        <f t="shared" si="80"/>
        <v>82.330196999999998</v>
      </c>
      <c r="AS81" s="8">
        <f t="shared" si="81"/>
        <v>0.40912800000000971</v>
      </c>
      <c r="AT81" s="9"/>
      <c r="AU81" s="6">
        <v>72.272720000000007</v>
      </c>
      <c r="AV81" s="6">
        <v>72.961715999999996</v>
      </c>
      <c r="BA81" s="8">
        <f t="shared" si="82"/>
        <v>72.617218000000008</v>
      </c>
      <c r="BB81" s="8">
        <f t="shared" si="83"/>
        <v>-0.68899599999998884</v>
      </c>
      <c r="BC81" s="9"/>
      <c r="BD81" s="6">
        <v>27.667608000000001</v>
      </c>
      <c r="BE81" s="6">
        <v>26.972431</v>
      </c>
      <c r="BJ81" s="8">
        <f t="shared" si="84"/>
        <v>27.320019500000001</v>
      </c>
      <c r="BK81" s="8">
        <f t="shared" si="85"/>
        <v>0.69517700000000104</v>
      </c>
      <c r="BL81" s="9"/>
      <c r="BM81" s="6">
        <v>2.6121780000000001</v>
      </c>
      <c r="BN81" s="6">
        <v>2.7050480000000001</v>
      </c>
      <c r="BS81" s="8">
        <f t="shared" si="86"/>
        <v>2.6586129999999999</v>
      </c>
      <c r="BT81" s="8">
        <f t="shared" si="87"/>
        <v>-9.2870000000000008E-2</v>
      </c>
      <c r="BU81" s="9"/>
      <c r="BV81" s="7">
        <v>1.5046060000000001</v>
      </c>
      <c r="BW81" s="7">
        <v>1.5486770000000001</v>
      </c>
      <c r="CB81" s="8">
        <f t="shared" si="88"/>
        <v>1.5266415000000002</v>
      </c>
      <c r="CC81" s="8">
        <f t="shared" si="89"/>
        <v>-4.4070999999999971E-2</v>
      </c>
      <c r="CD81" s="19"/>
    </row>
    <row r="82" spans="1:82" ht="30.75" customHeight="1" x14ac:dyDescent="0.5">
      <c r="A82" s="27"/>
      <c r="B82" s="7"/>
      <c r="C82" s="7"/>
      <c r="J82" s="9"/>
      <c r="Q82" s="8"/>
      <c r="R82" s="8"/>
      <c r="S82" s="9"/>
      <c r="Z82" s="8"/>
      <c r="AA82" s="8"/>
      <c r="AB82" s="9"/>
      <c r="AI82" s="8"/>
      <c r="AJ82" s="8"/>
      <c r="AK82" s="9"/>
      <c r="AL82" s="18"/>
      <c r="AM82" s="18"/>
      <c r="AR82" s="8"/>
      <c r="AS82" s="8"/>
      <c r="AT82" s="9"/>
      <c r="BA82" s="8"/>
      <c r="BB82" s="8"/>
      <c r="BC82" s="9"/>
      <c r="BJ82" s="8"/>
      <c r="BK82" s="8"/>
      <c r="BL82" s="9"/>
      <c r="BS82" s="8"/>
      <c r="BT82" s="8"/>
      <c r="BU82" s="9"/>
      <c r="CB82" s="8"/>
      <c r="CC82" s="8"/>
      <c r="CD82" s="19"/>
    </row>
    <row r="83" spans="1:82" ht="30.75" customHeight="1" x14ac:dyDescent="0.5">
      <c r="A83" s="27"/>
      <c r="B83" s="6">
        <f>AVERAGE(B63:B81)</f>
        <v>57.809806999999999</v>
      </c>
      <c r="C83" s="6">
        <f>AVERAGE(C63:C81)</f>
        <v>57.667188631578952</v>
      </c>
      <c r="J83" s="9"/>
      <c r="K83" s="6">
        <f>AVERAGE(K63:K81)</f>
        <v>38.957578947368425</v>
      </c>
      <c r="L83" s="6">
        <f>AVERAGE(L63:L81)</f>
        <v>38.982068315789476</v>
      </c>
      <c r="Q83" s="8"/>
      <c r="R83" s="8"/>
      <c r="S83" s="9"/>
      <c r="T83" s="6">
        <f>AVERAGE(T63:T81)</f>
        <v>15.119630684210527</v>
      </c>
      <c r="U83" s="6">
        <f>AVERAGE(U63:U81)</f>
        <v>15.371121157894732</v>
      </c>
      <c r="Z83" s="8"/>
      <c r="AA83" s="8"/>
      <c r="AB83" s="9"/>
      <c r="AC83" s="6">
        <f>AVERAGE(AC63:AC81)</f>
        <v>1308.1617227368424</v>
      </c>
      <c r="AD83" s="18">
        <f>AVERAGE(AD63:AD81)</f>
        <v>1304.1781501578948</v>
      </c>
      <c r="AI83" s="8"/>
      <c r="AJ83" s="8"/>
      <c r="AK83" s="9"/>
      <c r="AL83" s="6">
        <f>AVERAGE(AL63:AL81)</f>
        <v>844.02638321052655</v>
      </c>
      <c r="AM83" s="6">
        <f>AVERAGE(AM63:AM81)</f>
        <v>837.8178948947367</v>
      </c>
      <c r="AR83" s="8"/>
      <c r="AS83" s="8"/>
      <c r="AT83" s="9"/>
      <c r="AU83" s="6">
        <f>AVERAGE(AU63:AU81)</f>
        <v>65.486822315789468</v>
      </c>
      <c r="AV83" s="6">
        <f>AVERAGE(AV63:AV81)</f>
        <v>65.753186157894731</v>
      </c>
      <c r="BA83" s="8"/>
      <c r="BB83" s="8"/>
      <c r="BC83" s="9"/>
      <c r="BD83" s="6">
        <f>AVERAGE(BD63:BD81)</f>
        <v>34.459286473684209</v>
      </c>
      <c r="BE83" s="6">
        <f>AVERAGE(BE63:BE81)</f>
        <v>34.191221631578948</v>
      </c>
      <c r="BJ83" s="8"/>
      <c r="BK83" s="8"/>
      <c r="BL83" s="9"/>
      <c r="BM83" s="6">
        <f>AVERAGE(BM63:BM81)</f>
        <v>3.3946427894736839</v>
      </c>
      <c r="BN83" s="6">
        <f>AVERAGE(BN63:BN81)</f>
        <v>3.4398603684210527</v>
      </c>
      <c r="BS83" s="8"/>
      <c r="BT83" s="8"/>
      <c r="BU83" s="9"/>
      <c r="BV83" s="6">
        <f>AVERAGE(BV63:BV81)</f>
        <v>1.5440766315789471</v>
      </c>
      <c r="BW83" s="6">
        <f>AVERAGE(BW63:BW81)</f>
        <v>1.5421068947368424</v>
      </c>
      <c r="CB83" s="8"/>
      <c r="CC83" s="8"/>
      <c r="CD83" s="19"/>
    </row>
    <row r="84" spans="1:82" ht="30.75" customHeight="1" x14ac:dyDescent="0.5">
      <c r="A84" s="27"/>
      <c r="B84" s="7">
        <f>_xlfn.STDEV.S(B63:B81)</f>
        <v>28.610736148870174</v>
      </c>
      <c r="C84" s="7">
        <f>_xlfn.STDEV.S(C63:C81)</f>
        <v>28.565020649047025</v>
      </c>
      <c r="J84" s="9"/>
      <c r="K84" s="7">
        <f>_xlfn.STDEV.S(K63:K81)</f>
        <v>29.97865888848272</v>
      </c>
      <c r="L84" s="7">
        <f>_xlfn.STDEV.S(L63:L81)</f>
        <v>30.00639003085864</v>
      </c>
      <c r="Q84" s="8"/>
      <c r="R84" s="8"/>
      <c r="S84" s="9"/>
      <c r="T84" s="7">
        <f>_xlfn.STDEV.S(T63:T81)</f>
        <v>17.545152085809249</v>
      </c>
      <c r="U84" s="7">
        <f>_xlfn.STDEV.S(U63:U81)</f>
        <v>17.578808154717802</v>
      </c>
      <c r="Z84" s="8"/>
      <c r="AA84" s="8"/>
      <c r="AB84" s="9"/>
      <c r="AC84" s="7">
        <f>_xlfn.STDEV.S(AC63:AC81)</f>
        <v>1497.4835677360277</v>
      </c>
      <c r="AD84" s="18">
        <f>_xlfn.STDEV.S(AD63:AD81)</f>
        <v>1499.9369613866402</v>
      </c>
      <c r="AI84" s="8"/>
      <c r="AJ84" s="8"/>
      <c r="AK84" s="9"/>
      <c r="AL84" s="7">
        <f>_xlfn.STDEV.S(AL63:AL81)</f>
        <v>1420.9367199804765</v>
      </c>
      <c r="AM84" s="7">
        <f>_xlfn.STDEV.S(AM63:AM81)</f>
        <v>1428.0554295810202</v>
      </c>
      <c r="AR84" s="8"/>
      <c r="AS84" s="8"/>
      <c r="AT84" s="9"/>
      <c r="AU84" s="7">
        <f>_xlfn.STDEV.S(AU63:AU81)</f>
        <v>18.339872974318705</v>
      </c>
      <c r="AV84" s="7">
        <f>_xlfn.STDEV.S(AV63:AV81)</f>
        <v>18.488176490827708</v>
      </c>
      <c r="BA84" s="8"/>
      <c r="BB84" s="8"/>
      <c r="BC84" s="9"/>
      <c r="BD84" s="7">
        <f>_xlfn.STDEV.S(BD63:BD81)</f>
        <v>18.327815702652504</v>
      </c>
      <c r="BE84" s="7">
        <f>_xlfn.STDEV.S(BE63:BE81)</f>
        <v>18.475215475966543</v>
      </c>
      <c r="BJ84" s="8"/>
      <c r="BK84" s="8"/>
      <c r="BL84" s="9"/>
      <c r="BM84" s="7">
        <f>_xlfn.STDEV.S(BM63:BM81)</f>
        <v>4.3534539103048031</v>
      </c>
      <c r="BN84" s="7">
        <f>_xlfn.STDEV.S(BN63:BN81)</f>
        <v>4.3626818532819325</v>
      </c>
      <c r="BS84" s="8"/>
      <c r="BT84" s="8"/>
      <c r="BU84" s="9"/>
      <c r="BV84" s="7">
        <f>_xlfn.STDEV.S(BV63:BV81)</f>
        <v>0.1666531783539347</v>
      </c>
      <c r="BW84" s="7">
        <f>_xlfn.STDEV.S(BW63:BW81)</f>
        <v>0.17445744114536316</v>
      </c>
      <c r="CB84" s="8"/>
      <c r="CC84" s="8"/>
      <c r="CD84" s="19"/>
    </row>
    <row r="85" spans="1:82" ht="30.75" customHeight="1" x14ac:dyDescent="0.5">
      <c r="A85" s="27"/>
      <c r="B85" s="10" t="s">
        <v>19</v>
      </c>
      <c r="C85" s="3"/>
      <c r="D85" s="3"/>
      <c r="E85" s="3"/>
      <c r="F85" s="3"/>
      <c r="G85" s="3"/>
      <c r="H85" s="4"/>
      <c r="I85" s="4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22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3"/>
      <c r="AW85" s="3"/>
      <c r="AX85" s="3"/>
      <c r="AY85" s="3"/>
      <c r="AZ85" s="3"/>
      <c r="BA85" s="3"/>
      <c r="BB85" s="3"/>
      <c r="BC85" s="3"/>
      <c r="BD85" s="3"/>
      <c r="BE85" s="3"/>
      <c r="BF85" s="3"/>
      <c r="BG85" s="3"/>
      <c r="BH85" s="3"/>
      <c r="BI85" s="3"/>
      <c r="BJ85" s="3"/>
      <c r="BK85" s="3"/>
      <c r="BL85" s="3"/>
      <c r="BM85" s="3"/>
      <c r="BN85" s="3"/>
      <c r="BO85" s="3"/>
      <c r="BP85" s="3"/>
      <c r="BQ85" s="3"/>
      <c r="BR85" s="3"/>
      <c r="BS85" s="3"/>
      <c r="BT85" s="3"/>
      <c r="BU85" s="3"/>
      <c r="BV85" s="3"/>
      <c r="BW85" s="3"/>
      <c r="BX85" s="3"/>
      <c r="BY85" s="3"/>
      <c r="BZ85" s="3"/>
      <c r="CA85" s="3"/>
      <c r="CB85" s="3"/>
      <c r="CC85" s="3"/>
      <c r="CD85" s="19"/>
    </row>
    <row r="86" spans="1:82" ht="30.75" customHeight="1" x14ac:dyDescent="0.5">
      <c r="A86" s="27"/>
      <c r="B86" s="5" t="s">
        <v>0</v>
      </c>
      <c r="J86" s="9"/>
      <c r="K86" s="5" t="s">
        <v>1</v>
      </c>
      <c r="L86" s="6"/>
      <c r="Q86" s="8"/>
      <c r="R86" s="8"/>
      <c r="S86" s="9"/>
      <c r="T86" s="5" t="s">
        <v>2</v>
      </c>
      <c r="U86" s="6"/>
      <c r="Z86" s="8"/>
      <c r="AA86" s="8"/>
      <c r="AB86" s="9"/>
      <c r="AC86" s="5" t="s">
        <v>3</v>
      </c>
      <c r="AI86" s="8"/>
      <c r="AJ86" s="8"/>
      <c r="AK86" s="9"/>
      <c r="AL86" s="5" t="s">
        <v>4</v>
      </c>
      <c r="AM86" s="6"/>
      <c r="AR86" s="8"/>
      <c r="AS86" s="8"/>
      <c r="AT86" s="9"/>
      <c r="AU86" s="5" t="s">
        <v>5</v>
      </c>
      <c r="AV86" s="6"/>
      <c r="BA86" s="8"/>
      <c r="BB86" s="8"/>
      <c r="BC86" s="9"/>
      <c r="BD86" s="5" t="s">
        <v>6</v>
      </c>
      <c r="BE86" s="6"/>
      <c r="BJ86" s="8"/>
      <c r="BK86" s="8"/>
      <c r="BL86" s="9"/>
      <c r="BM86" s="5" t="s">
        <v>7</v>
      </c>
      <c r="BN86" s="6"/>
      <c r="BS86" s="8"/>
      <c r="BT86" s="8"/>
      <c r="BU86" s="9"/>
      <c r="BV86" s="5" t="s">
        <v>8</v>
      </c>
      <c r="BW86" s="6"/>
      <c r="CB86" s="8"/>
      <c r="CC86" s="8"/>
      <c r="CD86" s="19"/>
    </row>
    <row r="87" spans="1:82" ht="30.75" customHeight="1" x14ac:dyDescent="0.5">
      <c r="A87" s="27"/>
      <c r="B87" s="6" t="s">
        <v>28</v>
      </c>
      <c r="C87" s="6" t="s">
        <v>19</v>
      </c>
      <c r="J87" s="9"/>
      <c r="K87" s="6" t="s">
        <v>9</v>
      </c>
      <c r="L87" s="6" t="s">
        <v>10</v>
      </c>
      <c r="Q87" s="8"/>
      <c r="R87" s="8"/>
      <c r="S87" s="9"/>
      <c r="T87" s="6" t="s">
        <v>9</v>
      </c>
      <c r="U87" s="6" t="s">
        <v>10</v>
      </c>
      <c r="Z87" s="8"/>
      <c r="AA87" s="8"/>
      <c r="AB87" s="9"/>
      <c r="AC87" s="6" t="s">
        <v>9</v>
      </c>
      <c r="AD87" s="18" t="s">
        <v>10</v>
      </c>
      <c r="AI87" s="8"/>
      <c r="AJ87" s="8"/>
      <c r="AK87" s="9"/>
      <c r="AL87" s="6" t="s">
        <v>9</v>
      </c>
      <c r="AM87" s="6" t="s">
        <v>10</v>
      </c>
      <c r="AR87" s="8"/>
      <c r="AS87" s="8"/>
      <c r="AT87" s="9"/>
      <c r="AU87" s="6" t="s">
        <v>9</v>
      </c>
      <c r="AV87" s="6" t="s">
        <v>10</v>
      </c>
      <c r="BA87" s="8"/>
      <c r="BB87" s="8"/>
      <c r="BC87" s="9"/>
      <c r="BD87" s="6" t="s">
        <v>9</v>
      </c>
      <c r="BE87" s="6" t="s">
        <v>10</v>
      </c>
      <c r="BJ87" s="8"/>
      <c r="BK87" s="8"/>
      <c r="BL87" s="9"/>
      <c r="BM87" s="6" t="s">
        <v>9</v>
      </c>
      <c r="BN87" s="6" t="s">
        <v>10</v>
      </c>
      <c r="BS87" s="8"/>
      <c r="BT87" s="8"/>
      <c r="BU87" s="9"/>
      <c r="BV87" s="6" t="s">
        <v>9</v>
      </c>
      <c r="BW87" s="6" t="s">
        <v>10</v>
      </c>
      <c r="CB87" s="8"/>
      <c r="CC87" s="8"/>
      <c r="CD87" s="19"/>
    </row>
    <row r="88" spans="1:82" ht="30.75" customHeight="1" x14ac:dyDescent="0.5">
      <c r="A88" s="27"/>
      <c r="B88" s="6" t="s">
        <v>11</v>
      </c>
      <c r="C88" s="6" t="s">
        <v>11</v>
      </c>
      <c r="H88" s="8" t="s">
        <v>12</v>
      </c>
      <c r="I88" s="8" t="s">
        <v>13</v>
      </c>
      <c r="J88" s="9"/>
      <c r="K88" s="6" t="s">
        <v>11</v>
      </c>
      <c r="L88" s="6" t="s">
        <v>11</v>
      </c>
      <c r="Q88" s="8" t="s">
        <v>12</v>
      </c>
      <c r="R88" s="8" t="s">
        <v>13</v>
      </c>
      <c r="S88" s="9"/>
      <c r="T88" s="6" t="s">
        <v>11</v>
      </c>
      <c r="U88" s="6" t="s">
        <v>11</v>
      </c>
      <c r="Z88" s="8" t="s">
        <v>12</v>
      </c>
      <c r="AA88" s="8" t="s">
        <v>13</v>
      </c>
      <c r="AB88" s="9"/>
      <c r="AC88" s="6" t="s">
        <v>11</v>
      </c>
      <c r="AD88" s="18" t="s">
        <v>11</v>
      </c>
      <c r="AI88" s="8" t="s">
        <v>12</v>
      </c>
      <c r="AJ88" s="8" t="s">
        <v>13</v>
      </c>
      <c r="AK88" s="9"/>
      <c r="AL88" s="6" t="s">
        <v>11</v>
      </c>
      <c r="AM88" s="6" t="s">
        <v>11</v>
      </c>
      <c r="AR88" s="8" t="s">
        <v>12</v>
      </c>
      <c r="AS88" s="8" t="s">
        <v>13</v>
      </c>
      <c r="AT88" s="9"/>
      <c r="AU88" s="6" t="s">
        <v>11</v>
      </c>
      <c r="AV88" s="6" t="s">
        <v>11</v>
      </c>
      <c r="BA88" s="8" t="s">
        <v>12</v>
      </c>
      <c r="BB88" s="8" t="s">
        <v>13</v>
      </c>
      <c r="BC88" s="9"/>
      <c r="BD88" s="6" t="s">
        <v>11</v>
      </c>
      <c r="BE88" s="6" t="s">
        <v>11</v>
      </c>
      <c r="BJ88" s="8" t="s">
        <v>12</v>
      </c>
      <c r="BK88" s="8" t="s">
        <v>13</v>
      </c>
      <c r="BL88" s="9"/>
      <c r="BM88" s="6" t="s">
        <v>11</v>
      </c>
      <c r="BN88" s="6" t="s">
        <v>11</v>
      </c>
      <c r="BS88" s="8" t="s">
        <v>12</v>
      </c>
      <c r="BT88" s="8" t="s">
        <v>13</v>
      </c>
      <c r="BU88" s="9"/>
      <c r="BV88" s="6" t="s">
        <v>11</v>
      </c>
      <c r="BW88" s="6" t="s">
        <v>11</v>
      </c>
      <c r="CB88" s="8" t="s">
        <v>12</v>
      </c>
      <c r="CC88" s="8" t="s">
        <v>13</v>
      </c>
      <c r="CD88" s="19"/>
    </row>
    <row r="89" spans="1:82" ht="30.75" customHeight="1" x14ac:dyDescent="0.5">
      <c r="A89" s="27"/>
      <c r="B89" s="6">
        <v>92.370343000000005</v>
      </c>
      <c r="C89" s="6">
        <v>93.191091999999998</v>
      </c>
      <c r="F89" s="6"/>
      <c r="H89" s="8">
        <f>AVERAGE(B89,C89)</f>
        <v>92.780717500000009</v>
      </c>
      <c r="I89" s="8">
        <f>B89-C89</f>
        <v>-0.82074899999999218</v>
      </c>
      <c r="J89" s="9"/>
      <c r="K89" s="6">
        <v>70.288679000000002</v>
      </c>
      <c r="L89" s="6">
        <v>69.998016000000007</v>
      </c>
      <c r="O89" s="6"/>
      <c r="Q89" s="8">
        <f t="shared" ref="Q89:Q107" si="90">AVERAGE(K89,L89)</f>
        <v>70.143347500000004</v>
      </c>
      <c r="R89" s="8">
        <f t="shared" ref="R89:R107" si="91">K89-L89</f>
        <v>0.29066299999999501</v>
      </c>
      <c r="S89" s="9"/>
      <c r="T89" s="6">
        <v>44.485294000000003</v>
      </c>
      <c r="U89" s="6">
        <v>44.688645000000001</v>
      </c>
      <c r="X89" s="6"/>
      <c r="Z89" s="8">
        <f>AVERAGE(T89,U89)</f>
        <v>44.586969500000002</v>
      </c>
      <c r="AA89" s="8">
        <f>T89-U89</f>
        <v>-0.20335099999999784</v>
      </c>
      <c r="AB89" s="9"/>
      <c r="AC89" s="6">
        <v>1926.086622</v>
      </c>
      <c r="AD89" s="18">
        <v>1912.9069239999999</v>
      </c>
      <c r="AG89" s="6"/>
      <c r="AI89" s="8">
        <f>AVERAGE(AC89,AD89)</f>
        <v>1919.4967729999998</v>
      </c>
      <c r="AJ89" s="8">
        <f>AC89-AD89</f>
        <v>13.179698000000144</v>
      </c>
      <c r="AK89" s="9"/>
      <c r="AL89" s="6">
        <v>1806.9269850000001</v>
      </c>
      <c r="AM89" s="6">
        <v>1776.386131</v>
      </c>
      <c r="AP89" s="6"/>
      <c r="AR89" s="8">
        <f>AVERAGE(AL89,AM89)</f>
        <v>1791.6565580000001</v>
      </c>
      <c r="AS89" s="8">
        <f>AL89-AM89</f>
        <v>30.540854000000081</v>
      </c>
      <c r="AT89" s="9"/>
      <c r="AU89" s="6">
        <v>51.575392999999998</v>
      </c>
      <c r="AV89" s="6">
        <v>51.829740000000001</v>
      </c>
      <c r="AY89" s="6"/>
      <c r="BA89" s="8">
        <f>AVERAGE(AU89,AV89)</f>
        <v>51.702566500000003</v>
      </c>
      <c r="BB89" s="8">
        <f>AU89-AV89</f>
        <v>-0.25434700000000277</v>
      </c>
      <c r="BC89" s="9"/>
      <c r="BD89" s="6">
        <v>48.384619999999998</v>
      </c>
      <c r="BE89" s="6">
        <v>48.130743000000002</v>
      </c>
      <c r="BH89" s="6"/>
      <c r="BJ89" s="8">
        <f>AVERAGE(BD89,BE89)</f>
        <v>48.257681500000004</v>
      </c>
      <c r="BK89" s="8">
        <f>BD89-BE89</f>
        <v>0.25387699999999569</v>
      </c>
      <c r="BL89" s="9"/>
      <c r="BM89" s="6">
        <v>1.0659460000000001</v>
      </c>
      <c r="BN89" s="6">
        <v>1.0768530000000001</v>
      </c>
      <c r="BQ89" s="6"/>
      <c r="BS89" s="8">
        <f>AVERAGE(BM89,BN89)</f>
        <v>1.0713995000000001</v>
      </c>
      <c r="BT89" s="8">
        <f>BM89-BN89</f>
        <v>-1.0907E-2</v>
      </c>
      <c r="BU89" s="9"/>
      <c r="BV89" s="7">
        <v>1.614825</v>
      </c>
      <c r="BW89" s="7">
        <v>1.6069640000000001</v>
      </c>
      <c r="BZ89" s="6"/>
      <c r="CB89" s="8">
        <f t="shared" ref="CB89:CB107" si="92">AVERAGE(BV89,BW89)</f>
        <v>1.6108945000000001</v>
      </c>
      <c r="CC89" s="8">
        <f t="shared" ref="CC89:CC107" si="93">BV89-BW89</f>
        <v>7.8609999999998958E-3</v>
      </c>
      <c r="CD89" s="19"/>
    </row>
    <row r="90" spans="1:82" ht="30.75" customHeight="1" x14ac:dyDescent="0.5">
      <c r="A90" s="27"/>
      <c r="B90" s="6">
        <v>66.491855000000001</v>
      </c>
      <c r="C90" s="6">
        <v>66.437128000000001</v>
      </c>
      <c r="F90" s="6"/>
      <c r="H90" s="8">
        <f t="shared" ref="H90:H107" si="94">AVERAGE(B90,C90)</f>
        <v>66.464491500000008</v>
      </c>
      <c r="I90" s="8">
        <f t="shared" ref="I90:I107" si="95">B90-C90</f>
        <v>5.4726999999999748E-2</v>
      </c>
      <c r="J90" s="9"/>
      <c r="K90" s="6">
        <v>54.354230000000001</v>
      </c>
      <c r="L90" s="6">
        <v>54.401806999999998</v>
      </c>
      <c r="O90" s="6"/>
      <c r="Q90" s="8">
        <f t="shared" si="90"/>
        <v>54.378018499999996</v>
      </c>
      <c r="R90" s="8">
        <f t="shared" si="91"/>
        <v>-4.7576999999996872E-2</v>
      </c>
      <c r="S90" s="9"/>
      <c r="T90" s="6">
        <v>24.311927000000001</v>
      </c>
      <c r="U90" s="6">
        <v>24.311927000000001</v>
      </c>
      <c r="X90" s="6"/>
      <c r="Z90" s="8">
        <f t="shared" ref="Z90:Z107" si="96">AVERAGE(T90,U90)</f>
        <v>24.311927000000001</v>
      </c>
      <c r="AA90" s="8">
        <f t="shared" ref="AA90:AA107" si="97">T90-U90</f>
        <v>0</v>
      </c>
      <c r="AB90" s="9"/>
      <c r="AC90" s="6">
        <v>1793.760301</v>
      </c>
      <c r="AD90" s="18">
        <v>1788.845685</v>
      </c>
      <c r="AG90" s="6"/>
      <c r="AI90" s="8">
        <f t="shared" ref="AI90:AI107" si="98">AVERAGE(AC90,AD90)</f>
        <v>1791.302993</v>
      </c>
      <c r="AJ90" s="8">
        <f t="shared" ref="AJ90:AJ107" si="99">AC90-AD90</f>
        <v>4.9146160000000236</v>
      </c>
      <c r="AK90" s="9"/>
      <c r="AL90" s="6">
        <v>592.27700600000003</v>
      </c>
      <c r="AM90" s="6">
        <v>593.09713199999999</v>
      </c>
      <c r="AP90" s="6"/>
      <c r="AR90" s="8">
        <f t="shared" ref="AR90:AR107" si="100">AVERAGE(AL90,AM90)</f>
        <v>592.68706900000006</v>
      </c>
      <c r="AS90" s="8">
        <f t="shared" ref="AS90:AS107" si="101">AL90-AM90</f>
        <v>-0.82012599999995928</v>
      </c>
      <c r="AT90" s="9"/>
      <c r="AU90" s="6">
        <v>75.095940999999996</v>
      </c>
      <c r="AV90" s="6">
        <v>75.017970000000005</v>
      </c>
      <c r="AY90" s="6"/>
      <c r="BA90" s="8">
        <f t="shared" ref="BA90:BA107" si="102">AVERAGE(AU90,AV90)</f>
        <v>75.056955500000001</v>
      </c>
      <c r="BB90" s="8">
        <f t="shared" ref="BB90:BB107" si="103">AU90-AV90</f>
        <v>7.7970999999990909E-2</v>
      </c>
      <c r="BC90" s="9"/>
      <c r="BD90" s="6">
        <v>24.795732000000001</v>
      </c>
      <c r="BE90" s="6">
        <v>24.872432</v>
      </c>
      <c r="BH90" s="6"/>
      <c r="BJ90" s="8">
        <f t="shared" ref="BJ90:BJ107" si="104">AVERAGE(BD90,BE90)</f>
        <v>24.834082000000002</v>
      </c>
      <c r="BK90" s="8">
        <f t="shared" ref="BK90:BK107" si="105">BD90-BE90</f>
        <v>-7.669999999999888E-2</v>
      </c>
      <c r="BL90" s="9"/>
      <c r="BM90" s="6">
        <v>3.0285829999999998</v>
      </c>
      <c r="BN90" s="6">
        <v>3.0161090000000002</v>
      </c>
      <c r="BQ90" s="6"/>
      <c r="BS90" s="8">
        <f t="shared" ref="BS90:BS107" si="106">AVERAGE(BM90,BN90)</f>
        <v>3.0223459999999998</v>
      </c>
      <c r="BT90" s="8">
        <f t="shared" ref="BT90:BT107" si="107">BM90-BN90</f>
        <v>1.2473999999999652E-2</v>
      </c>
      <c r="BU90" s="9"/>
      <c r="BV90" s="7">
        <v>1.4833879999999999</v>
      </c>
      <c r="BW90" s="7">
        <v>1.485962</v>
      </c>
      <c r="BZ90" s="6"/>
      <c r="CB90" s="8">
        <f t="shared" si="92"/>
        <v>1.484675</v>
      </c>
      <c r="CC90" s="8">
        <f t="shared" si="93"/>
        <v>-2.5740000000000762E-3</v>
      </c>
      <c r="CD90" s="19"/>
    </row>
    <row r="91" spans="1:82" ht="30.75" customHeight="1" x14ac:dyDescent="0.5">
      <c r="A91" s="27"/>
      <c r="B91" s="6">
        <v>86.829657999999995</v>
      </c>
      <c r="C91" s="6">
        <v>75.932775000000007</v>
      </c>
      <c r="E91" s="7" t="s">
        <v>15</v>
      </c>
      <c r="F91" s="6">
        <f>AVERAGE(I89:I107)</f>
        <v>-0.71765126315789296</v>
      </c>
      <c r="H91" s="8">
        <f t="shared" si="94"/>
        <v>81.381216499999994</v>
      </c>
      <c r="I91" s="8">
        <f t="shared" si="95"/>
        <v>10.896882999999988</v>
      </c>
      <c r="J91" s="9"/>
      <c r="K91" s="6">
        <v>90.442905999999994</v>
      </c>
      <c r="L91" s="11">
        <v>67.530175</v>
      </c>
      <c r="M91" s="12"/>
      <c r="N91" s="7" t="s">
        <v>15</v>
      </c>
      <c r="O91" s="6">
        <f>AVERAGE(R89:R107)</f>
        <v>0.44714331578947464</v>
      </c>
      <c r="Q91" s="8">
        <f t="shared" si="90"/>
        <v>78.98654049999999</v>
      </c>
      <c r="R91" s="8">
        <f t="shared" si="91"/>
        <v>22.912730999999994</v>
      </c>
      <c r="S91" s="9"/>
      <c r="T91" s="6">
        <v>43.408360000000002</v>
      </c>
      <c r="U91" s="6">
        <v>42.443730000000002</v>
      </c>
      <c r="W91" s="7" t="s">
        <v>15</v>
      </c>
      <c r="X91" s="6">
        <f>AVERAGE(AA89:AA107)</f>
        <v>-0.305396</v>
      </c>
      <c r="Z91" s="8">
        <f t="shared" si="96"/>
        <v>42.926045000000002</v>
      </c>
      <c r="AA91" s="8">
        <f t="shared" si="97"/>
        <v>0.96462999999999965</v>
      </c>
      <c r="AB91" s="9"/>
      <c r="AC91" s="6">
        <v>2225.0262670000002</v>
      </c>
      <c r="AD91" s="18">
        <v>1620.6937390000001</v>
      </c>
      <c r="AF91" s="7" t="s">
        <v>15</v>
      </c>
      <c r="AG91" s="6">
        <f>AVERAGE(AJ89:AJ107)</f>
        <v>17.253076315789478</v>
      </c>
      <c r="AI91" s="8">
        <f t="shared" si="98"/>
        <v>1922.8600030000002</v>
      </c>
      <c r="AJ91" s="8">
        <f t="shared" si="99"/>
        <v>604.33252800000014</v>
      </c>
      <c r="AK91" s="9"/>
      <c r="AL91" s="6">
        <v>2866.633358</v>
      </c>
      <c r="AM91" s="11">
        <v>1650.975835</v>
      </c>
      <c r="AO91" s="7" t="s">
        <v>15</v>
      </c>
      <c r="AP91" s="6">
        <f>AVERAGE(AS89:AS107)</f>
        <v>49.186231947368441</v>
      </c>
      <c r="AR91" s="8">
        <f t="shared" si="100"/>
        <v>2258.8045965000001</v>
      </c>
      <c r="AS91" s="8">
        <f t="shared" si="101"/>
        <v>1215.6575230000001</v>
      </c>
      <c r="AT91" s="9"/>
      <c r="AU91" s="6">
        <v>43.673518000000001</v>
      </c>
      <c r="AV91" s="6">
        <v>49.516795999999999</v>
      </c>
      <c r="AX91" s="7" t="s">
        <v>15</v>
      </c>
      <c r="AY91" s="6">
        <f>AVERAGE(BB89:BB107)</f>
        <v>9.4658473684210223E-2</v>
      </c>
      <c r="BA91" s="8">
        <f t="shared" si="102"/>
        <v>46.595157</v>
      </c>
      <c r="BB91" s="8">
        <f t="shared" si="103"/>
        <v>-5.843277999999998</v>
      </c>
      <c r="BC91" s="9"/>
      <c r="BD91" s="6">
        <v>56.267184999999998</v>
      </c>
      <c r="BE91" s="6">
        <v>50.442</v>
      </c>
      <c r="BG91" s="7" t="s">
        <v>15</v>
      </c>
      <c r="BH91" s="6">
        <f>AVERAGE(BK89:BK107)</f>
        <v>-8.6650315789474283E-2</v>
      </c>
      <c r="BJ91" s="8">
        <f t="shared" si="104"/>
        <v>53.354592499999995</v>
      </c>
      <c r="BK91" s="8">
        <f t="shared" si="105"/>
        <v>5.8251849999999976</v>
      </c>
      <c r="BL91" s="9"/>
      <c r="BM91" s="6">
        <v>0.77618100000000001</v>
      </c>
      <c r="BN91" s="6">
        <v>0.98165800000000003</v>
      </c>
      <c r="BP91" s="7" t="s">
        <v>15</v>
      </c>
      <c r="BQ91" s="6">
        <f>AVERAGE(BT89:BT107)</f>
        <v>6.7448157894736904E-2</v>
      </c>
      <c r="BS91" s="8">
        <f t="shared" si="106"/>
        <v>0.87891950000000008</v>
      </c>
      <c r="BT91" s="8">
        <f t="shared" si="107"/>
        <v>-0.20547700000000002</v>
      </c>
      <c r="BU91" s="9"/>
      <c r="BV91" s="7">
        <v>1.706844</v>
      </c>
      <c r="BW91" s="7">
        <v>1.9376679999999999</v>
      </c>
      <c r="BY91" s="7" t="s">
        <v>15</v>
      </c>
      <c r="BZ91" s="6">
        <f>AVERAGE(CC89:CC107)</f>
        <v>3.253368421052645E-3</v>
      </c>
      <c r="CB91" s="8">
        <f t="shared" si="92"/>
        <v>1.8222559999999999</v>
      </c>
      <c r="CC91" s="8">
        <f t="shared" si="93"/>
        <v>-0.23082399999999992</v>
      </c>
      <c r="CD91" s="19"/>
    </row>
    <row r="92" spans="1:82" ht="30.75" customHeight="1" x14ac:dyDescent="0.5">
      <c r="A92" s="27"/>
      <c r="B92" s="6">
        <v>61.121262000000002</v>
      </c>
      <c r="C92" s="11">
        <v>60.840446999999998</v>
      </c>
      <c r="E92" s="7" t="s">
        <v>16</v>
      </c>
      <c r="F92" s="6">
        <f>STDEV(I89:I107)</f>
        <v>5.8878337885273364</v>
      </c>
      <c r="H92" s="8">
        <f t="shared" si="94"/>
        <v>60.9808545</v>
      </c>
      <c r="I92" s="8">
        <f t="shared" si="95"/>
        <v>0.28081500000000403</v>
      </c>
      <c r="J92" s="9"/>
      <c r="K92" s="6">
        <v>27.846772000000001</v>
      </c>
      <c r="L92" s="11">
        <v>28.104624999999999</v>
      </c>
      <c r="M92" s="12"/>
      <c r="N92" s="7" t="s">
        <v>16</v>
      </c>
      <c r="O92" s="6">
        <f>STDEV(R89:R107)</f>
        <v>5.8750406795977632</v>
      </c>
      <c r="Q92" s="8">
        <f t="shared" si="90"/>
        <v>27.9756985</v>
      </c>
      <c r="R92" s="8">
        <f t="shared" si="91"/>
        <v>-0.25785299999999722</v>
      </c>
      <c r="S92" s="9"/>
      <c r="T92" s="6">
        <v>6.9705089999999998</v>
      </c>
      <c r="U92" s="6">
        <v>7.2580650000000002</v>
      </c>
      <c r="W92" s="7" t="s">
        <v>16</v>
      </c>
      <c r="X92" s="6">
        <f>STDEV(AA89:AA107)</f>
        <v>0.56166353006671188</v>
      </c>
      <c r="Z92" s="8">
        <f t="shared" si="96"/>
        <v>7.114287</v>
      </c>
      <c r="AA92" s="8">
        <f t="shared" si="97"/>
        <v>-0.28755600000000037</v>
      </c>
      <c r="AB92" s="9"/>
      <c r="AC92" s="6">
        <v>2809.761759</v>
      </c>
      <c r="AD92" s="18">
        <v>2987.6634490000001</v>
      </c>
      <c r="AF92" s="7" t="s">
        <v>16</v>
      </c>
      <c r="AG92" s="6">
        <f>STDEV(AJ89:AJ107)</f>
        <v>162.16023621546185</v>
      </c>
      <c r="AI92" s="8">
        <f t="shared" si="98"/>
        <v>2898.7126040000003</v>
      </c>
      <c r="AJ92" s="8">
        <f t="shared" si="99"/>
        <v>-177.90169000000014</v>
      </c>
      <c r="AK92" s="9"/>
      <c r="AL92" s="6">
        <v>142.87056000000001</v>
      </c>
      <c r="AM92" s="11">
        <v>157.81714299999999</v>
      </c>
      <c r="AO92" s="7" t="s">
        <v>16</v>
      </c>
      <c r="AP92" s="6">
        <f>STDEV(AS89:AS107)</f>
        <v>290.74548581308397</v>
      </c>
      <c r="AR92" s="8">
        <f t="shared" si="100"/>
        <v>150.3438515</v>
      </c>
      <c r="AS92" s="8">
        <f t="shared" si="101"/>
        <v>-14.946582999999976</v>
      </c>
      <c r="AT92" s="9"/>
      <c r="AU92" s="6">
        <v>95.151067999999995</v>
      </c>
      <c r="AV92" s="6">
        <v>94.971806999999998</v>
      </c>
      <c r="AX92" s="7" t="s">
        <v>16</v>
      </c>
      <c r="AY92" s="6">
        <f>STDEV(BB89:BB107)</f>
        <v>2.0310560920733489</v>
      </c>
      <c r="BA92" s="8">
        <f t="shared" si="102"/>
        <v>95.061437499999997</v>
      </c>
      <c r="BB92" s="8">
        <f t="shared" si="103"/>
        <v>0.17926099999999678</v>
      </c>
      <c r="BC92" s="9"/>
      <c r="BD92" s="6">
        <v>4.8382350000000001</v>
      </c>
      <c r="BE92" s="11">
        <v>5.0166890000000004</v>
      </c>
      <c r="BF92" s="12"/>
      <c r="BG92" s="7" t="s">
        <v>16</v>
      </c>
      <c r="BH92" s="6">
        <f>STDEV(BK89:BK107)</f>
        <v>2.0228829799075556</v>
      </c>
      <c r="BJ92" s="8">
        <f t="shared" si="104"/>
        <v>4.9274620000000002</v>
      </c>
      <c r="BK92" s="8">
        <f t="shared" si="105"/>
        <v>-0.17845400000000033</v>
      </c>
      <c r="BL92" s="9"/>
      <c r="BM92" s="6">
        <v>19.666485000000002</v>
      </c>
      <c r="BN92" s="18">
        <v>18.931172</v>
      </c>
      <c r="BP92" s="7" t="s">
        <v>16</v>
      </c>
      <c r="BQ92" s="6">
        <f>STDEV(BT89:BT107)</f>
        <v>0.26815955910412409</v>
      </c>
      <c r="BS92" s="8">
        <f t="shared" si="106"/>
        <v>19.298828499999999</v>
      </c>
      <c r="BT92" s="8">
        <f t="shared" si="107"/>
        <v>0.73531300000000144</v>
      </c>
      <c r="BU92" s="9"/>
      <c r="BV92" s="7">
        <v>1.151632</v>
      </c>
      <c r="BW92" s="7">
        <v>1.1417999999999999</v>
      </c>
      <c r="BY92" s="7" t="s">
        <v>16</v>
      </c>
      <c r="BZ92" s="6">
        <f>STDEV(CC89:CC107)</f>
        <v>0.11108894555275692</v>
      </c>
      <c r="CB92" s="8">
        <f t="shared" si="92"/>
        <v>1.1467160000000001</v>
      </c>
      <c r="CC92" s="8">
        <f t="shared" si="93"/>
        <v>9.8320000000000629E-3</v>
      </c>
      <c r="CD92" s="19"/>
    </row>
    <row r="93" spans="1:82" ht="30.75" customHeight="1" x14ac:dyDescent="0.5">
      <c r="A93" s="27"/>
      <c r="B93" s="6">
        <v>83.655004000000005</v>
      </c>
      <c r="C93" s="11">
        <v>106.234573</v>
      </c>
      <c r="H93" s="8">
        <f t="shared" si="94"/>
        <v>94.944788500000001</v>
      </c>
      <c r="I93" s="8">
        <f t="shared" si="95"/>
        <v>-22.579568999999992</v>
      </c>
      <c r="J93" s="9"/>
      <c r="K93" s="6">
        <v>46.105772000000002</v>
      </c>
      <c r="L93" s="11">
        <v>49.638922999999998</v>
      </c>
      <c r="M93" s="12"/>
      <c r="Q93" s="8">
        <f t="shared" si="90"/>
        <v>47.872347500000004</v>
      </c>
      <c r="R93" s="8">
        <f t="shared" si="91"/>
        <v>-3.5331509999999966</v>
      </c>
      <c r="S93" s="9"/>
      <c r="T93" s="6">
        <v>20.833333</v>
      </c>
      <c r="U93" s="11">
        <v>22.336770000000001</v>
      </c>
      <c r="Z93" s="8">
        <f t="shared" si="96"/>
        <v>21.585051499999999</v>
      </c>
      <c r="AA93" s="8">
        <f t="shared" si="97"/>
        <v>-1.5034370000000017</v>
      </c>
      <c r="AB93" s="9"/>
      <c r="AC93" s="6">
        <v>1698.185164</v>
      </c>
      <c r="AD93" s="23">
        <v>1951.9344229999999</v>
      </c>
      <c r="AE93" s="12"/>
      <c r="AI93" s="8">
        <f t="shared" si="98"/>
        <v>1825.0597935000001</v>
      </c>
      <c r="AJ93" s="8">
        <f t="shared" si="99"/>
        <v>-253.74925899999994</v>
      </c>
      <c r="AK93" s="9"/>
      <c r="AL93" s="6">
        <v>531.08010300000001</v>
      </c>
      <c r="AM93" s="11">
        <v>824.62321799999995</v>
      </c>
      <c r="AR93" s="8">
        <f t="shared" si="100"/>
        <v>677.85166049999998</v>
      </c>
      <c r="AS93" s="8">
        <f t="shared" si="101"/>
        <v>-293.54311499999994</v>
      </c>
      <c r="AT93" s="9"/>
      <c r="AU93" s="6">
        <v>76.150846000000001</v>
      </c>
      <c r="AV93" s="11">
        <v>70.269480000000001</v>
      </c>
      <c r="BA93" s="8">
        <f t="shared" si="102"/>
        <v>73.210162999999994</v>
      </c>
      <c r="BB93" s="8">
        <f t="shared" si="103"/>
        <v>5.8813659999999999</v>
      </c>
      <c r="BC93" s="9"/>
      <c r="BD93" s="6">
        <v>23.814952999999999</v>
      </c>
      <c r="BE93" s="11">
        <v>29.686368000000002</v>
      </c>
      <c r="BF93" s="12"/>
      <c r="BJ93" s="8">
        <f t="shared" si="104"/>
        <v>26.750660500000002</v>
      </c>
      <c r="BK93" s="8">
        <f t="shared" si="105"/>
        <v>-5.8714150000000025</v>
      </c>
      <c r="BL93" s="9"/>
      <c r="BM93" s="6">
        <v>3.1976059999999999</v>
      </c>
      <c r="BN93" s="6">
        <v>2.3670620000000002</v>
      </c>
      <c r="BS93" s="8">
        <f t="shared" si="106"/>
        <v>2.7823340000000001</v>
      </c>
      <c r="BT93" s="8">
        <f t="shared" si="107"/>
        <v>0.83054399999999973</v>
      </c>
      <c r="BU93" s="9"/>
      <c r="BV93" s="7">
        <v>1.608887</v>
      </c>
      <c r="BW93" s="7">
        <v>1.3035300000000001</v>
      </c>
      <c r="CB93" s="8">
        <f t="shared" si="92"/>
        <v>1.4562085</v>
      </c>
      <c r="CC93" s="8">
        <f t="shared" si="93"/>
        <v>0.30535699999999988</v>
      </c>
      <c r="CD93" s="19"/>
    </row>
    <row r="94" spans="1:82" ht="30.75" customHeight="1" x14ac:dyDescent="0.5">
      <c r="A94" s="27"/>
      <c r="B94" s="6">
        <v>26.761554</v>
      </c>
      <c r="C94" s="11">
        <v>26.645059</v>
      </c>
      <c r="E94" s="7" t="s">
        <v>17</v>
      </c>
      <c r="F94" s="7">
        <f>F91-(1.96*F92)</f>
        <v>-12.257805488671472</v>
      </c>
      <c r="H94" s="8">
        <f t="shared" si="94"/>
        <v>26.7033065</v>
      </c>
      <c r="I94" s="8">
        <f t="shared" si="95"/>
        <v>0.11649500000000046</v>
      </c>
      <c r="J94" s="9"/>
      <c r="K94" s="6">
        <v>13.292146000000001</v>
      </c>
      <c r="L94" s="11">
        <v>13.127331</v>
      </c>
      <c r="M94" s="12"/>
      <c r="N94" s="7" t="s">
        <v>17</v>
      </c>
      <c r="O94" s="7">
        <f>O91-(1.96*O92)</f>
        <v>-11.067936416222141</v>
      </c>
      <c r="Q94" s="8">
        <f t="shared" si="90"/>
        <v>13.2097385</v>
      </c>
      <c r="R94" s="8">
        <f t="shared" si="91"/>
        <v>0.16481500000000082</v>
      </c>
      <c r="S94" s="9"/>
      <c r="T94" s="6">
        <v>0</v>
      </c>
      <c r="U94" s="11">
        <v>0</v>
      </c>
      <c r="W94" s="7" t="s">
        <v>17</v>
      </c>
      <c r="X94" s="7">
        <f>X91-(1.96*X92)</f>
        <v>-1.4062565189307552</v>
      </c>
      <c r="Z94" s="8">
        <f t="shared" si="96"/>
        <v>0</v>
      </c>
      <c r="AA94" s="8">
        <f t="shared" si="97"/>
        <v>0</v>
      </c>
      <c r="AB94" s="9"/>
      <c r="AC94" s="6">
        <v>196.54967300000001</v>
      </c>
      <c r="AD94" s="23">
        <v>195.66381999999999</v>
      </c>
      <c r="AE94" s="12"/>
      <c r="AF94" s="7" t="s">
        <v>17</v>
      </c>
      <c r="AG94" s="7">
        <f>AG91-(1.96*AG92)</f>
        <v>-300.58098666651574</v>
      </c>
      <c r="AI94" s="8">
        <f t="shared" si="98"/>
        <v>196.10674649999999</v>
      </c>
      <c r="AJ94" s="8">
        <f t="shared" si="99"/>
        <v>0.88585300000002576</v>
      </c>
      <c r="AK94" s="9"/>
      <c r="AL94" s="6">
        <v>82.129733000000002</v>
      </c>
      <c r="AM94" s="11">
        <v>78.700969000000001</v>
      </c>
      <c r="AO94" s="7" t="s">
        <v>17</v>
      </c>
      <c r="AP94" s="7">
        <f>AP91-(1.96*AP92)</f>
        <v>-520.67492024627609</v>
      </c>
      <c r="AR94" s="8">
        <f t="shared" si="100"/>
        <v>80.415351000000001</v>
      </c>
      <c r="AS94" s="8">
        <f t="shared" si="101"/>
        <v>3.428764000000001</v>
      </c>
      <c r="AT94" s="9"/>
      <c r="AU94" s="6">
        <v>70.506005999999999</v>
      </c>
      <c r="AV94" s="11">
        <v>71.291551999999996</v>
      </c>
      <c r="AX94" s="7" t="s">
        <v>17</v>
      </c>
      <c r="AY94" s="7">
        <f>AY91-(1.96*AY92)</f>
        <v>-3.8862114667795535</v>
      </c>
      <c r="BA94" s="8">
        <f t="shared" si="102"/>
        <v>70.89877899999999</v>
      </c>
      <c r="BB94" s="8">
        <f t="shared" si="103"/>
        <v>-0.78554599999999652</v>
      </c>
      <c r="BC94" s="9"/>
      <c r="BD94" s="6">
        <v>29.461455000000001</v>
      </c>
      <c r="BE94" s="11">
        <v>28.675277000000001</v>
      </c>
      <c r="BF94" s="12"/>
      <c r="BG94" s="7" t="s">
        <v>17</v>
      </c>
      <c r="BH94" s="7">
        <f>BH91-(1.96*BH92)</f>
        <v>-4.0515009564082831</v>
      </c>
      <c r="BJ94" s="8">
        <f t="shared" si="104"/>
        <v>29.068366000000001</v>
      </c>
      <c r="BK94" s="8">
        <f t="shared" si="105"/>
        <v>0.7861779999999996</v>
      </c>
      <c r="BL94" s="9"/>
      <c r="BM94" s="6">
        <v>2.3931610000000001</v>
      </c>
      <c r="BN94" s="11">
        <v>2.4861680000000002</v>
      </c>
      <c r="BP94" s="7" t="s">
        <v>17</v>
      </c>
      <c r="BQ94" s="7">
        <f>BQ91-(1.96*BQ92)</f>
        <v>-0.45814457794934627</v>
      </c>
      <c r="BS94" s="8">
        <f t="shared" si="106"/>
        <v>2.4396645000000001</v>
      </c>
      <c r="BT94" s="8">
        <f t="shared" si="107"/>
        <v>-9.3007000000000062E-2</v>
      </c>
      <c r="BU94" s="9"/>
      <c r="BV94" s="7">
        <v>1.719913</v>
      </c>
      <c r="BW94" s="7">
        <v>1.7581260000000001</v>
      </c>
      <c r="BY94" s="7" t="s">
        <v>17</v>
      </c>
      <c r="BZ94" s="7">
        <f>BZ91-(1.96*BZ92)</f>
        <v>-0.21448096486235091</v>
      </c>
      <c r="CB94" s="8">
        <f t="shared" si="92"/>
        <v>1.7390194999999999</v>
      </c>
      <c r="CC94" s="8">
        <f t="shared" si="93"/>
        <v>-3.8213000000000052E-2</v>
      </c>
      <c r="CD94" s="19"/>
    </row>
    <row r="95" spans="1:82" ht="30.75" customHeight="1" x14ac:dyDescent="0.5">
      <c r="A95" s="27"/>
      <c r="B95" s="6">
        <v>82.467230999999998</v>
      </c>
      <c r="C95" s="11">
        <v>82.414531999999994</v>
      </c>
      <c r="E95" s="7" t="s">
        <v>18</v>
      </c>
      <c r="F95" s="7">
        <f>F91+(1.96*F92)</f>
        <v>10.822502962355685</v>
      </c>
      <c r="H95" s="8">
        <f t="shared" si="94"/>
        <v>82.440881499999989</v>
      </c>
      <c r="I95" s="8">
        <f t="shared" si="95"/>
        <v>5.2699000000004048E-2</v>
      </c>
      <c r="J95" s="9"/>
      <c r="K95" s="6">
        <v>22.516047</v>
      </c>
      <c r="L95" s="11">
        <v>22.319099999999999</v>
      </c>
      <c r="M95" s="12"/>
      <c r="N95" s="7" t="s">
        <v>18</v>
      </c>
      <c r="O95" s="7">
        <f>O91+(1.96*O92)</f>
        <v>11.962223047801091</v>
      </c>
      <c r="Q95" s="8">
        <f t="shared" si="90"/>
        <v>22.4175735</v>
      </c>
      <c r="R95" s="8">
        <f t="shared" si="91"/>
        <v>0.19694700000000154</v>
      </c>
      <c r="S95" s="9"/>
      <c r="T95" s="6">
        <v>1.759531</v>
      </c>
      <c r="U95" s="11">
        <v>1.4662759999999999</v>
      </c>
      <c r="W95" s="7" t="s">
        <v>18</v>
      </c>
      <c r="X95" s="7">
        <f>X91+(1.96*X92)</f>
        <v>0.7954645189307552</v>
      </c>
      <c r="Z95" s="8">
        <f t="shared" si="96"/>
        <v>1.6129034999999998</v>
      </c>
      <c r="AA95" s="8">
        <f t="shared" si="97"/>
        <v>0.29325500000000004</v>
      </c>
      <c r="AB95" s="9"/>
      <c r="AC95" s="6">
        <v>971.44161799999995</v>
      </c>
      <c r="AD95" s="23">
        <v>969.14279199999999</v>
      </c>
      <c r="AE95" s="12"/>
      <c r="AF95" s="7" t="s">
        <v>18</v>
      </c>
      <c r="AG95" s="7">
        <f>AG91+(1.96*AG92)</f>
        <v>335.08713929809471</v>
      </c>
      <c r="AI95" s="8">
        <f t="shared" si="98"/>
        <v>970.29220499999997</v>
      </c>
      <c r="AJ95" s="8">
        <f t="shared" si="99"/>
        <v>2.2988259999999627</v>
      </c>
      <c r="AK95" s="9"/>
      <c r="AL95" s="6">
        <v>116.155152</v>
      </c>
      <c r="AM95" s="11">
        <v>114.71904499999999</v>
      </c>
      <c r="AO95" s="7" t="s">
        <v>18</v>
      </c>
      <c r="AP95" s="7">
        <f>AP91+(1.96*AP92)</f>
        <v>619.04738414101303</v>
      </c>
      <c r="AR95" s="8">
        <f t="shared" si="100"/>
        <v>115.43709849999999</v>
      </c>
      <c r="AS95" s="8">
        <f t="shared" si="101"/>
        <v>1.4361070000000069</v>
      </c>
      <c r="AT95" s="9"/>
      <c r="AU95" s="6">
        <v>89.291173000000001</v>
      </c>
      <c r="AV95" s="11">
        <v>89.387382000000002</v>
      </c>
      <c r="AX95" s="7" t="s">
        <v>18</v>
      </c>
      <c r="AY95" s="7">
        <f>AY91+(1.96*AY92)</f>
        <v>4.075528414147974</v>
      </c>
      <c r="BA95" s="8">
        <f t="shared" si="102"/>
        <v>89.339277500000009</v>
      </c>
      <c r="BB95" s="8">
        <f t="shared" si="103"/>
        <v>-9.6209000000001765E-2</v>
      </c>
      <c r="BC95" s="9"/>
      <c r="BD95" s="6">
        <v>10.676534</v>
      </c>
      <c r="BE95" s="11">
        <v>10.580933</v>
      </c>
      <c r="BF95" s="12"/>
      <c r="BG95" s="7" t="s">
        <v>18</v>
      </c>
      <c r="BH95" s="7">
        <f>BH91+(1.96*BH92)</f>
        <v>3.8782003248293346</v>
      </c>
      <c r="BJ95" s="8">
        <f t="shared" si="104"/>
        <v>10.628733499999999</v>
      </c>
      <c r="BK95" s="8">
        <f t="shared" si="105"/>
        <v>9.5601000000000269E-2</v>
      </c>
      <c r="BL95" s="9"/>
      <c r="BM95" s="6">
        <v>8.3633109999999995</v>
      </c>
      <c r="BN95" s="11">
        <v>8.4479679999999995</v>
      </c>
      <c r="BP95" s="7" t="s">
        <v>18</v>
      </c>
      <c r="BQ95" s="7">
        <f>BQ91+(1.96*BQ92)</f>
        <v>0.59304089373882007</v>
      </c>
      <c r="BS95" s="8">
        <f t="shared" si="106"/>
        <v>8.4056394999999995</v>
      </c>
      <c r="BT95" s="8">
        <f t="shared" si="107"/>
        <v>-8.4656999999999982E-2</v>
      </c>
      <c r="BU95" s="9"/>
      <c r="BV95" s="7">
        <v>1.244299</v>
      </c>
      <c r="BW95" s="7">
        <v>1.228302</v>
      </c>
      <c r="BY95" s="7" t="s">
        <v>18</v>
      </c>
      <c r="BZ95" s="7">
        <f>BZ91+(1.96*BZ92)</f>
        <v>0.2209877017044562</v>
      </c>
      <c r="CB95" s="8">
        <f t="shared" si="92"/>
        <v>1.2363005</v>
      </c>
      <c r="CC95" s="8">
        <f t="shared" si="93"/>
        <v>1.5997000000000039E-2</v>
      </c>
      <c r="CD95" s="19"/>
    </row>
    <row r="96" spans="1:82" ht="30.75" customHeight="1" x14ac:dyDescent="0.5">
      <c r="A96" s="27"/>
      <c r="B96" s="6">
        <v>19.598448999999999</v>
      </c>
      <c r="C96" s="11">
        <v>19.931588000000001</v>
      </c>
      <c r="H96" s="8">
        <f t="shared" si="94"/>
        <v>19.7650185</v>
      </c>
      <c r="I96" s="8">
        <f t="shared" si="95"/>
        <v>-0.33313900000000274</v>
      </c>
      <c r="J96" s="9"/>
      <c r="K96" s="6">
        <v>11.137256000000001</v>
      </c>
      <c r="L96" s="11">
        <v>13.321826</v>
      </c>
      <c r="M96" s="12"/>
      <c r="Q96" s="8">
        <f t="shared" si="90"/>
        <v>12.229541000000001</v>
      </c>
      <c r="R96" s="8">
        <f t="shared" si="91"/>
        <v>-2.184569999999999</v>
      </c>
      <c r="S96" s="9"/>
      <c r="T96" s="6">
        <v>0</v>
      </c>
      <c r="U96" s="11">
        <v>0.56179800000000002</v>
      </c>
      <c r="Z96" s="8">
        <f t="shared" si="96"/>
        <v>0.28089900000000001</v>
      </c>
      <c r="AA96" s="8">
        <f t="shared" si="97"/>
        <v>-0.56179800000000002</v>
      </c>
      <c r="AB96" s="9"/>
      <c r="AC96" s="6">
        <v>130.659583</v>
      </c>
      <c r="AD96" s="23">
        <v>130.070156</v>
      </c>
      <c r="AE96" s="12"/>
      <c r="AI96" s="8">
        <f t="shared" si="98"/>
        <v>130.3648695</v>
      </c>
      <c r="AJ96" s="8">
        <f t="shared" si="99"/>
        <v>0.58942700000000059</v>
      </c>
      <c r="AK96" s="9"/>
      <c r="AL96" s="6">
        <v>76.175329000000005</v>
      </c>
      <c r="AM96" s="11">
        <v>74.460391000000001</v>
      </c>
      <c r="AR96" s="8">
        <f t="shared" si="100"/>
        <v>75.317859999999996</v>
      </c>
      <c r="AS96" s="8">
        <f t="shared" si="101"/>
        <v>1.7149380000000036</v>
      </c>
      <c r="AT96" s="9"/>
      <c r="AU96" s="6">
        <v>63.156771999999997</v>
      </c>
      <c r="AV96" s="11">
        <v>63.559930000000001</v>
      </c>
      <c r="BA96" s="8">
        <f t="shared" si="102"/>
        <v>63.358350999999999</v>
      </c>
      <c r="BB96" s="8">
        <f t="shared" si="103"/>
        <v>-0.40315800000000479</v>
      </c>
      <c r="BC96" s="9"/>
      <c r="BD96" s="6">
        <v>36.820780999999997</v>
      </c>
      <c r="BE96" s="11">
        <v>36.385728</v>
      </c>
      <c r="BF96" s="12"/>
      <c r="BJ96" s="8">
        <f t="shared" si="104"/>
        <v>36.603254499999998</v>
      </c>
      <c r="BK96" s="8">
        <f t="shared" si="105"/>
        <v>0.43505299999999636</v>
      </c>
      <c r="BL96" s="9"/>
      <c r="BM96" s="6">
        <v>1.7152480000000001</v>
      </c>
      <c r="BN96" s="11">
        <v>1.746837</v>
      </c>
      <c r="BS96" s="8">
        <f t="shared" si="106"/>
        <v>1.7310425</v>
      </c>
      <c r="BT96" s="8">
        <f t="shared" si="107"/>
        <v>-3.1588999999999867E-2</v>
      </c>
      <c r="BU96" s="9"/>
      <c r="BV96" s="7">
        <v>1.6145240000000001</v>
      </c>
      <c r="BW96" s="7">
        <v>1.5164839999999999</v>
      </c>
      <c r="CB96" s="8">
        <f t="shared" si="92"/>
        <v>1.565504</v>
      </c>
      <c r="CC96" s="8">
        <f t="shared" si="93"/>
        <v>9.8040000000000127E-2</v>
      </c>
      <c r="CD96" s="19"/>
    </row>
    <row r="97" spans="1:82" ht="30.75" customHeight="1" x14ac:dyDescent="0.5">
      <c r="A97" s="27"/>
      <c r="B97" s="6">
        <v>30.104467</v>
      </c>
      <c r="C97" s="11">
        <v>30.057089999999999</v>
      </c>
      <c r="H97" s="8">
        <f t="shared" si="94"/>
        <v>30.080778500000001</v>
      </c>
      <c r="I97" s="8">
        <f t="shared" si="95"/>
        <v>4.7377000000000891E-2</v>
      </c>
      <c r="J97" s="9"/>
      <c r="K97" s="6">
        <v>16.445945999999999</v>
      </c>
      <c r="L97" s="11">
        <v>16.116018</v>
      </c>
      <c r="M97" s="12"/>
      <c r="Q97" s="8">
        <f t="shared" si="90"/>
        <v>16.280982000000002</v>
      </c>
      <c r="R97" s="8">
        <f t="shared" si="91"/>
        <v>0.32992799999999889</v>
      </c>
      <c r="S97" s="9"/>
      <c r="T97" s="6">
        <v>0.724638</v>
      </c>
      <c r="U97" s="11">
        <v>0.724638</v>
      </c>
      <c r="Z97" s="8">
        <f t="shared" si="96"/>
        <v>0.724638</v>
      </c>
      <c r="AA97" s="8">
        <f t="shared" si="97"/>
        <v>0</v>
      </c>
      <c r="AB97" s="9"/>
      <c r="AC97" s="6">
        <v>376.501869</v>
      </c>
      <c r="AD97" s="23">
        <v>376.78453000000002</v>
      </c>
      <c r="AE97" s="12"/>
      <c r="AI97" s="8">
        <f t="shared" si="98"/>
        <v>376.64319950000004</v>
      </c>
      <c r="AJ97" s="8">
        <f t="shared" si="99"/>
        <v>-0.2826610000000187</v>
      </c>
      <c r="AK97" s="9"/>
      <c r="AL97" s="6">
        <v>92.232596999999998</v>
      </c>
      <c r="AM97" s="11">
        <v>87.808525000000003</v>
      </c>
      <c r="AR97" s="8">
        <f t="shared" si="100"/>
        <v>90.020561000000001</v>
      </c>
      <c r="AS97" s="8">
        <f t="shared" si="101"/>
        <v>4.4240719999999953</v>
      </c>
      <c r="AT97" s="9"/>
      <c r="AU97" s="6">
        <v>80.310666999999995</v>
      </c>
      <c r="AV97" s="11">
        <v>81.087432000000007</v>
      </c>
      <c r="BA97" s="8">
        <f t="shared" si="102"/>
        <v>80.699049500000001</v>
      </c>
      <c r="BB97" s="8">
        <f t="shared" si="103"/>
        <v>-0.7767650000000117</v>
      </c>
      <c r="BC97" s="9"/>
      <c r="BD97" s="6">
        <v>19.673904</v>
      </c>
      <c r="BE97" s="11">
        <v>18.897186999999999</v>
      </c>
      <c r="BF97" s="12"/>
      <c r="BJ97" s="8">
        <f t="shared" si="104"/>
        <v>19.285545499999998</v>
      </c>
      <c r="BK97" s="8">
        <f t="shared" si="105"/>
        <v>0.77671700000000143</v>
      </c>
      <c r="BL97" s="9"/>
      <c r="BM97" s="6">
        <v>4.0820910000000001</v>
      </c>
      <c r="BN97" s="11">
        <v>4.2909790000000001</v>
      </c>
      <c r="BS97" s="8">
        <f t="shared" si="106"/>
        <v>4.1865350000000001</v>
      </c>
      <c r="BT97" s="8">
        <f t="shared" si="107"/>
        <v>-0.20888799999999996</v>
      </c>
      <c r="BU97" s="9"/>
      <c r="BV97" s="7">
        <v>1.5682769999999999</v>
      </c>
      <c r="BW97" s="7">
        <v>1.52678</v>
      </c>
      <c r="CB97" s="8">
        <f t="shared" si="92"/>
        <v>1.5475284999999999</v>
      </c>
      <c r="CC97" s="8">
        <f t="shared" si="93"/>
        <v>4.1496999999999895E-2</v>
      </c>
      <c r="CD97" s="19"/>
    </row>
    <row r="98" spans="1:82" ht="30.75" customHeight="1" x14ac:dyDescent="0.5">
      <c r="A98" s="27"/>
      <c r="B98" s="6">
        <v>128.18605600000001</v>
      </c>
      <c r="C98" s="11">
        <v>128.15521899999999</v>
      </c>
      <c r="H98" s="8">
        <f t="shared" si="94"/>
        <v>128.1706375</v>
      </c>
      <c r="I98" s="8">
        <f t="shared" si="95"/>
        <v>3.0837000000019543E-2</v>
      </c>
      <c r="J98" s="9"/>
      <c r="K98" s="6">
        <v>126.76458700000001</v>
      </c>
      <c r="L98" s="11">
        <v>127.26584699999999</v>
      </c>
      <c r="M98" s="12"/>
      <c r="Q98" s="8">
        <f t="shared" si="90"/>
        <v>127.01521700000001</v>
      </c>
      <c r="R98" s="8">
        <f t="shared" si="91"/>
        <v>-0.50125999999998783</v>
      </c>
      <c r="S98" s="9"/>
      <c r="T98" s="6">
        <v>59.530791999999998</v>
      </c>
      <c r="U98" s="11">
        <v>60.588234999999997</v>
      </c>
      <c r="Z98" s="8">
        <f t="shared" si="96"/>
        <v>60.059513499999994</v>
      </c>
      <c r="AA98" s="8">
        <f t="shared" si="97"/>
        <v>-1.0574429999999992</v>
      </c>
      <c r="AB98" s="9"/>
      <c r="AC98" s="6">
        <v>6483.6353909999998</v>
      </c>
      <c r="AD98" s="23">
        <v>6484.5329400000001</v>
      </c>
      <c r="AE98" s="12"/>
      <c r="AI98" s="8">
        <f t="shared" si="98"/>
        <v>6484.0841655000004</v>
      </c>
      <c r="AJ98" s="8">
        <f t="shared" si="99"/>
        <v>-0.89754900000025373</v>
      </c>
      <c r="AK98" s="9"/>
      <c r="AL98" s="6">
        <v>5929.9826739999999</v>
      </c>
      <c r="AM98" s="11">
        <v>5965.0209869999999</v>
      </c>
      <c r="AO98" s="14"/>
      <c r="AR98" s="8">
        <f t="shared" si="100"/>
        <v>5947.5018304999994</v>
      </c>
      <c r="AS98" s="8">
        <f t="shared" si="101"/>
        <v>-35.038313000000016</v>
      </c>
      <c r="AT98" s="9"/>
      <c r="AU98" s="6">
        <v>52.204518</v>
      </c>
      <c r="AV98" s="11">
        <v>52.060335000000002</v>
      </c>
      <c r="BA98" s="8">
        <f t="shared" si="102"/>
        <v>52.132426500000001</v>
      </c>
      <c r="BB98" s="8">
        <f t="shared" si="103"/>
        <v>0.14418299999999817</v>
      </c>
      <c r="BC98" s="9"/>
      <c r="BD98" s="6">
        <v>47.746653000000002</v>
      </c>
      <c r="BE98" s="11">
        <v>47.889493000000002</v>
      </c>
      <c r="BF98" s="12"/>
      <c r="BJ98" s="8">
        <f t="shared" si="104"/>
        <v>47.818072999999998</v>
      </c>
      <c r="BK98" s="8">
        <f t="shared" si="105"/>
        <v>-0.14283999999999963</v>
      </c>
      <c r="BL98" s="9"/>
      <c r="BM98" s="6">
        <v>1.0933649999999999</v>
      </c>
      <c r="BN98" s="11">
        <v>1.0870930000000001</v>
      </c>
      <c r="BS98" s="8">
        <f t="shared" si="106"/>
        <v>1.0902289999999999</v>
      </c>
      <c r="BT98" s="8">
        <f t="shared" si="107"/>
        <v>6.2719999999998333E-3</v>
      </c>
      <c r="BU98" s="9"/>
      <c r="BV98" s="7">
        <v>1.5852900000000001</v>
      </c>
      <c r="BW98" s="7">
        <v>1.65726</v>
      </c>
      <c r="CB98" s="8">
        <f t="shared" si="92"/>
        <v>1.621275</v>
      </c>
      <c r="CC98" s="8">
        <f t="shared" si="93"/>
        <v>-7.1969999999999867E-2</v>
      </c>
      <c r="CD98" s="19"/>
    </row>
    <row r="99" spans="1:82" ht="30.75" customHeight="1" x14ac:dyDescent="0.5">
      <c r="A99" s="27"/>
      <c r="B99" s="6">
        <v>66.794669999999996</v>
      </c>
      <c r="C99" s="11">
        <v>66.783096</v>
      </c>
      <c r="H99" s="8">
        <f t="shared" si="94"/>
        <v>66.788882999999998</v>
      </c>
      <c r="I99" s="8">
        <f t="shared" si="95"/>
        <v>1.1573999999995976E-2</v>
      </c>
      <c r="J99" s="9"/>
      <c r="K99" s="6">
        <v>37.652093000000001</v>
      </c>
      <c r="L99" s="11">
        <v>37.748995999999998</v>
      </c>
      <c r="M99" s="12"/>
      <c r="Q99" s="8">
        <f t="shared" si="90"/>
        <v>37.700544499999999</v>
      </c>
      <c r="R99" s="8">
        <f t="shared" si="91"/>
        <v>-9.6902999999997519E-2</v>
      </c>
      <c r="S99" s="9"/>
      <c r="T99" s="6">
        <v>16.531165000000001</v>
      </c>
      <c r="U99" s="11">
        <v>16.802168000000002</v>
      </c>
      <c r="Z99" s="8">
        <f t="shared" si="96"/>
        <v>16.666666500000002</v>
      </c>
      <c r="AA99" s="8">
        <f t="shared" si="97"/>
        <v>-0.27100300000000033</v>
      </c>
      <c r="AB99" s="9"/>
      <c r="AC99" s="6">
        <v>1550.680574</v>
      </c>
      <c r="AD99" s="23">
        <v>1551.825345</v>
      </c>
      <c r="AE99" s="12"/>
      <c r="AI99" s="8">
        <f t="shared" si="98"/>
        <v>1551.2529595000001</v>
      </c>
      <c r="AJ99" s="8">
        <f t="shared" si="99"/>
        <v>-1.1447709999999915</v>
      </c>
      <c r="AK99" s="9"/>
      <c r="AL99" s="6">
        <v>353.58720799999998</v>
      </c>
      <c r="AM99" s="11">
        <v>350.18894299999999</v>
      </c>
      <c r="AR99" s="8">
        <f t="shared" si="100"/>
        <v>351.88807550000001</v>
      </c>
      <c r="AS99" s="8">
        <f t="shared" si="101"/>
        <v>3.3982649999999808</v>
      </c>
      <c r="AT99" s="9"/>
      <c r="AU99" s="6">
        <v>81.357042000000007</v>
      </c>
      <c r="AV99" s="11">
        <v>81.513435999999999</v>
      </c>
      <c r="BA99" s="8">
        <f t="shared" si="102"/>
        <v>81.435238999999996</v>
      </c>
      <c r="BB99" s="8">
        <f t="shared" si="103"/>
        <v>-0.15639399999999171</v>
      </c>
      <c r="BC99" s="9"/>
      <c r="BD99" s="6">
        <v>18.551086000000002</v>
      </c>
      <c r="BE99" s="11">
        <v>18.394534</v>
      </c>
      <c r="BF99" s="12"/>
      <c r="BJ99" s="8">
        <f t="shared" si="104"/>
        <v>18.472810000000003</v>
      </c>
      <c r="BK99" s="8">
        <f t="shared" si="105"/>
        <v>0.15655200000000136</v>
      </c>
      <c r="BL99" s="9"/>
      <c r="BM99" s="6">
        <v>4.3855680000000001</v>
      </c>
      <c r="BN99" s="11">
        <v>4.4313940000000001</v>
      </c>
      <c r="BS99" s="8">
        <f t="shared" si="106"/>
        <v>4.4084810000000001</v>
      </c>
      <c r="BT99" s="8">
        <f t="shared" si="107"/>
        <v>-4.5825999999999922E-2</v>
      </c>
      <c r="BU99" s="9"/>
      <c r="BV99" s="7">
        <v>1.6963859999999999</v>
      </c>
      <c r="BW99" s="7">
        <v>1.7446919999999999</v>
      </c>
      <c r="CB99" s="8">
        <f t="shared" si="92"/>
        <v>1.720539</v>
      </c>
      <c r="CC99" s="8">
        <f t="shared" si="93"/>
        <v>-4.830599999999996E-2</v>
      </c>
      <c r="CD99" s="19"/>
    </row>
    <row r="100" spans="1:82" ht="30.75" customHeight="1" x14ac:dyDescent="0.5">
      <c r="A100" s="27"/>
      <c r="B100" s="6">
        <v>32.597524</v>
      </c>
      <c r="C100" s="11">
        <v>32.679642000000001</v>
      </c>
      <c r="H100" s="8">
        <f t="shared" si="94"/>
        <v>32.638582999999997</v>
      </c>
      <c r="I100" s="8">
        <f t="shared" si="95"/>
        <v>-8.2118000000001246E-2</v>
      </c>
      <c r="J100" s="9"/>
      <c r="K100" s="6">
        <v>25.236149000000001</v>
      </c>
      <c r="L100" s="11">
        <v>25.463591000000001</v>
      </c>
      <c r="M100" s="12"/>
      <c r="Q100" s="8">
        <f t="shared" si="90"/>
        <v>25.349870000000003</v>
      </c>
      <c r="R100" s="8">
        <f t="shared" si="91"/>
        <v>-0.22744199999999992</v>
      </c>
      <c r="S100" s="9"/>
      <c r="T100" s="6">
        <v>3.75</v>
      </c>
      <c r="U100" s="11">
        <v>3.75</v>
      </c>
      <c r="Z100" s="8">
        <f t="shared" si="96"/>
        <v>3.75</v>
      </c>
      <c r="AA100" s="8">
        <f t="shared" si="97"/>
        <v>0</v>
      </c>
      <c r="AB100" s="9"/>
      <c r="AC100" s="6">
        <v>162.798857</v>
      </c>
      <c r="AD100" s="23">
        <v>162.41907800000001</v>
      </c>
      <c r="AE100" s="12"/>
      <c r="AI100" s="8">
        <f t="shared" si="98"/>
        <v>162.60896750000001</v>
      </c>
      <c r="AJ100" s="8">
        <f t="shared" si="99"/>
        <v>0.37977899999998499</v>
      </c>
      <c r="AK100" s="9"/>
      <c r="AL100" s="6">
        <v>316.39282300000002</v>
      </c>
      <c r="AM100" s="11">
        <v>321.05077599999998</v>
      </c>
      <c r="AR100" s="8">
        <f t="shared" si="100"/>
        <v>318.72179949999997</v>
      </c>
      <c r="AS100" s="8">
        <f t="shared" si="101"/>
        <v>-4.6579529999999636</v>
      </c>
      <c r="AT100" s="9"/>
      <c r="AU100" s="6">
        <v>33.945264000000002</v>
      </c>
      <c r="AV100" s="11">
        <v>33.565426000000002</v>
      </c>
      <c r="BA100" s="8">
        <f t="shared" si="102"/>
        <v>33.755345000000005</v>
      </c>
      <c r="BB100" s="8">
        <f t="shared" si="103"/>
        <v>0.37983799999999945</v>
      </c>
      <c r="BC100" s="9"/>
      <c r="BD100" s="6">
        <v>65.971210999999997</v>
      </c>
      <c r="BE100" s="11">
        <v>66.348153999999994</v>
      </c>
      <c r="BF100" s="12"/>
      <c r="BJ100" s="8">
        <f t="shared" si="104"/>
        <v>66.159682500000002</v>
      </c>
      <c r="BK100" s="8">
        <f t="shared" si="105"/>
        <v>-0.37694299999999714</v>
      </c>
      <c r="BL100" s="9"/>
      <c r="BM100" s="6">
        <v>0.51454699999999998</v>
      </c>
      <c r="BN100" s="11">
        <v>0.50589799999999996</v>
      </c>
      <c r="BS100" s="8">
        <f t="shared" si="106"/>
        <v>0.51022250000000002</v>
      </c>
      <c r="BT100" s="8">
        <f t="shared" si="107"/>
        <v>8.6490000000000178E-3</v>
      </c>
      <c r="BU100" s="9"/>
      <c r="BV100" s="7">
        <v>1.6492830000000001</v>
      </c>
      <c r="BW100" s="7">
        <v>1.657119</v>
      </c>
      <c r="CB100" s="8">
        <f t="shared" si="92"/>
        <v>1.6532010000000001</v>
      </c>
      <c r="CC100" s="8">
        <f t="shared" si="93"/>
        <v>-7.8359999999999541E-3</v>
      </c>
      <c r="CD100" s="19"/>
    </row>
    <row r="101" spans="1:82" ht="30.75" customHeight="1" x14ac:dyDescent="0.5">
      <c r="A101" s="27"/>
      <c r="B101" s="6">
        <v>23.350515000000001</v>
      </c>
      <c r="C101" s="11">
        <v>23.337775000000001</v>
      </c>
      <c r="H101" s="8">
        <f t="shared" si="94"/>
        <v>23.344145000000001</v>
      </c>
      <c r="I101" s="8">
        <f t="shared" si="95"/>
        <v>1.2740000000000862E-2</v>
      </c>
      <c r="J101" s="9"/>
      <c r="K101" s="6">
        <v>8.069013</v>
      </c>
      <c r="L101" s="11">
        <v>7.9331889999999996</v>
      </c>
      <c r="M101" s="12"/>
      <c r="Q101" s="8">
        <f t="shared" si="90"/>
        <v>8.0011010000000002</v>
      </c>
      <c r="R101" s="8">
        <f t="shared" si="91"/>
        <v>0.13582400000000039</v>
      </c>
      <c r="S101" s="9"/>
      <c r="T101" s="6">
        <v>0</v>
      </c>
      <c r="U101" s="11">
        <v>0</v>
      </c>
      <c r="Z101" s="8">
        <f t="shared" si="96"/>
        <v>0</v>
      </c>
      <c r="AA101" s="8">
        <f t="shared" si="97"/>
        <v>0</v>
      </c>
      <c r="AB101" s="9"/>
      <c r="AC101" s="6">
        <v>127.955575</v>
      </c>
      <c r="AD101" s="23">
        <v>125.742474</v>
      </c>
      <c r="AE101" s="12"/>
      <c r="AI101" s="8">
        <f t="shared" si="98"/>
        <v>126.8490245</v>
      </c>
      <c r="AJ101" s="8">
        <f t="shared" si="99"/>
        <v>2.2131009999999947</v>
      </c>
      <c r="AK101" s="9"/>
      <c r="AL101" s="6">
        <v>35.815677999999998</v>
      </c>
      <c r="AM101" s="11">
        <v>35.710653999999998</v>
      </c>
      <c r="AR101" s="8">
        <f t="shared" si="100"/>
        <v>35.763165999999998</v>
      </c>
      <c r="AS101" s="8">
        <f t="shared" si="101"/>
        <v>0.10502400000000023</v>
      </c>
      <c r="AT101" s="9"/>
      <c r="AU101" s="6">
        <v>78.112070000000003</v>
      </c>
      <c r="AV101" s="11">
        <v>77.863632999999993</v>
      </c>
      <c r="BA101" s="8">
        <f t="shared" si="102"/>
        <v>77.987851500000005</v>
      </c>
      <c r="BB101" s="8">
        <f t="shared" si="103"/>
        <v>0.24843700000000979</v>
      </c>
      <c r="BC101" s="9"/>
      <c r="BD101" s="6">
        <v>21.864125999999999</v>
      </c>
      <c r="BE101" s="11">
        <v>22.113143000000001</v>
      </c>
      <c r="BF101" s="12"/>
      <c r="BJ101" s="8">
        <f t="shared" si="104"/>
        <v>21.9886345</v>
      </c>
      <c r="BK101" s="8">
        <f t="shared" si="105"/>
        <v>-0.24901700000000204</v>
      </c>
      <c r="BL101" s="9"/>
      <c r="BM101" s="6">
        <v>3.572613</v>
      </c>
      <c r="BN101" s="11">
        <v>3.521147</v>
      </c>
      <c r="BS101" s="8">
        <f t="shared" si="106"/>
        <v>3.5468799999999998</v>
      </c>
      <c r="BT101" s="8">
        <f t="shared" si="107"/>
        <v>5.1466000000000012E-2</v>
      </c>
      <c r="BU101" s="9"/>
      <c r="BV101" s="7">
        <v>1.316848</v>
      </c>
      <c r="BW101" s="7">
        <v>1.3233710000000001</v>
      </c>
      <c r="CB101" s="8">
        <f t="shared" si="92"/>
        <v>1.3201095</v>
      </c>
      <c r="CC101" s="8">
        <f t="shared" si="93"/>
        <v>-6.5230000000000565E-3</v>
      </c>
      <c r="CD101" s="19"/>
    </row>
    <row r="102" spans="1:82" ht="30.75" customHeight="1" x14ac:dyDescent="0.5">
      <c r="A102" s="27"/>
      <c r="B102" s="6">
        <v>49.105626999999998</v>
      </c>
      <c r="C102" s="11">
        <v>49.035542</v>
      </c>
      <c r="H102" s="8">
        <f t="shared" si="94"/>
        <v>49.070584499999995</v>
      </c>
      <c r="I102" s="8">
        <f t="shared" si="95"/>
        <v>7.0084999999998843E-2</v>
      </c>
      <c r="J102" s="9"/>
      <c r="K102" s="6">
        <v>40.214880999999998</v>
      </c>
      <c r="L102" s="11">
        <v>40.166795</v>
      </c>
      <c r="M102" s="12"/>
      <c r="Q102" s="8">
        <f t="shared" si="90"/>
        <v>40.190837999999999</v>
      </c>
      <c r="R102" s="8">
        <f t="shared" si="91"/>
        <v>4.8085999999997853E-2</v>
      </c>
      <c r="S102" s="9"/>
      <c r="T102" s="6">
        <v>14.133333</v>
      </c>
      <c r="U102" s="11">
        <v>14.666667</v>
      </c>
      <c r="Z102" s="8">
        <f t="shared" si="96"/>
        <v>14.4</v>
      </c>
      <c r="AA102" s="8">
        <f t="shared" si="97"/>
        <v>-0.53333399999999997</v>
      </c>
      <c r="AB102" s="9"/>
      <c r="AC102" s="6">
        <v>397.56160299999999</v>
      </c>
      <c r="AD102" s="23">
        <v>395.62158499999998</v>
      </c>
      <c r="AE102" s="12"/>
      <c r="AI102" s="8">
        <f t="shared" si="98"/>
        <v>396.59159399999999</v>
      </c>
      <c r="AJ102" s="8">
        <f t="shared" si="99"/>
        <v>1.9400180000000091</v>
      </c>
      <c r="AK102" s="9"/>
      <c r="AL102" s="6">
        <v>1147.719227</v>
      </c>
      <c r="AM102" s="11">
        <v>1144.698032</v>
      </c>
      <c r="AR102" s="8">
        <f t="shared" si="100"/>
        <v>1146.2086294999999</v>
      </c>
      <c r="AS102" s="8">
        <f t="shared" si="101"/>
        <v>3.0211950000000343</v>
      </c>
      <c r="AT102" s="9"/>
      <c r="AU102" s="6">
        <v>25.708110000000001</v>
      </c>
      <c r="AV102" s="11">
        <v>25.664853000000001</v>
      </c>
      <c r="BA102" s="8">
        <f t="shared" si="102"/>
        <v>25.686481499999999</v>
      </c>
      <c r="BB102" s="8">
        <f t="shared" si="103"/>
        <v>4.3257000000000545E-2</v>
      </c>
      <c r="BC102" s="9"/>
      <c r="BD102" s="6">
        <v>74.216654000000005</v>
      </c>
      <c r="BE102" s="11">
        <v>74.259111000000004</v>
      </c>
      <c r="BF102" s="12"/>
      <c r="BJ102" s="8">
        <f t="shared" si="104"/>
        <v>74.237882500000012</v>
      </c>
      <c r="BK102" s="8">
        <f t="shared" si="105"/>
        <v>-4.2456999999998857E-2</v>
      </c>
      <c r="BL102" s="9"/>
      <c r="BM102" s="6">
        <v>0.34639300000000001</v>
      </c>
      <c r="BN102" s="11">
        <v>0.34561199999999997</v>
      </c>
      <c r="BS102" s="8">
        <f t="shared" si="106"/>
        <v>0.34600249999999999</v>
      </c>
      <c r="BT102" s="8">
        <f t="shared" si="107"/>
        <v>7.8100000000003167E-4</v>
      </c>
      <c r="BU102" s="9"/>
      <c r="BV102" s="7">
        <v>1.46879</v>
      </c>
      <c r="BW102" s="7">
        <v>1.4008080000000001</v>
      </c>
      <c r="CB102" s="8">
        <f t="shared" si="92"/>
        <v>1.4347989999999999</v>
      </c>
      <c r="CC102" s="8">
        <f t="shared" si="93"/>
        <v>6.7981999999999987E-2</v>
      </c>
      <c r="CD102" s="19"/>
    </row>
    <row r="103" spans="1:82" ht="30.75" customHeight="1" x14ac:dyDescent="0.5">
      <c r="A103" s="27"/>
      <c r="B103" s="6">
        <v>67.546892</v>
      </c>
      <c r="C103" s="11">
        <v>67.567600999999996</v>
      </c>
      <c r="H103" s="8">
        <f t="shared" si="94"/>
        <v>67.557246499999991</v>
      </c>
      <c r="I103" s="8">
        <f t="shared" si="95"/>
        <v>-2.0708999999996536E-2</v>
      </c>
      <c r="J103" s="9"/>
      <c r="K103" s="6">
        <v>33.966903000000002</v>
      </c>
      <c r="L103" s="11">
        <v>34.015886000000002</v>
      </c>
      <c r="M103" s="12"/>
      <c r="Q103" s="8">
        <f t="shared" si="90"/>
        <v>33.991394499999998</v>
      </c>
      <c r="R103" s="8">
        <f t="shared" si="91"/>
        <v>-4.8982999999999777E-2</v>
      </c>
      <c r="S103" s="9"/>
      <c r="T103" s="6">
        <v>11.167513</v>
      </c>
      <c r="U103" s="11">
        <v>11.167513</v>
      </c>
      <c r="Z103" s="8">
        <f t="shared" si="96"/>
        <v>11.167513</v>
      </c>
      <c r="AA103" s="8">
        <f t="shared" si="97"/>
        <v>0</v>
      </c>
      <c r="AB103" s="9"/>
      <c r="AC103" s="6">
        <v>1330.948251</v>
      </c>
      <c r="AD103" s="23">
        <v>1327.143364</v>
      </c>
      <c r="AE103" s="12"/>
      <c r="AI103" s="8">
        <f t="shared" si="98"/>
        <v>1329.0458075000001</v>
      </c>
      <c r="AJ103" s="8">
        <f t="shared" si="99"/>
        <v>3.8048870000000079</v>
      </c>
      <c r="AK103" s="9"/>
      <c r="AL103" s="6">
        <v>457.57674100000003</v>
      </c>
      <c r="AM103" s="11">
        <v>458.19676099999998</v>
      </c>
      <c r="AR103" s="8">
        <f t="shared" si="100"/>
        <v>457.886751</v>
      </c>
      <c r="AS103" s="8">
        <f t="shared" si="101"/>
        <v>-0.62001999999995405</v>
      </c>
      <c r="AT103" s="9"/>
      <c r="AU103" s="6">
        <v>74.357821999999999</v>
      </c>
      <c r="AV103" s="11">
        <v>74.276814999999999</v>
      </c>
      <c r="BA103" s="8">
        <f t="shared" si="102"/>
        <v>74.317318499999999</v>
      </c>
      <c r="BB103" s="8">
        <f t="shared" si="103"/>
        <v>8.1006999999999607E-2</v>
      </c>
      <c r="BC103" s="9"/>
      <c r="BD103" s="6">
        <v>25.564036999999999</v>
      </c>
      <c r="BE103" s="11">
        <v>25.644099000000001</v>
      </c>
      <c r="BF103" s="12"/>
      <c r="BJ103" s="8">
        <f t="shared" si="104"/>
        <v>25.604067999999998</v>
      </c>
      <c r="BK103" s="8">
        <f t="shared" si="105"/>
        <v>-8.0062000000001632E-2</v>
      </c>
      <c r="BL103" s="9"/>
      <c r="BM103" s="6">
        <v>2.9086889999999999</v>
      </c>
      <c r="BN103" s="11">
        <v>2.8964490000000001</v>
      </c>
      <c r="BS103" s="8">
        <f t="shared" si="106"/>
        <v>2.9025689999999997</v>
      </c>
      <c r="BT103" s="8">
        <f t="shared" si="107"/>
        <v>1.2239999999999807E-2</v>
      </c>
      <c r="BU103" s="9"/>
      <c r="BV103" s="7">
        <v>1.5901320000000001</v>
      </c>
      <c r="BW103" s="7">
        <v>1.586692</v>
      </c>
      <c r="CB103" s="8">
        <f t="shared" si="92"/>
        <v>1.5884119999999999</v>
      </c>
      <c r="CC103" s="8">
        <f t="shared" si="93"/>
        <v>3.4400000000001096E-3</v>
      </c>
      <c r="CD103" s="19"/>
    </row>
    <row r="104" spans="1:82" ht="30.75" customHeight="1" x14ac:dyDescent="0.5">
      <c r="A104" s="27"/>
      <c r="B104" s="6">
        <v>48.330514000000001</v>
      </c>
      <c r="C104" s="11">
        <v>47.805295999999998</v>
      </c>
      <c r="H104" s="8">
        <f t="shared" si="94"/>
        <v>48.067904999999996</v>
      </c>
      <c r="I104" s="8">
        <f t="shared" si="95"/>
        <v>0.52521800000000241</v>
      </c>
      <c r="J104" s="9"/>
      <c r="K104" s="6">
        <v>33.401620999999999</v>
      </c>
      <c r="L104" s="11">
        <v>32.789673999999998</v>
      </c>
      <c r="M104" s="12"/>
      <c r="Q104" s="8">
        <f t="shared" si="90"/>
        <v>33.095647499999998</v>
      </c>
      <c r="R104" s="8">
        <f t="shared" si="91"/>
        <v>0.61194700000000068</v>
      </c>
      <c r="S104" s="9"/>
      <c r="T104" s="6">
        <v>11.278195</v>
      </c>
      <c r="U104" s="11">
        <v>11.363636</v>
      </c>
      <c r="Z104" s="8">
        <f t="shared" si="96"/>
        <v>11.3209155</v>
      </c>
      <c r="AA104" s="8">
        <f t="shared" si="97"/>
        <v>-8.5440999999999434E-2</v>
      </c>
      <c r="AB104" s="9"/>
      <c r="AC104" s="6">
        <v>1242.1582920000001</v>
      </c>
      <c r="AD104" s="23">
        <v>1112.983843</v>
      </c>
      <c r="AE104" s="12"/>
      <c r="AI104" s="8">
        <f t="shared" si="98"/>
        <v>1177.5710675</v>
      </c>
      <c r="AJ104" s="8">
        <f t="shared" si="99"/>
        <v>129.1744490000001</v>
      </c>
      <c r="AK104" s="9"/>
      <c r="AL104" s="6">
        <v>614.64811199999997</v>
      </c>
      <c r="AM104" s="11">
        <v>585.423811</v>
      </c>
      <c r="AR104" s="8">
        <f t="shared" si="100"/>
        <v>600.03596149999998</v>
      </c>
      <c r="AS104" s="8">
        <f t="shared" si="101"/>
        <v>29.224300999999969</v>
      </c>
      <c r="AT104" s="9"/>
      <c r="AU104" s="6">
        <v>66.884450999999999</v>
      </c>
      <c r="AV104" s="11">
        <v>65.513869</v>
      </c>
      <c r="BA104" s="8">
        <f t="shared" si="102"/>
        <v>66.199160000000006</v>
      </c>
      <c r="BB104" s="8">
        <f t="shared" si="103"/>
        <v>1.3705819999999989</v>
      </c>
      <c r="BC104" s="9"/>
      <c r="BD104" s="6">
        <v>33.095944000000003</v>
      </c>
      <c r="BE104" s="11">
        <v>34.459960000000002</v>
      </c>
      <c r="BF104" s="12"/>
      <c r="BJ104" s="8">
        <f t="shared" si="104"/>
        <v>33.777951999999999</v>
      </c>
      <c r="BK104" s="8">
        <f t="shared" si="105"/>
        <v>-1.3640159999999995</v>
      </c>
      <c r="BL104" s="9"/>
      <c r="BM104" s="6">
        <v>2.0209260000000002</v>
      </c>
      <c r="BN104" s="11">
        <v>1.901159</v>
      </c>
      <c r="BS104" s="8">
        <f t="shared" si="106"/>
        <v>1.9610425</v>
      </c>
      <c r="BT104" s="8">
        <f t="shared" si="107"/>
        <v>0.11976700000000018</v>
      </c>
      <c r="BU104" s="9"/>
      <c r="BV104" s="7">
        <v>1.553912</v>
      </c>
      <c r="BW104" s="7">
        <v>1.528219</v>
      </c>
      <c r="CB104" s="8">
        <f t="shared" si="92"/>
        <v>1.5410655</v>
      </c>
      <c r="CC104" s="8">
        <f t="shared" si="93"/>
        <v>2.5692999999999966E-2</v>
      </c>
      <c r="CD104" s="19"/>
    </row>
    <row r="105" spans="1:82" ht="30.75" customHeight="1" x14ac:dyDescent="0.5">
      <c r="A105" s="27"/>
      <c r="B105" s="6">
        <v>59.527441000000003</v>
      </c>
      <c r="C105" s="11">
        <v>59.380338999999999</v>
      </c>
      <c r="H105" s="8">
        <f t="shared" si="94"/>
        <v>59.453890000000001</v>
      </c>
      <c r="I105" s="8">
        <f t="shared" si="95"/>
        <v>0.14710200000000384</v>
      </c>
      <c r="J105" s="9"/>
      <c r="K105" s="6">
        <v>47.067436000000001</v>
      </c>
      <c r="L105" s="11">
        <v>46.950904999999999</v>
      </c>
      <c r="M105" s="12"/>
      <c r="Q105" s="8">
        <f t="shared" si="90"/>
        <v>47.009170499999996</v>
      </c>
      <c r="R105" s="8">
        <f t="shared" si="91"/>
        <v>0.11653100000000194</v>
      </c>
      <c r="S105" s="9"/>
      <c r="T105" s="6">
        <v>25.581395000000001</v>
      </c>
      <c r="U105" s="11">
        <v>26.245847000000001</v>
      </c>
      <c r="Z105" s="8">
        <f t="shared" si="96"/>
        <v>25.913620999999999</v>
      </c>
      <c r="AA105" s="8">
        <f t="shared" si="97"/>
        <v>-0.66445200000000071</v>
      </c>
      <c r="AB105" s="9"/>
      <c r="AC105" s="6">
        <v>1018.87503</v>
      </c>
      <c r="AD105" s="23">
        <v>999.06502699999999</v>
      </c>
      <c r="AE105" s="12"/>
      <c r="AI105" s="8">
        <f t="shared" si="98"/>
        <v>1008.9700285</v>
      </c>
      <c r="AJ105" s="8">
        <f t="shared" si="99"/>
        <v>19.810003000000052</v>
      </c>
      <c r="AK105" s="9"/>
      <c r="AL105" s="6">
        <v>610.55798100000004</v>
      </c>
      <c r="AM105" s="11">
        <v>603.38614399999994</v>
      </c>
      <c r="AR105" s="8">
        <f t="shared" si="100"/>
        <v>606.97206249999999</v>
      </c>
      <c r="AS105" s="8">
        <f t="shared" si="101"/>
        <v>7.1718370000000959</v>
      </c>
      <c r="AT105" s="9"/>
      <c r="AU105" s="6">
        <v>62.472341999999998</v>
      </c>
      <c r="AV105" s="11">
        <v>62.287171999999998</v>
      </c>
      <c r="BA105" s="8">
        <f t="shared" si="102"/>
        <v>62.379756999999998</v>
      </c>
      <c r="BB105" s="8">
        <f t="shared" si="103"/>
        <v>0.18516999999999939</v>
      </c>
      <c r="BC105" s="9"/>
      <c r="BD105" s="6">
        <v>37.436374000000001</v>
      </c>
      <c r="BE105" s="11">
        <v>37.618389000000001</v>
      </c>
      <c r="BF105" s="12"/>
      <c r="BJ105" s="8">
        <f t="shared" si="104"/>
        <v>37.527381500000004</v>
      </c>
      <c r="BK105" s="8">
        <f t="shared" si="105"/>
        <v>-0.18201499999999982</v>
      </c>
      <c r="BL105" s="9"/>
      <c r="BM105" s="6">
        <v>1.66876</v>
      </c>
      <c r="BN105" s="11">
        <v>1.655764</v>
      </c>
      <c r="BS105" s="8">
        <f t="shared" si="106"/>
        <v>1.6622620000000001</v>
      </c>
      <c r="BT105" s="8">
        <f t="shared" si="107"/>
        <v>1.2996000000000008E-2</v>
      </c>
      <c r="BU105" s="9"/>
      <c r="BV105" s="7">
        <v>1.444812</v>
      </c>
      <c r="BW105" s="7">
        <v>1.6305959999999999</v>
      </c>
      <c r="CB105" s="8">
        <f t="shared" si="92"/>
        <v>1.537704</v>
      </c>
      <c r="CC105" s="8">
        <f t="shared" si="93"/>
        <v>-0.18578399999999995</v>
      </c>
      <c r="CD105" s="19"/>
    </row>
    <row r="106" spans="1:82" ht="30.75" customHeight="1" x14ac:dyDescent="0.5">
      <c r="A106" s="27"/>
      <c r="B106" s="6">
        <v>45.101039999999998</v>
      </c>
      <c r="C106" s="11">
        <v>45.144880999999998</v>
      </c>
      <c r="H106" s="8">
        <f t="shared" si="94"/>
        <v>45.122960499999998</v>
      </c>
      <c r="I106" s="8">
        <f t="shared" si="95"/>
        <v>-4.3841000000000463E-2</v>
      </c>
      <c r="J106" s="9"/>
      <c r="K106" s="6">
        <v>22.266712999999999</v>
      </c>
      <c r="L106" s="11">
        <v>22.644949</v>
      </c>
      <c r="M106" s="12"/>
      <c r="Q106" s="8">
        <f t="shared" si="90"/>
        <v>22.455831</v>
      </c>
      <c r="R106" s="8">
        <f t="shared" si="91"/>
        <v>-0.37823600000000113</v>
      </c>
      <c r="S106" s="9"/>
      <c r="T106" s="6">
        <v>2.553191</v>
      </c>
      <c r="U106" s="11">
        <v>3.404255</v>
      </c>
      <c r="Z106" s="8">
        <f t="shared" si="96"/>
        <v>2.978723</v>
      </c>
      <c r="AA106" s="8">
        <f t="shared" si="97"/>
        <v>-0.85106400000000004</v>
      </c>
      <c r="AB106" s="9"/>
      <c r="AC106" s="6">
        <v>196.89080799999999</v>
      </c>
      <c r="AD106" s="23">
        <v>198.20390399999999</v>
      </c>
      <c r="AE106" s="12"/>
      <c r="AI106" s="8">
        <f t="shared" si="98"/>
        <v>197.54735599999998</v>
      </c>
      <c r="AJ106" s="8">
        <f t="shared" si="99"/>
        <v>-1.3130960000000016</v>
      </c>
      <c r="AK106" s="9"/>
      <c r="AL106" s="6">
        <v>181.205253</v>
      </c>
      <c r="AM106" s="11">
        <v>183.180486</v>
      </c>
      <c r="AR106" s="8">
        <f t="shared" si="100"/>
        <v>182.1928695</v>
      </c>
      <c r="AS106" s="8">
        <f t="shared" si="101"/>
        <v>-1.9752330000000029</v>
      </c>
      <c r="AT106" s="9"/>
      <c r="AU106" s="6">
        <v>52.023901000000002</v>
      </c>
      <c r="AV106" s="11">
        <v>51.918725000000002</v>
      </c>
      <c r="BA106" s="8">
        <f t="shared" si="102"/>
        <v>51.971313000000002</v>
      </c>
      <c r="BB106" s="8">
        <f t="shared" si="103"/>
        <v>0.10517600000000016</v>
      </c>
      <c r="BC106" s="9"/>
      <c r="BD106" s="6">
        <v>47.879351</v>
      </c>
      <c r="BE106" s="11">
        <v>47.983400000000003</v>
      </c>
      <c r="BF106" s="12"/>
      <c r="BJ106" s="8">
        <f t="shared" si="104"/>
        <v>47.931375500000001</v>
      </c>
      <c r="BK106" s="8">
        <f t="shared" si="105"/>
        <v>-0.10404900000000339</v>
      </c>
      <c r="BL106" s="9"/>
      <c r="BM106" s="6">
        <v>1.086562</v>
      </c>
      <c r="BN106" s="11">
        <v>1.082014</v>
      </c>
      <c r="BS106" s="8">
        <f t="shared" si="106"/>
        <v>1.0842879999999999</v>
      </c>
      <c r="BT106" s="8">
        <f t="shared" si="107"/>
        <v>4.5479999999999965E-3</v>
      </c>
      <c r="BU106" s="9"/>
      <c r="BV106" s="7">
        <v>1.814808</v>
      </c>
      <c r="BW106" s="7">
        <v>1.8535729999999999</v>
      </c>
      <c r="CB106" s="8">
        <f t="shared" si="92"/>
        <v>1.8341905000000001</v>
      </c>
      <c r="CC106" s="8">
        <f t="shared" si="93"/>
        <v>-3.8764999999999938E-2</v>
      </c>
      <c r="CD106" s="19"/>
    </row>
    <row r="107" spans="1:82" ht="30.75" customHeight="1" x14ac:dyDescent="0.5">
      <c r="A107" s="27"/>
      <c r="B107" s="6">
        <v>28.446231000000001</v>
      </c>
      <c r="C107" s="11">
        <v>30.448032000000001</v>
      </c>
      <c r="H107" s="8">
        <f t="shared" si="94"/>
        <v>29.447131500000001</v>
      </c>
      <c r="I107" s="8">
        <f t="shared" si="95"/>
        <v>-2.0018010000000004</v>
      </c>
      <c r="J107" s="9"/>
      <c r="K107" s="6">
        <v>13.12485</v>
      </c>
      <c r="L107" s="11">
        <v>22.160623999999999</v>
      </c>
      <c r="M107" s="12"/>
      <c r="Q107" s="8">
        <f t="shared" si="90"/>
        <v>17.642737</v>
      </c>
      <c r="R107" s="8">
        <f t="shared" si="91"/>
        <v>-9.0357739999999982</v>
      </c>
      <c r="S107" s="9"/>
      <c r="T107" s="6">
        <v>0.253807</v>
      </c>
      <c r="U107" s="11">
        <v>1.295337</v>
      </c>
      <c r="Z107" s="8">
        <f t="shared" si="96"/>
        <v>0.77457200000000004</v>
      </c>
      <c r="AA107" s="8">
        <f t="shared" si="97"/>
        <v>-1.0415299999999998</v>
      </c>
      <c r="AB107" s="9"/>
      <c r="AC107" s="6">
        <v>215.595495</v>
      </c>
      <c r="AD107" s="23">
        <v>236.02120400000001</v>
      </c>
      <c r="AE107" s="12"/>
      <c r="AI107" s="8">
        <f t="shared" si="98"/>
        <v>225.80834950000002</v>
      </c>
      <c r="AJ107" s="8">
        <f t="shared" si="99"/>
        <v>-20.425709000000012</v>
      </c>
      <c r="AK107" s="9"/>
      <c r="AL107" s="6">
        <v>82.534761000000003</v>
      </c>
      <c r="AM107" s="11">
        <v>96.517891000000006</v>
      </c>
      <c r="AR107" s="8">
        <f t="shared" si="100"/>
        <v>89.526326000000012</v>
      </c>
      <c r="AS107" s="8">
        <f t="shared" si="101"/>
        <v>-13.983130000000003</v>
      </c>
      <c r="AT107" s="9"/>
      <c r="AU107" s="6">
        <v>72.272720000000007</v>
      </c>
      <c r="AV107" s="11">
        <v>70.854759999999999</v>
      </c>
      <c r="BA107" s="8">
        <f t="shared" si="102"/>
        <v>71.563739999999996</v>
      </c>
      <c r="BB107" s="8">
        <f t="shared" si="103"/>
        <v>1.4179600000000079</v>
      </c>
      <c r="BC107" s="9"/>
      <c r="BD107" s="6">
        <v>27.667608000000001</v>
      </c>
      <c r="BE107" s="11">
        <v>28.975159000000001</v>
      </c>
      <c r="BF107" s="12"/>
      <c r="BJ107" s="8">
        <f t="shared" si="104"/>
        <v>28.321383500000003</v>
      </c>
      <c r="BK107" s="8">
        <f t="shared" si="105"/>
        <v>-1.3075510000000001</v>
      </c>
      <c r="BL107" s="9"/>
      <c r="BM107" s="6">
        <v>2.6121780000000001</v>
      </c>
      <c r="BN107" s="11">
        <v>2.4453619999999998</v>
      </c>
      <c r="BS107" s="8">
        <f t="shared" si="106"/>
        <v>2.5287699999999997</v>
      </c>
      <c r="BT107" s="8">
        <f t="shared" si="107"/>
        <v>0.1668160000000003</v>
      </c>
      <c r="BU107" s="9"/>
      <c r="BV107" s="7">
        <v>1.5046060000000001</v>
      </c>
      <c r="BW107" s="7">
        <v>1.387696</v>
      </c>
      <c r="CB107" s="8">
        <f t="shared" si="92"/>
        <v>1.446151</v>
      </c>
      <c r="CC107" s="8">
        <f t="shared" si="93"/>
        <v>0.11691000000000007</v>
      </c>
      <c r="CD107" s="19"/>
    </row>
    <row r="108" spans="1:82" ht="30.75" customHeight="1" x14ac:dyDescent="0.5">
      <c r="A108" s="27"/>
      <c r="C108" s="11"/>
      <c r="J108" s="9"/>
      <c r="K108" s="6"/>
      <c r="L108" s="11"/>
      <c r="M108" s="12"/>
      <c r="Q108" s="8"/>
      <c r="R108" s="8"/>
      <c r="S108" s="9"/>
      <c r="T108" s="6"/>
      <c r="U108" s="11"/>
      <c r="Z108" s="8"/>
      <c r="AA108" s="8"/>
      <c r="AB108" s="9"/>
      <c r="AC108" s="6"/>
      <c r="AD108" s="23"/>
      <c r="AE108" s="12"/>
      <c r="AI108" s="8"/>
      <c r="AJ108" s="8"/>
      <c r="AK108" s="9"/>
      <c r="AL108" s="6"/>
      <c r="AM108" s="11"/>
      <c r="AR108" s="8"/>
      <c r="AS108" s="8"/>
      <c r="AT108" s="9"/>
      <c r="AU108" s="6"/>
      <c r="AV108" s="11"/>
      <c r="BA108" s="8"/>
      <c r="BB108" s="8"/>
      <c r="BC108" s="9"/>
      <c r="BD108" s="6"/>
      <c r="BE108" s="11"/>
      <c r="BF108" s="12"/>
      <c r="BJ108" s="8"/>
      <c r="BK108" s="8"/>
      <c r="BL108" s="9"/>
      <c r="BM108" s="6"/>
      <c r="BN108" s="11"/>
      <c r="BS108" s="8"/>
      <c r="BT108" s="8"/>
      <c r="BU108" s="9"/>
      <c r="BV108" s="6"/>
      <c r="BW108" s="6"/>
      <c r="CB108" s="8"/>
      <c r="CC108" s="8"/>
      <c r="CD108" s="19"/>
    </row>
    <row r="109" spans="1:82" ht="30.75" customHeight="1" x14ac:dyDescent="0.5">
      <c r="A109" s="27"/>
      <c r="B109" s="6">
        <f>AVERAGE(B89:B107)</f>
        <v>57.809806999999999</v>
      </c>
      <c r="C109" s="6">
        <f>AVERAGE(C89:C107)</f>
        <v>58.527458263157889</v>
      </c>
      <c r="J109" s="9"/>
      <c r="K109" s="6">
        <f>AVERAGE(K89:K107)</f>
        <v>38.957578947368425</v>
      </c>
      <c r="L109" s="6">
        <f>AVERAGE(L89:L107)</f>
        <v>38.510435631578943</v>
      </c>
      <c r="Q109" s="8"/>
      <c r="R109" s="8"/>
      <c r="S109" s="9"/>
      <c r="T109" s="6">
        <f>AVERAGE(T89:T107)</f>
        <v>15.119630684210527</v>
      </c>
      <c r="U109" s="6">
        <f>AVERAGE(U89:U107)</f>
        <v>15.425026684210527</v>
      </c>
      <c r="Z109" s="8"/>
      <c r="AA109" s="8"/>
      <c r="AB109" s="9"/>
      <c r="AC109" s="6">
        <f>AVERAGE(AC89:AC107)</f>
        <v>1308.1617227368424</v>
      </c>
      <c r="AD109" s="18">
        <f>AVERAGE(AD89:AD107)</f>
        <v>1290.9086464210529</v>
      </c>
      <c r="AI109" s="8"/>
      <c r="AJ109" s="8"/>
      <c r="AK109" s="9"/>
      <c r="AL109" s="6">
        <f>AVERAGE(AL89:AL107)</f>
        <v>844.02638321052655</v>
      </c>
      <c r="AM109" s="6">
        <f>AVERAGE(AM89:AM107)</f>
        <v>794.84015126315785</v>
      </c>
      <c r="AR109" s="8"/>
      <c r="AS109" s="8"/>
      <c r="AT109" s="9"/>
      <c r="AU109" s="6">
        <f>AVERAGE(AU89:AU107)</f>
        <v>65.486822315789468</v>
      </c>
      <c r="AV109" s="11">
        <f>AVERAGE(AV89:AV107)</f>
        <v>65.392163842105262</v>
      </c>
      <c r="BA109" s="8"/>
      <c r="BB109" s="8"/>
      <c r="BC109" s="9"/>
      <c r="BD109" s="6">
        <f>AVERAGE(BD89:BD107)</f>
        <v>34.459286473684209</v>
      </c>
      <c r="BE109" s="6">
        <f>AVERAGE(BE89:BE107)</f>
        <v>34.545936789473679</v>
      </c>
      <c r="BJ109" s="8"/>
      <c r="BK109" s="8"/>
      <c r="BL109" s="9"/>
      <c r="BM109" s="6">
        <f>AVERAGE(BM89:BM107)</f>
        <v>3.3946427894736839</v>
      </c>
      <c r="BN109" s="11">
        <f>AVERAGE(BN89:BN107)</f>
        <v>3.3271946315789473</v>
      </c>
      <c r="BS109" s="8"/>
      <c r="BT109" s="8"/>
      <c r="BU109" s="9"/>
      <c r="BV109" s="6">
        <f>AVERAGE(BV89:BV107)</f>
        <v>1.5440766315789471</v>
      </c>
      <c r="BW109" s="6">
        <f>AVERAGE(BW89:BW107)</f>
        <v>1.5408232631578951</v>
      </c>
      <c r="CB109" s="8"/>
      <c r="CC109" s="8"/>
      <c r="CD109" s="19"/>
    </row>
    <row r="110" spans="1:82" ht="30.75" customHeight="1" x14ac:dyDescent="0.5">
      <c r="A110" s="27"/>
      <c r="B110" s="7">
        <f>_xlfn.STDEV.S(B89:B107)</f>
        <v>28.610736148870174</v>
      </c>
      <c r="C110" s="7">
        <f>_xlfn.STDEV.S(C89:C107)</f>
        <v>29.639820530344462</v>
      </c>
      <c r="J110" s="9"/>
      <c r="K110" s="7">
        <f>_xlfn.STDEV.S(K89:K107)</f>
        <v>29.97865888848272</v>
      </c>
      <c r="L110" s="7">
        <f>_xlfn.STDEV.S(L89:L107)</f>
        <v>27.878650031924927</v>
      </c>
      <c r="Q110" s="8"/>
      <c r="R110" s="8"/>
      <c r="S110" s="9"/>
      <c r="T110" s="7">
        <f>_xlfn.STDEV.S(T89:T107)</f>
        <v>17.545152085809249</v>
      </c>
      <c r="U110" s="7">
        <f>_xlfn.STDEV.S(U89:U107)</f>
        <v>17.578232382052462</v>
      </c>
      <c r="Z110" s="8"/>
      <c r="AA110" s="8"/>
      <c r="AB110" s="9"/>
      <c r="AC110" s="7">
        <f>_xlfn.STDEV.S(AC89:AC107)</f>
        <v>1497.4835677360277</v>
      </c>
      <c r="AD110" s="18">
        <f>_xlfn.STDEV.S(AD89:AD107)</f>
        <v>1498.9841266561025</v>
      </c>
      <c r="AI110" s="8"/>
      <c r="AJ110" s="8"/>
      <c r="AK110" s="9"/>
      <c r="AL110" s="7">
        <f>_xlfn.STDEV.S(AL89:AL107)</f>
        <v>1420.9367199804765</v>
      </c>
      <c r="AM110" s="7">
        <f>_xlfn.STDEV.S(AM89:AM107)</f>
        <v>1354.9355537763934</v>
      </c>
      <c r="AR110" s="8"/>
      <c r="AS110" s="8"/>
      <c r="AT110" s="9"/>
      <c r="AU110" s="7">
        <f>_xlfn.STDEV.S(AU89:AU107)</f>
        <v>18.339872974318705</v>
      </c>
      <c r="AV110" s="7">
        <f>_xlfn.STDEV.S(AV89:AV107)</f>
        <v>17.907130021391161</v>
      </c>
      <c r="BA110" s="8"/>
      <c r="BB110" s="8"/>
      <c r="BC110" s="9"/>
      <c r="BD110" s="7">
        <f>_xlfn.STDEV.S(BD89:BD107)</f>
        <v>18.327815702652504</v>
      </c>
      <c r="BE110" s="7">
        <f>_xlfn.STDEV.S(BE89:BE107)</f>
        <v>17.897475866913897</v>
      </c>
      <c r="BJ110" s="8"/>
      <c r="BK110" s="8"/>
      <c r="BL110" s="9"/>
      <c r="BM110" s="7">
        <f>_xlfn.STDEV.S(BM89:BM107)</f>
        <v>4.3534539103048031</v>
      </c>
      <c r="BN110" s="7">
        <f>_xlfn.STDEV.S(BN89:BN107)</f>
        <v>4.2122844015823544</v>
      </c>
      <c r="BS110" s="8"/>
      <c r="BT110" s="8"/>
      <c r="BU110" s="9"/>
      <c r="BV110" s="7">
        <f>_xlfn.STDEV.S(BV89:BV107)</f>
        <v>0.1666531783539347</v>
      </c>
      <c r="BW110" s="7">
        <f>_xlfn.STDEV.S(BW89:BW107)</f>
        <v>0.20991984370146691</v>
      </c>
      <c r="CB110" s="8"/>
      <c r="CC110" s="8"/>
      <c r="CD110" s="19"/>
    </row>
    <row r="111" spans="1:82" ht="30.75" customHeight="1" x14ac:dyDescent="0.5">
      <c r="A111" s="27"/>
      <c r="B111" s="10" t="s">
        <v>20</v>
      </c>
      <c r="C111" s="3"/>
      <c r="D111" s="3"/>
      <c r="E111" s="3"/>
      <c r="F111" s="3"/>
      <c r="G111" s="3"/>
      <c r="H111" s="4"/>
      <c r="I111" s="4"/>
      <c r="J111" s="9"/>
      <c r="K111" s="10" t="s">
        <v>20</v>
      </c>
      <c r="L111" s="3"/>
      <c r="M111" s="3"/>
      <c r="N111" s="3"/>
      <c r="O111" s="3"/>
      <c r="P111" s="3"/>
      <c r="Q111" s="3"/>
      <c r="R111" s="3"/>
      <c r="S111" s="9"/>
      <c r="T111" s="10" t="s">
        <v>20</v>
      </c>
      <c r="U111" s="3"/>
      <c r="V111" s="3"/>
      <c r="W111" s="3"/>
      <c r="X111" s="3"/>
      <c r="Y111" s="3"/>
      <c r="Z111" s="3"/>
      <c r="AA111" s="3"/>
      <c r="AB111" s="9"/>
      <c r="AC111" s="3"/>
      <c r="AD111" s="22"/>
      <c r="AE111" s="3"/>
      <c r="AF111" s="3"/>
      <c r="AG111" s="3"/>
      <c r="AH111" s="3"/>
      <c r="AI111" s="3"/>
      <c r="AJ111" s="3"/>
      <c r="AK111" s="9"/>
      <c r="AL111" s="10" t="s">
        <v>20</v>
      </c>
      <c r="AM111" s="3"/>
      <c r="AN111" s="3"/>
      <c r="AO111" s="3"/>
      <c r="AP111" s="3"/>
      <c r="AQ111" s="3"/>
      <c r="AR111" s="3"/>
      <c r="AS111" s="3"/>
      <c r="AT111" s="9"/>
      <c r="AU111" s="10" t="s">
        <v>20</v>
      </c>
      <c r="AV111" s="3"/>
      <c r="AW111" s="3"/>
      <c r="AX111" s="3"/>
      <c r="AY111" s="3"/>
      <c r="AZ111" s="3"/>
      <c r="BA111" s="3"/>
      <c r="BB111" s="3"/>
      <c r="BC111" s="9"/>
      <c r="BD111" s="10" t="s">
        <v>20</v>
      </c>
      <c r="BE111" s="3"/>
      <c r="BF111" s="3"/>
      <c r="BG111" s="3"/>
      <c r="BH111" s="3"/>
      <c r="BI111" s="3"/>
      <c r="BJ111" s="3"/>
      <c r="BK111" s="3"/>
      <c r="BL111" s="9"/>
      <c r="BM111" s="10" t="s">
        <v>20</v>
      </c>
      <c r="BN111" s="3"/>
      <c r="BO111" s="3"/>
      <c r="BP111" s="3"/>
      <c r="BQ111" s="3"/>
      <c r="BR111" s="3"/>
      <c r="BS111" s="3"/>
      <c r="BT111" s="3"/>
      <c r="BU111" s="9"/>
      <c r="BV111" s="3"/>
      <c r="BW111" s="3"/>
      <c r="BX111" s="3"/>
      <c r="BY111" s="3"/>
      <c r="BZ111" s="3"/>
      <c r="CA111" s="3"/>
      <c r="CB111" s="3"/>
      <c r="CC111" s="3"/>
      <c r="CD111" s="19"/>
    </row>
    <row r="112" spans="1:82" ht="30.75" customHeight="1" x14ac:dyDescent="0.5">
      <c r="A112" s="27"/>
      <c r="B112" s="5" t="s">
        <v>0</v>
      </c>
      <c r="J112" s="9"/>
      <c r="K112" s="5" t="s">
        <v>1</v>
      </c>
      <c r="L112" s="6"/>
      <c r="Q112" s="8"/>
      <c r="R112" s="8"/>
      <c r="S112" s="9"/>
      <c r="T112" s="5" t="s">
        <v>2</v>
      </c>
      <c r="U112" s="6"/>
      <c r="Z112" s="8"/>
      <c r="AA112" s="8"/>
      <c r="AB112" s="9"/>
      <c r="AC112" s="5" t="s">
        <v>3</v>
      </c>
      <c r="AI112" s="8"/>
      <c r="AJ112" s="8"/>
      <c r="AK112" s="9"/>
      <c r="AL112" s="5" t="s">
        <v>4</v>
      </c>
      <c r="AM112" s="6"/>
      <c r="AR112" s="8"/>
      <c r="AS112" s="8"/>
      <c r="AT112" s="9"/>
      <c r="AU112" s="5" t="s">
        <v>5</v>
      </c>
      <c r="AV112" s="6"/>
      <c r="BA112" s="8"/>
      <c r="BB112" s="8"/>
      <c r="BC112" s="9"/>
      <c r="BD112" s="5" t="s">
        <v>6</v>
      </c>
      <c r="BE112" s="6"/>
      <c r="BJ112" s="8"/>
      <c r="BK112" s="8"/>
      <c r="BL112" s="9"/>
      <c r="BM112" s="5" t="s">
        <v>7</v>
      </c>
      <c r="BN112" s="6"/>
      <c r="BS112" s="8"/>
      <c r="BT112" s="8"/>
      <c r="BU112" s="9"/>
      <c r="BV112" s="5" t="s">
        <v>8</v>
      </c>
      <c r="BW112" s="6"/>
      <c r="CB112" s="8"/>
      <c r="CC112" s="8"/>
      <c r="CD112" s="19"/>
    </row>
    <row r="113" spans="1:82" ht="30.75" customHeight="1" x14ac:dyDescent="0.5">
      <c r="A113" s="27"/>
      <c r="B113" s="6" t="s">
        <v>28</v>
      </c>
      <c r="C113" s="6" t="s">
        <v>20</v>
      </c>
      <c r="J113" s="9"/>
      <c r="K113" s="6" t="s">
        <v>9</v>
      </c>
      <c r="L113" s="6" t="s">
        <v>10</v>
      </c>
      <c r="Q113" s="8"/>
      <c r="R113" s="8"/>
      <c r="S113" s="9"/>
      <c r="T113" s="6" t="s">
        <v>9</v>
      </c>
      <c r="U113" s="6" t="s">
        <v>10</v>
      </c>
      <c r="Z113" s="8"/>
      <c r="AA113" s="8"/>
      <c r="AB113" s="9"/>
      <c r="AC113" s="6" t="s">
        <v>9</v>
      </c>
      <c r="AD113" s="18" t="s">
        <v>10</v>
      </c>
      <c r="AI113" s="8"/>
      <c r="AJ113" s="8"/>
      <c r="AK113" s="9"/>
      <c r="AL113" s="6" t="s">
        <v>9</v>
      </c>
      <c r="AM113" s="6" t="s">
        <v>10</v>
      </c>
      <c r="AR113" s="8"/>
      <c r="AS113" s="8"/>
      <c r="AT113" s="9"/>
      <c r="AU113" s="6" t="s">
        <v>9</v>
      </c>
      <c r="AV113" s="6" t="s">
        <v>10</v>
      </c>
      <c r="BA113" s="8"/>
      <c r="BB113" s="8"/>
      <c r="BC113" s="9"/>
      <c r="BD113" s="6" t="s">
        <v>9</v>
      </c>
      <c r="BE113" s="6" t="s">
        <v>10</v>
      </c>
      <c r="BJ113" s="8"/>
      <c r="BK113" s="8"/>
      <c r="BL113" s="9"/>
      <c r="BM113" s="6" t="s">
        <v>9</v>
      </c>
      <c r="BN113" s="6" t="s">
        <v>10</v>
      </c>
      <c r="BS113" s="8"/>
      <c r="BT113" s="8"/>
      <c r="BU113" s="9"/>
      <c r="BV113" s="6" t="s">
        <v>9</v>
      </c>
      <c r="BW113" s="6" t="s">
        <v>10</v>
      </c>
      <c r="CB113" s="8"/>
      <c r="CC113" s="8"/>
      <c r="CD113" s="19"/>
    </row>
    <row r="114" spans="1:82" ht="30.75" customHeight="1" x14ac:dyDescent="0.5">
      <c r="A114" s="27"/>
      <c r="B114" s="6" t="s">
        <v>11</v>
      </c>
      <c r="C114" s="6" t="s">
        <v>11</v>
      </c>
      <c r="H114" s="8" t="s">
        <v>12</v>
      </c>
      <c r="I114" s="8" t="s">
        <v>13</v>
      </c>
      <c r="J114" s="9"/>
      <c r="K114" s="6" t="s">
        <v>11</v>
      </c>
      <c r="L114" s="6" t="s">
        <v>11</v>
      </c>
      <c r="Q114" s="8" t="s">
        <v>12</v>
      </c>
      <c r="R114" s="8" t="s">
        <v>13</v>
      </c>
      <c r="S114" s="9"/>
      <c r="T114" s="6" t="s">
        <v>11</v>
      </c>
      <c r="U114" s="6" t="s">
        <v>11</v>
      </c>
      <c r="Z114" s="8" t="s">
        <v>12</v>
      </c>
      <c r="AA114" s="8" t="s">
        <v>13</v>
      </c>
      <c r="AB114" s="9"/>
      <c r="AC114" s="6" t="s">
        <v>11</v>
      </c>
      <c r="AD114" s="18" t="s">
        <v>11</v>
      </c>
      <c r="AI114" s="8" t="s">
        <v>12</v>
      </c>
      <c r="AJ114" s="8" t="s">
        <v>13</v>
      </c>
      <c r="AK114" s="9"/>
      <c r="AL114" s="6" t="s">
        <v>11</v>
      </c>
      <c r="AM114" s="6" t="s">
        <v>11</v>
      </c>
      <c r="AR114" s="8" t="s">
        <v>12</v>
      </c>
      <c r="AS114" s="8" t="s">
        <v>13</v>
      </c>
      <c r="AT114" s="9"/>
      <c r="AU114" s="6" t="s">
        <v>11</v>
      </c>
      <c r="AV114" s="6" t="s">
        <v>11</v>
      </c>
      <c r="BA114" s="8" t="s">
        <v>12</v>
      </c>
      <c r="BB114" s="8" t="s">
        <v>13</v>
      </c>
      <c r="BC114" s="9"/>
      <c r="BD114" s="6" t="s">
        <v>11</v>
      </c>
      <c r="BE114" s="6" t="s">
        <v>11</v>
      </c>
      <c r="BJ114" s="8" t="s">
        <v>12</v>
      </c>
      <c r="BK114" s="8" t="s">
        <v>13</v>
      </c>
      <c r="BL114" s="9"/>
      <c r="BM114" s="6" t="s">
        <v>11</v>
      </c>
      <c r="BN114" s="6" t="s">
        <v>11</v>
      </c>
      <c r="BS114" s="8" t="s">
        <v>12</v>
      </c>
      <c r="BT114" s="8" t="s">
        <v>13</v>
      </c>
      <c r="BU114" s="9"/>
      <c r="BV114" s="6" t="s">
        <v>11</v>
      </c>
      <c r="BW114" s="6" t="s">
        <v>11</v>
      </c>
      <c r="CB114" s="8" t="s">
        <v>12</v>
      </c>
      <c r="CC114" s="8" t="s">
        <v>13</v>
      </c>
      <c r="CD114" s="19"/>
    </row>
    <row r="115" spans="1:82" ht="30.75" customHeight="1" x14ac:dyDescent="0.5">
      <c r="A115" s="27"/>
      <c r="B115" s="6">
        <v>92.370343000000005</v>
      </c>
      <c r="C115" s="6">
        <v>93.191091999999998</v>
      </c>
      <c r="F115" s="6"/>
      <c r="H115" s="8">
        <f>AVERAGE(B115,C115)</f>
        <v>92.780717500000009</v>
      </c>
      <c r="I115" s="8">
        <f>B115-C115</f>
        <v>-0.82074899999999218</v>
      </c>
      <c r="J115" s="9"/>
      <c r="K115" s="6">
        <v>70.288679000000002</v>
      </c>
      <c r="L115" s="6">
        <v>69.998016000000007</v>
      </c>
      <c r="O115" s="6"/>
      <c r="Q115" s="8">
        <f t="shared" ref="Q115:Q133" si="108">AVERAGE(K115,L115)</f>
        <v>70.143347500000004</v>
      </c>
      <c r="R115" s="8">
        <f t="shared" ref="R115:R133" si="109">K115-L115</f>
        <v>0.29066299999999501</v>
      </c>
      <c r="S115" s="9"/>
      <c r="T115" s="6">
        <v>44.485294000000003</v>
      </c>
      <c r="U115" s="6">
        <v>44.688645000000001</v>
      </c>
      <c r="X115" s="6"/>
      <c r="Z115" s="8">
        <f>AVERAGE(T115,U115)</f>
        <v>44.586969500000002</v>
      </c>
      <c r="AA115" s="8">
        <f>T115-U115</f>
        <v>-0.20335099999999784</v>
      </c>
      <c r="AB115" s="9"/>
      <c r="AC115" s="6">
        <v>1926.086622</v>
      </c>
      <c r="AD115" s="18">
        <v>1912.9069239999999</v>
      </c>
      <c r="AG115" s="6"/>
      <c r="AI115" s="8">
        <f>AVERAGE(AC115,AD115)</f>
        <v>1919.4967729999998</v>
      </c>
      <c r="AJ115" s="8">
        <f>AC115-AD115</f>
        <v>13.179698000000144</v>
      </c>
      <c r="AK115" s="9"/>
      <c r="AL115" s="6">
        <v>1806.9269850000001</v>
      </c>
      <c r="AM115" s="6">
        <v>1776.386131</v>
      </c>
      <c r="AP115" s="6"/>
      <c r="AR115" s="8">
        <f>AVERAGE(AL115,AM115)</f>
        <v>1791.6565580000001</v>
      </c>
      <c r="AS115" s="8">
        <f>AL115-AM115</f>
        <v>30.540854000000081</v>
      </c>
      <c r="AT115" s="9"/>
      <c r="AU115" s="6">
        <v>51.575392999999998</v>
      </c>
      <c r="AV115" s="6">
        <v>51.829740000000001</v>
      </c>
      <c r="AY115" s="6"/>
      <c r="BA115" s="8">
        <f>AVERAGE(AU115,AV115)</f>
        <v>51.702566500000003</v>
      </c>
      <c r="BB115" s="8">
        <f>AU115-AV115</f>
        <v>-0.25434700000000277</v>
      </c>
      <c r="BC115" s="9"/>
      <c r="BD115" s="6">
        <v>48.384619999999998</v>
      </c>
      <c r="BE115" s="6">
        <v>48.130743000000002</v>
      </c>
      <c r="BH115" s="6"/>
      <c r="BJ115" s="8">
        <f>AVERAGE(BD115,BE115)</f>
        <v>48.257681500000004</v>
      </c>
      <c r="BK115" s="8">
        <f>BD115-BE115</f>
        <v>0.25387699999999569</v>
      </c>
      <c r="BL115" s="9"/>
      <c r="BM115" s="6">
        <v>1.0659460000000001</v>
      </c>
      <c r="BN115" s="6">
        <v>1.0768530000000001</v>
      </c>
      <c r="BQ115" s="6"/>
      <c r="BS115" s="8">
        <f>AVERAGE(BM115,BN115)</f>
        <v>1.0713995000000001</v>
      </c>
      <c r="BT115" s="8">
        <f>BM115-BN115</f>
        <v>-1.0907E-2</v>
      </c>
      <c r="BU115" s="9"/>
      <c r="BV115" s="7">
        <v>1.614825</v>
      </c>
      <c r="BW115" s="7">
        <v>1.612398</v>
      </c>
      <c r="BZ115" s="6"/>
      <c r="CB115" s="8">
        <f t="shared" ref="CB115:CB133" si="110">AVERAGE(BV115,BW115)</f>
        <v>1.6136115</v>
      </c>
      <c r="CC115" s="8">
        <f t="shared" ref="CC115:CC133" si="111">BV115-BW115</f>
        <v>2.426999999999957E-3</v>
      </c>
      <c r="CD115" s="19"/>
    </row>
    <row r="116" spans="1:82" ht="30.75" customHeight="1" x14ac:dyDescent="0.5">
      <c r="A116" s="27"/>
      <c r="B116" s="6">
        <v>66.491855000000001</v>
      </c>
      <c r="C116" s="6">
        <v>66.437128000000001</v>
      </c>
      <c r="F116" s="6"/>
      <c r="H116" s="8">
        <f t="shared" ref="H116:H133" si="112">AVERAGE(B116,C116)</f>
        <v>66.464491500000008</v>
      </c>
      <c r="I116" s="8">
        <f t="shared" ref="I116:I133" si="113">B116-C116</f>
        <v>5.4726999999999748E-2</v>
      </c>
      <c r="J116" s="9"/>
      <c r="K116" s="6">
        <v>54.354230000000001</v>
      </c>
      <c r="L116" s="6">
        <v>54.401806999999998</v>
      </c>
      <c r="O116" s="6"/>
      <c r="Q116" s="8">
        <f t="shared" si="108"/>
        <v>54.378018499999996</v>
      </c>
      <c r="R116" s="8">
        <f t="shared" si="109"/>
        <v>-4.7576999999996872E-2</v>
      </c>
      <c r="S116" s="9"/>
      <c r="T116" s="6">
        <v>24.311927000000001</v>
      </c>
      <c r="U116" s="6">
        <v>24.311927000000001</v>
      </c>
      <c r="X116" s="6"/>
      <c r="Z116" s="8">
        <f t="shared" ref="Z116:Z133" si="114">AVERAGE(T116,U116)</f>
        <v>24.311927000000001</v>
      </c>
      <c r="AA116" s="8">
        <f t="shared" ref="AA116:AA133" si="115">T116-U116</f>
        <v>0</v>
      </c>
      <c r="AB116" s="9"/>
      <c r="AC116" s="6">
        <v>1793.760301</v>
      </c>
      <c r="AD116" s="18">
        <v>1788.845685</v>
      </c>
      <c r="AG116" s="6"/>
      <c r="AI116" s="8">
        <f t="shared" ref="AI116:AI133" si="116">AVERAGE(AC116,AD116)</f>
        <v>1791.302993</v>
      </c>
      <c r="AJ116" s="8">
        <f t="shared" ref="AJ116:AJ133" si="117">AC116-AD116</f>
        <v>4.9146160000000236</v>
      </c>
      <c r="AK116" s="9"/>
      <c r="AL116" s="6">
        <v>592.27700600000003</v>
      </c>
      <c r="AM116" s="6">
        <v>593.09713199999999</v>
      </c>
      <c r="AP116" s="6"/>
      <c r="AR116" s="8">
        <f t="shared" ref="AR116:AR133" si="118">AVERAGE(AL116,AM116)</f>
        <v>592.68706900000006</v>
      </c>
      <c r="AS116" s="8">
        <f t="shared" ref="AS116:AS133" si="119">AL116-AM116</f>
        <v>-0.82012599999995928</v>
      </c>
      <c r="AT116" s="9"/>
      <c r="AU116" s="6">
        <v>75.095940999999996</v>
      </c>
      <c r="AV116" s="6">
        <v>75.017970000000005</v>
      </c>
      <c r="AY116" s="6"/>
      <c r="BA116" s="8">
        <f t="shared" ref="BA116:BA133" si="120">AVERAGE(AU116,AV116)</f>
        <v>75.056955500000001</v>
      </c>
      <c r="BB116" s="8">
        <f t="shared" ref="BB116:BB133" si="121">AU116-AV116</f>
        <v>7.7970999999990909E-2</v>
      </c>
      <c r="BC116" s="9"/>
      <c r="BD116" s="6">
        <v>24.795732000000001</v>
      </c>
      <c r="BE116" s="6">
        <v>24.872432</v>
      </c>
      <c r="BH116" s="6"/>
      <c r="BJ116" s="8">
        <f t="shared" ref="BJ116:BJ133" si="122">AVERAGE(BD116,BE116)</f>
        <v>24.834082000000002</v>
      </c>
      <c r="BK116" s="8">
        <f t="shared" ref="BK116:BK133" si="123">BD116-BE116</f>
        <v>-7.669999999999888E-2</v>
      </c>
      <c r="BL116" s="9"/>
      <c r="BM116" s="6">
        <v>3.0285829999999998</v>
      </c>
      <c r="BN116" s="6">
        <v>3.0161090000000002</v>
      </c>
      <c r="BQ116" s="6"/>
      <c r="BS116" s="8">
        <f t="shared" ref="BS116:BS133" si="124">AVERAGE(BM116,BN116)</f>
        <v>3.0223459999999998</v>
      </c>
      <c r="BT116" s="8">
        <f t="shared" ref="BT116:BT133" si="125">BM116-BN116</f>
        <v>1.2473999999999652E-2</v>
      </c>
      <c r="BU116" s="9"/>
      <c r="BV116" s="7">
        <v>1.4833879999999999</v>
      </c>
      <c r="BW116" s="7">
        <v>1.459025</v>
      </c>
      <c r="BZ116" s="6"/>
      <c r="CB116" s="8">
        <f t="shared" si="110"/>
        <v>1.4712065000000001</v>
      </c>
      <c r="CC116" s="8">
        <f t="shared" si="111"/>
        <v>2.4362999999999913E-2</v>
      </c>
      <c r="CD116" s="19"/>
    </row>
    <row r="117" spans="1:82" ht="30.75" customHeight="1" x14ac:dyDescent="0.5">
      <c r="A117" s="27"/>
      <c r="B117" s="6">
        <v>86.829657999999995</v>
      </c>
      <c r="C117" s="6">
        <v>75.754562000000007</v>
      </c>
      <c r="E117" s="7" t="s">
        <v>15</v>
      </c>
      <c r="F117" s="6">
        <f>AVERAGE(I115:I133)</f>
        <v>-2.5329009473684203</v>
      </c>
      <c r="H117" s="8">
        <f t="shared" si="112"/>
        <v>81.292110000000008</v>
      </c>
      <c r="I117" s="8">
        <f t="shared" si="113"/>
        <v>11.075095999999988</v>
      </c>
      <c r="J117" s="9"/>
      <c r="K117" s="6">
        <v>90.442905999999994</v>
      </c>
      <c r="L117" s="6">
        <v>67.472719999999995</v>
      </c>
      <c r="N117" s="7" t="s">
        <v>15</v>
      </c>
      <c r="O117" s="6">
        <f>AVERAGE(R115:R133)</f>
        <v>-0.49036289473684108</v>
      </c>
      <c r="Q117" s="8">
        <f t="shared" si="108"/>
        <v>78.957812999999987</v>
      </c>
      <c r="R117" s="8">
        <f t="shared" si="109"/>
        <v>22.970185999999998</v>
      </c>
      <c r="S117" s="9"/>
      <c r="T117" s="6">
        <v>43.408360000000002</v>
      </c>
      <c r="U117" s="6">
        <v>42.765273000000001</v>
      </c>
      <c r="W117" s="7" t="s">
        <v>15</v>
      </c>
      <c r="X117" s="6">
        <f>AVERAGE(AA115:AA133)</f>
        <v>-0.27979278947368408</v>
      </c>
      <c r="Z117" s="8">
        <f t="shared" si="114"/>
        <v>43.086816499999998</v>
      </c>
      <c r="AA117" s="8">
        <f t="shared" si="115"/>
        <v>0.6430870000000013</v>
      </c>
      <c r="AB117" s="9"/>
      <c r="AC117" s="6">
        <v>2225.0262670000002</v>
      </c>
      <c r="AD117" s="18">
        <v>1618.275873</v>
      </c>
      <c r="AF117" s="7" t="s">
        <v>15</v>
      </c>
      <c r="AG117" s="6">
        <f>AVERAGE(AJ115:AJ133)</f>
        <v>0.23173542105263623</v>
      </c>
      <c r="AI117" s="8">
        <f t="shared" si="116"/>
        <v>1921.6510700000001</v>
      </c>
      <c r="AJ117" s="8">
        <f t="shared" si="117"/>
        <v>606.75039400000014</v>
      </c>
      <c r="AK117" s="9"/>
      <c r="AL117" s="6">
        <v>2866.633358</v>
      </c>
      <c r="AM117" s="6">
        <v>1634.618056</v>
      </c>
      <c r="AO117" s="7" t="s">
        <v>15</v>
      </c>
      <c r="AP117" s="6">
        <f>AVERAGE(AS115:AS133)</f>
        <v>-60.947943000000002</v>
      </c>
      <c r="AR117" s="8">
        <f t="shared" si="118"/>
        <v>2250.6257070000001</v>
      </c>
      <c r="AS117" s="8">
        <f t="shared" si="119"/>
        <v>1232.015302</v>
      </c>
      <c r="AT117" s="9"/>
      <c r="AU117" s="6">
        <v>43.673518000000001</v>
      </c>
      <c r="AV117" s="6">
        <v>49.728458000000003</v>
      </c>
      <c r="AX117" s="7" t="s">
        <v>15</v>
      </c>
      <c r="AY117" s="6">
        <f>AVERAGE(BB115:BB133)</f>
        <v>2.4748778421052631</v>
      </c>
      <c r="BA117" s="8">
        <f t="shared" si="120"/>
        <v>46.700988000000002</v>
      </c>
      <c r="BB117" s="8">
        <f t="shared" si="121"/>
        <v>-6.054940000000002</v>
      </c>
      <c r="BC117" s="9"/>
      <c r="BD117" s="6">
        <v>56.267184999999998</v>
      </c>
      <c r="BE117" s="6">
        <v>50.230642000000003</v>
      </c>
      <c r="BG117" s="7" t="s">
        <v>15</v>
      </c>
      <c r="BH117" s="6">
        <f>AVERAGE(BK115:BK133)</f>
        <v>-2.47632452631579</v>
      </c>
      <c r="BJ117" s="8">
        <f t="shared" si="122"/>
        <v>53.2489135</v>
      </c>
      <c r="BK117" s="8">
        <f t="shared" si="123"/>
        <v>6.0365429999999947</v>
      </c>
      <c r="BL117" s="9"/>
      <c r="BM117" s="6">
        <v>0.77618100000000001</v>
      </c>
      <c r="BN117" s="6">
        <v>0.99000200000000005</v>
      </c>
      <c r="BP117" s="7" t="s">
        <v>15</v>
      </c>
      <c r="BQ117" s="6">
        <f>AVERAGE(BT115:BT133)</f>
        <v>0.15977884210526322</v>
      </c>
      <c r="BS117" s="8">
        <f t="shared" si="124"/>
        <v>0.88309150000000003</v>
      </c>
      <c r="BT117" s="8">
        <f t="shared" si="125"/>
        <v>-0.21382100000000004</v>
      </c>
      <c r="BU117" s="9"/>
      <c r="BV117" s="7">
        <v>1.706844</v>
      </c>
      <c r="BW117" s="7">
        <v>1.9353659999999999</v>
      </c>
      <c r="BY117" s="7" t="s">
        <v>15</v>
      </c>
      <c r="BZ117" s="6">
        <f>AVERAGE(CC115:CC133)</f>
        <v>4.1257684210526335E-2</v>
      </c>
      <c r="CB117" s="8">
        <f t="shared" si="110"/>
        <v>1.821105</v>
      </c>
      <c r="CC117" s="8">
        <f t="shared" si="111"/>
        <v>-0.22852199999999989</v>
      </c>
      <c r="CD117" s="19"/>
    </row>
    <row r="118" spans="1:82" ht="30.75" customHeight="1" x14ac:dyDescent="0.5">
      <c r="A118" s="27"/>
      <c r="B118" s="6">
        <v>61.121262000000002</v>
      </c>
      <c r="C118" s="6">
        <v>60.840446999999998</v>
      </c>
      <c r="E118" s="7" t="s">
        <v>16</v>
      </c>
      <c r="F118" s="6">
        <f>STDEV(I115:I133)</f>
        <v>10.371353660772689</v>
      </c>
      <c r="H118" s="8">
        <f t="shared" si="112"/>
        <v>60.9808545</v>
      </c>
      <c r="I118" s="8">
        <f t="shared" si="113"/>
        <v>0.28081500000000403</v>
      </c>
      <c r="J118" s="9"/>
      <c r="K118" s="6">
        <v>27.846772000000001</v>
      </c>
      <c r="L118" s="6">
        <v>28.104624999999999</v>
      </c>
      <c r="N118" s="7" t="s">
        <v>16</v>
      </c>
      <c r="O118" s="6">
        <f>STDEV(R115:R133)</f>
        <v>9.0237959984555278</v>
      </c>
      <c r="Q118" s="8">
        <f t="shared" si="108"/>
        <v>27.9756985</v>
      </c>
      <c r="R118" s="8">
        <f t="shared" si="109"/>
        <v>-0.25785299999999722</v>
      </c>
      <c r="S118" s="9"/>
      <c r="T118" s="6">
        <v>6.9705089999999998</v>
      </c>
      <c r="U118" s="6">
        <v>7.2580650000000002</v>
      </c>
      <c r="W118" s="7" t="s">
        <v>16</v>
      </c>
      <c r="X118" s="6">
        <f>STDEV(AA115:AA133)</f>
        <v>0.50640451548293786</v>
      </c>
      <c r="Z118" s="8">
        <f t="shared" si="114"/>
        <v>7.114287</v>
      </c>
      <c r="AA118" s="8">
        <f t="shared" si="115"/>
        <v>-0.28755600000000037</v>
      </c>
      <c r="AB118" s="9"/>
      <c r="AC118" s="6">
        <v>2809.761759</v>
      </c>
      <c r="AD118" s="18">
        <v>2987.6634490000001</v>
      </c>
      <c r="AF118" s="7" t="s">
        <v>16</v>
      </c>
      <c r="AG118" s="6">
        <f>STDEV(AJ115:AJ133)</f>
        <v>180.58647215264992</v>
      </c>
      <c r="AI118" s="8">
        <f t="shared" si="116"/>
        <v>2898.7126040000003</v>
      </c>
      <c r="AJ118" s="8">
        <f t="shared" si="117"/>
        <v>-177.90169000000014</v>
      </c>
      <c r="AK118" s="9"/>
      <c r="AL118" s="6">
        <v>142.87056000000001</v>
      </c>
      <c r="AM118" s="6">
        <v>157.81714299999999</v>
      </c>
      <c r="AO118" s="7" t="s">
        <v>16</v>
      </c>
      <c r="AP118" s="6">
        <f>STDEV(AS115:AS133)</f>
        <v>604.33795434299066</v>
      </c>
      <c r="AR118" s="8">
        <f t="shared" si="118"/>
        <v>150.3438515</v>
      </c>
      <c r="AS118" s="8">
        <f t="shared" si="119"/>
        <v>-14.946582999999976</v>
      </c>
      <c r="AT118" s="9"/>
      <c r="AU118" s="6">
        <v>95.151067999999995</v>
      </c>
      <c r="AV118" s="6">
        <v>94.971806999999998</v>
      </c>
      <c r="AX118" s="7" t="s">
        <v>16</v>
      </c>
      <c r="AY118" s="6">
        <f>STDEV(BB115:BB133)</f>
        <v>11.986578748134793</v>
      </c>
      <c r="BA118" s="8">
        <f t="shared" si="120"/>
        <v>95.061437499999997</v>
      </c>
      <c r="BB118" s="8">
        <f t="shared" si="121"/>
        <v>0.17926099999999678</v>
      </c>
      <c r="BC118" s="9"/>
      <c r="BD118" s="6">
        <v>4.8382350000000001</v>
      </c>
      <c r="BE118" s="6">
        <v>5.0166890000000004</v>
      </c>
      <c r="BG118" s="7" t="s">
        <v>16</v>
      </c>
      <c r="BH118" s="6">
        <f>STDEV(BK115:BK133)</f>
        <v>11.998597133724001</v>
      </c>
      <c r="BJ118" s="8">
        <f t="shared" si="122"/>
        <v>4.9274620000000002</v>
      </c>
      <c r="BK118" s="8">
        <f t="shared" si="123"/>
        <v>-0.17845400000000033</v>
      </c>
      <c r="BL118" s="9"/>
      <c r="BM118" s="6">
        <v>19.666485000000002</v>
      </c>
      <c r="BN118" s="18">
        <v>18.931172</v>
      </c>
      <c r="BP118" s="7" t="s">
        <v>16</v>
      </c>
      <c r="BQ118" s="6">
        <f>STDEV(BT115:BT133)</f>
        <v>0.59223254882035281</v>
      </c>
      <c r="BS118" s="8">
        <f t="shared" si="124"/>
        <v>19.298828499999999</v>
      </c>
      <c r="BT118" s="8">
        <f t="shared" si="125"/>
        <v>0.73531300000000144</v>
      </c>
      <c r="BU118" s="9"/>
      <c r="BV118" s="7">
        <v>1.151632</v>
      </c>
      <c r="BW118" s="7">
        <v>1.137186</v>
      </c>
      <c r="BY118" s="7" t="s">
        <v>16</v>
      </c>
      <c r="BZ118" s="6">
        <f>STDEV(CC115:CC133)</f>
        <v>0.21230165074384469</v>
      </c>
      <c r="CB118" s="8">
        <f t="shared" si="110"/>
        <v>1.144409</v>
      </c>
      <c r="CC118" s="8">
        <f t="shared" si="111"/>
        <v>1.4445999999999959E-2</v>
      </c>
      <c r="CD118" s="19"/>
    </row>
    <row r="119" spans="1:82" ht="30.75" customHeight="1" x14ac:dyDescent="0.5">
      <c r="A119" s="27"/>
      <c r="B119" s="6">
        <v>83.655004000000005</v>
      </c>
      <c r="C119" s="18">
        <v>105.587529</v>
      </c>
      <c r="H119" s="8">
        <f t="shared" si="112"/>
        <v>94.621266500000004</v>
      </c>
      <c r="I119" s="8">
        <f t="shared" si="113"/>
        <v>-21.932524999999998</v>
      </c>
      <c r="J119" s="9"/>
      <c r="K119" s="6">
        <v>46.105772000000002</v>
      </c>
      <c r="L119" s="6">
        <v>47.743513</v>
      </c>
      <c r="Q119" s="8">
        <f t="shared" si="108"/>
        <v>46.924642500000004</v>
      </c>
      <c r="R119" s="8">
        <f t="shared" si="109"/>
        <v>-1.6377409999999983</v>
      </c>
      <c r="S119" s="9"/>
      <c r="T119" s="6">
        <v>20.833333</v>
      </c>
      <c r="U119" s="6">
        <v>21.993127000000001</v>
      </c>
      <c r="Z119" s="8">
        <f t="shared" si="114"/>
        <v>21.413229999999999</v>
      </c>
      <c r="AA119" s="8">
        <f t="shared" si="115"/>
        <v>-1.1597940000000015</v>
      </c>
      <c r="AB119" s="9"/>
      <c r="AC119" s="6">
        <v>1698.185164</v>
      </c>
      <c r="AD119" s="18">
        <v>1833.694698</v>
      </c>
      <c r="AI119" s="8">
        <f t="shared" si="116"/>
        <v>1765.9399309999999</v>
      </c>
      <c r="AJ119" s="8">
        <f t="shared" si="117"/>
        <v>-135.50953400000003</v>
      </c>
      <c r="AK119" s="9"/>
      <c r="AL119" s="6">
        <v>531.08010300000001</v>
      </c>
      <c r="AM119" s="6">
        <v>755.79988100000003</v>
      </c>
      <c r="AR119" s="8">
        <f t="shared" si="118"/>
        <v>643.43999200000007</v>
      </c>
      <c r="AS119" s="8">
        <f t="shared" si="119"/>
        <v>-224.71977800000002</v>
      </c>
      <c r="AT119" s="9"/>
      <c r="AU119" s="6">
        <v>76.150846000000001</v>
      </c>
      <c r="AV119" s="6">
        <v>70.779021999999998</v>
      </c>
      <c r="BA119" s="8">
        <f t="shared" si="120"/>
        <v>73.464934</v>
      </c>
      <c r="BB119" s="8">
        <f t="shared" si="121"/>
        <v>5.3718240000000037</v>
      </c>
      <c r="BC119" s="9"/>
      <c r="BD119" s="6">
        <v>23.814952999999999</v>
      </c>
      <c r="BE119" s="6">
        <v>29.173219</v>
      </c>
      <c r="BJ119" s="8">
        <f t="shared" si="122"/>
        <v>26.494085999999999</v>
      </c>
      <c r="BK119" s="8">
        <f t="shared" si="123"/>
        <v>-5.3582660000000004</v>
      </c>
      <c r="BL119" s="9"/>
      <c r="BM119" s="6">
        <v>3.1976059999999999</v>
      </c>
      <c r="BN119" s="6">
        <v>2.426164</v>
      </c>
      <c r="BS119" s="8">
        <f t="shared" si="124"/>
        <v>2.8118850000000002</v>
      </c>
      <c r="BT119" s="8">
        <f t="shared" si="125"/>
        <v>0.77144199999999996</v>
      </c>
      <c r="BU119" s="9"/>
      <c r="BV119" s="7">
        <v>1.608887</v>
      </c>
      <c r="BW119" s="7">
        <v>1.2234240000000001</v>
      </c>
      <c r="CB119" s="8">
        <f t="shared" si="110"/>
        <v>1.4161554999999999</v>
      </c>
      <c r="CC119" s="8">
        <f t="shared" si="111"/>
        <v>0.38546299999999989</v>
      </c>
      <c r="CD119" s="19"/>
    </row>
    <row r="120" spans="1:82" ht="30.75" customHeight="1" x14ac:dyDescent="0.5">
      <c r="A120" s="27"/>
      <c r="B120" s="6">
        <v>26.761554</v>
      </c>
      <c r="C120" s="6">
        <v>26.645059</v>
      </c>
      <c r="E120" s="7" t="s">
        <v>17</v>
      </c>
      <c r="F120" s="7">
        <f>F117-(1.96*F118)</f>
        <v>-22.860754122482891</v>
      </c>
      <c r="H120" s="8">
        <f t="shared" si="112"/>
        <v>26.7033065</v>
      </c>
      <c r="I120" s="8">
        <f t="shared" si="113"/>
        <v>0.11649500000000046</v>
      </c>
      <c r="J120" s="9"/>
      <c r="K120" s="6">
        <v>13.292146000000001</v>
      </c>
      <c r="L120" s="6">
        <v>13.127331</v>
      </c>
      <c r="N120" s="7" t="s">
        <v>17</v>
      </c>
      <c r="O120" s="7">
        <f>O117-(1.96*O118)</f>
        <v>-18.177003051709676</v>
      </c>
      <c r="Q120" s="8">
        <f t="shared" si="108"/>
        <v>13.2097385</v>
      </c>
      <c r="R120" s="8">
        <f t="shared" si="109"/>
        <v>0.16481500000000082</v>
      </c>
      <c r="S120" s="9"/>
      <c r="T120" s="6">
        <v>0</v>
      </c>
      <c r="U120" s="6">
        <v>0</v>
      </c>
      <c r="W120" s="7" t="s">
        <v>17</v>
      </c>
      <c r="X120" s="7">
        <f>X117-(1.96*X118)</f>
        <v>-1.2723456398202422</v>
      </c>
      <c r="Z120" s="8">
        <f t="shared" si="114"/>
        <v>0</v>
      </c>
      <c r="AA120" s="8">
        <f t="shared" si="115"/>
        <v>0</v>
      </c>
      <c r="AB120" s="9"/>
      <c r="AC120" s="6">
        <v>196.54967300000001</v>
      </c>
      <c r="AD120" s="18">
        <v>195.66381999999999</v>
      </c>
      <c r="AF120" s="7" t="s">
        <v>17</v>
      </c>
      <c r="AG120" s="7">
        <f>AG117-(1.96*AG118)</f>
        <v>-353.71774999814119</v>
      </c>
      <c r="AI120" s="8">
        <f t="shared" si="116"/>
        <v>196.10674649999999</v>
      </c>
      <c r="AJ120" s="8">
        <f t="shared" si="117"/>
        <v>0.88585300000002576</v>
      </c>
      <c r="AK120" s="9"/>
      <c r="AL120" s="6">
        <v>82.129733000000002</v>
      </c>
      <c r="AM120" s="6">
        <v>78.700969000000001</v>
      </c>
      <c r="AO120" s="7" t="s">
        <v>17</v>
      </c>
      <c r="AP120" s="7">
        <f>AP117-(1.96*AP118)</f>
        <v>-1245.4503335122615</v>
      </c>
      <c r="AR120" s="8">
        <f t="shared" si="118"/>
        <v>80.415351000000001</v>
      </c>
      <c r="AS120" s="8">
        <f t="shared" si="119"/>
        <v>3.428764000000001</v>
      </c>
      <c r="AT120" s="9"/>
      <c r="AU120" s="6">
        <v>70.506005999999999</v>
      </c>
      <c r="AV120" s="6">
        <v>71.291551999999996</v>
      </c>
      <c r="AX120" s="7" t="s">
        <v>17</v>
      </c>
      <c r="AY120" s="7">
        <f>AY117-(1.96*AY118)</f>
        <v>-21.018816504238927</v>
      </c>
      <c r="BA120" s="8">
        <f t="shared" si="120"/>
        <v>70.89877899999999</v>
      </c>
      <c r="BB120" s="8">
        <f t="shared" si="121"/>
        <v>-0.78554599999999652</v>
      </c>
      <c r="BC120" s="9"/>
      <c r="BD120" s="6">
        <v>29.461455000000001</v>
      </c>
      <c r="BE120" s="6">
        <v>28.675277000000001</v>
      </c>
      <c r="BG120" s="7" t="s">
        <v>17</v>
      </c>
      <c r="BH120" s="7">
        <f>BH117-(1.96*BH118)</f>
        <v>-25.993574908414832</v>
      </c>
      <c r="BJ120" s="8">
        <f t="shared" si="122"/>
        <v>29.068366000000001</v>
      </c>
      <c r="BK120" s="8">
        <f t="shared" si="123"/>
        <v>0.7861779999999996</v>
      </c>
      <c r="BL120" s="9"/>
      <c r="BM120" s="6">
        <v>2.3931610000000001</v>
      </c>
      <c r="BN120" s="6">
        <v>2.4861680000000002</v>
      </c>
      <c r="BP120" s="7" t="s">
        <v>17</v>
      </c>
      <c r="BQ120" s="7">
        <f>BQ117-(1.96*BQ118)</f>
        <v>-1.0009969535826282</v>
      </c>
      <c r="BS120" s="8">
        <f t="shared" si="124"/>
        <v>2.4396645000000001</v>
      </c>
      <c r="BT120" s="8">
        <f t="shared" si="125"/>
        <v>-9.3007000000000062E-2</v>
      </c>
      <c r="BU120" s="9"/>
      <c r="BV120" s="7">
        <v>1.719913</v>
      </c>
      <c r="BW120" s="7">
        <v>1.7130570000000001</v>
      </c>
      <c r="BY120" s="7" t="s">
        <v>17</v>
      </c>
      <c r="BZ120" s="7">
        <f>BZ117-(1.96*BZ118)</f>
        <v>-0.37485355124740927</v>
      </c>
      <c r="CB120" s="8">
        <f t="shared" si="110"/>
        <v>1.716485</v>
      </c>
      <c r="CC120" s="8">
        <f t="shared" si="111"/>
        <v>6.8559999999999732E-3</v>
      </c>
      <c r="CD120" s="19"/>
    </row>
    <row r="121" spans="1:82" ht="30.75" customHeight="1" x14ac:dyDescent="0.5">
      <c r="A121" s="27"/>
      <c r="B121" s="6">
        <v>82.467230999999998</v>
      </c>
      <c r="C121" s="6">
        <v>82.414531999999994</v>
      </c>
      <c r="E121" s="7" t="s">
        <v>18</v>
      </c>
      <c r="F121" s="7">
        <f>F117+(1.96*F118)</f>
        <v>17.794952227746048</v>
      </c>
      <c r="H121" s="8">
        <f t="shared" si="112"/>
        <v>82.440881499999989</v>
      </c>
      <c r="I121" s="8">
        <f t="shared" si="113"/>
        <v>5.2699000000004048E-2</v>
      </c>
      <c r="J121" s="9"/>
      <c r="K121" s="6">
        <v>22.516047</v>
      </c>
      <c r="L121" s="6">
        <v>22.319099999999999</v>
      </c>
      <c r="N121" s="7" t="s">
        <v>18</v>
      </c>
      <c r="O121" s="7">
        <f>O117+(1.96*O118)</f>
        <v>17.196277262235995</v>
      </c>
      <c r="Q121" s="8">
        <f t="shared" si="108"/>
        <v>22.4175735</v>
      </c>
      <c r="R121" s="8">
        <f t="shared" si="109"/>
        <v>0.19694700000000154</v>
      </c>
      <c r="S121" s="9"/>
      <c r="T121" s="6">
        <v>1.759531</v>
      </c>
      <c r="U121" s="6">
        <v>1.4662759999999999</v>
      </c>
      <c r="W121" s="7" t="s">
        <v>18</v>
      </c>
      <c r="X121" s="7">
        <f>X117+(1.96*X118)</f>
        <v>0.71276006087287413</v>
      </c>
      <c r="Z121" s="8">
        <f t="shared" si="114"/>
        <v>1.6129034999999998</v>
      </c>
      <c r="AA121" s="8">
        <f t="shared" si="115"/>
        <v>0.29325500000000004</v>
      </c>
      <c r="AB121" s="9"/>
      <c r="AC121" s="6">
        <v>971.44161799999995</v>
      </c>
      <c r="AD121" s="18">
        <v>969.14279199999999</v>
      </c>
      <c r="AF121" s="7" t="s">
        <v>18</v>
      </c>
      <c r="AG121" s="7">
        <f>AG117+(1.96*AG118)</f>
        <v>354.18122084024645</v>
      </c>
      <c r="AI121" s="8">
        <f t="shared" si="116"/>
        <v>970.29220499999997</v>
      </c>
      <c r="AJ121" s="8">
        <f t="shared" si="117"/>
        <v>2.2988259999999627</v>
      </c>
      <c r="AK121" s="9"/>
      <c r="AL121" s="6">
        <v>116.155152</v>
      </c>
      <c r="AM121" s="6">
        <v>114.71904499999999</v>
      </c>
      <c r="AO121" s="7" t="s">
        <v>18</v>
      </c>
      <c r="AP121" s="7">
        <f>AP117+(1.96*AP118)</f>
        <v>1123.5544475122617</v>
      </c>
      <c r="AR121" s="8">
        <f t="shared" si="118"/>
        <v>115.43709849999999</v>
      </c>
      <c r="AS121" s="8">
        <f t="shared" si="119"/>
        <v>1.4361070000000069</v>
      </c>
      <c r="AT121" s="9"/>
      <c r="AU121" s="6">
        <v>89.291173000000001</v>
      </c>
      <c r="AV121" s="6">
        <v>89.387382000000002</v>
      </c>
      <c r="AX121" s="7" t="s">
        <v>18</v>
      </c>
      <c r="AY121" s="7">
        <f>AY117+(1.96*AY118)</f>
        <v>25.968572188449457</v>
      </c>
      <c r="BA121" s="8">
        <f t="shared" si="120"/>
        <v>89.339277500000009</v>
      </c>
      <c r="BB121" s="8">
        <f t="shared" si="121"/>
        <v>-9.6209000000001765E-2</v>
      </c>
      <c r="BC121" s="9"/>
      <c r="BD121" s="6">
        <v>10.676534</v>
      </c>
      <c r="BE121" s="6">
        <v>10.580933</v>
      </c>
      <c r="BG121" s="7" t="s">
        <v>18</v>
      </c>
      <c r="BH121" s="7">
        <f>BH117+(1.96*BH118)</f>
        <v>21.040925855783254</v>
      </c>
      <c r="BJ121" s="8">
        <f t="shared" si="122"/>
        <v>10.628733499999999</v>
      </c>
      <c r="BK121" s="8">
        <f t="shared" si="123"/>
        <v>9.5601000000000269E-2</v>
      </c>
      <c r="BL121" s="9"/>
      <c r="BM121" s="6">
        <v>8.3633109999999995</v>
      </c>
      <c r="BN121" s="6">
        <v>8.4479679999999995</v>
      </c>
      <c r="BP121" s="7" t="s">
        <v>18</v>
      </c>
      <c r="BQ121" s="7">
        <f>BQ117+(1.96*BQ118)</f>
        <v>1.3205546377931547</v>
      </c>
      <c r="BS121" s="8">
        <f t="shared" si="124"/>
        <v>8.4056394999999995</v>
      </c>
      <c r="BT121" s="8">
        <f t="shared" si="125"/>
        <v>-8.4656999999999982E-2</v>
      </c>
      <c r="BU121" s="9"/>
      <c r="BV121" s="7">
        <v>1.244299</v>
      </c>
      <c r="BW121" s="7">
        <v>1.2341869999999999</v>
      </c>
      <c r="BY121" s="7" t="s">
        <v>18</v>
      </c>
      <c r="BZ121" s="7">
        <f>BZ117+(1.96*BZ118)</f>
        <v>0.45736891966846194</v>
      </c>
      <c r="CB121" s="8">
        <f t="shared" si="110"/>
        <v>1.2392430000000001</v>
      </c>
      <c r="CC121" s="8">
        <f t="shared" si="111"/>
        <v>1.0112000000000121E-2</v>
      </c>
      <c r="CD121" s="19"/>
    </row>
    <row r="122" spans="1:82" ht="30.75" customHeight="1" x14ac:dyDescent="0.5">
      <c r="A122" s="27"/>
      <c r="B122" s="6">
        <v>19.598448999999999</v>
      </c>
      <c r="C122" s="6">
        <v>19.506857</v>
      </c>
      <c r="H122" s="8">
        <f t="shared" si="112"/>
        <v>19.552652999999999</v>
      </c>
      <c r="I122" s="8">
        <f t="shared" si="113"/>
        <v>9.1591999999998563E-2</v>
      </c>
      <c r="J122" s="9"/>
      <c r="K122" s="6">
        <v>11.137256000000001</v>
      </c>
      <c r="L122" s="6">
        <v>11.015029999999999</v>
      </c>
      <c r="Q122" s="8">
        <f t="shared" si="108"/>
        <v>11.076143</v>
      </c>
      <c r="R122" s="8">
        <f t="shared" si="109"/>
        <v>0.12222600000000128</v>
      </c>
      <c r="S122" s="9"/>
      <c r="T122" s="6">
        <v>0</v>
      </c>
      <c r="U122" s="6">
        <v>0</v>
      </c>
      <c r="Z122" s="8">
        <f t="shared" si="114"/>
        <v>0</v>
      </c>
      <c r="AA122" s="8">
        <f t="shared" si="115"/>
        <v>0</v>
      </c>
      <c r="AB122" s="9"/>
      <c r="AC122" s="6">
        <v>130.659583</v>
      </c>
      <c r="AD122" s="18">
        <v>131.08792700000001</v>
      </c>
      <c r="AI122" s="8">
        <f t="shared" si="116"/>
        <v>130.87375500000002</v>
      </c>
      <c r="AJ122" s="8">
        <f t="shared" si="117"/>
        <v>-0.42834400000000983</v>
      </c>
      <c r="AK122" s="9"/>
      <c r="AL122" s="6">
        <v>76.175329000000005</v>
      </c>
      <c r="AM122" s="6">
        <v>73.534908999999999</v>
      </c>
      <c r="AR122" s="8">
        <f t="shared" si="118"/>
        <v>74.855119000000002</v>
      </c>
      <c r="AS122" s="8">
        <f t="shared" si="119"/>
        <v>2.640420000000006</v>
      </c>
      <c r="AT122" s="9"/>
      <c r="AU122" s="6">
        <v>63.156771999999997</v>
      </c>
      <c r="AV122" s="6">
        <v>64.048186999999999</v>
      </c>
      <c r="BA122" s="8">
        <f t="shared" si="120"/>
        <v>63.602479500000001</v>
      </c>
      <c r="BB122" s="8">
        <f t="shared" si="121"/>
        <v>-0.89141500000000207</v>
      </c>
      <c r="BC122" s="9"/>
      <c r="BD122" s="6">
        <v>36.820780999999997</v>
      </c>
      <c r="BE122" s="6">
        <v>35.928386000000003</v>
      </c>
      <c r="BJ122" s="8">
        <f t="shared" si="122"/>
        <v>36.3745835</v>
      </c>
      <c r="BK122" s="8">
        <f t="shared" si="123"/>
        <v>0.89239499999999339</v>
      </c>
      <c r="BL122" s="9"/>
      <c r="BM122" s="6">
        <v>1.7152480000000001</v>
      </c>
      <c r="BN122" s="6">
        <v>1.7826630000000001</v>
      </c>
      <c r="BS122" s="8">
        <f t="shared" si="124"/>
        <v>1.7489555000000001</v>
      </c>
      <c r="BT122" s="8">
        <f t="shared" si="125"/>
        <v>-6.7415000000000003E-2</v>
      </c>
      <c r="BU122" s="9"/>
      <c r="BV122" s="7">
        <v>1.6145240000000001</v>
      </c>
      <c r="BW122" s="7">
        <v>1.4861949999999999</v>
      </c>
      <c r="CB122" s="8">
        <f t="shared" si="110"/>
        <v>1.5503594999999999</v>
      </c>
      <c r="CC122" s="8">
        <f t="shared" si="111"/>
        <v>0.12832900000000014</v>
      </c>
      <c r="CD122" s="19"/>
    </row>
    <row r="123" spans="1:82" ht="30.75" customHeight="1" x14ac:dyDescent="0.5">
      <c r="A123" s="27"/>
      <c r="B123" s="6">
        <v>30.104467</v>
      </c>
      <c r="C123" s="6">
        <v>30.057089999999999</v>
      </c>
      <c r="H123" s="8">
        <f t="shared" si="112"/>
        <v>30.080778500000001</v>
      </c>
      <c r="I123" s="8">
        <f t="shared" si="113"/>
        <v>4.7377000000000891E-2</v>
      </c>
      <c r="J123" s="9"/>
      <c r="K123" s="6">
        <v>16.445945999999999</v>
      </c>
      <c r="L123" s="6">
        <v>16.116018</v>
      </c>
      <c r="Q123" s="8">
        <f t="shared" si="108"/>
        <v>16.280982000000002</v>
      </c>
      <c r="R123" s="8">
        <f t="shared" si="109"/>
        <v>0.32992799999999889</v>
      </c>
      <c r="S123" s="9"/>
      <c r="T123" s="6">
        <v>0.724638</v>
      </c>
      <c r="U123" s="6">
        <v>0.724638</v>
      </c>
      <c r="Z123" s="8">
        <f t="shared" si="114"/>
        <v>0.724638</v>
      </c>
      <c r="AA123" s="8">
        <f t="shared" si="115"/>
        <v>0</v>
      </c>
      <c r="AB123" s="9"/>
      <c r="AC123" s="6">
        <v>376.501869</v>
      </c>
      <c r="AD123" s="18">
        <v>376.78453000000002</v>
      </c>
      <c r="AI123" s="8">
        <f t="shared" si="116"/>
        <v>376.64319950000004</v>
      </c>
      <c r="AJ123" s="8">
        <f t="shared" si="117"/>
        <v>-0.2826610000000187</v>
      </c>
      <c r="AK123" s="9"/>
      <c r="AL123" s="6">
        <v>92.232596999999998</v>
      </c>
      <c r="AM123" s="6">
        <v>87.808525000000003</v>
      </c>
      <c r="AR123" s="8">
        <f t="shared" si="118"/>
        <v>90.020561000000001</v>
      </c>
      <c r="AS123" s="8">
        <f t="shared" si="119"/>
        <v>4.4240719999999953</v>
      </c>
      <c r="AT123" s="9"/>
      <c r="AU123" s="6">
        <v>80.310666999999995</v>
      </c>
      <c r="AV123" s="6">
        <v>81.087432000000007</v>
      </c>
      <c r="BA123" s="8">
        <f t="shared" si="120"/>
        <v>80.699049500000001</v>
      </c>
      <c r="BB123" s="8">
        <f t="shared" si="121"/>
        <v>-0.7767650000000117</v>
      </c>
      <c r="BC123" s="9"/>
      <c r="BD123" s="6">
        <v>19.673904</v>
      </c>
      <c r="BE123" s="6">
        <v>18.897186999999999</v>
      </c>
      <c r="BJ123" s="8">
        <f t="shared" si="122"/>
        <v>19.285545499999998</v>
      </c>
      <c r="BK123" s="8">
        <f t="shared" si="123"/>
        <v>0.77671700000000143</v>
      </c>
      <c r="BL123" s="9"/>
      <c r="BM123" s="6">
        <v>4.0820910000000001</v>
      </c>
      <c r="BN123" s="6">
        <v>4.2909790000000001</v>
      </c>
      <c r="BS123" s="8">
        <f t="shared" si="124"/>
        <v>4.1865350000000001</v>
      </c>
      <c r="BT123" s="8">
        <f t="shared" si="125"/>
        <v>-0.20888799999999996</v>
      </c>
      <c r="BU123" s="9"/>
      <c r="BV123" s="7">
        <v>1.5682769999999999</v>
      </c>
      <c r="BW123" s="7">
        <v>1.577162</v>
      </c>
      <c r="CB123" s="8">
        <f t="shared" si="110"/>
        <v>1.5727194999999998</v>
      </c>
      <c r="CC123" s="8">
        <f t="shared" si="111"/>
        <v>-8.8850000000000318E-3</v>
      </c>
      <c r="CD123" s="19"/>
    </row>
    <row r="124" spans="1:82" ht="30.75" customHeight="1" x14ac:dyDescent="0.5">
      <c r="A124" s="27"/>
      <c r="B124" s="6">
        <v>128.18605600000001</v>
      </c>
      <c r="C124" s="18">
        <v>128.15521899999999</v>
      </c>
      <c r="H124" s="8">
        <f t="shared" si="112"/>
        <v>128.1706375</v>
      </c>
      <c r="I124" s="8">
        <f t="shared" si="113"/>
        <v>3.0837000000019543E-2</v>
      </c>
      <c r="J124" s="9"/>
      <c r="K124" s="6">
        <v>126.76458700000001</v>
      </c>
      <c r="L124" s="6">
        <v>127.26584699999999</v>
      </c>
      <c r="Q124" s="8">
        <f t="shared" si="108"/>
        <v>127.01521700000001</v>
      </c>
      <c r="R124" s="8">
        <f t="shared" si="109"/>
        <v>-0.50125999999998783</v>
      </c>
      <c r="S124" s="9"/>
      <c r="T124" s="6">
        <v>59.530791999999998</v>
      </c>
      <c r="U124" s="6">
        <v>60.588234999999997</v>
      </c>
      <c r="Z124" s="8">
        <f t="shared" si="114"/>
        <v>60.059513499999994</v>
      </c>
      <c r="AA124" s="8">
        <f t="shared" si="115"/>
        <v>-1.0574429999999992</v>
      </c>
      <c r="AB124" s="9"/>
      <c r="AC124" s="6">
        <v>6483.6353909999998</v>
      </c>
      <c r="AD124" s="18">
        <v>6484.5329400000001</v>
      </c>
      <c r="AI124" s="8">
        <f t="shared" si="116"/>
        <v>6484.0841655000004</v>
      </c>
      <c r="AJ124" s="8">
        <f t="shared" si="117"/>
        <v>-0.89754900000025373</v>
      </c>
      <c r="AK124" s="9"/>
      <c r="AL124" s="6">
        <v>5929.9826739999999</v>
      </c>
      <c r="AM124" s="6">
        <v>5965.0209869999999</v>
      </c>
      <c r="AO124" s="14"/>
      <c r="AR124" s="8">
        <f t="shared" si="118"/>
        <v>5947.5018304999994</v>
      </c>
      <c r="AS124" s="8">
        <f t="shared" si="119"/>
        <v>-35.038313000000016</v>
      </c>
      <c r="AT124" s="9"/>
      <c r="AU124" s="6">
        <v>52.204518</v>
      </c>
      <c r="AV124" s="6">
        <v>52.060335000000002</v>
      </c>
      <c r="BA124" s="8">
        <f t="shared" si="120"/>
        <v>52.132426500000001</v>
      </c>
      <c r="BB124" s="8">
        <f t="shared" si="121"/>
        <v>0.14418299999999817</v>
      </c>
      <c r="BC124" s="9"/>
      <c r="BD124" s="6">
        <v>47.746653000000002</v>
      </c>
      <c r="BE124" s="6">
        <v>47.889493000000002</v>
      </c>
      <c r="BJ124" s="8">
        <f t="shared" si="122"/>
        <v>47.818072999999998</v>
      </c>
      <c r="BK124" s="8">
        <f t="shared" si="123"/>
        <v>-0.14283999999999963</v>
      </c>
      <c r="BL124" s="9"/>
      <c r="BM124" s="6">
        <v>1.0933649999999999</v>
      </c>
      <c r="BN124" s="6">
        <v>1.0870930000000001</v>
      </c>
      <c r="BS124" s="8">
        <f t="shared" si="124"/>
        <v>1.0902289999999999</v>
      </c>
      <c r="BT124" s="8">
        <f t="shared" si="125"/>
        <v>6.2719999999998333E-3</v>
      </c>
      <c r="BU124" s="9"/>
      <c r="BV124" s="7">
        <v>1.5852900000000001</v>
      </c>
      <c r="BW124" s="7">
        <v>1.5795440000000001</v>
      </c>
      <c r="CB124" s="8">
        <f t="shared" si="110"/>
        <v>1.582417</v>
      </c>
      <c r="CC124" s="8">
        <f t="shared" si="111"/>
        <v>5.7460000000000289E-3</v>
      </c>
      <c r="CD124" s="19"/>
    </row>
    <row r="125" spans="1:82" ht="30.75" customHeight="1" x14ac:dyDescent="0.5">
      <c r="A125" s="27"/>
      <c r="B125" s="6">
        <v>66.794669999999996</v>
      </c>
      <c r="C125" s="6">
        <v>66.783096</v>
      </c>
      <c r="H125" s="8">
        <f t="shared" si="112"/>
        <v>66.788882999999998</v>
      </c>
      <c r="I125" s="8">
        <f t="shared" si="113"/>
        <v>1.1573999999995976E-2</v>
      </c>
      <c r="J125" s="9"/>
      <c r="K125" s="6">
        <v>37.652093000000001</v>
      </c>
      <c r="L125" s="11">
        <v>37.748995999999998</v>
      </c>
      <c r="Q125" s="8">
        <f t="shared" si="108"/>
        <v>37.700544499999999</v>
      </c>
      <c r="R125" s="8">
        <f t="shared" si="109"/>
        <v>-9.6902999999997519E-2</v>
      </c>
      <c r="S125" s="9"/>
      <c r="T125" s="6">
        <v>16.531165000000001</v>
      </c>
      <c r="U125" s="6">
        <v>16.802168000000002</v>
      </c>
      <c r="Z125" s="8">
        <f t="shared" si="114"/>
        <v>16.666666500000002</v>
      </c>
      <c r="AA125" s="8">
        <f t="shared" si="115"/>
        <v>-0.27100300000000033</v>
      </c>
      <c r="AB125" s="9"/>
      <c r="AC125" s="6">
        <v>1550.680574</v>
      </c>
      <c r="AD125" s="18">
        <v>1551.825345</v>
      </c>
      <c r="AI125" s="8">
        <f t="shared" si="116"/>
        <v>1551.2529595000001</v>
      </c>
      <c r="AJ125" s="8">
        <f t="shared" si="117"/>
        <v>-1.1447709999999915</v>
      </c>
      <c r="AK125" s="9"/>
      <c r="AL125" s="6">
        <v>353.58720799999998</v>
      </c>
      <c r="AM125" s="6">
        <v>350.18894299999999</v>
      </c>
      <c r="AR125" s="8">
        <f t="shared" si="118"/>
        <v>351.88807550000001</v>
      </c>
      <c r="AS125" s="8">
        <f t="shared" si="119"/>
        <v>3.3982649999999808</v>
      </c>
      <c r="AT125" s="9"/>
      <c r="AU125" s="6">
        <v>81.357042000000007</v>
      </c>
      <c r="AV125" s="6">
        <v>81.513435999999999</v>
      </c>
      <c r="BA125" s="8">
        <f t="shared" si="120"/>
        <v>81.435238999999996</v>
      </c>
      <c r="BB125" s="8">
        <f t="shared" si="121"/>
        <v>-0.15639399999999171</v>
      </c>
      <c r="BC125" s="9"/>
      <c r="BD125" s="6">
        <v>18.551086000000002</v>
      </c>
      <c r="BE125" s="6">
        <v>18.394534</v>
      </c>
      <c r="BJ125" s="8">
        <f t="shared" si="122"/>
        <v>18.472810000000003</v>
      </c>
      <c r="BK125" s="8">
        <f t="shared" si="123"/>
        <v>0.15655200000000136</v>
      </c>
      <c r="BL125" s="9"/>
      <c r="BM125" s="6">
        <v>4.3855680000000001</v>
      </c>
      <c r="BN125" s="6">
        <v>4.4313940000000001</v>
      </c>
      <c r="BS125" s="8">
        <f t="shared" si="124"/>
        <v>4.4084810000000001</v>
      </c>
      <c r="BT125" s="8">
        <f t="shared" si="125"/>
        <v>-4.5825999999999922E-2</v>
      </c>
      <c r="BU125" s="9"/>
      <c r="BV125" s="7">
        <v>1.6963859999999999</v>
      </c>
      <c r="BW125" s="7">
        <v>1.7127699999999999</v>
      </c>
      <c r="CB125" s="8">
        <f t="shared" si="110"/>
        <v>1.7045779999999999</v>
      </c>
      <c r="CC125" s="8">
        <f t="shared" si="111"/>
        <v>-1.6383999999999954E-2</v>
      </c>
      <c r="CD125" s="19"/>
    </row>
    <row r="126" spans="1:82" ht="30.75" customHeight="1" x14ac:dyDescent="0.5">
      <c r="A126" s="27"/>
      <c r="B126" s="6">
        <v>32.597524</v>
      </c>
      <c r="C126" s="6">
        <v>32.679642000000001</v>
      </c>
      <c r="H126" s="8">
        <f t="shared" si="112"/>
        <v>32.638582999999997</v>
      </c>
      <c r="I126" s="8">
        <f t="shared" si="113"/>
        <v>-8.2118000000001246E-2</v>
      </c>
      <c r="J126" s="9"/>
      <c r="K126" s="6">
        <v>25.236149000000001</v>
      </c>
      <c r="L126" s="11">
        <v>25.463591000000001</v>
      </c>
      <c r="Q126" s="8">
        <f t="shared" si="108"/>
        <v>25.349870000000003</v>
      </c>
      <c r="R126" s="8">
        <f t="shared" si="109"/>
        <v>-0.22744199999999992</v>
      </c>
      <c r="S126" s="9"/>
      <c r="T126" s="6">
        <v>3.75</v>
      </c>
      <c r="U126" s="6">
        <v>3.75</v>
      </c>
      <c r="Z126" s="8">
        <f t="shared" si="114"/>
        <v>3.75</v>
      </c>
      <c r="AA126" s="8">
        <f t="shared" si="115"/>
        <v>0</v>
      </c>
      <c r="AB126" s="9"/>
      <c r="AC126" s="6">
        <v>162.798857</v>
      </c>
      <c r="AD126" s="18">
        <v>162.41907800000001</v>
      </c>
      <c r="AI126" s="8">
        <f t="shared" si="116"/>
        <v>162.60896750000001</v>
      </c>
      <c r="AJ126" s="8">
        <f t="shared" si="117"/>
        <v>0.37977899999998499</v>
      </c>
      <c r="AK126" s="9"/>
      <c r="AL126" s="6">
        <v>316.39282300000002</v>
      </c>
      <c r="AM126" s="6">
        <v>321.05077599999998</v>
      </c>
      <c r="AR126" s="8">
        <f t="shared" si="118"/>
        <v>318.72179949999997</v>
      </c>
      <c r="AS126" s="8">
        <f t="shared" si="119"/>
        <v>-4.6579529999999636</v>
      </c>
      <c r="AT126" s="9"/>
      <c r="AU126" s="6">
        <v>33.945264000000002</v>
      </c>
      <c r="AV126" s="6">
        <v>33.565426000000002</v>
      </c>
      <c r="BA126" s="8">
        <f t="shared" si="120"/>
        <v>33.755345000000005</v>
      </c>
      <c r="BB126" s="8">
        <f t="shared" si="121"/>
        <v>0.37983799999999945</v>
      </c>
      <c r="BC126" s="9"/>
      <c r="BD126" s="6">
        <v>65.971210999999997</v>
      </c>
      <c r="BE126" s="6">
        <v>66.348153999999994</v>
      </c>
      <c r="BJ126" s="8">
        <f t="shared" si="122"/>
        <v>66.159682500000002</v>
      </c>
      <c r="BK126" s="8">
        <f t="shared" si="123"/>
        <v>-0.37694299999999714</v>
      </c>
      <c r="BL126" s="9"/>
      <c r="BM126" s="6">
        <v>0.51454699999999998</v>
      </c>
      <c r="BN126" s="6">
        <v>0.50589799999999996</v>
      </c>
      <c r="BS126" s="8">
        <f t="shared" si="124"/>
        <v>0.51022250000000002</v>
      </c>
      <c r="BT126" s="8">
        <f t="shared" si="125"/>
        <v>8.6490000000000178E-3</v>
      </c>
      <c r="BU126" s="9"/>
      <c r="BV126" s="7">
        <v>1.6492830000000001</v>
      </c>
      <c r="BW126" s="7">
        <v>1.656603</v>
      </c>
      <c r="CB126" s="8">
        <f t="shared" si="110"/>
        <v>1.6529430000000001</v>
      </c>
      <c r="CC126" s="8">
        <f t="shared" si="111"/>
        <v>-7.3199999999999932E-3</v>
      </c>
      <c r="CD126" s="19"/>
    </row>
    <row r="127" spans="1:82" ht="30.75" customHeight="1" x14ac:dyDescent="0.5">
      <c r="A127" s="27"/>
      <c r="B127" s="6">
        <v>23.350515000000001</v>
      </c>
      <c r="C127" s="6">
        <v>23.337775000000001</v>
      </c>
      <c r="H127" s="8">
        <f t="shared" si="112"/>
        <v>23.344145000000001</v>
      </c>
      <c r="I127" s="8">
        <f t="shared" si="113"/>
        <v>1.2740000000000862E-2</v>
      </c>
      <c r="J127" s="9"/>
      <c r="K127" s="6">
        <v>8.069013</v>
      </c>
      <c r="L127" s="11">
        <v>7.9331889999999996</v>
      </c>
      <c r="Q127" s="8">
        <f t="shared" si="108"/>
        <v>8.0011010000000002</v>
      </c>
      <c r="R127" s="8">
        <f t="shared" si="109"/>
        <v>0.13582400000000039</v>
      </c>
      <c r="S127" s="9"/>
      <c r="T127" s="6">
        <v>0</v>
      </c>
      <c r="U127" s="6">
        <v>0</v>
      </c>
      <c r="Z127" s="8">
        <f t="shared" si="114"/>
        <v>0</v>
      </c>
      <c r="AA127" s="8">
        <f t="shared" si="115"/>
        <v>0</v>
      </c>
      <c r="AB127" s="9"/>
      <c r="AC127" s="6">
        <v>127.955575</v>
      </c>
      <c r="AD127" s="18">
        <v>125.742474</v>
      </c>
      <c r="AI127" s="8">
        <f t="shared" si="116"/>
        <v>126.8490245</v>
      </c>
      <c r="AJ127" s="8">
        <f t="shared" si="117"/>
        <v>2.2131009999999947</v>
      </c>
      <c r="AK127" s="9"/>
      <c r="AL127" s="6">
        <v>35.815677999999998</v>
      </c>
      <c r="AM127" s="6">
        <v>35.710653999999998</v>
      </c>
      <c r="AR127" s="8">
        <f t="shared" si="118"/>
        <v>35.763165999999998</v>
      </c>
      <c r="AS127" s="8">
        <f t="shared" si="119"/>
        <v>0.10502400000000023</v>
      </c>
      <c r="AT127" s="9"/>
      <c r="AU127" s="6">
        <v>78.112070000000003</v>
      </c>
      <c r="AV127" s="6">
        <v>77.863632999999993</v>
      </c>
      <c r="BA127" s="8">
        <f t="shared" si="120"/>
        <v>77.987851500000005</v>
      </c>
      <c r="BB127" s="8">
        <f t="shared" si="121"/>
        <v>0.24843700000000979</v>
      </c>
      <c r="BC127" s="9"/>
      <c r="BD127" s="6">
        <v>21.864125999999999</v>
      </c>
      <c r="BE127" s="6">
        <v>22.113143000000001</v>
      </c>
      <c r="BJ127" s="8">
        <f t="shared" si="122"/>
        <v>21.9886345</v>
      </c>
      <c r="BK127" s="8">
        <f t="shared" si="123"/>
        <v>-0.24901700000000204</v>
      </c>
      <c r="BL127" s="9"/>
      <c r="BM127" s="6">
        <v>3.572613</v>
      </c>
      <c r="BN127" s="6">
        <v>3.521147</v>
      </c>
      <c r="BS127" s="8">
        <f t="shared" si="124"/>
        <v>3.5468799999999998</v>
      </c>
      <c r="BT127" s="8">
        <f t="shared" si="125"/>
        <v>5.1466000000000012E-2</v>
      </c>
      <c r="BU127" s="9"/>
      <c r="BV127" s="7">
        <v>1.316848</v>
      </c>
      <c r="BW127" s="7">
        <v>1.3422909999999999</v>
      </c>
      <c r="CB127" s="8">
        <f t="shared" si="110"/>
        <v>1.3295694999999998</v>
      </c>
      <c r="CC127" s="8">
        <f t="shared" si="111"/>
        <v>-2.5442999999999882E-2</v>
      </c>
      <c r="CD127" s="19"/>
    </row>
    <row r="128" spans="1:82" ht="30.75" customHeight="1" x14ac:dyDescent="0.5">
      <c r="A128" s="27"/>
      <c r="B128" s="6">
        <v>49.105626999999998</v>
      </c>
      <c r="C128" s="6">
        <v>49.035542</v>
      </c>
      <c r="H128" s="8">
        <f t="shared" si="112"/>
        <v>49.070584499999995</v>
      </c>
      <c r="I128" s="8">
        <f t="shared" si="113"/>
        <v>7.0084999999998843E-2</v>
      </c>
      <c r="J128" s="9"/>
      <c r="K128" s="6">
        <v>40.214880999999998</v>
      </c>
      <c r="L128" s="11">
        <v>40.166795</v>
      </c>
      <c r="Q128" s="8">
        <f t="shared" si="108"/>
        <v>40.190837999999999</v>
      </c>
      <c r="R128" s="8">
        <f t="shared" si="109"/>
        <v>4.8085999999997853E-2</v>
      </c>
      <c r="S128" s="9"/>
      <c r="T128" s="6">
        <v>14.133333</v>
      </c>
      <c r="U128" s="6">
        <v>14.666667</v>
      </c>
      <c r="Z128" s="8">
        <f t="shared" si="114"/>
        <v>14.4</v>
      </c>
      <c r="AA128" s="8">
        <f t="shared" si="115"/>
        <v>-0.53333399999999997</v>
      </c>
      <c r="AB128" s="9"/>
      <c r="AC128" s="6">
        <v>397.56160299999999</v>
      </c>
      <c r="AD128" s="18">
        <v>395.62158499999998</v>
      </c>
      <c r="AI128" s="8">
        <f t="shared" si="116"/>
        <v>396.59159399999999</v>
      </c>
      <c r="AJ128" s="8">
        <f t="shared" si="117"/>
        <v>1.9400180000000091</v>
      </c>
      <c r="AK128" s="9"/>
      <c r="AL128" s="6">
        <v>1147.719227</v>
      </c>
      <c r="AM128" s="6">
        <v>1144.698032</v>
      </c>
      <c r="AR128" s="8">
        <f t="shared" si="118"/>
        <v>1146.2086294999999</v>
      </c>
      <c r="AS128" s="8">
        <f t="shared" si="119"/>
        <v>3.0211950000000343</v>
      </c>
      <c r="AT128" s="9"/>
      <c r="AU128" s="6">
        <v>25.708110000000001</v>
      </c>
      <c r="AV128" s="6">
        <v>25.664853000000001</v>
      </c>
      <c r="BA128" s="8">
        <f t="shared" si="120"/>
        <v>25.686481499999999</v>
      </c>
      <c r="BB128" s="8">
        <f t="shared" si="121"/>
        <v>4.3257000000000545E-2</v>
      </c>
      <c r="BC128" s="9"/>
      <c r="BD128" s="6">
        <v>74.216654000000005</v>
      </c>
      <c r="BE128" s="6">
        <v>74.259111000000004</v>
      </c>
      <c r="BJ128" s="8">
        <f t="shared" si="122"/>
        <v>74.237882500000012</v>
      </c>
      <c r="BK128" s="8">
        <f t="shared" si="123"/>
        <v>-4.2456999999998857E-2</v>
      </c>
      <c r="BL128" s="9"/>
      <c r="BM128" s="6">
        <v>0.34639300000000001</v>
      </c>
      <c r="BN128" s="6">
        <v>0.34561199999999997</v>
      </c>
      <c r="BS128" s="8">
        <f t="shared" si="124"/>
        <v>0.34600249999999999</v>
      </c>
      <c r="BT128" s="8">
        <f t="shared" si="125"/>
        <v>7.8100000000003167E-4</v>
      </c>
      <c r="BU128" s="9"/>
      <c r="BV128" s="7">
        <v>1.46879</v>
      </c>
      <c r="BW128" s="7">
        <v>1.261563</v>
      </c>
      <c r="CB128" s="8">
        <f t="shared" si="110"/>
        <v>1.3651765</v>
      </c>
      <c r="CC128" s="8">
        <f t="shared" si="111"/>
        <v>0.20722700000000005</v>
      </c>
      <c r="CD128" s="19"/>
    </row>
    <row r="129" spans="1:82" ht="30.75" customHeight="1" x14ac:dyDescent="0.5">
      <c r="A129" s="27"/>
      <c r="B129" s="6">
        <v>67.546892</v>
      </c>
      <c r="C129" s="6">
        <v>67.567600999999996</v>
      </c>
      <c r="H129" s="8">
        <f t="shared" si="112"/>
        <v>67.557246499999991</v>
      </c>
      <c r="I129" s="8">
        <f t="shared" si="113"/>
        <v>-2.0708999999996536E-2</v>
      </c>
      <c r="J129" s="9"/>
      <c r="K129" s="6">
        <v>33.966903000000002</v>
      </c>
      <c r="L129" s="11">
        <v>34.015886000000002</v>
      </c>
      <c r="Q129" s="8">
        <f t="shared" si="108"/>
        <v>33.991394499999998</v>
      </c>
      <c r="R129" s="8">
        <f t="shared" si="109"/>
        <v>-4.8982999999999777E-2</v>
      </c>
      <c r="S129" s="9"/>
      <c r="T129" s="6">
        <v>11.167513</v>
      </c>
      <c r="U129" s="6">
        <v>11.167513</v>
      </c>
      <c r="Z129" s="8">
        <f t="shared" si="114"/>
        <v>11.167513</v>
      </c>
      <c r="AA129" s="8">
        <f t="shared" si="115"/>
        <v>0</v>
      </c>
      <c r="AB129" s="9"/>
      <c r="AC129" s="6">
        <v>1330.948251</v>
      </c>
      <c r="AD129" s="18">
        <v>1327.143364</v>
      </c>
      <c r="AI129" s="8">
        <f t="shared" si="116"/>
        <v>1329.0458075000001</v>
      </c>
      <c r="AJ129" s="8">
        <f t="shared" si="117"/>
        <v>3.8048870000000079</v>
      </c>
      <c r="AK129" s="9"/>
      <c r="AL129" s="6">
        <v>457.57674100000003</v>
      </c>
      <c r="AM129" s="6">
        <v>458.19676099999998</v>
      </c>
      <c r="AR129" s="8">
        <f t="shared" si="118"/>
        <v>457.886751</v>
      </c>
      <c r="AS129" s="8">
        <f t="shared" si="119"/>
        <v>-0.62001999999995405</v>
      </c>
      <c r="AT129" s="9"/>
      <c r="AU129" s="6">
        <v>74.357821999999999</v>
      </c>
      <c r="AV129" s="6">
        <v>74.276814999999999</v>
      </c>
      <c r="BA129" s="8">
        <f t="shared" si="120"/>
        <v>74.317318499999999</v>
      </c>
      <c r="BB129" s="8">
        <f t="shared" si="121"/>
        <v>8.1006999999999607E-2</v>
      </c>
      <c r="BC129" s="9"/>
      <c r="BD129" s="6">
        <v>25.564036999999999</v>
      </c>
      <c r="BE129" s="6">
        <v>25.644099000000001</v>
      </c>
      <c r="BJ129" s="8">
        <f t="shared" si="122"/>
        <v>25.604067999999998</v>
      </c>
      <c r="BK129" s="8">
        <f t="shared" si="123"/>
        <v>-8.0062000000001632E-2</v>
      </c>
      <c r="BL129" s="9"/>
      <c r="BM129" s="6">
        <v>2.9086889999999999</v>
      </c>
      <c r="BN129" s="6">
        <v>2.8964490000000001</v>
      </c>
      <c r="BS129" s="8">
        <f t="shared" si="124"/>
        <v>2.9025689999999997</v>
      </c>
      <c r="BT129" s="8">
        <f t="shared" si="125"/>
        <v>1.2239999999999807E-2</v>
      </c>
      <c r="BU129" s="9"/>
      <c r="BV129" s="7">
        <v>1.5901320000000001</v>
      </c>
      <c r="BW129" s="7">
        <v>1.670536</v>
      </c>
      <c r="CB129" s="8">
        <f t="shared" si="110"/>
        <v>1.6303339999999999</v>
      </c>
      <c r="CC129" s="8">
        <f t="shared" si="111"/>
        <v>-8.040399999999992E-2</v>
      </c>
      <c r="CD129" s="19"/>
    </row>
    <row r="130" spans="1:82" ht="30.75" customHeight="1" x14ac:dyDescent="0.5">
      <c r="A130" s="27"/>
      <c r="B130" s="6">
        <v>48.330514000000001</v>
      </c>
      <c r="C130" s="6">
        <v>47.431930000000001</v>
      </c>
      <c r="H130" s="8">
        <f t="shared" si="112"/>
        <v>47.881222000000001</v>
      </c>
      <c r="I130" s="8">
        <f t="shared" si="113"/>
        <v>0.89858399999999961</v>
      </c>
      <c r="J130" s="9"/>
      <c r="K130" s="6">
        <v>33.401620999999999</v>
      </c>
      <c r="L130" s="11">
        <v>33.252665999999998</v>
      </c>
      <c r="Q130" s="8">
        <f t="shared" si="108"/>
        <v>33.327143499999998</v>
      </c>
      <c r="R130" s="8">
        <f t="shared" si="109"/>
        <v>0.14895500000000084</v>
      </c>
      <c r="S130" s="9"/>
      <c r="T130" s="6">
        <v>11.278195</v>
      </c>
      <c r="U130" s="6">
        <v>12.5</v>
      </c>
      <c r="Z130" s="8">
        <f t="shared" si="114"/>
        <v>11.8890975</v>
      </c>
      <c r="AA130" s="8">
        <f t="shared" si="115"/>
        <v>-1.2218049999999998</v>
      </c>
      <c r="AB130" s="9"/>
      <c r="AC130" s="6">
        <v>1242.1582920000001</v>
      </c>
      <c r="AD130" s="18">
        <v>1172.2951559999999</v>
      </c>
      <c r="AI130" s="8">
        <f t="shared" si="116"/>
        <v>1207.2267240000001</v>
      </c>
      <c r="AJ130" s="8">
        <f t="shared" si="117"/>
        <v>69.863136000000168</v>
      </c>
      <c r="AK130" s="9"/>
      <c r="AL130" s="6">
        <v>614.64811199999997</v>
      </c>
      <c r="AM130" s="6">
        <v>527.26362300000005</v>
      </c>
      <c r="AR130" s="8">
        <f t="shared" si="118"/>
        <v>570.95586750000007</v>
      </c>
      <c r="AS130" s="8">
        <f t="shared" si="119"/>
        <v>87.384488999999917</v>
      </c>
      <c r="AT130" s="9"/>
      <c r="AU130" s="6">
        <v>66.884450999999999</v>
      </c>
      <c r="AV130" s="11">
        <v>68.949370999999999</v>
      </c>
      <c r="BA130" s="8">
        <f t="shared" si="120"/>
        <v>67.916910999999999</v>
      </c>
      <c r="BB130" s="8">
        <f t="shared" si="121"/>
        <v>-2.0649200000000008</v>
      </c>
      <c r="BC130" s="9"/>
      <c r="BD130" s="6">
        <v>33.095944000000003</v>
      </c>
      <c r="BE130" s="6">
        <v>31.011384</v>
      </c>
      <c r="BJ130" s="8">
        <f t="shared" si="122"/>
        <v>32.053663999999998</v>
      </c>
      <c r="BK130" s="8">
        <f t="shared" si="123"/>
        <v>2.0845600000000033</v>
      </c>
      <c r="BL130" s="9"/>
      <c r="BM130" s="6">
        <v>2.0209260000000002</v>
      </c>
      <c r="BN130" s="6">
        <v>2.223357</v>
      </c>
      <c r="BS130" s="8">
        <f t="shared" si="124"/>
        <v>2.1221415000000001</v>
      </c>
      <c r="BT130" s="8">
        <f t="shared" si="125"/>
        <v>-0.20243099999999981</v>
      </c>
      <c r="BU130" s="9"/>
      <c r="BV130" s="7">
        <v>1.553912</v>
      </c>
      <c r="BW130" s="7">
        <v>1.508982</v>
      </c>
      <c r="CB130" s="8">
        <f t="shared" si="110"/>
        <v>1.531447</v>
      </c>
      <c r="CC130" s="8">
        <f t="shared" si="111"/>
        <v>4.4929999999999914E-2</v>
      </c>
      <c r="CD130" s="19"/>
    </row>
    <row r="131" spans="1:82" ht="30.75" customHeight="1" x14ac:dyDescent="0.5">
      <c r="A131" s="27"/>
      <c r="B131" s="6">
        <v>59.527441000000003</v>
      </c>
      <c r="C131" s="11">
        <v>59.380338999999999</v>
      </c>
      <c r="H131" s="8">
        <f t="shared" si="112"/>
        <v>59.453890000000001</v>
      </c>
      <c r="I131" s="8">
        <f t="shared" si="113"/>
        <v>0.14710200000000384</v>
      </c>
      <c r="J131" s="9"/>
      <c r="K131" s="6">
        <v>47.067436000000001</v>
      </c>
      <c r="L131" s="11">
        <v>46.950904999999999</v>
      </c>
      <c r="Q131" s="8">
        <f t="shared" si="108"/>
        <v>47.009170499999996</v>
      </c>
      <c r="R131" s="8">
        <f t="shared" si="109"/>
        <v>0.11653100000000194</v>
      </c>
      <c r="S131" s="9"/>
      <c r="T131" s="6">
        <v>25.581395000000001</v>
      </c>
      <c r="U131" s="11">
        <v>26.245847000000001</v>
      </c>
      <c r="Z131" s="8">
        <f t="shared" si="114"/>
        <v>25.913620999999999</v>
      </c>
      <c r="AA131" s="8">
        <f t="shared" si="115"/>
        <v>-0.66445200000000071</v>
      </c>
      <c r="AB131" s="9"/>
      <c r="AC131" s="6">
        <v>1018.87503</v>
      </c>
      <c r="AD131" s="23">
        <v>999.06502699999999</v>
      </c>
      <c r="AI131" s="8">
        <f t="shared" si="116"/>
        <v>1008.9700285</v>
      </c>
      <c r="AJ131" s="8">
        <f t="shared" si="117"/>
        <v>19.810003000000052</v>
      </c>
      <c r="AK131" s="9"/>
      <c r="AL131" s="6">
        <v>610.55798100000004</v>
      </c>
      <c r="AM131" s="6">
        <v>603.38614399999994</v>
      </c>
      <c r="AR131" s="8">
        <f t="shared" si="118"/>
        <v>606.97206249999999</v>
      </c>
      <c r="AS131" s="8">
        <f t="shared" si="119"/>
        <v>7.1718370000000959</v>
      </c>
      <c r="AT131" s="9"/>
      <c r="AU131" s="6">
        <v>62.472341999999998</v>
      </c>
      <c r="AV131" s="11">
        <v>62.287171999999998</v>
      </c>
      <c r="BA131" s="8">
        <f t="shared" si="120"/>
        <v>62.379756999999998</v>
      </c>
      <c r="BB131" s="8">
        <f t="shared" si="121"/>
        <v>0.18516999999999939</v>
      </c>
      <c r="BC131" s="9"/>
      <c r="BD131" s="6">
        <v>37.436374000000001</v>
      </c>
      <c r="BE131" s="6">
        <v>37.618389000000001</v>
      </c>
      <c r="BJ131" s="8">
        <f t="shared" si="122"/>
        <v>37.527381500000004</v>
      </c>
      <c r="BK131" s="8">
        <f t="shared" si="123"/>
        <v>-0.18201499999999982</v>
      </c>
      <c r="BL131" s="9"/>
      <c r="BM131" s="6">
        <v>1.66876</v>
      </c>
      <c r="BN131" s="11">
        <v>1.655764</v>
      </c>
      <c r="BS131" s="8">
        <f t="shared" si="124"/>
        <v>1.6622620000000001</v>
      </c>
      <c r="BT131" s="8">
        <f t="shared" si="125"/>
        <v>1.2996000000000008E-2</v>
      </c>
      <c r="BU131" s="9"/>
      <c r="BV131" s="7">
        <v>1.444812</v>
      </c>
      <c r="BW131" s="7">
        <v>1.7897380000000001</v>
      </c>
      <c r="CB131" s="8">
        <f t="shared" si="110"/>
        <v>1.617275</v>
      </c>
      <c r="CC131" s="8">
        <f t="shared" si="111"/>
        <v>-0.34492600000000007</v>
      </c>
      <c r="CD131" s="19"/>
    </row>
    <row r="132" spans="1:82" ht="30.75" customHeight="1" x14ac:dyDescent="0.5">
      <c r="A132" s="27"/>
      <c r="B132" s="6">
        <v>45.101039999999998</v>
      </c>
      <c r="C132" s="11">
        <v>45.144880999999998</v>
      </c>
      <c r="H132" s="8">
        <f t="shared" si="112"/>
        <v>45.122960499999998</v>
      </c>
      <c r="I132" s="8">
        <f t="shared" si="113"/>
        <v>-4.3841000000000463E-2</v>
      </c>
      <c r="J132" s="9"/>
      <c r="K132" s="6">
        <v>22.266712999999999</v>
      </c>
      <c r="L132" s="11">
        <v>22.644949</v>
      </c>
      <c r="Q132" s="8">
        <f t="shared" si="108"/>
        <v>22.455831</v>
      </c>
      <c r="R132" s="8">
        <f t="shared" si="109"/>
        <v>-0.37823600000000113</v>
      </c>
      <c r="S132" s="9"/>
      <c r="T132" s="6">
        <v>2.553191</v>
      </c>
      <c r="U132" s="11">
        <v>3.404255</v>
      </c>
      <c r="Z132" s="8">
        <f t="shared" si="114"/>
        <v>2.978723</v>
      </c>
      <c r="AA132" s="8">
        <f t="shared" si="115"/>
        <v>-0.85106400000000004</v>
      </c>
      <c r="AB132" s="9"/>
      <c r="AC132" s="6">
        <v>196.89080799999999</v>
      </c>
      <c r="AD132" s="23">
        <v>198.20390399999999</v>
      </c>
      <c r="AI132" s="8">
        <f t="shared" si="116"/>
        <v>197.54735599999998</v>
      </c>
      <c r="AJ132" s="8">
        <f t="shared" si="117"/>
        <v>-1.3130960000000016</v>
      </c>
      <c r="AK132" s="9"/>
      <c r="AL132" s="6">
        <v>181.205253</v>
      </c>
      <c r="AM132" s="6">
        <v>183.180486</v>
      </c>
      <c r="AR132" s="8">
        <f t="shared" si="118"/>
        <v>182.1928695</v>
      </c>
      <c r="AS132" s="8">
        <f t="shared" si="119"/>
        <v>-1.9752330000000029</v>
      </c>
      <c r="AT132" s="9"/>
      <c r="AU132" s="6">
        <v>52.023901000000002</v>
      </c>
      <c r="AV132" s="11">
        <v>51.918725000000002</v>
      </c>
      <c r="BA132" s="8">
        <f t="shared" si="120"/>
        <v>51.971313000000002</v>
      </c>
      <c r="BB132" s="8">
        <f t="shared" si="121"/>
        <v>0.10517600000000016</v>
      </c>
      <c r="BC132" s="9"/>
      <c r="BD132" s="6">
        <v>47.879351</v>
      </c>
      <c r="BE132" s="6">
        <v>47.983400000000003</v>
      </c>
      <c r="BJ132" s="8">
        <f t="shared" si="122"/>
        <v>47.931375500000001</v>
      </c>
      <c r="BK132" s="8">
        <f t="shared" si="123"/>
        <v>-0.10404900000000339</v>
      </c>
      <c r="BL132" s="9"/>
      <c r="BM132" s="6">
        <v>1.086562</v>
      </c>
      <c r="BN132" s="11">
        <v>1.082014</v>
      </c>
      <c r="BS132" s="8">
        <f t="shared" si="124"/>
        <v>1.0842879999999999</v>
      </c>
      <c r="BT132" s="8">
        <f t="shared" si="125"/>
        <v>4.5479999999999965E-3</v>
      </c>
      <c r="BU132" s="9"/>
      <c r="BV132" s="7">
        <v>1.814808</v>
      </c>
      <c r="BW132" s="7">
        <v>1.822622</v>
      </c>
      <c r="CB132" s="8">
        <f t="shared" si="110"/>
        <v>1.8187150000000001</v>
      </c>
      <c r="CC132" s="8">
        <f t="shared" si="111"/>
        <v>-7.8139999999999876E-3</v>
      </c>
      <c r="CD132" s="19"/>
    </row>
    <row r="133" spans="1:82" ht="30.75" customHeight="1" x14ac:dyDescent="0.5">
      <c r="A133" s="27"/>
      <c r="B133" s="6">
        <v>28.446231000000001</v>
      </c>
      <c r="C133" s="11">
        <v>66.561130000000006</v>
      </c>
      <c r="H133" s="8">
        <f t="shared" si="112"/>
        <v>47.503680500000002</v>
      </c>
      <c r="I133" s="8">
        <f t="shared" si="113"/>
        <v>-38.114899000000008</v>
      </c>
      <c r="J133" s="9"/>
      <c r="K133" s="6">
        <v>13.12485</v>
      </c>
      <c r="L133" s="11">
        <v>43.769911</v>
      </c>
      <c r="Q133" s="8">
        <f t="shared" si="108"/>
        <v>28.447380500000001</v>
      </c>
      <c r="R133" s="8">
        <f t="shared" si="109"/>
        <v>-30.645060999999998</v>
      </c>
      <c r="S133" s="9"/>
      <c r="T133" s="6">
        <v>0.253807</v>
      </c>
      <c r="U133" s="11">
        <v>0.25641000000000003</v>
      </c>
      <c r="Z133" s="8">
        <f t="shared" si="114"/>
        <v>0.25510850000000002</v>
      </c>
      <c r="AA133" s="8">
        <f t="shared" si="115"/>
        <v>-2.603000000000022E-3</v>
      </c>
      <c r="AB133" s="9"/>
      <c r="AC133" s="6">
        <v>215.595495</v>
      </c>
      <c r="AD133" s="23">
        <v>619.75518799999998</v>
      </c>
      <c r="AI133" s="8">
        <f t="shared" si="116"/>
        <v>417.6753415</v>
      </c>
      <c r="AJ133" s="8">
        <f t="shared" si="117"/>
        <v>-404.15969299999995</v>
      </c>
      <c r="AK133" s="9"/>
      <c r="AL133" s="6">
        <v>82.534761000000003</v>
      </c>
      <c r="AM133" s="11">
        <v>2333.3340010000002</v>
      </c>
      <c r="AR133" s="8">
        <f t="shared" si="118"/>
        <v>1207.934381</v>
      </c>
      <c r="AS133" s="8">
        <f t="shared" si="119"/>
        <v>-2250.7992400000003</v>
      </c>
      <c r="AT133" s="9"/>
      <c r="AU133" s="6">
        <v>72.272720000000007</v>
      </c>
      <c r="AV133" s="11">
        <v>20.985628999999999</v>
      </c>
      <c r="BA133" s="8">
        <f t="shared" si="120"/>
        <v>46.629174500000005</v>
      </c>
      <c r="BB133" s="8">
        <f t="shared" si="121"/>
        <v>51.287091000000004</v>
      </c>
      <c r="BC133" s="9"/>
      <c r="BD133" s="6">
        <v>27.667608000000001</v>
      </c>
      <c r="BE133" s="11">
        <v>79.009394</v>
      </c>
      <c r="BF133" s="12"/>
      <c r="BJ133" s="8">
        <f t="shared" si="122"/>
        <v>53.338501000000001</v>
      </c>
      <c r="BK133" s="8">
        <f t="shared" si="123"/>
        <v>-51.341785999999999</v>
      </c>
      <c r="BL133" s="9"/>
      <c r="BM133" s="6">
        <v>2.6121780000000001</v>
      </c>
      <c r="BN133" s="11">
        <v>0.26560899999999998</v>
      </c>
      <c r="BS133" s="8">
        <f t="shared" si="124"/>
        <v>1.4388935</v>
      </c>
      <c r="BT133" s="8">
        <f t="shared" si="125"/>
        <v>2.3465690000000001</v>
      </c>
      <c r="BU133" s="9"/>
      <c r="BV133" s="7">
        <v>1.5046060000000001</v>
      </c>
      <c r="BW133" s="12">
        <v>0.83091099999999996</v>
      </c>
      <c r="CB133" s="8">
        <f t="shared" si="110"/>
        <v>1.1677585000000001</v>
      </c>
      <c r="CC133" s="8">
        <f t="shared" si="111"/>
        <v>0.67369500000000015</v>
      </c>
      <c r="CD133" s="19"/>
    </row>
    <row r="134" spans="1:82" ht="30.75" customHeight="1" x14ac:dyDescent="0.5">
      <c r="A134" s="27"/>
      <c r="C134" s="11"/>
      <c r="J134" s="9"/>
      <c r="K134" s="6"/>
      <c r="L134" s="11"/>
      <c r="Q134" s="8"/>
      <c r="R134" s="8"/>
      <c r="S134" s="9"/>
      <c r="T134" s="6"/>
      <c r="U134" s="11"/>
      <c r="Z134" s="8"/>
      <c r="AA134" s="8"/>
      <c r="AB134" s="9"/>
      <c r="AC134" s="6"/>
      <c r="AD134" s="23"/>
      <c r="AI134" s="8"/>
      <c r="AJ134" s="8"/>
      <c r="AK134" s="9"/>
      <c r="AL134" s="6"/>
      <c r="AM134" s="11"/>
      <c r="AR134" s="8"/>
      <c r="AS134" s="8"/>
      <c r="AT134" s="9"/>
      <c r="AU134" s="6"/>
      <c r="AV134" s="11"/>
      <c r="BA134" s="8"/>
      <c r="BB134" s="8"/>
      <c r="BC134" s="9"/>
      <c r="BD134" s="6"/>
      <c r="BE134" s="11"/>
      <c r="BF134" s="12"/>
      <c r="BJ134" s="8"/>
      <c r="BK134" s="8"/>
      <c r="BL134" s="9"/>
      <c r="BM134" s="6"/>
      <c r="BN134" s="11"/>
      <c r="BS134" s="8"/>
      <c r="BT134" s="8"/>
      <c r="BU134" s="9"/>
      <c r="BV134" s="6"/>
      <c r="BW134" s="11"/>
      <c r="CB134" s="8"/>
      <c r="CC134" s="8"/>
      <c r="CD134" s="19"/>
    </row>
    <row r="135" spans="1:82" ht="30.75" customHeight="1" x14ac:dyDescent="0.5">
      <c r="A135" s="27"/>
      <c r="B135" s="6">
        <f>AVERAGE(B115:B133)</f>
        <v>57.809806999999999</v>
      </c>
      <c r="C135" s="6">
        <f>AVERAGE(C115:C133)</f>
        <v>60.34270794736841</v>
      </c>
      <c r="J135" s="9"/>
      <c r="K135" s="6">
        <f>AVERAGE(K115:K133)</f>
        <v>38.957578947368425</v>
      </c>
      <c r="L135" s="6">
        <f>AVERAGE(L115:L133)</f>
        <v>39.447941842105266</v>
      </c>
      <c r="Q135" s="8"/>
      <c r="R135" s="8"/>
      <c r="S135" s="9"/>
      <c r="T135" s="6">
        <f>AVERAGE(T115:T133)</f>
        <v>15.119630684210527</v>
      </c>
      <c r="U135" s="6">
        <f>AVERAGE(U115:U133)</f>
        <v>15.399423473684211</v>
      </c>
      <c r="Z135" s="8"/>
      <c r="AA135" s="8"/>
      <c r="AB135" s="9"/>
      <c r="AC135" s="6">
        <f>AVERAGE(AC115:AC133)</f>
        <v>1308.1617227368424</v>
      </c>
      <c r="AD135" s="18">
        <f>AVERAGE(AD115:AD133)</f>
        <v>1307.9299873157895</v>
      </c>
      <c r="AI135" s="8"/>
      <c r="AJ135" s="8"/>
      <c r="AK135" s="9"/>
      <c r="AL135" s="6">
        <f>AVERAGE(AL115:AL133)</f>
        <v>844.02638321052655</v>
      </c>
      <c r="AM135" s="6">
        <f>AVERAGE(AM115:AM133)</f>
        <v>904.97432621052633</v>
      </c>
      <c r="AR135" s="8"/>
      <c r="AS135" s="8"/>
      <c r="AT135" s="9"/>
      <c r="AU135" s="6">
        <f>AVERAGE(AU115:AU133)</f>
        <v>65.486822315789468</v>
      </c>
      <c r="AV135" s="6">
        <f>AVERAGE(AV115:AV133)</f>
        <v>63.011944473684203</v>
      </c>
      <c r="BA135" s="8"/>
      <c r="BB135" s="8"/>
      <c r="BC135" s="9"/>
      <c r="BD135" s="6">
        <f>AVERAGE(BD115:BD133)</f>
        <v>34.459286473684209</v>
      </c>
      <c r="BE135" s="6">
        <f>AVERAGE(BE115:BE133)</f>
        <v>36.935611000000002</v>
      </c>
      <c r="BJ135" s="8"/>
      <c r="BK135" s="8"/>
      <c r="BL135" s="9"/>
      <c r="BM135" s="6">
        <f>AVERAGE(BM115:BM133)</f>
        <v>3.3946427894736839</v>
      </c>
      <c r="BN135" s="11">
        <f>AVERAGE(BN115:BN133)</f>
        <v>3.2348639473684209</v>
      </c>
      <c r="BS135" s="8"/>
      <c r="BT135" s="8"/>
      <c r="BU135" s="9"/>
      <c r="BV135" s="6">
        <f>AVERAGE(BV115:BV133)</f>
        <v>1.5440766315789471</v>
      </c>
      <c r="BW135" s="6">
        <f>AVERAGE(BW115:BW133)</f>
        <v>1.5028189473684208</v>
      </c>
      <c r="CB135" s="8"/>
      <c r="CC135" s="8"/>
      <c r="CD135" s="19"/>
    </row>
    <row r="136" spans="1:82" ht="30.75" customHeight="1" x14ac:dyDescent="0.5">
      <c r="A136" s="27"/>
      <c r="B136" s="7">
        <f>_xlfn.STDEV.S(B115:B133)</f>
        <v>28.610736148870174</v>
      </c>
      <c r="C136" s="7">
        <f>_xlfn.STDEV.S(C115:C133)</f>
        <v>28.867937927918351</v>
      </c>
      <c r="J136" s="9"/>
      <c r="K136" s="7">
        <f>_xlfn.STDEV.S(K115:K133)</f>
        <v>29.97865888848272</v>
      </c>
      <c r="L136" s="7">
        <f>_xlfn.STDEV.S(L115:L133)</f>
        <v>27.696885134275753</v>
      </c>
      <c r="Q136" s="8"/>
      <c r="R136" s="8"/>
      <c r="S136" s="9"/>
      <c r="T136" s="7">
        <f>_xlfn.STDEV.S(T115:T133)</f>
        <v>17.545152085809249</v>
      </c>
      <c r="U136" s="7">
        <f>_xlfn.STDEV.S(U115:U133)</f>
        <v>17.660763426795427</v>
      </c>
      <c r="Z136" s="8"/>
      <c r="AA136" s="8"/>
      <c r="AB136" s="9"/>
      <c r="AC136" s="7">
        <f>_xlfn.STDEV.S(AC115:AC133)</f>
        <v>1497.4835677360277</v>
      </c>
      <c r="AD136" s="18">
        <f>_xlfn.STDEV.S(AD115:AD133)</f>
        <v>1483.4913550311207</v>
      </c>
      <c r="AI136" s="8"/>
      <c r="AJ136" s="8"/>
      <c r="AK136" s="9"/>
      <c r="AL136" s="7">
        <f>_xlfn.STDEV.S(AL115:AL133)</f>
        <v>1420.9367199804765</v>
      </c>
      <c r="AM136" s="7">
        <f>_xlfn.STDEV.S(AM115:AM133)</f>
        <v>1388.366876776013</v>
      </c>
      <c r="AR136" s="8"/>
      <c r="AS136" s="8"/>
      <c r="AT136" s="9"/>
      <c r="AU136" s="7">
        <f>_xlfn.STDEV.S(AU115:AU133)</f>
        <v>18.339872974318705</v>
      </c>
      <c r="AV136" s="7">
        <f>_xlfn.STDEV.S(AV115:AV133)</f>
        <v>20.569766038982316</v>
      </c>
      <c r="BA136" s="8"/>
      <c r="BB136" s="8"/>
      <c r="BC136" s="9"/>
      <c r="BD136" s="7">
        <f>_xlfn.STDEV.S(BD115:BD133)</f>
        <v>18.327815702652504</v>
      </c>
      <c r="BE136" s="7">
        <f>_xlfn.STDEV.S(BE115:BE133)</f>
        <v>20.565351871190895</v>
      </c>
      <c r="BJ136" s="8"/>
      <c r="BK136" s="8"/>
      <c r="BL136" s="9"/>
      <c r="BM136" s="7">
        <f>_xlfn.STDEV.S(BM115:BM133)</f>
        <v>4.3534539103048031</v>
      </c>
      <c r="BN136" s="7">
        <f>_xlfn.STDEV.S(BN115:BN133)</f>
        <v>4.2605273403639767</v>
      </c>
      <c r="BS136" s="8"/>
      <c r="BT136" s="8"/>
      <c r="BU136" s="9"/>
      <c r="BV136" s="7">
        <f>_xlfn.STDEV.S(BV115:BV133)</f>
        <v>0.1666531783539347</v>
      </c>
      <c r="BW136" s="7">
        <f>_xlfn.STDEV.S(BW115:BW133)</f>
        <v>0.27454518067634803</v>
      </c>
      <c r="CB136" s="8"/>
      <c r="CC136" s="8"/>
      <c r="CD136" s="19"/>
    </row>
    <row r="137" spans="1:82" ht="30.75" customHeight="1" x14ac:dyDescent="0.5">
      <c r="A137" s="27"/>
      <c r="B137" s="10" t="s">
        <v>21</v>
      </c>
      <c r="C137" s="3"/>
      <c r="D137" s="3"/>
      <c r="E137" s="3"/>
      <c r="F137" s="3"/>
      <c r="G137" s="3"/>
      <c r="H137" s="4"/>
      <c r="I137" s="4"/>
      <c r="J137" s="9"/>
      <c r="K137" s="10" t="s">
        <v>21</v>
      </c>
      <c r="L137" s="3"/>
      <c r="M137" s="3"/>
      <c r="N137" s="3"/>
      <c r="O137" s="3"/>
      <c r="P137" s="3"/>
      <c r="Q137" s="3"/>
      <c r="R137" s="3"/>
      <c r="S137" s="9"/>
      <c r="T137" s="10" t="s">
        <v>21</v>
      </c>
      <c r="U137" s="3"/>
      <c r="V137" s="3"/>
      <c r="W137" s="3"/>
      <c r="X137" s="3"/>
      <c r="Y137" s="3"/>
      <c r="Z137" s="3"/>
      <c r="AA137" s="3"/>
      <c r="AB137" s="9"/>
      <c r="AC137" s="10" t="s">
        <v>21</v>
      </c>
      <c r="AD137" s="22"/>
      <c r="AE137" s="3"/>
      <c r="AF137" s="3"/>
      <c r="AG137" s="3"/>
      <c r="AH137" s="3"/>
      <c r="AI137" s="3"/>
      <c r="AJ137" s="3"/>
      <c r="AK137" s="9"/>
      <c r="AL137" s="10" t="s">
        <v>21</v>
      </c>
      <c r="AM137" s="3"/>
      <c r="AN137" s="3"/>
      <c r="AO137" s="3"/>
      <c r="AP137" s="3"/>
      <c r="AQ137" s="3"/>
      <c r="AR137" s="3"/>
      <c r="AS137" s="3"/>
      <c r="AT137" s="9"/>
      <c r="AU137" s="10" t="s">
        <v>21</v>
      </c>
      <c r="AV137" s="3"/>
      <c r="AW137" s="3"/>
      <c r="AX137" s="3"/>
      <c r="AY137" s="3"/>
      <c r="AZ137" s="3"/>
      <c r="BA137" s="3"/>
      <c r="BB137" s="3"/>
      <c r="BC137" s="9"/>
      <c r="BD137" s="10" t="s">
        <v>21</v>
      </c>
      <c r="BE137" s="3"/>
      <c r="BF137" s="3"/>
      <c r="BG137" s="3"/>
      <c r="BH137" s="3"/>
      <c r="BI137" s="3"/>
      <c r="BJ137" s="3"/>
      <c r="BK137" s="3"/>
      <c r="BL137" s="9"/>
      <c r="BM137" s="10" t="s">
        <v>21</v>
      </c>
      <c r="BN137" s="3"/>
      <c r="BO137" s="3"/>
      <c r="BP137" s="3"/>
      <c r="BQ137" s="3"/>
      <c r="BR137" s="3"/>
      <c r="BS137" s="3"/>
      <c r="BT137" s="3"/>
      <c r="BU137" s="9"/>
      <c r="BV137" s="3"/>
      <c r="BW137" s="3"/>
      <c r="BX137" s="3"/>
      <c r="BY137" s="3"/>
      <c r="BZ137" s="3"/>
      <c r="CA137" s="3"/>
      <c r="CB137" s="3"/>
      <c r="CC137" s="3"/>
      <c r="CD137" s="19"/>
    </row>
    <row r="138" spans="1:82" ht="30.75" customHeight="1" x14ac:dyDescent="0.5">
      <c r="A138" s="27"/>
      <c r="B138" s="5" t="s">
        <v>0</v>
      </c>
      <c r="J138" s="9"/>
      <c r="K138" s="5" t="s">
        <v>1</v>
      </c>
      <c r="L138" s="6"/>
      <c r="Q138" s="8"/>
      <c r="R138" s="8"/>
      <c r="S138" s="9"/>
      <c r="T138" s="5" t="s">
        <v>2</v>
      </c>
      <c r="U138" s="6"/>
      <c r="Z138" s="8"/>
      <c r="AA138" s="8"/>
      <c r="AB138" s="9"/>
      <c r="AC138" s="5" t="s">
        <v>3</v>
      </c>
      <c r="AI138" s="8"/>
      <c r="AJ138" s="8"/>
      <c r="AK138" s="9"/>
      <c r="AL138" s="5" t="s">
        <v>4</v>
      </c>
      <c r="AM138" s="6"/>
      <c r="AR138" s="8"/>
      <c r="AS138" s="8"/>
      <c r="AT138" s="9"/>
      <c r="AU138" s="5" t="s">
        <v>5</v>
      </c>
      <c r="AV138" s="6"/>
      <c r="BA138" s="8"/>
      <c r="BB138" s="8"/>
      <c r="BC138" s="9"/>
      <c r="BD138" s="5" t="s">
        <v>6</v>
      </c>
      <c r="BE138" s="6"/>
      <c r="BJ138" s="8"/>
      <c r="BK138" s="8"/>
      <c r="BL138" s="9"/>
      <c r="BM138" s="5" t="s">
        <v>7</v>
      </c>
      <c r="BN138" s="6"/>
      <c r="BS138" s="8"/>
      <c r="BT138" s="8"/>
      <c r="BU138" s="9"/>
      <c r="BV138" s="5" t="s">
        <v>8</v>
      </c>
      <c r="BW138" s="6"/>
      <c r="CB138" s="8"/>
      <c r="CC138" s="8"/>
      <c r="CD138" s="19"/>
    </row>
    <row r="139" spans="1:82" ht="30.75" customHeight="1" x14ac:dyDescent="0.5">
      <c r="A139" s="27"/>
      <c r="B139" s="6" t="s">
        <v>28</v>
      </c>
      <c r="C139" s="6" t="s">
        <v>21</v>
      </c>
      <c r="J139" s="9"/>
      <c r="K139" s="6" t="s">
        <v>9</v>
      </c>
      <c r="L139" s="6" t="s">
        <v>10</v>
      </c>
      <c r="Q139" s="8"/>
      <c r="R139" s="8"/>
      <c r="S139" s="9"/>
      <c r="T139" s="6" t="s">
        <v>9</v>
      </c>
      <c r="U139" s="6" t="s">
        <v>10</v>
      </c>
      <c r="Z139" s="8"/>
      <c r="AA139" s="8"/>
      <c r="AB139" s="9"/>
      <c r="AC139" s="6" t="s">
        <v>9</v>
      </c>
      <c r="AD139" s="18" t="s">
        <v>10</v>
      </c>
      <c r="AI139" s="8"/>
      <c r="AJ139" s="8"/>
      <c r="AK139" s="9"/>
      <c r="AL139" s="6" t="s">
        <v>9</v>
      </c>
      <c r="AM139" s="6" t="s">
        <v>10</v>
      </c>
      <c r="AR139" s="8"/>
      <c r="AS139" s="8"/>
      <c r="AT139" s="9"/>
      <c r="AU139" s="6" t="s">
        <v>9</v>
      </c>
      <c r="AV139" s="6" t="s">
        <v>10</v>
      </c>
      <c r="BA139" s="8"/>
      <c r="BB139" s="8"/>
      <c r="BC139" s="9"/>
      <c r="BD139" s="6" t="s">
        <v>9</v>
      </c>
      <c r="BE139" s="6" t="s">
        <v>10</v>
      </c>
      <c r="BJ139" s="8"/>
      <c r="BK139" s="8"/>
      <c r="BL139" s="9"/>
      <c r="BM139" s="6" t="s">
        <v>9</v>
      </c>
      <c r="BN139" s="6" t="s">
        <v>10</v>
      </c>
      <c r="BS139" s="8"/>
      <c r="BT139" s="8"/>
      <c r="BU139" s="9"/>
      <c r="BV139" s="6" t="s">
        <v>9</v>
      </c>
      <c r="BW139" s="6" t="s">
        <v>10</v>
      </c>
      <c r="CB139" s="8"/>
      <c r="CC139" s="8"/>
      <c r="CD139" s="19"/>
    </row>
    <row r="140" spans="1:82" ht="30.75" customHeight="1" x14ac:dyDescent="0.5">
      <c r="A140" s="27"/>
      <c r="B140" s="6" t="s">
        <v>11</v>
      </c>
      <c r="C140" s="6" t="s">
        <v>11</v>
      </c>
      <c r="H140" s="8" t="s">
        <v>12</v>
      </c>
      <c r="I140" s="8" t="s">
        <v>13</v>
      </c>
      <c r="J140" s="9"/>
      <c r="K140" s="6" t="s">
        <v>11</v>
      </c>
      <c r="L140" s="6" t="s">
        <v>11</v>
      </c>
      <c r="Q140" s="8" t="s">
        <v>12</v>
      </c>
      <c r="R140" s="8" t="s">
        <v>13</v>
      </c>
      <c r="S140" s="9"/>
      <c r="T140" s="6" t="s">
        <v>11</v>
      </c>
      <c r="U140" s="6" t="s">
        <v>11</v>
      </c>
      <c r="Z140" s="8" t="s">
        <v>12</v>
      </c>
      <c r="AA140" s="8" t="s">
        <v>13</v>
      </c>
      <c r="AB140" s="9"/>
      <c r="AC140" s="6" t="s">
        <v>11</v>
      </c>
      <c r="AD140" s="18" t="s">
        <v>11</v>
      </c>
      <c r="AI140" s="8" t="s">
        <v>12</v>
      </c>
      <c r="AJ140" s="8" t="s">
        <v>13</v>
      </c>
      <c r="AK140" s="9"/>
      <c r="AL140" s="6" t="s">
        <v>11</v>
      </c>
      <c r="AM140" s="6" t="s">
        <v>11</v>
      </c>
      <c r="AR140" s="8" t="s">
        <v>12</v>
      </c>
      <c r="AS140" s="8" t="s">
        <v>13</v>
      </c>
      <c r="AT140" s="9"/>
      <c r="AU140" s="6" t="s">
        <v>11</v>
      </c>
      <c r="AV140" s="6" t="s">
        <v>11</v>
      </c>
      <c r="BA140" s="8" t="s">
        <v>12</v>
      </c>
      <c r="BB140" s="8" t="s">
        <v>13</v>
      </c>
      <c r="BC140" s="9"/>
      <c r="BD140" s="6" t="s">
        <v>11</v>
      </c>
      <c r="BE140" s="6" t="s">
        <v>11</v>
      </c>
      <c r="BJ140" s="8" t="s">
        <v>12</v>
      </c>
      <c r="BK140" s="8" t="s">
        <v>13</v>
      </c>
      <c r="BL140" s="9"/>
      <c r="BM140" s="6" t="s">
        <v>11</v>
      </c>
      <c r="BN140" s="6" t="s">
        <v>11</v>
      </c>
      <c r="BS140" s="8" t="s">
        <v>12</v>
      </c>
      <c r="BT140" s="8" t="s">
        <v>13</v>
      </c>
      <c r="BU140" s="9"/>
      <c r="BV140" s="6" t="s">
        <v>11</v>
      </c>
      <c r="BW140" s="6" t="s">
        <v>11</v>
      </c>
      <c r="CB140" s="8" t="s">
        <v>12</v>
      </c>
      <c r="CC140" s="8" t="s">
        <v>13</v>
      </c>
      <c r="CD140" s="19"/>
    </row>
    <row r="141" spans="1:82" ht="30.75" customHeight="1" x14ac:dyDescent="0.5">
      <c r="A141" s="27"/>
      <c r="B141" s="6">
        <v>92.370343000000005</v>
      </c>
      <c r="C141" s="6">
        <v>92.246347</v>
      </c>
      <c r="F141" s="6"/>
      <c r="H141" s="8">
        <f>AVERAGE(B141,C141)</f>
        <v>92.308345000000003</v>
      </c>
      <c r="I141" s="8">
        <f>B141-C141</f>
        <v>0.12399600000000532</v>
      </c>
      <c r="J141" s="9"/>
      <c r="K141" s="6">
        <v>70.288679000000002</v>
      </c>
      <c r="L141" s="6">
        <v>69.929364000000007</v>
      </c>
      <c r="O141" s="6"/>
      <c r="Q141" s="8">
        <f t="shared" ref="Q141:Q159" si="126">AVERAGE(K141,L141)</f>
        <v>70.109021500000011</v>
      </c>
      <c r="R141" s="8">
        <f t="shared" ref="R141:R159" si="127">K141-L141</f>
        <v>0.35931499999999517</v>
      </c>
      <c r="S141" s="9"/>
      <c r="T141" s="6">
        <v>44.485294000000003</v>
      </c>
      <c r="U141" s="6">
        <v>44.485294000000003</v>
      </c>
      <c r="X141" s="6"/>
      <c r="Z141" s="8">
        <f>AVERAGE(T141,U141)</f>
        <v>44.485294000000003</v>
      </c>
      <c r="AA141" s="8">
        <f>T141-U141</f>
        <v>0</v>
      </c>
      <c r="AB141" s="9"/>
      <c r="AC141" s="6">
        <v>1926.086622</v>
      </c>
      <c r="AD141" s="18">
        <v>1912.9069239999999</v>
      </c>
      <c r="AG141" s="6"/>
      <c r="AI141" s="8">
        <f>AVERAGE(AC141,AD141)</f>
        <v>1919.4967729999998</v>
      </c>
      <c r="AJ141" s="8">
        <f>AC141-AD141</f>
        <v>13.179698000000144</v>
      </c>
      <c r="AK141" s="9"/>
      <c r="AL141" s="6">
        <v>1806.9269850000001</v>
      </c>
      <c r="AM141" s="11">
        <v>1776.386131</v>
      </c>
      <c r="AN141" s="12"/>
      <c r="AP141" s="6"/>
      <c r="AR141" s="8">
        <f>AVERAGE(AL141,AM141)</f>
        <v>1791.6565580000001</v>
      </c>
      <c r="AS141" s="8">
        <f>AL141-AM141</f>
        <v>30.540854000000081</v>
      </c>
      <c r="AT141" s="9"/>
      <c r="AU141" s="6">
        <v>51.575392999999998</v>
      </c>
      <c r="AV141" s="6">
        <v>51.829740000000001</v>
      </c>
      <c r="AY141" s="6"/>
      <c r="BA141" s="8">
        <f>AVERAGE(AU141,AV141)</f>
        <v>51.702566500000003</v>
      </c>
      <c r="BB141" s="8">
        <f>AU141-AV141</f>
        <v>-0.25434700000000277</v>
      </c>
      <c r="BC141" s="9"/>
      <c r="BD141" s="6">
        <v>48.384619999999998</v>
      </c>
      <c r="BE141" s="6">
        <v>48.130743000000002</v>
      </c>
      <c r="BH141" s="6"/>
      <c r="BJ141" s="8">
        <f>AVERAGE(BD141,BE141)</f>
        <v>48.257681500000004</v>
      </c>
      <c r="BK141" s="8">
        <f>BD141-BE141</f>
        <v>0.25387699999999569</v>
      </c>
      <c r="BL141" s="9"/>
      <c r="BM141" s="6">
        <v>1.0659460000000001</v>
      </c>
      <c r="BN141" s="6">
        <v>1.0768530000000001</v>
      </c>
      <c r="BQ141" s="6"/>
      <c r="BS141" s="8">
        <f>AVERAGE(BM141,BN141)</f>
        <v>1.0713995000000001</v>
      </c>
      <c r="BT141" s="8">
        <f>BM141-BN141</f>
        <v>-1.0907E-2</v>
      </c>
      <c r="BU141" s="9"/>
      <c r="BV141" s="7">
        <v>1.614825</v>
      </c>
      <c r="BW141" s="7">
        <v>1.6913309999999999</v>
      </c>
      <c r="BZ141" s="6"/>
      <c r="CB141" s="8">
        <f t="shared" ref="CB141:CB159" si="128">AVERAGE(BV141,BW141)</f>
        <v>1.6530779999999998</v>
      </c>
      <c r="CC141" s="8">
        <f t="shared" ref="CC141:CC159" si="129">BV141-BW141</f>
        <v>-7.6505999999999963E-2</v>
      </c>
      <c r="CD141" s="19"/>
    </row>
    <row r="142" spans="1:82" ht="30.75" customHeight="1" x14ac:dyDescent="0.5">
      <c r="A142" s="27"/>
      <c r="B142" s="6">
        <v>66.491855000000001</v>
      </c>
      <c r="C142" s="6">
        <v>66.499212</v>
      </c>
      <c r="F142" s="6"/>
      <c r="H142" s="8">
        <f t="shared" ref="H142:H159" si="130">AVERAGE(B142,C142)</f>
        <v>66.495533499999993</v>
      </c>
      <c r="I142" s="8">
        <f t="shared" ref="I142:I159" si="131">B142-C142</f>
        <v>-7.3569999999989477E-3</v>
      </c>
      <c r="J142" s="9"/>
      <c r="K142" s="6">
        <v>54.354230000000001</v>
      </c>
      <c r="L142" s="6">
        <v>54.443272</v>
      </c>
      <c r="O142" s="6"/>
      <c r="Q142" s="8">
        <f t="shared" si="126"/>
        <v>54.398751000000004</v>
      </c>
      <c r="R142" s="8">
        <f t="shared" si="127"/>
        <v>-8.9041999999999177E-2</v>
      </c>
      <c r="S142" s="9"/>
      <c r="T142" s="6">
        <v>24.311927000000001</v>
      </c>
      <c r="U142" s="6">
        <v>24.367816000000001</v>
      </c>
      <c r="X142" s="6"/>
      <c r="Z142" s="8">
        <f t="shared" ref="Z142:Z159" si="132">AVERAGE(T142,U142)</f>
        <v>24.339871500000001</v>
      </c>
      <c r="AA142" s="8">
        <f t="shared" ref="AA142:AA159" si="133">T142-U142</f>
        <v>-5.5889000000000522E-2</v>
      </c>
      <c r="AB142" s="9"/>
      <c r="AC142" s="6">
        <v>1793.760301</v>
      </c>
      <c r="AD142" s="18">
        <v>1787.7556279999999</v>
      </c>
      <c r="AG142" s="6"/>
      <c r="AI142" s="8">
        <f t="shared" ref="AI142:AI159" si="134">AVERAGE(AC142,AD142)</f>
        <v>1790.7579645000001</v>
      </c>
      <c r="AJ142" s="8">
        <f t="shared" ref="AJ142:AJ159" si="135">AC142-AD142</f>
        <v>6.0046730000001389</v>
      </c>
      <c r="AK142" s="9"/>
      <c r="AL142" s="6">
        <v>592.27700600000003</v>
      </c>
      <c r="AM142" s="11">
        <v>592.93791599999997</v>
      </c>
      <c r="AN142" s="12"/>
      <c r="AP142" s="6"/>
      <c r="AR142" s="8">
        <f t="shared" ref="AR142:AR159" si="136">AVERAGE(AL142,AM142)</f>
        <v>592.60746100000006</v>
      </c>
      <c r="AS142" s="8">
        <f t="shared" ref="AS142:AS159" si="137">AL142-AM142</f>
        <v>-0.66090999999994438</v>
      </c>
      <c r="AT142" s="9"/>
      <c r="AU142" s="6">
        <v>75.095940999999996</v>
      </c>
      <c r="AV142" s="6">
        <v>75.011555999999999</v>
      </c>
      <c r="AY142" s="6"/>
      <c r="BA142" s="8">
        <f t="shared" ref="BA142:BA159" si="138">AVERAGE(AU142,AV142)</f>
        <v>75.053748499999998</v>
      </c>
      <c r="BB142" s="8">
        <f t="shared" ref="BB142:BB159" si="139">AU142-AV142</f>
        <v>8.438499999999749E-2</v>
      </c>
      <c r="BC142" s="9"/>
      <c r="BD142" s="6">
        <v>24.795732000000001</v>
      </c>
      <c r="BE142" s="6">
        <v>24.878789000000001</v>
      </c>
      <c r="BH142" s="6"/>
      <c r="BJ142" s="8">
        <f t="shared" ref="BJ142:BJ159" si="140">AVERAGE(BD142,BE142)</f>
        <v>24.837260499999999</v>
      </c>
      <c r="BK142" s="8">
        <f t="shared" ref="BK142:BK159" si="141">BD142-BE142</f>
        <v>-8.3057000000000158E-2</v>
      </c>
      <c r="BL142" s="9"/>
      <c r="BM142" s="6">
        <v>3.0285829999999998</v>
      </c>
      <c r="BN142" s="6">
        <v>3.0150809999999999</v>
      </c>
      <c r="BQ142" s="6"/>
      <c r="BS142" s="8">
        <f t="shared" ref="BS142:BS159" si="142">AVERAGE(BM142,BN142)</f>
        <v>3.0218319999999999</v>
      </c>
      <c r="BT142" s="8">
        <f t="shared" ref="BT142:BT159" si="143">BM142-BN142</f>
        <v>1.3501999999999903E-2</v>
      </c>
      <c r="BU142" s="9"/>
      <c r="BV142" s="7">
        <v>1.4833879999999999</v>
      </c>
      <c r="BW142" s="7">
        <v>1.4674670000000001</v>
      </c>
      <c r="BZ142" s="6"/>
      <c r="CB142" s="8">
        <f t="shared" si="128"/>
        <v>1.4754274999999999</v>
      </c>
      <c r="CC142" s="8">
        <f t="shared" si="129"/>
        <v>1.5920999999999852E-2</v>
      </c>
      <c r="CD142" s="19"/>
    </row>
    <row r="143" spans="1:82" ht="30.75" customHeight="1" x14ac:dyDescent="0.5">
      <c r="A143" s="27"/>
      <c r="B143" s="6">
        <v>86.829657999999995</v>
      </c>
      <c r="C143" s="18">
        <v>283.57012200000003</v>
      </c>
      <c r="E143" s="7" t="s">
        <v>15</v>
      </c>
      <c r="F143" s="6">
        <f>AVERAGE(I141:I159)</f>
        <v>-26.641863789473678</v>
      </c>
      <c r="H143" s="8">
        <f t="shared" si="130"/>
        <v>185.19989000000001</v>
      </c>
      <c r="I143" s="8">
        <f t="shared" si="131"/>
        <v>-196.74046400000003</v>
      </c>
      <c r="J143" s="9"/>
      <c r="K143" s="6">
        <v>90.442905999999994</v>
      </c>
      <c r="L143" s="6">
        <v>390.829339</v>
      </c>
      <c r="N143" s="7" t="s">
        <v>15</v>
      </c>
      <c r="O143" s="18">
        <f>AVERAGE(R141:R159)</f>
        <v>-41.094359263157898</v>
      </c>
      <c r="Q143" s="8">
        <f t="shared" si="126"/>
        <v>240.6361225</v>
      </c>
      <c r="R143" s="8">
        <f t="shared" si="127"/>
        <v>-300.38643300000001</v>
      </c>
      <c r="S143" s="9"/>
      <c r="T143" s="6">
        <v>43.408360000000002</v>
      </c>
      <c r="U143" s="11">
        <v>42.765273000000001</v>
      </c>
      <c r="V143" s="12"/>
      <c r="W143" s="7" t="s">
        <v>15</v>
      </c>
      <c r="X143" s="6">
        <f>AVERAGE(AA141:AA159)</f>
        <v>-0.97525599999999979</v>
      </c>
      <c r="Z143" s="8">
        <f t="shared" si="132"/>
        <v>43.086816499999998</v>
      </c>
      <c r="AA143" s="8">
        <f t="shared" si="133"/>
        <v>0.6430870000000013</v>
      </c>
      <c r="AB143" s="9"/>
      <c r="AC143" s="6">
        <v>2225.0262670000002</v>
      </c>
      <c r="AD143" s="18">
        <v>85261.393700000001</v>
      </c>
      <c r="AF143" s="7" t="s">
        <v>15</v>
      </c>
      <c r="AG143" s="18">
        <f>AVERAGE(AJ141:AJ159)</f>
        <v>-5882.2021199473693</v>
      </c>
      <c r="AH143" s="8"/>
      <c r="AI143" s="18">
        <f t="shared" si="134"/>
        <v>43743.209983499997</v>
      </c>
      <c r="AJ143" s="18">
        <f t="shared" si="135"/>
        <v>-83036.367433000007</v>
      </c>
      <c r="AK143" s="9"/>
      <c r="AL143" s="6">
        <v>2866.633358</v>
      </c>
      <c r="AM143" s="23">
        <v>20557.565651000001</v>
      </c>
      <c r="AN143" s="12"/>
      <c r="AO143" s="7" t="s">
        <v>15</v>
      </c>
      <c r="AP143" s="18">
        <f>AVERAGE(AS141:AS159)</f>
        <v>-2971.5178052631577</v>
      </c>
      <c r="AR143" s="8">
        <f t="shared" si="136"/>
        <v>11712.0995045</v>
      </c>
      <c r="AS143" s="8">
        <f t="shared" si="137"/>
        <v>-17690.932293000002</v>
      </c>
      <c r="AT143" s="9"/>
      <c r="AU143" s="6">
        <v>43.673518000000001</v>
      </c>
      <c r="AV143" s="6">
        <v>80.532240999999999</v>
      </c>
      <c r="AX143" s="7" t="s">
        <v>15</v>
      </c>
      <c r="AY143" s="6">
        <f>AVERAGE(BB141:BB159)</f>
        <v>2.4189101052631581</v>
      </c>
      <c r="BA143" s="8">
        <f t="shared" si="138"/>
        <v>62.1028795</v>
      </c>
      <c r="BB143" s="8">
        <f t="shared" si="139"/>
        <v>-36.858722999999998</v>
      </c>
      <c r="BC143" s="9"/>
      <c r="BD143" s="6">
        <v>56.267184999999998</v>
      </c>
      <c r="BE143" s="11">
        <v>19.417308999999999</v>
      </c>
      <c r="BG143" s="7" t="s">
        <v>15</v>
      </c>
      <c r="BH143" s="6">
        <f>AVERAGE(BK141:BK159)</f>
        <v>-2.4031530000000005</v>
      </c>
      <c r="BJ143" s="8">
        <f t="shared" si="140"/>
        <v>37.842247</v>
      </c>
      <c r="BK143" s="8">
        <f t="shared" si="141"/>
        <v>36.849875999999995</v>
      </c>
      <c r="BL143" s="9"/>
      <c r="BM143" s="6">
        <v>0.77618100000000001</v>
      </c>
      <c r="BN143" s="6">
        <v>4.1474460000000004</v>
      </c>
      <c r="BP143" s="7" t="s">
        <v>15</v>
      </c>
      <c r="BQ143" s="6">
        <f>AVERAGE(BT141:BT159)</f>
        <v>5.341968421052648E-2</v>
      </c>
      <c r="BS143" s="8">
        <f t="shared" si="142"/>
        <v>2.4618135000000003</v>
      </c>
      <c r="BT143" s="8">
        <f t="shared" si="143"/>
        <v>-3.3712650000000002</v>
      </c>
      <c r="BU143" s="9"/>
      <c r="BV143" s="7">
        <v>1.706844</v>
      </c>
      <c r="BW143" s="7">
        <v>0.60414599999999996</v>
      </c>
      <c r="BY143" s="7" t="s">
        <v>15</v>
      </c>
      <c r="BZ143" s="6">
        <f>AVERAGE(CC141:CC159)</f>
        <v>0.24256342105263159</v>
      </c>
      <c r="CB143" s="8">
        <f t="shared" si="128"/>
        <v>1.1554949999999999</v>
      </c>
      <c r="CC143" s="8">
        <f t="shared" si="129"/>
        <v>1.1026980000000002</v>
      </c>
      <c r="CD143" s="19"/>
    </row>
    <row r="144" spans="1:82" ht="30.75" customHeight="1" x14ac:dyDescent="0.5">
      <c r="A144" s="27"/>
      <c r="B144" s="6">
        <v>61.121262000000002</v>
      </c>
      <c r="C144" s="23">
        <v>60.849549000000003</v>
      </c>
      <c r="E144" s="7" t="s">
        <v>16</v>
      </c>
      <c r="F144" s="6">
        <f>STDEV(I141:I159)</f>
        <v>57.505265025063288</v>
      </c>
      <c r="H144" s="8">
        <f t="shared" si="130"/>
        <v>60.985405499999999</v>
      </c>
      <c r="I144" s="8">
        <f t="shared" si="131"/>
        <v>0.27171299999999832</v>
      </c>
      <c r="J144" s="9"/>
      <c r="K144" s="6">
        <v>27.846772000000001</v>
      </c>
      <c r="L144" s="6">
        <v>28.044930999999998</v>
      </c>
      <c r="N144" s="7" t="s">
        <v>16</v>
      </c>
      <c r="O144" s="6">
        <f>STDEV(R141:R159)</f>
        <v>88.921869070444231</v>
      </c>
      <c r="Q144" s="8">
        <f t="shared" si="126"/>
        <v>27.9458515</v>
      </c>
      <c r="R144" s="8">
        <f t="shared" si="127"/>
        <v>-0.19815899999999687</v>
      </c>
      <c r="S144" s="9"/>
      <c r="T144" s="6">
        <v>6.9705089999999998</v>
      </c>
      <c r="U144" s="11">
        <v>7.277628</v>
      </c>
      <c r="V144" s="12"/>
      <c r="W144" s="7" t="s">
        <v>16</v>
      </c>
      <c r="X144" s="6">
        <f>STDEV(AA141:AA159)</f>
        <v>2.2185131049053255</v>
      </c>
      <c r="Z144" s="8">
        <f t="shared" si="132"/>
        <v>7.1240684999999999</v>
      </c>
      <c r="AA144" s="8">
        <f t="shared" si="133"/>
        <v>-0.30711900000000014</v>
      </c>
      <c r="AB144" s="9"/>
      <c r="AC144" s="6">
        <v>2809.761759</v>
      </c>
      <c r="AD144" s="23">
        <v>2865.170071</v>
      </c>
      <c r="AF144" s="7" t="s">
        <v>16</v>
      </c>
      <c r="AG144" s="6">
        <f>STDEV(AJ141:AJ159)</f>
        <v>19149.243980547108</v>
      </c>
      <c r="AI144" s="8">
        <f t="shared" si="134"/>
        <v>2837.4659149999998</v>
      </c>
      <c r="AJ144" s="8">
        <f t="shared" si="135"/>
        <v>-55.408312000000024</v>
      </c>
      <c r="AK144" s="9"/>
      <c r="AL144" s="6">
        <v>142.87056000000001</v>
      </c>
      <c r="AM144" s="11">
        <v>140.841666</v>
      </c>
      <c r="AN144" s="12"/>
      <c r="AO144" s="7" t="s">
        <v>16</v>
      </c>
      <c r="AP144" s="6">
        <f>STDEV(AS141:AS159)</f>
        <v>6483.6827482780427</v>
      </c>
      <c r="AR144" s="8">
        <f t="shared" si="136"/>
        <v>141.85611299999999</v>
      </c>
      <c r="AS144" s="8">
        <f t="shared" si="137"/>
        <v>2.0288940000000082</v>
      </c>
      <c r="AT144" s="9"/>
      <c r="AU144" s="6">
        <v>95.151067999999995</v>
      </c>
      <c r="AV144" s="11">
        <v>95.303894</v>
      </c>
      <c r="AW144" s="12"/>
      <c r="AX144" s="7" t="s">
        <v>16</v>
      </c>
      <c r="AY144" s="6">
        <f>STDEV(BB141:BB159)</f>
        <v>14.359708243268665</v>
      </c>
      <c r="BA144" s="8">
        <f t="shared" si="138"/>
        <v>95.227480999999997</v>
      </c>
      <c r="BB144" s="8">
        <f t="shared" si="139"/>
        <v>-0.15282600000000457</v>
      </c>
      <c r="BC144" s="9"/>
      <c r="BD144" s="6">
        <v>4.8382350000000001</v>
      </c>
      <c r="BE144" s="11">
        <v>4.6848039999999997</v>
      </c>
      <c r="BG144" s="7" t="s">
        <v>16</v>
      </c>
      <c r="BH144" s="6">
        <f>STDEV(BK141:BK159)</f>
        <v>14.333469349450555</v>
      </c>
      <c r="BJ144" s="8">
        <f t="shared" si="140"/>
        <v>4.7615195000000003</v>
      </c>
      <c r="BK144" s="8">
        <f t="shared" si="141"/>
        <v>0.15343100000000032</v>
      </c>
      <c r="BL144" s="9"/>
      <c r="BM144" s="6">
        <v>19.666485000000002</v>
      </c>
      <c r="BN144" s="18">
        <v>20.343198999999998</v>
      </c>
      <c r="BP144" s="7" t="s">
        <v>16</v>
      </c>
      <c r="BQ144" s="6">
        <f>STDEV(BT141:BT159)</f>
        <v>1.1248353719166617</v>
      </c>
      <c r="BS144" s="8">
        <f t="shared" si="142"/>
        <v>20.004842</v>
      </c>
      <c r="BT144" s="8">
        <f t="shared" si="143"/>
        <v>-0.67671399999999693</v>
      </c>
      <c r="BU144" s="9"/>
      <c r="BV144" s="7">
        <v>1.151632</v>
      </c>
      <c r="BW144" s="7">
        <v>1.1417999999999999</v>
      </c>
      <c r="BY144" s="7" t="s">
        <v>16</v>
      </c>
      <c r="BZ144" s="6">
        <f>STDEV(CC141:CC159)</f>
        <v>0.43278251185905731</v>
      </c>
      <c r="CB144" s="8">
        <f t="shared" si="128"/>
        <v>1.1467160000000001</v>
      </c>
      <c r="CC144" s="8">
        <f t="shared" si="129"/>
        <v>9.8320000000000629E-3</v>
      </c>
      <c r="CD144" s="19"/>
    </row>
    <row r="145" spans="1:82" ht="30.75" customHeight="1" x14ac:dyDescent="0.5">
      <c r="A145" s="27"/>
      <c r="B145" s="6">
        <v>83.655004000000005</v>
      </c>
      <c r="C145" s="23">
        <v>148.52961500000001</v>
      </c>
      <c r="H145" s="8">
        <f t="shared" si="130"/>
        <v>116.0923095</v>
      </c>
      <c r="I145" s="8">
        <f t="shared" si="131"/>
        <v>-64.874611000000002</v>
      </c>
      <c r="J145" s="9"/>
      <c r="K145" s="6">
        <v>46.105772000000002</v>
      </c>
      <c r="L145" s="11">
        <v>131.04139799999999</v>
      </c>
      <c r="Q145" s="8">
        <f t="shared" si="126"/>
        <v>88.573584999999994</v>
      </c>
      <c r="R145" s="8">
        <f t="shared" si="127"/>
        <v>-84.935625999999985</v>
      </c>
      <c r="S145" s="9"/>
      <c r="T145" s="6">
        <v>20.833333</v>
      </c>
      <c r="U145" s="11">
        <v>21.305841999999998</v>
      </c>
      <c r="V145" s="12"/>
      <c r="Z145" s="8">
        <f t="shared" si="132"/>
        <v>21.069587499999997</v>
      </c>
      <c r="AA145" s="8">
        <f t="shared" si="133"/>
        <v>-0.47250899999999874</v>
      </c>
      <c r="AB145" s="9"/>
      <c r="AC145" s="6">
        <v>1698.185164</v>
      </c>
      <c r="AD145" s="23">
        <v>3574.8954530000001</v>
      </c>
      <c r="AI145" s="8">
        <f t="shared" si="134"/>
        <v>2636.5403084999998</v>
      </c>
      <c r="AJ145" s="8">
        <f t="shared" si="135"/>
        <v>-1876.7102890000001</v>
      </c>
      <c r="AK145" s="9"/>
      <c r="AL145" s="6">
        <v>531.08010300000001</v>
      </c>
      <c r="AM145" s="11">
        <v>5068.7540630000003</v>
      </c>
      <c r="AN145" s="12"/>
      <c r="AR145" s="8">
        <f t="shared" si="136"/>
        <v>2799.9170830000003</v>
      </c>
      <c r="AS145" s="8">
        <f t="shared" si="137"/>
        <v>-4537.6739600000001</v>
      </c>
      <c r="AT145" s="9"/>
      <c r="AU145" s="6">
        <v>76.150846000000001</v>
      </c>
      <c r="AV145" s="11">
        <v>41.334746000000003</v>
      </c>
      <c r="AW145" s="12"/>
      <c r="BA145" s="8">
        <f t="shared" si="138"/>
        <v>58.742795999999998</v>
      </c>
      <c r="BB145" s="8">
        <f t="shared" si="139"/>
        <v>34.816099999999999</v>
      </c>
      <c r="BC145" s="9"/>
      <c r="BD145" s="6">
        <v>23.814952999999999</v>
      </c>
      <c r="BE145" s="11">
        <v>58.607494000000003</v>
      </c>
      <c r="BJ145" s="8">
        <f t="shared" si="140"/>
        <v>41.211223500000003</v>
      </c>
      <c r="BK145" s="8">
        <f t="shared" si="141"/>
        <v>-34.792541</v>
      </c>
      <c r="BL145" s="9"/>
      <c r="BM145" s="6">
        <v>3.1976059999999999</v>
      </c>
      <c r="BN145" s="11">
        <v>0.70528100000000005</v>
      </c>
      <c r="BS145" s="8">
        <f t="shared" si="142"/>
        <v>1.9514434999999999</v>
      </c>
      <c r="BT145" s="8">
        <f t="shared" si="143"/>
        <v>2.4923250000000001</v>
      </c>
      <c r="BU145" s="9"/>
      <c r="BV145" s="7">
        <v>1.608887</v>
      </c>
      <c r="BW145" s="12">
        <v>0.79114700000000004</v>
      </c>
      <c r="CB145" s="8">
        <f t="shared" si="128"/>
        <v>1.2000169999999999</v>
      </c>
      <c r="CC145" s="8">
        <f t="shared" si="129"/>
        <v>0.81773999999999991</v>
      </c>
      <c r="CD145" s="19"/>
    </row>
    <row r="146" spans="1:82" ht="30.75" customHeight="1" x14ac:dyDescent="0.5">
      <c r="A146" s="27"/>
      <c r="B146" s="6">
        <v>26.761554</v>
      </c>
      <c r="C146" s="23">
        <v>26.645059</v>
      </c>
      <c r="E146" s="7" t="s">
        <v>17</v>
      </c>
      <c r="F146" s="7">
        <f>F143-(1.96*F144)</f>
        <v>-139.35218323859772</v>
      </c>
      <c r="H146" s="8">
        <f t="shared" si="130"/>
        <v>26.7033065</v>
      </c>
      <c r="I146" s="8">
        <f t="shared" si="131"/>
        <v>0.11649500000000046</v>
      </c>
      <c r="J146" s="9"/>
      <c r="K146" s="6">
        <v>13.292146000000001</v>
      </c>
      <c r="L146" s="11">
        <v>13.127331</v>
      </c>
      <c r="N146" s="7" t="s">
        <v>17</v>
      </c>
      <c r="O146" s="7">
        <f>O143-(1.96*O144)</f>
        <v>-215.38122264122859</v>
      </c>
      <c r="Q146" s="8">
        <f t="shared" si="126"/>
        <v>13.2097385</v>
      </c>
      <c r="R146" s="8">
        <f t="shared" si="127"/>
        <v>0.16481500000000082</v>
      </c>
      <c r="S146" s="9"/>
      <c r="T146" s="6">
        <v>0</v>
      </c>
      <c r="U146" s="11">
        <v>0</v>
      </c>
      <c r="V146" s="12"/>
      <c r="W146" s="7" t="s">
        <v>17</v>
      </c>
      <c r="X146" s="7">
        <f>X143-(1.96*X144)</f>
        <v>-5.3235416856144377</v>
      </c>
      <c r="Z146" s="8">
        <f t="shared" si="132"/>
        <v>0</v>
      </c>
      <c r="AA146" s="8">
        <f t="shared" si="133"/>
        <v>0</v>
      </c>
      <c r="AB146" s="9"/>
      <c r="AC146" s="6">
        <v>196.54967300000001</v>
      </c>
      <c r="AD146" s="23">
        <v>195.66381999999999</v>
      </c>
      <c r="AF146" s="7" t="s">
        <v>17</v>
      </c>
      <c r="AG146" s="7">
        <f>AG143-(1.96*AG144)</f>
        <v>-43414.720321819696</v>
      </c>
      <c r="AI146" s="8">
        <f t="shared" si="134"/>
        <v>196.10674649999999</v>
      </c>
      <c r="AJ146" s="8">
        <f t="shared" si="135"/>
        <v>0.88585300000002576</v>
      </c>
      <c r="AK146" s="9"/>
      <c r="AL146" s="6">
        <v>82.129733000000002</v>
      </c>
      <c r="AM146" s="11">
        <v>78.700969000000001</v>
      </c>
      <c r="AN146" s="12"/>
      <c r="AO146" s="7" t="s">
        <v>17</v>
      </c>
      <c r="AP146" s="7">
        <f>AP143-(1.96*AP144)</f>
        <v>-15679.535991888122</v>
      </c>
      <c r="AR146" s="8">
        <f t="shared" si="136"/>
        <v>80.415351000000001</v>
      </c>
      <c r="AS146" s="8">
        <f t="shared" si="137"/>
        <v>3.428764000000001</v>
      </c>
      <c r="AT146" s="9"/>
      <c r="AU146" s="6">
        <v>70.506005999999999</v>
      </c>
      <c r="AV146" s="11">
        <v>71.291551999999996</v>
      </c>
      <c r="AW146" s="12"/>
      <c r="AX146" s="7" t="s">
        <v>17</v>
      </c>
      <c r="AY146" s="7">
        <f>AY143-(1.96*AY144)</f>
        <v>-25.726118051543423</v>
      </c>
      <c r="BA146" s="8">
        <f t="shared" si="138"/>
        <v>70.89877899999999</v>
      </c>
      <c r="BB146" s="8">
        <f t="shared" si="139"/>
        <v>-0.78554599999999652</v>
      </c>
      <c r="BC146" s="9"/>
      <c r="BD146" s="6">
        <v>29.461455000000001</v>
      </c>
      <c r="BE146" s="11">
        <v>28.675277000000001</v>
      </c>
      <c r="BG146" s="7" t="s">
        <v>17</v>
      </c>
      <c r="BH146" s="7">
        <f>BH143-(1.96*BH144)</f>
        <v>-30.496752924923086</v>
      </c>
      <c r="BJ146" s="8">
        <f t="shared" si="140"/>
        <v>29.068366000000001</v>
      </c>
      <c r="BK146" s="8">
        <f t="shared" si="141"/>
        <v>0.7861779999999996</v>
      </c>
      <c r="BL146" s="9"/>
      <c r="BM146" s="6">
        <v>2.3931610000000001</v>
      </c>
      <c r="BN146" s="11">
        <v>2.4861680000000002</v>
      </c>
      <c r="BP146" s="7" t="s">
        <v>17</v>
      </c>
      <c r="BQ146" s="7">
        <f>BQ143-(1.96*BQ144)</f>
        <v>-2.1512576447461305</v>
      </c>
      <c r="BS146" s="8">
        <f t="shared" si="142"/>
        <v>2.4396645000000001</v>
      </c>
      <c r="BT146" s="8">
        <f t="shared" si="143"/>
        <v>-9.3007000000000062E-2</v>
      </c>
      <c r="BU146" s="9"/>
      <c r="BV146" s="7">
        <v>1.719913</v>
      </c>
      <c r="BW146" s="12">
        <v>1.7581260000000001</v>
      </c>
      <c r="BY146" s="7" t="s">
        <v>17</v>
      </c>
      <c r="BZ146" s="7">
        <f>BZ143-(1.96*BZ144)</f>
        <v>-0.60569030219112063</v>
      </c>
      <c r="CB146" s="8">
        <f t="shared" si="128"/>
        <v>1.7390194999999999</v>
      </c>
      <c r="CC146" s="8">
        <f t="shared" si="129"/>
        <v>-3.8213000000000052E-2</v>
      </c>
      <c r="CD146" s="19"/>
    </row>
    <row r="147" spans="1:82" ht="30.75" customHeight="1" x14ac:dyDescent="0.5">
      <c r="A147" s="27"/>
      <c r="B147" s="6">
        <v>82.467230999999998</v>
      </c>
      <c r="C147" s="23">
        <v>82.414531999999994</v>
      </c>
      <c r="E147" s="7" t="s">
        <v>18</v>
      </c>
      <c r="F147" s="7">
        <f>F143+(1.96*F144)</f>
        <v>86.068455659650368</v>
      </c>
      <c r="H147" s="8">
        <f t="shared" si="130"/>
        <v>82.440881499999989</v>
      </c>
      <c r="I147" s="8">
        <f t="shared" si="131"/>
        <v>5.2699000000004048E-2</v>
      </c>
      <c r="J147" s="9"/>
      <c r="K147" s="6">
        <v>22.516047</v>
      </c>
      <c r="L147" s="11">
        <v>22.319099999999999</v>
      </c>
      <c r="N147" s="7" t="s">
        <v>18</v>
      </c>
      <c r="O147" s="7">
        <f>O143+(1.96*O144)</f>
        <v>133.19250411491277</v>
      </c>
      <c r="Q147" s="8">
        <f t="shared" si="126"/>
        <v>22.4175735</v>
      </c>
      <c r="R147" s="8">
        <f t="shared" si="127"/>
        <v>0.19694700000000154</v>
      </c>
      <c r="S147" s="9"/>
      <c r="T147" s="6">
        <v>1.759531</v>
      </c>
      <c r="U147" s="11">
        <v>1.4662759999999999</v>
      </c>
      <c r="V147" s="12"/>
      <c r="W147" s="7" t="s">
        <v>18</v>
      </c>
      <c r="X147" s="7">
        <f>X143+(1.96*X144)</f>
        <v>3.3730296856144379</v>
      </c>
      <c r="Z147" s="8">
        <f t="shared" si="132"/>
        <v>1.6129034999999998</v>
      </c>
      <c r="AA147" s="8">
        <f t="shared" si="133"/>
        <v>0.29325500000000004</v>
      </c>
      <c r="AB147" s="9"/>
      <c r="AC147" s="6">
        <v>971.44161799999995</v>
      </c>
      <c r="AD147" s="23">
        <v>969.14279199999999</v>
      </c>
      <c r="AF147" s="7" t="s">
        <v>18</v>
      </c>
      <c r="AG147" s="7">
        <f>AG143+(1.96*AG144)</f>
        <v>31650.316081924961</v>
      </c>
      <c r="AI147" s="8">
        <f t="shared" si="134"/>
        <v>970.29220499999997</v>
      </c>
      <c r="AJ147" s="8">
        <f t="shared" si="135"/>
        <v>2.2988259999999627</v>
      </c>
      <c r="AK147" s="9"/>
      <c r="AL147" s="6">
        <v>116.155152</v>
      </c>
      <c r="AM147" s="11">
        <v>114.71904499999999</v>
      </c>
      <c r="AN147" s="12"/>
      <c r="AO147" s="7" t="s">
        <v>18</v>
      </c>
      <c r="AP147" s="7">
        <f>AP143+(1.96*AP144)</f>
        <v>9736.5003813618059</v>
      </c>
      <c r="AR147" s="8">
        <f t="shared" si="136"/>
        <v>115.43709849999999</v>
      </c>
      <c r="AS147" s="8">
        <f t="shared" si="137"/>
        <v>1.4361070000000069</v>
      </c>
      <c r="AT147" s="9"/>
      <c r="AU147" s="6">
        <v>89.291173000000001</v>
      </c>
      <c r="AV147" s="11">
        <v>89.387382000000002</v>
      </c>
      <c r="AW147" s="12"/>
      <c r="AX147" s="7" t="s">
        <v>18</v>
      </c>
      <c r="AY147" s="7">
        <f>AY143+(1.96*AY144)</f>
        <v>30.56393826206974</v>
      </c>
      <c r="BA147" s="8">
        <f t="shared" si="138"/>
        <v>89.339277500000009</v>
      </c>
      <c r="BB147" s="8">
        <f t="shared" si="139"/>
        <v>-9.6209000000001765E-2</v>
      </c>
      <c r="BC147" s="9"/>
      <c r="BD147" s="6">
        <v>10.676534</v>
      </c>
      <c r="BE147" s="11">
        <v>10.580933</v>
      </c>
      <c r="BG147" s="7" t="s">
        <v>18</v>
      </c>
      <c r="BH147" s="7">
        <f>BH143+(1.96*BH144)</f>
        <v>25.690446924923087</v>
      </c>
      <c r="BJ147" s="8">
        <f t="shared" si="140"/>
        <v>10.628733499999999</v>
      </c>
      <c r="BK147" s="8">
        <f t="shared" si="141"/>
        <v>9.5601000000000269E-2</v>
      </c>
      <c r="BL147" s="9"/>
      <c r="BM147" s="6">
        <v>8.3633109999999995</v>
      </c>
      <c r="BN147" s="11">
        <v>8.4479679999999995</v>
      </c>
      <c r="BP147" s="7" t="s">
        <v>18</v>
      </c>
      <c r="BQ147" s="7">
        <f>BQ143+(1.96*BQ144)</f>
        <v>2.2580970131671831</v>
      </c>
      <c r="BS147" s="8">
        <f t="shared" si="142"/>
        <v>8.4056394999999995</v>
      </c>
      <c r="BT147" s="8">
        <f t="shared" si="143"/>
        <v>-8.4656999999999982E-2</v>
      </c>
      <c r="BU147" s="9"/>
      <c r="BV147" s="7">
        <v>1.244299</v>
      </c>
      <c r="BW147" s="12">
        <v>1.228302</v>
      </c>
      <c r="BY147" s="7" t="s">
        <v>18</v>
      </c>
      <c r="BZ147" s="7">
        <f>BZ143+(1.96*BZ144)</f>
        <v>1.0908171442963839</v>
      </c>
      <c r="CB147" s="8">
        <f t="shared" si="128"/>
        <v>1.2363005</v>
      </c>
      <c r="CC147" s="8">
        <f t="shared" si="129"/>
        <v>1.5997000000000039E-2</v>
      </c>
      <c r="CD147" s="19"/>
    </row>
    <row r="148" spans="1:82" ht="30.75" customHeight="1" x14ac:dyDescent="0.5">
      <c r="A148" s="27"/>
      <c r="B148" s="6">
        <v>19.598448999999999</v>
      </c>
      <c r="C148" s="23">
        <v>19.931588000000001</v>
      </c>
      <c r="H148" s="8">
        <f t="shared" si="130"/>
        <v>19.7650185</v>
      </c>
      <c r="I148" s="8">
        <f t="shared" si="131"/>
        <v>-0.33313900000000274</v>
      </c>
      <c r="J148" s="9"/>
      <c r="K148" s="6">
        <v>11.137256000000001</v>
      </c>
      <c r="L148" s="11">
        <v>13.321826</v>
      </c>
      <c r="Q148" s="8">
        <f t="shared" si="126"/>
        <v>12.229541000000001</v>
      </c>
      <c r="R148" s="8">
        <f t="shared" si="127"/>
        <v>-2.184569999999999</v>
      </c>
      <c r="S148" s="9"/>
      <c r="T148" s="6">
        <v>0</v>
      </c>
      <c r="U148" s="11">
        <v>0.56179800000000002</v>
      </c>
      <c r="V148" s="12"/>
      <c r="Z148" s="8">
        <f t="shared" si="132"/>
        <v>0.28089900000000001</v>
      </c>
      <c r="AA148" s="8">
        <f t="shared" si="133"/>
        <v>-0.56179800000000002</v>
      </c>
      <c r="AB148" s="9"/>
      <c r="AC148" s="6">
        <v>130.659583</v>
      </c>
      <c r="AD148" s="23">
        <v>130.070156</v>
      </c>
      <c r="AI148" s="8">
        <f t="shared" si="134"/>
        <v>130.3648695</v>
      </c>
      <c r="AJ148" s="8">
        <f t="shared" si="135"/>
        <v>0.58942700000000059</v>
      </c>
      <c r="AK148" s="9"/>
      <c r="AL148" s="6">
        <v>76.175329000000005</v>
      </c>
      <c r="AM148" s="11">
        <v>74.460391000000001</v>
      </c>
      <c r="AN148" s="12"/>
      <c r="AR148" s="8">
        <f t="shared" si="136"/>
        <v>75.317859999999996</v>
      </c>
      <c r="AS148" s="8">
        <f t="shared" si="137"/>
        <v>1.7149380000000036</v>
      </c>
      <c r="AT148" s="9"/>
      <c r="AU148" s="6">
        <v>63.156771999999997</v>
      </c>
      <c r="AV148" s="11">
        <v>63.559930000000001</v>
      </c>
      <c r="AW148" s="12"/>
      <c r="BA148" s="8">
        <f t="shared" si="138"/>
        <v>63.358350999999999</v>
      </c>
      <c r="BB148" s="8">
        <f t="shared" si="139"/>
        <v>-0.40315800000000479</v>
      </c>
      <c r="BC148" s="9"/>
      <c r="BD148" s="6">
        <v>36.820780999999997</v>
      </c>
      <c r="BE148" s="11">
        <v>36.385728</v>
      </c>
      <c r="BJ148" s="8">
        <f t="shared" si="140"/>
        <v>36.603254499999998</v>
      </c>
      <c r="BK148" s="8">
        <f t="shared" si="141"/>
        <v>0.43505299999999636</v>
      </c>
      <c r="BL148" s="9"/>
      <c r="BM148" s="6">
        <v>1.7152480000000001</v>
      </c>
      <c r="BN148" s="11">
        <v>1.746837</v>
      </c>
      <c r="BS148" s="8">
        <f t="shared" si="142"/>
        <v>1.7310425</v>
      </c>
      <c r="BT148" s="8">
        <f t="shared" si="143"/>
        <v>-3.1588999999999867E-2</v>
      </c>
      <c r="BU148" s="9"/>
      <c r="BV148" s="7">
        <v>1.6145240000000001</v>
      </c>
      <c r="BW148" s="12">
        <v>1.5164839999999999</v>
      </c>
      <c r="CB148" s="8">
        <f t="shared" si="128"/>
        <v>1.565504</v>
      </c>
      <c r="CC148" s="8">
        <f t="shared" si="129"/>
        <v>9.8040000000000127E-2</v>
      </c>
      <c r="CD148" s="19"/>
    </row>
    <row r="149" spans="1:82" ht="30.75" customHeight="1" x14ac:dyDescent="0.5">
      <c r="A149" s="27"/>
      <c r="B149" s="6">
        <v>30.104467</v>
      </c>
      <c r="C149" s="23">
        <v>30.057089999999999</v>
      </c>
      <c r="H149" s="8">
        <f t="shared" si="130"/>
        <v>30.080778500000001</v>
      </c>
      <c r="I149" s="8">
        <f t="shared" si="131"/>
        <v>4.7377000000000891E-2</v>
      </c>
      <c r="J149" s="9"/>
      <c r="K149" s="6">
        <v>16.445945999999999</v>
      </c>
      <c r="L149" s="11">
        <v>16.116018</v>
      </c>
      <c r="Q149" s="8">
        <f t="shared" si="126"/>
        <v>16.280982000000002</v>
      </c>
      <c r="R149" s="8">
        <f t="shared" si="127"/>
        <v>0.32992799999999889</v>
      </c>
      <c r="S149" s="9"/>
      <c r="T149" s="6">
        <v>0.724638</v>
      </c>
      <c r="U149" s="11">
        <v>0.724638</v>
      </c>
      <c r="V149" s="12"/>
      <c r="Z149" s="8">
        <f t="shared" si="132"/>
        <v>0.724638</v>
      </c>
      <c r="AA149" s="8">
        <f t="shared" si="133"/>
        <v>0</v>
      </c>
      <c r="AB149" s="9"/>
      <c r="AC149" s="6">
        <v>376.501869</v>
      </c>
      <c r="AD149" s="23">
        <v>376.78453000000002</v>
      </c>
      <c r="AI149" s="8">
        <f t="shared" si="134"/>
        <v>376.64319950000004</v>
      </c>
      <c r="AJ149" s="8">
        <f t="shared" si="135"/>
        <v>-0.2826610000000187</v>
      </c>
      <c r="AK149" s="9"/>
      <c r="AL149" s="6">
        <v>92.232596999999998</v>
      </c>
      <c r="AM149" s="11">
        <v>87.808525000000003</v>
      </c>
      <c r="AN149" s="12"/>
      <c r="AR149" s="8">
        <f t="shared" si="136"/>
        <v>90.020561000000001</v>
      </c>
      <c r="AS149" s="8">
        <f t="shared" si="137"/>
        <v>4.4240719999999953</v>
      </c>
      <c r="AT149" s="9"/>
      <c r="AU149" s="6">
        <v>80.310666999999995</v>
      </c>
      <c r="AV149" s="11">
        <v>81.087432000000007</v>
      </c>
      <c r="AW149" s="12"/>
      <c r="BA149" s="8">
        <f t="shared" si="138"/>
        <v>80.699049500000001</v>
      </c>
      <c r="BB149" s="8">
        <f t="shared" si="139"/>
        <v>-0.7767650000000117</v>
      </c>
      <c r="BC149" s="9"/>
      <c r="BD149" s="6">
        <v>19.673904</v>
      </c>
      <c r="BE149" s="11">
        <v>18.897186999999999</v>
      </c>
      <c r="BJ149" s="8">
        <f t="shared" si="140"/>
        <v>19.285545499999998</v>
      </c>
      <c r="BK149" s="8">
        <f t="shared" si="141"/>
        <v>0.77671700000000143</v>
      </c>
      <c r="BL149" s="9"/>
      <c r="BM149" s="6">
        <v>4.0820910000000001</v>
      </c>
      <c r="BN149" s="11">
        <v>4.2909790000000001</v>
      </c>
      <c r="BS149" s="8">
        <f t="shared" si="142"/>
        <v>4.1865350000000001</v>
      </c>
      <c r="BT149" s="8">
        <f t="shared" si="143"/>
        <v>-0.20888799999999996</v>
      </c>
      <c r="BU149" s="9"/>
      <c r="BV149" s="7">
        <v>1.5682769999999999</v>
      </c>
      <c r="BW149" s="12">
        <v>1.52678</v>
      </c>
      <c r="CB149" s="8">
        <f t="shared" si="128"/>
        <v>1.5475284999999999</v>
      </c>
      <c r="CC149" s="8">
        <f t="shared" si="129"/>
        <v>4.1496999999999895E-2</v>
      </c>
      <c r="CD149" s="19"/>
    </row>
    <row r="150" spans="1:82" ht="30.75" customHeight="1" x14ac:dyDescent="0.5">
      <c r="A150" s="27"/>
      <c r="B150" s="6">
        <v>128.18605600000001</v>
      </c>
      <c r="C150" s="23">
        <v>128.15521899999999</v>
      </c>
      <c r="H150" s="8">
        <f t="shared" si="130"/>
        <v>128.1706375</v>
      </c>
      <c r="I150" s="8">
        <f t="shared" si="131"/>
        <v>3.0837000000019543E-2</v>
      </c>
      <c r="J150" s="9"/>
      <c r="K150" s="6">
        <v>126.76458700000001</v>
      </c>
      <c r="L150" s="11">
        <v>127.26584699999999</v>
      </c>
      <c r="Q150" s="8">
        <f t="shared" si="126"/>
        <v>127.01521700000001</v>
      </c>
      <c r="R150" s="8">
        <f t="shared" si="127"/>
        <v>-0.50125999999998783</v>
      </c>
      <c r="S150" s="9"/>
      <c r="T150" s="6">
        <v>59.530791999999998</v>
      </c>
      <c r="U150" s="11">
        <v>60.588234999999997</v>
      </c>
      <c r="V150" s="12"/>
      <c r="Z150" s="8">
        <f t="shared" si="132"/>
        <v>60.059513499999994</v>
      </c>
      <c r="AA150" s="8">
        <f t="shared" si="133"/>
        <v>-1.0574429999999992</v>
      </c>
      <c r="AB150" s="9"/>
      <c r="AC150" s="6">
        <v>6483.6353909999998</v>
      </c>
      <c r="AD150" s="23">
        <v>6484.5329400000001</v>
      </c>
      <c r="AI150" s="8">
        <f t="shared" si="134"/>
        <v>6484.0841655000004</v>
      </c>
      <c r="AJ150" s="8">
        <f t="shared" si="135"/>
        <v>-0.89754900000025373</v>
      </c>
      <c r="AK150" s="9"/>
      <c r="AL150" s="6">
        <v>5929.9826739999999</v>
      </c>
      <c r="AM150" s="11">
        <v>5965.0209869999999</v>
      </c>
      <c r="AN150" s="12"/>
      <c r="AO150" s="14"/>
      <c r="AR150" s="8">
        <f t="shared" si="136"/>
        <v>5947.5018304999994</v>
      </c>
      <c r="AS150" s="8">
        <f t="shared" si="137"/>
        <v>-35.038313000000016</v>
      </c>
      <c r="AT150" s="9"/>
      <c r="AU150" s="6">
        <v>52.204518</v>
      </c>
      <c r="AV150" s="11">
        <v>52.060335000000002</v>
      </c>
      <c r="AW150" s="12"/>
      <c r="BA150" s="8">
        <f t="shared" si="138"/>
        <v>52.132426500000001</v>
      </c>
      <c r="BB150" s="8">
        <f t="shared" si="139"/>
        <v>0.14418299999999817</v>
      </c>
      <c r="BC150" s="9"/>
      <c r="BD150" s="6">
        <v>47.746653000000002</v>
      </c>
      <c r="BE150" s="11">
        <v>47.889493000000002</v>
      </c>
      <c r="BJ150" s="8">
        <f t="shared" si="140"/>
        <v>47.818072999999998</v>
      </c>
      <c r="BK150" s="8">
        <f t="shared" si="141"/>
        <v>-0.14283999999999963</v>
      </c>
      <c r="BL150" s="9"/>
      <c r="BM150" s="6">
        <v>1.0933649999999999</v>
      </c>
      <c r="BN150" s="11">
        <v>1.0870930000000001</v>
      </c>
      <c r="BS150" s="8">
        <f t="shared" si="142"/>
        <v>1.0902289999999999</v>
      </c>
      <c r="BT150" s="8">
        <f t="shared" si="143"/>
        <v>6.2719999999998333E-3</v>
      </c>
      <c r="BU150" s="9"/>
      <c r="BV150" s="7">
        <v>1.5852900000000001</v>
      </c>
      <c r="BW150" s="12">
        <v>1.60392</v>
      </c>
      <c r="CB150" s="8">
        <f t="shared" si="128"/>
        <v>1.5946050000000001</v>
      </c>
      <c r="CC150" s="8">
        <f t="shared" si="129"/>
        <v>-1.8629999999999924E-2</v>
      </c>
      <c r="CD150" s="19"/>
    </row>
    <row r="151" spans="1:82" ht="30.75" customHeight="1" x14ac:dyDescent="0.5">
      <c r="A151" s="27"/>
      <c r="B151" s="6">
        <v>66.794669999999996</v>
      </c>
      <c r="C151" s="23">
        <v>66.555037999999996</v>
      </c>
      <c r="H151" s="8">
        <f t="shared" si="130"/>
        <v>66.674853999999996</v>
      </c>
      <c r="I151" s="8">
        <f t="shared" si="131"/>
        <v>0.23963200000000029</v>
      </c>
      <c r="J151" s="9"/>
      <c r="K151" s="6">
        <v>37.652093000000001</v>
      </c>
      <c r="L151" s="11">
        <v>37.785131</v>
      </c>
      <c r="Q151" s="8">
        <f t="shared" si="126"/>
        <v>37.718612</v>
      </c>
      <c r="R151" s="8">
        <f t="shared" si="127"/>
        <v>-0.1330379999999991</v>
      </c>
      <c r="S151" s="9"/>
      <c r="T151" s="6">
        <v>16.531165000000001</v>
      </c>
      <c r="U151" s="11">
        <v>16.847826000000001</v>
      </c>
      <c r="V151" s="12"/>
      <c r="Z151" s="8">
        <f t="shared" si="132"/>
        <v>16.6894955</v>
      </c>
      <c r="AA151" s="8">
        <f t="shared" si="133"/>
        <v>-0.31666099999999986</v>
      </c>
      <c r="AB151" s="9"/>
      <c r="AC151" s="6">
        <v>1550.680574</v>
      </c>
      <c r="AD151" s="23">
        <v>1548.0437529999999</v>
      </c>
      <c r="AI151" s="8">
        <f t="shared" si="134"/>
        <v>1549.3621635</v>
      </c>
      <c r="AJ151" s="8">
        <f t="shared" si="135"/>
        <v>2.6368210000000545</v>
      </c>
      <c r="AK151" s="9"/>
      <c r="AL151" s="6">
        <v>353.58720799999998</v>
      </c>
      <c r="AM151" s="11">
        <v>348.46607</v>
      </c>
      <c r="AN151" s="12"/>
      <c r="AR151" s="8">
        <f t="shared" si="136"/>
        <v>351.02663899999999</v>
      </c>
      <c r="AS151" s="8">
        <f t="shared" si="137"/>
        <v>5.1211379999999735</v>
      </c>
      <c r="AT151" s="9"/>
      <c r="AU151" s="6">
        <v>81.357042000000007</v>
      </c>
      <c r="AV151" s="11">
        <v>81.553962999999996</v>
      </c>
      <c r="AW151" s="12"/>
      <c r="BA151" s="8">
        <f t="shared" si="138"/>
        <v>81.455502499999994</v>
      </c>
      <c r="BB151" s="8">
        <f t="shared" si="139"/>
        <v>-0.19692099999998902</v>
      </c>
      <c r="BC151" s="9"/>
      <c r="BD151" s="6">
        <v>18.551086000000002</v>
      </c>
      <c r="BE151" s="11">
        <v>18.357872</v>
      </c>
      <c r="BJ151" s="8">
        <f t="shared" si="140"/>
        <v>18.454478999999999</v>
      </c>
      <c r="BK151" s="8">
        <f t="shared" si="141"/>
        <v>0.19321400000000111</v>
      </c>
      <c r="BL151" s="9"/>
      <c r="BM151" s="6">
        <v>4.3855680000000001</v>
      </c>
      <c r="BN151" s="11">
        <v>4.4424520000000003</v>
      </c>
      <c r="BS151" s="8">
        <f t="shared" si="142"/>
        <v>4.4140100000000002</v>
      </c>
      <c r="BT151" s="8">
        <f t="shared" si="143"/>
        <v>-5.6884000000000157E-2</v>
      </c>
      <c r="BU151" s="9"/>
      <c r="BV151" s="7">
        <v>1.6963859999999999</v>
      </c>
      <c r="BW151" s="12">
        <v>1.75275</v>
      </c>
      <c r="CB151" s="8">
        <f t="shared" si="128"/>
        <v>1.7245680000000001</v>
      </c>
      <c r="CC151" s="8">
        <f t="shared" si="129"/>
        <v>-5.6364000000000081E-2</v>
      </c>
      <c r="CD151" s="19"/>
    </row>
    <row r="152" spans="1:82" ht="30.75" customHeight="1" x14ac:dyDescent="0.5">
      <c r="A152" s="27"/>
      <c r="B152" s="6">
        <v>32.597524</v>
      </c>
      <c r="C152" s="23">
        <v>32.679642000000001</v>
      </c>
      <c r="H152" s="8">
        <f t="shared" si="130"/>
        <v>32.638582999999997</v>
      </c>
      <c r="I152" s="8">
        <f t="shared" si="131"/>
        <v>-8.2118000000001246E-2</v>
      </c>
      <c r="J152" s="9"/>
      <c r="K152" s="6">
        <v>25.236149000000001</v>
      </c>
      <c r="L152" s="11">
        <v>25.463591000000001</v>
      </c>
      <c r="Q152" s="8">
        <f t="shared" si="126"/>
        <v>25.349870000000003</v>
      </c>
      <c r="R152" s="8">
        <f t="shared" si="127"/>
        <v>-0.22744199999999992</v>
      </c>
      <c r="S152" s="9"/>
      <c r="T152" s="6">
        <v>3.75</v>
      </c>
      <c r="U152" s="11">
        <v>3.75</v>
      </c>
      <c r="V152" s="12"/>
      <c r="Z152" s="8">
        <f t="shared" si="132"/>
        <v>3.75</v>
      </c>
      <c r="AA152" s="8">
        <f t="shared" si="133"/>
        <v>0</v>
      </c>
      <c r="AB152" s="9"/>
      <c r="AC152" s="6">
        <v>162.798857</v>
      </c>
      <c r="AD152" s="23">
        <v>162.41907800000001</v>
      </c>
      <c r="AI152" s="8">
        <f t="shared" si="134"/>
        <v>162.60896750000001</v>
      </c>
      <c r="AJ152" s="8">
        <f t="shared" si="135"/>
        <v>0.37977899999998499</v>
      </c>
      <c r="AK152" s="9"/>
      <c r="AL152" s="6">
        <v>316.39282300000002</v>
      </c>
      <c r="AM152" s="11">
        <v>321.05077599999998</v>
      </c>
      <c r="AN152" s="12"/>
      <c r="AR152" s="8">
        <f t="shared" si="136"/>
        <v>318.72179949999997</v>
      </c>
      <c r="AS152" s="8">
        <f t="shared" si="137"/>
        <v>-4.6579529999999636</v>
      </c>
      <c r="AT152" s="9"/>
      <c r="AU152" s="6">
        <v>33.945264000000002</v>
      </c>
      <c r="AV152" s="11">
        <v>33.565426000000002</v>
      </c>
      <c r="AW152" s="12"/>
      <c r="BA152" s="8">
        <f t="shared" si="138"/>
        <v>33.755345000000005</v>
      </c>
      <c r="BB152" s="8">
        <f t="shared" si="139"/>
        <v>0.37983799999999945</v>
      </c>
      <c r="BC152" s="9"/>
      <c r="BD152" s="6">
        <v>65.971210999999997</v>
      </c>
      <c r="BE152" s="11">
        <v>66.348153999999994</v>
      </c>
      <c r="BJ152" s="8">
        <f t="shared" si="140"/>
        <v>66.159682500000002</v>
      </c>
      <c r="BK152" s="8">
        <f t="shared" si="141"/>
        <v>-0.37694299999999714</v>
      </c>
      <c r="BL152" s="9"/>
      <c r="BM152" s="6">
        <v>0.51454699999999998</v>
      </c>
      <c r="BN152" s="11">
        <v>0.50589799999999996</v>
      </c>
      <c r="BS152" s="8">
        <f t="shared" si="142"/>
        <v>0.51022250000000002</v>
      </c>
      <c r="BT152" s="8">
        <f t="shared" si="143"/>
        <v>8.6490000000000178E-3</v>
      </c>
      <c r="BU152" s="9"/>
      <c r="BV152" s="7">
        <v>1.6492830000000001</v>
      </c>
      <c r="BW152" s="12">
        <v>1.657119</v>
      </c>
      <c r="CB152" s="8">
        <f t="shared" si="128"/>
        <v>1.6532010000000001</v>
      </c>
      <c r="CC152" s="8">
        <f t="shared" si="129"/>
        <v>-7.8359999999999541E-3</v>
      </c>
      <c r="CD152" s="19"/>
    </row>
    <row r="153" spans="1:82" ht="30.75" customHeight="1" x14ac:dyDescent="0.5">
      <c r="A153" s="27"/>
      <c r="B153" s="6">
        <v>23.350515000000001</v>
      </c>
      <c r="C153" s="23">
        <v>23.315234</v>
      </c>
      <c r="H153" s="8">
        <f t="shared" si="130"/>
        <v>23.332874500000003</v>
      </c>
      <c r="I153" s="8">
        <f t="shared" si="131"/>
        <v>3.5281000000001228E-2</v>
      </c>
      <c r="J153" s="9"/>
      <c r="K153" s="6">
        <v>8.069013</v>
      </c>
      <c r="L153" s="11">
        <v>7.9429270000000001</v>
      </c>
      <c r="Q153" s="8">
        <f t="shared" si="126"/>
        <v>8.0059699999999996</v>
      </c>
      <c r="R153" s="8">
        <f t="shared" si="127"/>
        <v>0.12608599999999992</v>
      </c>
      <c r="S153" s="9"/>
      <c r="T153" s="6">
        <v>0</v>
      </c>
      <c r="U153" s="11">
        <v>0</v>
      </c>
      <c r="V153" s="12"/>
      <c r="Z153" s="8">
        <f t="shared" si="132"/>
        <v>0</v>
      </c>
      <c r="AA153" s="8">
        <f t="shared" si="133"/>
        <v>0</v>
      </c>
      <c r="AB153" s="9"/>
      <c r="AC153" s="6">
        <v>127.955575</v>
      </c>
      <c r="AD153" s="23">
        <v>123.74208400000001</v>
      </c>
      <c r="AI153" s="8">
        <f t="shared" si="134"/>
        <v>125.84882949999999</v>
      </c>
      <c r="AJ153" s="8">
        <f t="shared" si="135"/>
        <v>4.2134909999999905</v>
      </c>
      <c r="AK153" s="9"/>
      <c r="AL153" s="6">
        <v>35.815677999999998</v>
      </c>
      <c r="AM153" s="11">
        <v>36.025680000000001</v>
      </c>
      <c r="AN153" s="12"/>
      <c r="AR153" s="8">
        <f t="shared" si="136"/>
        <v>35.920679</v>
      </c>
      <c r="AS153" s="8">
        <f t="shared" si="137"/>
        <v>-0.21000200000000291</v>
      </c>
      <c r="AT153" s="9"/>
      <c r="AU153" s="6">
        <v>78.112070000000003</v>
      </c>
      <c r="AV153" s="11">
        <v>77.432968000000002</v>
      </c>
      <c r="AW153" s="12"/>
      <c r="BA153" s="8">
        <f t="shared" si="138"/>
        <v>77.772519000000003</v>
      </c>
      <c r="BB153" s="8">
        <f t="shared" si="139"/>
        <v>0.67910200000000032</v>
      </c>
      <c r="BC153" s="9"/>
      <c r="BD153" s="6">
        <v>21.864125999999999</v>
      </c>
      <c r="BE153" s="11">
        <v>22.543465000000001</v>
      </c>
      <c r="BJ153" s="8">
        <f t="shared" si="140"/>
        <v>22.203795499999998</v>
      </c>
      <c r="BK153" s="8">
        <f t="shared" si="141"/>
        <v>-0.67933900000000236</v>
      </c>
      <c r="BL153" s="9"/>
      <c r="BM153" s="6">
        <v>3.572613</v>
      </c>
      <c r="BN153" s="11">
        <v>3.4348299999999998</v>
      </c>
      <c r="BS153" s="8">
        <f t="shared" si="142"/>
        <v>3.5037215000000002</v>
      </c>
      <c r="BT153" s="8">
        <f t="shared" si="143"/>
        <v>0.13778300000000021</v>
      </c>
      <c r="BU153" s="9"/>
      <c r="BV153" s="7">
        <v>1.316848</v>
      </c>
      <c r="BW153" s="12">
        <v>1.3233710000000001</v>
      </c>
      <c r="CB153" s="8">
        <f t="shared" si="128"/>
        <v>1.3201095</v>
      </c>
      <c r="CC153" s="8">
        <f t="shared" si="129"/>
        <v>-6.5230000000000565E-3</v>
      </c>
      <c r="CD153" s="19"/>
    </row>
    <row r="154" spans="1:82" ht="30.75" customHeight="1" x14ac:dyDescent="0.5">
      <c r="A154" s="27"/>
      <c r="B154" s="6">
        <v>49.105626999999998</v>
      </c>
      <c r="C154" s="23">
        <v>48.404648000000002</v>
      </c>
      <c r="H154" s="8">
        <f t="shared" si="130"/>
        <v>48.755137500000004</v>
      </c>
      <c r="I154" s="8">
        <f t="shared" si="131"/>
        <v>0.70097899999999669</v>
      </c>
      <c r="J154" s="9"/>
      <c r="K154" s="6">
        <v>40.214880999999998</v>
      </c>
      <c r="L154" s="11">
        <v>39.992628000000003</v>
      </c>
      <c r="Q154" s="8">
        <f t="shared" si="126"/>
        <v>40.103754500000001</v>
      </c>
      <c r="R154" s="8">
        <f t="shared" si="127"/>
        <v>0.22225299999999493</v>
      </c>
      <c r="S154" s="9"/>
      <c r="T154" s="6">
        <v>14.133333</v>
      </c>
      <c r="U154" s="11">
        <v>14.438503000000001</v>
      </c>
      <c r="V154" s="12"/>
      <c r="Z154" s="8">
        <f t="shared" si="132"/>
        <v>14.285918000000001</v>
      </c>
      <c r="AA154" s="8">
        <f t="shared" si="133"/>
        <v>-0.30517000000000039</v>
      </c>
      <c r="AB154" s="9"/>
      <c r="AC154" s="6">
        <v>397.56160299999999</v>
      </c>
      <c r="AD154" s="23">
        <v>393.51138900000001</v>
      </c>
      <c r="AI154" s="8">
        <f t="shared" si="134"/>
        <v>395.536496</v>
      </c>
      <c r="AJ154" s="8">
        <f t="shared" si="135"/>
        <v>4.0502139999999827</v>
      </c>
      <c r="AK154" s="9"/>
      <c r="AL154" s="6">
        <v>1147.719227</v>
      </c>
      <c r="AM154" s="11">
        <v>1147.630165</v>
      </c>
      <c r="AN154" s="12"/>
      <c r="AR154" s="8">
        <f t="shared" si="136"/>
        <v>1147.674696</v>
      </c>
      <c r="AS154" s="8">
        <f t="shared" si="137"/>
        <v>8.9062000000012631E-2</v>
      </c>
      <c r="AT154" s="9"/>
      <c r="AU154" s="6">
        <v>25.708110000000001</v>
      </c>
      <c r="AV154" s="11">
        <v>25.514279999999999</v>
      </c>
      <c r="AW154" s="12"/>
      <c r="BA154" s="8">
        <f t="shared" si="138"/>
        <v>25.611195000000002</v>
      </c>
      <c r="BB154" s="8">
        <f t="shared" si="139"/>
        <v>0.19383000000000195</v>
      </c>
      <c r="BC154" s="9"/>
      <c r="BD154" s="6">
        <v>74.216654000000005</v>
      </c>
      <c r="BE154" s="11">
        <v>74.409429000000003</v>
      </c>
      <c r="BJ154" s="8">
        <f t="shared" si="140"/>
        <v>74.313041499999997</v>
      </c>
      <c r="BK154" s="8">
        <f t="shared" si="141"/>
        <v>-0.19277499999999748</v>
      </c>
      <c r="BL154" s="9"/>
      <c r="BM154" s="6">
        <v>0.34639300000000001</v>
      </c>
      <c r="BN154" s="11">
        <v>0.34288999999999997</v>
      </c>
      <c r="BS154" s="8">
        <f t="shared" si="142"/>
        <v>0.34464149999999999</v>
      </c>
      <c r="BT154" s="8">
        <f t="shared" si="143"/>
        <v>3.5030000000000339E-3</v>
      </c>
      <c r="BU154" s="9"/>
      <c r="BV154" s="7">
        <v>1.46879</v>
      </c>
      <c r="BW154" s="12">
        <v>0.79712000000000005</v>
      </c>
      <c r="CB154" s="8">
        <f t="shared" si="128"/>
        <v>1.1329549999999999</v>
      </c>
      <c r="CC154" s="8">
        <f t="shared" si="129"/>
        <v>0.67166999999999999</v>
      </c>
      <c r="CD154" s="19"/>
    </row>
    <row r="155" spans="1:82" ht="30.75" customHeight="1" x14ac:dyDescent="0.5">
      <c r="A155" s="27"/>
      <c r="B155" s="6">
        <v>67.546892</v>
      </c>
      <c r="C155" s="23">
        <v>68.027519999999996</v>
      </c>
      <c r="H155" s="8">
        <f t="shared" si="130"/>
        <v>67.787205999999998</v>
      </c>
      <c r="I155" s="8">
        <f t="shared" si="131"/>
        <v>-0.48062799999999584</v>
      </c>
      <c r="J155" s="9"/>
      <c r="K155" s="6">
        <v>33.966903000000002</v>
      </c>
      <c r="L155" s="11">
        <v>34.903478999999997</v>
      </c>
      <c r="Q155" s="8">
        <f t="shared" si="126"/>
        <v>34.435191000000003</v>
      </c>
      <c r="R155" s="8">
        <f t="shared" si="127"/>
        <v>-0.93657599999999519</v>
      </c>
      <c r="S155" s="9"/>
      <c r="T155" s="6">
        <v>11.167513</v>
      </c>
      <c r="U155" s="11">
        <v>12.011172999999999</v>
      </c>
      <c r="V155" s="12"/>
      <c r="Z155" s="8">
        <f t="shared" si="132"/>
        <v>11.589343</v>
      </c>
      <c r="AA155" s="8">
        <f t="shared" si="133"/>
        <v>-0.84365999999999985</v>
      </c>
      <c r="AB155" s="9"/>
      <c r="AC155" s="6">
        <v>1330.948251</v>
      </c>
      <c r="AD155" s="23">
        <v>1392.9394339999999</v>
      </c>
      <c r="AI155" s="8">
        <f t="shared" si="134"/>
        <v>1361.9438424999998</v>
      </c>
      <c r="AJ155" s="8">
        <f t="shared" si="135"/>
        <v>-61.991182999999864</v>
      </c>
      <c r="AK155" s="9"/>
      <c r="AL155" s="6">
        <v>457.57674100000003</v>
      </c>
      <c r="AM155" s="11">
        <v>456.40163200000001</v>
      </c>
      <c r="AN155" s="12"/>
      <c r="AR155" s="8">
        <f t="shared" si="136"/>
        <v>456.98918650000002</v>
      </c>
      <c r="AS155" s="8">
        <f t="shared" si="137"/>
        <v>1.1751090000000204</v>
      </c>
      <c r="AT155" s="9"/>
      <c r="AU155" s="6">
        <v>74.357821999999999</v>
      </c>
      <c r="AV155" s="11">
        <v>75.260780999999994</v>
      </c>
      <c r="AW155" s="12"/>
      <c r="BA155" s="8">
        <f t="shared" si="138"/>
        <v>74.809301500000004</v>
      </c>
      <c r="BB155" s="8">
        <f t="shared" si="139"/>
        <v>-0.90295899999999563</v>
      </c>
      <c r="BC155" s="9"/>
      <c r="BD155" s="6">
        <v>25.564036999999999</v>
      </c>
      <c r="BE155" s="11">
        <v>24.659465999999998</v>
      </c>
      <c r="BJ155" s="8">
        <f t="shared" si="140"/>
        <v>25.111751499999997</v>
      </c>
      <c r="BK155" s="8">
        <f t="shared" si="141"/>
        <v>0.90457100000000068</v>
      </c>
      <c r="BL155" s="9"/>
      <c r="BM155" s="6">
        <v>2.9086889999999999</v>
      </c>
      <c r="BN155" s="11">
        <v>3.0520040000000002</v>
      </c>
      <c r="BS155" s="8">
        <f t="shared" si="142"/>
        <v>2.9803465</v>
      </c>
      <c r="BT155" s="8">
        <f t="shared" si="143"/>
        <v>-0.1433150000000003</v>
      </c>
      <c r="BU155" s="9"/>
      <c r="BV155" s="7">
        <v>1.5901320000000001</v>
      </c>
      <c r="BW155" s="12">
        <v>1.523997</v>
      </c>
      <c r="CB155" s="8">
        <f t="shared" si="128"/>
        <v>1.5570645000000001</v>
      </c>
      <c r="CC155" s="8">
        <f t="shared" si="129"/>
        <v>6.6135000000000055E-2</v>
      </c>
      <c r="CD155" s="19"/>
    </row>
    <row r="156" spans="1:82" ht="30.75" customHeight="1" x14ac:dyDescent="0.5">
      <c r="A156" s="27"/>
      <c r="B156" s="6">
        <v>48.330514000000001</v>
      </c>
      <c r="C156" s="23">
        <v>170.53485499999999</v>
      </c>
      <c r="H156" s="8">
        <f t="shared" si="130"/>
        <v>109.43268449999999</v>
      </c>
      <c r="I156" s="8">
        <f t="shared" si="131"/>
        <v>-122.204341</v>
      </c>
      <c r="J156" s="9"/>
      <c r="K156" s="6">
        <v>33.401620999999999</v>
      </c>
      <c r="L156" s="11">
        <v>233.074927</v>
      </c>
      <c r="Q156" s="8">
        <f t="shared" si="126"/>
        <v>133.23827399999999</v>
      </c>
      <c r="R156" s="8">
        <f t="shared" si="127"/>
        <v>-199.673306</v>
      </c>
      <c r="S156" s="9"/>
      <c r="T156" s="6">
        <v>11.278195</v>
      </c>
      <c r="U156" s="11">
        <v>16.666667</v>
      </c>
      <c r="V156" s="12"/>
      <c r="Z156" s="8">
        <f t="shared" si="132"/>
        <v>13.972431</v>
      </c>
      <c r="AA156" s="8">
        <f t="shared" si="133"/>
        <v>-5.3884720000000002</v>
      </c>
      <c r="AB156" s="9"/>
      <c r="AC156" s="6">
        <v>1242.1582920000001</v>
      </c>
      <c r="AD156" s="23">
        <v>15207.750851000001</v>
      </c>
      <c r="AI156" s="8">
        <f t="shared" si="134"/>
        <v>8224.9545715000004</v>
      </c>
      <c r="AJ156" s="8">
        <f t="shared" si="135"/>
        <v>-13965.592559000001</v>
      </c>
      <c r="AK156" s="9"/>
      <c r="AL156" s="6">
        <v>614.64811199999997</v>
      </c>
      <c r="AM156" s="23">
        <v>19243.587450999999</v>
      </c>
      <c r="AN156" s="12"/>
      <c r="AR156" s="8">
        <f t="shared" si="136"/>
        <v>9929.1177814999992</v>
      </c>
      <c r="AS156" s="8">
        <f t="shared" si="137"/>
        <v>-18628.939339</v>
      </c>
      <c r="AT156" s="9"/>
      <c r="AU156" s="6">
        <v>66.884450999999999</v>
      </c>
      <c r="AV156" s="11">
        <v>44.111950999999998</v>
      </c>
      <c r="AW156" s="12"/>
      <c r="BA156" s="8">
        <f t="shared" si="138"/>
        <v>55.498200999999995</v>
      </c>
      <c r="BB156" s="8">
        <f t="shared" si="139"/>
        <v>22.772500000000001</v>
      </c>
      <c r="BC156" s="9"/>
      <c r="BD156" s="6">
        <v>33.095944000000003</v>
      </c>
      <c r="BE156" s="11">
        <v>55.818392000000003</v>
      </c>
      <c r="BJ156" s="8">
        <f t="shared" si="140"/>
        <v>44.457168000000003</v>
      </c>
      <c r="BK156" s="8">
        <f t="shared" si="141"/>
        <v>-22.722448</v>
      </c>
      <c r="BL156" s="9"/>
      <c r="BM156" s="6">
        <v>2.0209260000000002</v>
      </c>
      <c r="BN156" s="11">
        <v>0.79027599999999998</v>
      </c>
      <c r="BS156" s="8">
        <f t="shared" si="142"/>
        <v>1.4056010000000001</v>
      </c>
      <c r="BT156" s="8">
        <f t="shared" si="143"/>
        <v>1.2306500000000002</v>
      </c>
      <c r="BU156" s="9"/>
      <c r="BV156" s="7">
        <v>1.553912</v>
      </c>
      <c r="BW156" s="12">
        <v>1.528219</v>
      </c>
      <c r="CB156" s="8">
        <f t="shared" si="128"/>
        <v>1.5410655</v>
      </c>
      <c r="CC156" s="8">
        <f t="shared" si="129"/>
        <v>2.5692999999999966E-2</v>
      </c>
      <c r="CD156" s="19"/>
    </row>
    <row r="157" spans="1:82" ht="30.75" customHeight="1" x14ac:dyDescent="0.5">
      <c r="A157" s="27"/>
      <c r="B157" s="6">
        <v>59.527441000000003</v>
      </c>
      <c r="C157" s="23">
        <v>59.453687000000002</v>
      </c>
      <c r="H157" s="8">
        <f t="shared" si="130"/>
        <v>59.490564000000006</v>
      </c>
      <c r="I157" s="8">
        <f t="shared" si="131"/>
        <v>7.3754000000000985E-2</v>
      </c>
      <c r="J157" s="9"/>
      <c r="K157" s="6">
        <v>47.067436000000001</v>
      </c>
      <c r="L157" s="11">
        <v>47.023268000000002</v>
      </c>
      <c r="Q157" s="8">
        <f t="shared" si="126"/>
        <v>47.045352000000001</v>
      </c>
      <c r="R157" s="8">
        <f t="shared" si="127"/>
        <v>4.4167999999999097E-2</v>
      </c>
      <c r="S157" s="9"/>
      <c r="T157" s="6">
        <v>25.581395000000001</v>
      </c>
      <c r="U157" s="11">
        <v>26.333333</v>
      </c>
      <c r="V157" s="12"/>
      <c r="Z157" s="8">
        <f t="shared" si="132"/>
        <v>25.957363999999998</v>
      </c>
      <c r="AA157" s="8">
        <f t="shared" si="133"/>
        <v>-0.75193799999999911</v>
      </c>
      <c r="AB157" s="9"/>
      <c r="AC157" s="6">
        <v>1018.87503</v>
      </c>
      <c r="AD157" s="23">
        <v>999.06502699999999</v>
      </c>
      <c r="AI157" s="8">
        <f t="shared" si="134"/>
        <v>1008.9700285</v>
      </c>
      <c r="AJ157" s="8">
        <f t="shared" si="135"/>
        <v>19.810003000000052</v>
      </c>
      <c r="AK157" s="9"/>
      <c r="AL157" s="6">
        <v>610.55798100000004</v>
      </c>
      <c r="AM157" s="23">
        <v>603.38614399999994</v>
      </c>
      <c r="AN157" s="12"/>
      <c r="AR157" s="8">
        <f t="shared" si="136"/>
        <v>606.97206249999999</v>
      </c>
      <c r="AS157" s="8">
        <f t="shared" si="137"/>
        <v>7.1718370000000959</v>
      </c>
      <c r="AT157" s="9"/>
      <c r="AU157" s="6">
        <v>62.472341999999998</v>
      </c>
      <c r="AV157" s="11">
        <v>62.287171999999998</v>
      </c>
      <c r="AW157" s="12"/>
      <c r="BA157" s="8">
        <f t="shared" si="138"/>
        <v>62.379756999999998</v>
      </c>
      <c r="BB157" s="8">
        <f t="shared" si="139"/>
        <v>0.18516999999999939</v>
      </c>
      <c r="BC157" s="9"/>
      <c r="BD157" s="6">
        <v>37.436374000000001</v>
      </c>
      <c r="BE157" s="11">
        <v>37.618389000000001</v>
      </c>
      <c r="BJ157" s="8">
        <f t="shared" si="140"/>
        <v>37.527381500000004</v>
      </c>
      <c r="BK157" s="8">
        <f t="shared" si="141"/>
        <v>-0.18201499999999982</v>
      </c>
      <c r="BL157" s="9"/>
      <c r="BM157" s="6">
        <v>1.66876</v>
      </c>
      <c r="BN157" s="11">
        <v>1.655764</v>
      </c>
      <c r="BS157" s="8">
        <f t="shared" si="142"/>
        <v>1.6622620000000001</v>
      </c>
      <c r="BT157" s="8">
        <f t="shared" si="143"/>
        <v>1.2996000000000008E-2</v>
      </c>
      <c r="BU157" s="9"/>
      <c r="BV157" s="7">
        <v>1.444812</v>
      </c>
      <c r="BW157" s="12">
        <v>0.71987500000000004</v>
      </c>
      <c r="CB157" s="8">
        <f t="shared" si="128"/>
        <v>1.0823434999999999</v>
      </c>
      <c r="CC157" s="8">
        <f t="shared" si="129"/>
        <v>0.72493699999999994</v>
      </c>
      <c r="CD157" s="19"/>
    </row>
    <row r="158" spans="1:82" ht="30.75" customHeight="1" x14ac:dyDescent="0.5">
      <c r="A158" s="27"/>
      <c r="B158" s="6">
        <v>45.101039999999998</v>
      </c>
      <c r="C158" s="23">
        <v>45.144880999999998</v>
      </c>
      <c r="H158" s="8">
        <f t="shared" si="130"/>
        <v>45.122960499999998</v>
      </c>
      <c r="I158" s="8">
        <f t="shared" si="131"/>
        <v>-4.3841000000000463E-2</v>
      </c>
      <c r="J158" s="9"/>
      <c r="K158" s="6">
        <v>22.266712999999999</v>
      </c>
      <c r="L158" s="11">
        <v>22.644949</v>
      </c>
      <c r="Q158" s="8">
        <f t="shared" si="126"/>
        <v>22.455831</v>
      </c>
      <c r="R158" s="8">
        <f t="shared" si="127"/>
        <v>-0.37823600000000113</v>
      </c>
      <c r="S158" s="9"/>
      <c r="T158" s="6">
        <v>2.553191</v>
      </c>
      <c r="U158" s="11">
        <v>3.404255</v>
      </c>
      <c r="V158" s="12"/>
      <c r="Z158" s="8">
        <f t="shared" si="132"/>
        <v>2.978723</v>
      </c>
      <c r="AA158" s="8">
        <f t="shared" si="133"/>
        <v>-0.85106400000000004</v>
      </c>
      <c r="AB158" s="9"/>
      <c r="AC158" s="6">
        <v>196.89080799999999</v>
      </c>
      <c r="AD158" s="23">
        <v>198.20390399999999</v>
      </c>
      <c r="AI158" s="8">
        <f t="shared" si="134"/>
        <v>197.54735599999998</v>
      </c>
      <c r="AJ158" s="8">
        <f t="shared" si="135"/>
        <v>-1.3130960000000016</v>
      </c>
      <c r="AK158" s="9"/>
      <c r="AL158" s="6">
        <v>181.205253</v>
      </c>
      <c r="AM158" s="23">
        <v>183.180486</v>
      </c>
      <c r="AN158" s="12"/>
      <c r="AR158" s="8">
        <f t="shared" si="136"/>
        <v>182.1928695</v>
      </c>
      <c r="AS158" s="8">
        <f t="shared" si="137"/>
        <v>-1.9752330000000029</v>
      </c>
      <c r="AT158" s="9"/>
      <c r="AU158" s="6">
        <v>52.023901000000002</v>
      </c>
      <c r="AV158" s="11">
        <v>51.918725000000002</v>
      </c>
      <c r="AW158" s="12"/>
      <c r="BA158" s="8">
        <f t="shared" si="138"/>
        <v>51.971313000000002</v>
      </c>
      <c r="BB158" s="8">
        <f t="shared" si="139"/>
        <v>0.10517600000000016</v>
      </c>
      <c r="BC158" s="9"/>
      <c r="BD158" s="6">
        <v>47.879351</v>
      </c>
      <c r="BE158" s="11">
        <v>47.983400000000003</v>
      </c>
      <c r="BJ158" s="8">
        <f t="shared" si="140"/>
        <v>47.931375500000001</v>
      </c>
      <c r="BK158" s="8">
        <f t="shared" si="141"/>
        <v>-0.10404900000000339</v>
      </c>
      <c r="BL158" s="9"/>
      <c r="BM158" s="6">
        <v>1.086562</v>
      </c>
      <c r="BN158" s="11">
        <v>1.082014</v>
      </c>
      <c r="BS158" s="8">
        <f t="shared" si="142"/>
        <v>1.0842879999999999</v>
      </c>
      <c r="BT158" s="8">
        <f t="shared" si="143"/>
        <v>4.5479999999999965E-3</v>
      </c>
      <c r="BU158" s="9"/>
      <c r="BV158" s="7">
        <v>1.814808</v>
      </c>
      <c r="BW158" s="12">
        <v>1.8564499999999999</v>
      </c>
      <c r="CB158" s="8">
        <f t="shared" si="128"/>
        <v>1.835629</v>
      </c>
      <c r="CC158" s="8">
        <f t="shared" si="129"/>
        <v>-4.1641999999999957E-2</v>
      </c>
      <c r="CD158" s="19"/>
    </row>
    <row r="159" spans="1:82" ht="30.75" customHeight="1" x14ac:dyDescent="0.5">
      <c r="A159" s="27"/>
      <c r="B159" s="6">
        <v>28.446231000000001</v>
      </c>
      <c r="C159" s="23">
        <v>151.56790699999999</v>
      </c>
      <c r="H159" s="8">
        <f t="shared" si="130"/>
        <v>90.007069000000001</v>
      </c>
      <c r="I159" s="8">
        <f t="shared" si="131"/>
        <v>-123.12167599999999</v>
      </c>
      <c r="J159" s="9"/>
      <c r="K159" s="6">
        <v>13.12485</v>
      </c>
      <c r="L159" s="11">
        <v>205.7175</v>
      </c>
      <c r="Q159" s="8">
        <f t="shared" si="126"/>
        <v>109.42117500000001</v>
      </c>
      <c r="R159" s="8">
        <f t="shared" si="127"/>
        <v>-192.59264999999999</v>
      </c>
      <c r="S159" s="9"/>
      <c r="T159" s="6">
        <v>0.253807</v>
      </c>
      <c r="U159" s="11">
        <v>8.8082899999999995</v>
      </c>
      <c r="V159" s="12"/>
      <c r="Z159" s="8">
        <f t="shared" si="132"/>
        <v>4.5310484999999998</v>
      </c>
      <c r="AA159" s="8">
        <f t="shared" si="133"/>
        <v>-8.5544829999999994</v>
      </c>
      <c r="AB159" s="9"/>
      <c r="AC159" s="6">
        <v>215.595495</v>
      </c>
      <c r="AD159" s="23">
        <v>13032.921477</v>
      </c>
      <c r="AI159" s="8">
        <f t="shared" si="134"/>
        <v>6624.2584859999997</v>
      </c>
      <c r="AJ159" s="8">
        <f t="shared" si="135"/>
        <v>-12817.325982</v>
      </c>
      <c r="AK159" s="9"/>
      <c r="AL159" s="6">
        <v>82.534761000000003</v>
      </c>
      <c r="AM159" s="23">
        <v>15698.415832999999</v>
      </c>
      <c r="AN159" s="12"/>
      <c r="AR159" s="8">
        <f t="shared" si="136"/>
        <v>7890.475297</v>
      </c>
      <c r="AS159" s="8">
        <f t="shared" si="137"/>
        <v>-15615.881071999998</v>
      </c>
      <c r="AT159" s="9"/>
      <c r="AU159" s="6">
        <v>72.272720000000007</v>
      </c>
      <c r="AV159" s="11">
        <v>45.246257999999997</v>
      </c>
      <c r="AW159" s="12"/>
      <c r="BA159" s="8">
        <f t="shared" si="138"/>
        <v>58.759489000000002</v>
      </c>
      <c r="BB159" s="8">
        <f t="shared" si="139"/>
        <v>27.026462000000009</v>
      </c>
      <c r="BC159" s="9"/>
      <c r="BD159" s="6">
        <v>27.667608000000001</v>
      </c>
      <c r="BE159" s="11">
        <v>54.500025999999998</v>
      </c>
      <c r="BJ159" s="8">
        <f t="shared" si="140"/>
        <v>41.083816999999996</v>
      </c>
      <c r="BK159" s="8">
        <f t="shared" si="141"/>
        <v>-26.832417999999997</v>
      </c>
      <c r="BL159" s="9"/>
      <c r="BM159" s="6">
        <v>2.6121780000000001</v>
      </c>
      <c r="BN159" s="11">
        <v>0.830206</v>
      </c>
      <c r="BS159" s="8">
        <f t="shared" si="142"/>
        <v>1.7211920000000001</v>
      </c>
      <c r="BT159" s="8">
        <f t="shared" si="143"/>
        <v>1.7819720000000001</v>
      </c>
      <c r="BU159" s="9"/>
      <c r="BV159" s="7">
        <v>1.5046060000000001</v>
      </c>
      <c r="BW159" s="12">
        <v>0.24034700000000001</v>
      </c>
      <c r="CB159" s="8">
        <f t="shared" si="128"/>
        <v>0.8724765000000001</v>
      </c>
      <c r="CC159" s="8">
        <f t="shared" si="129"/>
        <v>1.264259</v>
      </c>
      <c r="CD159" s="19"/>
    </row>
    <row r="160" spans="1:82" ht="30.75" customHeight="1" x14ac:dyDescent="0.5">
      <c r="A160" s="27"/>
      <c r="B160" s="7"/>
      <c r="C160" s="7"/>
      <c r="J160" s="9"/>
      <c r="L160" s="12"/>
      <c r="Q160" s="8"/>
      <c r="R160" s="8"/>
      <c r="S160" s="9"/>
      <c r="U160" s="12"/>
      <c r="V160" s="12"/>
      <c r="Z160" s="8"/>
      <c r="AA160" s="8"/>
      <c r="AB160" s="9"/>
      <c r="AI160" s="8"/>
      <c r="AJ160" s="8"/>
      <c r="AK160" s="9"/>
      <c r="AM160" s="12"/>
      <c r="AN160" s="12"/>
      <c r="AR160" s="8"/>
      <c r="AS160" s="8"/>
      <c r="AT160" s="9"/>
      <c r="AV160" s="12"/>
      <c r="AW160" s="12"/>
      <c r="BA160" s="8"/>
      <c r="BB160" s="8"/>
      <c r="BC160" s="9"/>
      <c r="BE160" s="12"/>
      <c r="BJ160" s="8"/>
      <c r="BK160" s="8"/>
      <c r="BL160" s="9"/>
      <c r="BN160" s="12"/>
      <c r="BS160" s="8"/>
      <c r="BT160" s="8"/>
      <c r="BU160" s="9"/>
      <c r="BW160" s="12"/>
      <c r="CB160" s="8"/>
      <c r="CC160" s="8"/>
      <c r="CD160" s="19"/>
    </row>
    <row r="161" spans="1:82" ht="30.75" customHeight="1" x14ac:dyDescent="0.5">
      <c r="A161" s="27"/>
      <c r="B161" s="6">
        <f>AVERAGE(B141:B159)</f>
        <v>57.809806999999999</v>
      </c>
      <c r="C161" s="6">
        <f>AVERAGE(C141:C159)</f>
        <v>84.451670789473681</v>
      </c>
      <c r="J161" s="9"/>
      <c r="K161" s="6">
        <f>AVERAGE(K141:K159)</f>
        <v>38.957578947368425</v>
      </c>
      <c r="L161" s="6">
        <f>AVERAGE(L141:L159)</f>
        <v>80.051938210526302</v>
      </c>
      <c r="Q161" s="8"/>
      <c r="R161" s="8"/>
      <c r="S161" s="9"/>
      <c r="T161" s="6">
        <f>AVERAGE(T141:T159)</f>
        <v>15.119630684210527</v>
      </c>
      <c r="U161" s="6">
        <f>AVERAGE(U141:U159)</f>
        <v>16.094886684210522</v>
      </c>
      <c r="Z161" s="8"/>
      <c r="AA161" s="8"/>
      <c r="AB161" s="9"/>
      <c r="AC161" s="6">
        <f>AVERAGE(AC141:AC159)</f>
        <v>1308.1617227368424</v>
      </c>
      <c r="AD161" s="18">
        <f>AVERAGE(AD141:AD159)</f>
        <v>7190.3638426842117</v>
      </c>
      <c r="AI161" s="8"/>
      <c r="AJ161" s="8"/>
      <c r="AK161" s="9"/>
      <c r="AL161" s="6">
        <f>AVERAGE(AL141:AL159)</f>
        <v>844.02638321052655</v>
      </c>
      <c r="AM161" s="11">
        <f>AVERAGE(AM141:AM159)</f>
        <v>3815.5441884736847</v>
      </c>
      <c r="AN161" s="12"/>
      <c r="AR161" s="8"/>
      <c r="AS161" s="8"/>
      <c r="AT161" s="9"/>
      <c r="AU161" s="6">
        <f>AVERAGE(AU141:AU159)</f>
        <v>65.486822315789468</v>
      </c>
      <c r="AV161" s="11">
        <f>AVERAGE(AV141:AV159)</f>
        <v>63.067912210526309</v>
      </c>
      <c r="AW161" s="12"/>
      <c r="BA161" s="8"/>
      <c r="BB161" s="8"/>
      <c r="BC161" s="9"/>
      <c r="BD161" s="6">
        <f>AVERAGE(BD141:BD159)</f>
        <v>34.459286473684209</v>
      </c>
      <c r="BE161" s="6">
        <f>AVERAGE(BE141:BE159)</f>
        <v>36.862439473684212</v>
      </c>
      <c r="BJ161" s="8"/>
      <c r="BK161" s="8"/>
      <c r="BL161" s="9"/>
      <c r="BM161" s="6">
        <f>AVERAGE(BM141:BM159)</f>
        <v>3.3946427894736839</v>
      </c>
      <c r="BN161" s="6">
        <f>AVERAGE(BN141:BN159)</f>
        <v>3.3412231052631576</v>
      </c>
      <c r="BS161" s="8"/>
      <c r="BT161" s="8"/>
      <c r="BU161" s="9"/>
      <c r="BV161" s="6">
        <f>AVERAGE(BV141:BV159)</f>
        <v>1.5440766315789471</v>
      </c>
      <c r="BW161" s="6">
        <f>AVERAGE(BW141:BW159)</f>
        <v>1.3015132105263161</v>
      </c>
      <c r="CB161" s="8"/>
      <c r="CC161" s="8"/>
      <c r="CD161" s="19"/>
    </row>
    <row r="162" spans="1:82" ht="30.75" customHeight="1" x14ac:dyDescent="0.5">
      <c r="A162" s="27"/>
      <c r="B162" s="7">
        <f>_xlfn.STDEV.S(B141:B159)</f>
        <v>28.610736148870174</v>
      </c>
      <c r="C162" s="7">
        <f>_xlfn.STDEV.S(C141:C159)</f>
        <v>66.442906979418325</v>
      </c>
      <c r="H162" s="7"/>
      <c r="I162" s="7"/>
      <c r="J162" s="9"/>
      <c r="K162" s="7">
        <f>_xlfn.STDEV.S(K141:K159)</f>
        <v>29.97865888848272</v>
      </c>
      <c r="L162" s="7">
        <f>_xlfn.STDEV.S(L141:L159)</f>
        <v>99.563184679174412</v>
      </c>
      <c r="S162" s="9"/>
      <c r="T162" s="7">
        <f>_xlfn.STDEV.S(T141:T159)</f>
        <v>17.545152085809249</v>
      </c>
      <c r="U162" s="7">
        <f>_xlfn.STDEV.S(U141:U159)</f>
        <v>17.274923132647071</v>
      </c>
      <c r="AB162" s="9"/>
      <c r="AC162" s="7">
        <f>_xlfn.STDEV.S(AC141:AC159)</f>
        <v>1497.4835677360277</v>
      </c>
      <c r="AD162" s="18">
        <f>_xlfn.STDEV.S(AD141:AD159)</f>
        <v>19386.297115663579</v>
      </c>
      <c r="AK162" s="9"/>
      <c r="AL162" s="7">
        <f>_xlfn.STDEV.S(AL141:AL159)</f>
        <v>1420.9367199804765</v>
      </c>
      <c r="AM162" s="7">
        <f>_xlfn.STDEV.S(AM141:AM159)</f>
        <v>6789.4622209353302</v>
      </c>
      <c r="AT162" s="9"/>
      <c r="AU162" s="7">
        <f>_xlfn.STDEV.S(AU141:AU159)</f>
        <v>18.339872974318705</v>
      </c>
      <c r="AV162" s="7">
        <f>_xlfn.STDEV.S(AV141:AV159)</f>
        <v>19.820267853626451</v>
      </c>
      <c r="BC162" s="9"/>
      <c r="BD162" s="7">
        <f>_xlfn.STDEV.S(BD141:BD159)</f>
        <v>18.327815702652504</v>
      </c>
      <c r="BE162" s="7">
        <f>_xlfn.STDEV.S(BE141:BE159)</f>
        <v>19.798557218619774</v>
      </c>
      <c r="BL162" s="9"/>
      <c r="BM162" s="7">
        <f>_xlfn.STDEV.S(BM141:BM159)</f>
        <v>4.3534539103048031</v>
      </c>
      <c r="BN162" s="7">
        <f>_xlfn.STDEV.S(BN141:BN159)</f>
        <v>4.5724160930460656</v>
      </c>
      <c r="BU162" s="9"/>
      <c r="BV162" s="7">
        <f>_xlfn.STDEV.S(BV141:BV159)</f>
        <v>0.1666531783539347</v>
      </c>
      <c r="BW162" s="7">
        <f>_xlfn.STDEV.S(BW141:BW159)</f>
        <v>0.46020832514568555</v>
      </c>
      <c r="CB162" s="8"/>
      <c r="CC162" s="8"/>
      <c r="CD162" s="19"/>
    </row>
    <row r="163" spans="1:82" ht="30.75" customHeight="1" x14ac:dyDescent="0.5">
      <c r="A163" s="27"/>
      <c r="B163" s="7"/>
      <c r="C163" s="7"/>
      <c r="J163" s="9"/>
      <c r="S163" s="9"/>
      <c r="AB163" s="9"/>
      <c r="AK163" s="9"/>
      <c r="AT163" s="9"/>
      <c r="BC163" s="9"/>
      <c r="BL163" s="9"/>
      <c r="BU163" s="9"/>
      <c r="CD163" s="19"/>
    </row>
    <row r="164" spans="1:82" ht="30.75" customHeight="1" x14ac:dyDescent="0.5">
      <c r="A164" s="27"/>
      <c r="B164" s="9"/>
      <c r="C164" s="9"/>
      <c r="D164" s="9"/>
      <c r="E164" s="9"/>
      <c r="F164" s="9"/>
      <c r="G164" s="9"/>
      <c r="H164" s="13"/>
      <c r="I164" s="13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24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/>
      <c r="BQ164" s="9"/>
      <c r="BR164" s="9"/>
      <c r="BS164" s="9"/>
      <c r="BT164" s="9"/>
      <c r="BU164" s="9"/>
      <c r="BV164" s="9"/>
      <c r="BW164" s="9"/>
      <c r="BX164" s="9"/>
      <c r="BY164" s="9"/>
      <c r="BZ164" s="9"/>
      <c r="CA164" s="9"/>
      <c r="CB164" s="9"/>
      <c r="CC164" s="9"/>
      <c r="CD164" s="19"/>
    </row>
    <row r="165" spans="1:82" x14ac:dyDescent="0.5">
      <c r="B165" s="7"/>
      <c r="C165" s="7"/>
      <c r="CD165" s="19"/>
    </row>
    <row r="166" spans="1:82" x14ac:dyDescent="0.5">
      <c r="B166" s="7"/>
      <c r="C166" s="7"/>
    </row>
    <row r="167" spans="1:82" x14ac:dyDescent="0.5">
      <c r="D167" s="6"/>
      <c r="E167" s="6"/>
      <c r="F167" s="6"/>
      <c r="G167" s="6"/>
      <c r="H167" s="6"/>
      <c r="I167" s="6"/>
      <c r="K167" s="6"/>
      <c r="L167" s="6"/>
    </row>
    <row r="168" spans="1:82" x14ac:dyDescent="0.5">
      <c r="D168" s="6"/>
      <c r="E168" s="6"/>
      <c r="F168" s="6"/>
      <c r="G168" s="6"/>
      <c r="H168" s="6"/>
      <c r="I168" s="6"/>
      <c r="K168" s="6"/>
      <c r="L168" s="6"/>
    </row>
    <row r="169" spans="1:82" x14ac:dyDescent="0.5">
      <c r="D169" s="6"/>
      <c r="E169" s="6"/>
      <c r="F169" s="6"/>
      <c r="G169" s="6"/>
      <c r="H169" s="6"/>
      <c r="I169" s="6"/>
      <c r="K169" s="6"/>
      <c r="L169" s="6"/>
    </row>
    <row r="170" spans="1:82" x14ac:dyDescent="0.5">
      <c r="D170" s="6"/>
      <c r="E170" s="6"/>
      <c r="F170" s="6"/>
      <c r="G170" s="6"/>
      <c r="H170" s="6"/>
      <c r="I170" s="6"/>
      <c r="K170" s="6"/>
      <c r="L170" s="6"/>
    </row>
    <row r="171" spans="1:82" x14ac:dyDescent="0.5">
      <c r="D171" s="6"/>
      <c r="E171" s="6"/>
      <c r="F171" s="6"/>
      <c r="G171" s="6"/>
      <c r="H171" s="6"/>
      <c r="I171" s="6"/>
      <c r="K171" s="6"/>
      <c r="L171" s="6"/>
    </row>
    <row r="172" spans="1:82" x14ac:dyDescent="0.5">
      <c r="D172" s="6"/>
      <c r="E172" s="6"/>
      <c r="F172" s="6"/>
      <c r="G172" s="6"/>
      <c r="H172" s="6"/>
      <c r="I172" s="6"/>
      <c r="K172" s="6"/>
      <c r="L172" s="6"/>
    </row>
    <row r="173" spans="1:82" x14ac:dyDescent="0.5">
      <c r="D173" s="6"/>
      <c r="E173" s="6"/>
      <c r="F173" s="6"/>
      <c r="G173" s="6"/>
      <c r="H173" s="6"/>
      <c r="I173" s="6"/>
      <c r="K173" s="6"/>
      <c r="L173" s="6"/>
    </row>
    <row r="174" spans="1:82" x14ac:dyDescent="0.5">
      <c r="D174" s="6"/>
      <c r="E174" s="6"/>
      <c r="F174" s="6"/>
      <c r="G174" s="6"/>
      <c r="H174" s="6"/>
      <c r="I174" s="6"/>
      <c r="K174" s="6"/>
      <c r="L174" s="6"/>
    </row>
    <row r="175" spans="1:82" x14ac:dyDescent="0.5">
      <c r="D175" s="6"/>
      <c r="E175" s="6"/>
      <c r="F175" s="6"/>
      <c r="G175" s="6"/>
      <c r="H175" s="6"/>
      <c r="I175" s="6"/>
      <c r="K175" s="6"/>
      <c r="L175" s="6"/>
    </row>
    <row r="176" spans="1:82" x14ac:dyDescent="0.5">
      <c r="D176" s="6"/>
      <c r="E176" s="6"/>
      <c r="F176" s="6"/>
      <c r="G176" s="6"/>
      <c r="H176" s="6"/>
      <c r="I176" s="6"/>
      <c r="K176" s="6"/>
      <c r="L176" s="6"/>
    </row>
    <row r="177" spans="2:12" x14ac:dyDescent="0.5">
      <c r="D177" s="6"/>
      <c r="E177" s="6"/>
      <c r="F177" s="6"/>
      <c r="G177" s="6"/>
      <c r="H177" s="6"/>
      <c r="I177" s="6"/>
      <c r="K177" s="6"/>
      <c r="L177" s="6"/>
    </row>
    <row r="178" spans="2:12" x14ac:dyDescent="0.5">
      <c r="D178" s="6"/>
      <c r="E178" s="6"/>
      <c r="F178" s="6"/>
      <c r="G178" s="6"/>
      <c r="H178" s="6"/>
      <c r="I178" s="6"/>
      <c r="K178" s="6"/>
      <c r="L178" s="6"/>
    </row>
    <row r="179" spans="2:12" x14ac:dyDescent="0.5">
      <c r="D179" s="6"/>
      <c r="E179" s="6"/>
      <c r="F179" s="6"/>
      <c r="G179" s="6"/>
      <c r="H179" s="6"/>
      <c r="I179" s="6"/>
      <c r="K179" s="6"/>
      <c r="L179" s="6"/>
    </row>
    <row r="180" spans="2:12" x14ac:dyDescent="0.5">
      <c r="D180" s="6"/>
      <c r="E180" s="6"/>
      <c r="F180" s="6"/>
      <c r="G180" s="6"/>
      <c r="H180" s="6"/>
      <c r="I180" s="6"/>
      <c r="K180" s="6"/>
      <c r="L180" s="6"/>
    </row>
    <row r="181" spans="2:12" x14ac:dyDescent="0.5">
      <c r="D181" s="6"/>
      <c r="E181" s="6"/>
      <c r="F181" s="6"/>
      <c r="G181" s="6"/>
      <c r="H181" s="6"/>
      <c r="I181" s="6"/>
      <c r="K181" s="6"/>
      <c r="L181" s="6"/>
    </row>
    <row r="182" spans="2:12" x14ac:dyDescent="0.5">
      <c r="D182" s="6"/>
      <c r="E182" s="6"/>
      <c r="F182" s="6"/>
      <c r="G182" s="6"/>
      <c r="H182" s="6"/>
      <c r="I182" s="6"/>
      <c r="K182" s="6"/>
      <c r="L182" s="6"/>
    </row>
    <row r="183" spans="2:12" x14ac:dyDescent="0.5">
      <c r="D183" s="6"/>
      <c r="E183" s="6"/>
      <c r="F183" s="6"/>
      <c r="G183" s="6"/>
      <c r="H183" s="6"/>
      <c r="I183" s="6"/>
      <c r="K183" s="6"/>
      <c r="L183" s="6"/>
    </row>
    <row r="184" spans="2:12" x14ac:dyDescent="0.5">
      <c r="D184" s="6"/>
      <c r="E184" s="6"/>
      <c r="F184" s="6"/>
      <c r="G184" s="6"/>
      <c r="H184" s="6"/>
      <c r="I184" s="6"/>
      <c r="K184" s="6"/>
      <c r="L184" s="6"/>
    </row>
    <row r="185" spans="2:12" x14ac:dyDescent="0.5">
      <c r="D185" s="6"/>
      <c r="E185" s="6"/>
      <c r="F185" s="6"/>
      <c r="G185" s="6"/>
      <c r="H185" s="6"/>
      <c r="I185" s="6"/>
      <c r="K185" s="6"/>
      <c r="L185" s="6"/>
    </row>
    <row r="186" spans="2:12" x14ac:dyDescent="0.5">
      <c r="B186" s="7"/>
      <c r="C186" s="7"/>
    </row>
    <row r="187" spans="2:12" x14ac:dyDescent="0.5">
      <c r="B187" s="7"/>
      <c r="C187" s="7"/>
    </row>
    <row r="188" spans="2:12" x14ac:dyDescent="0.5">
      <c r="B188" s="7"/>
      <c r="C188" s="7"/>
    </row>
    <row r="189" spans="2:12" x14ac:dyDescent="0.5">
      <c r="B189" s="7"/>
      <c r="C189" s="7"/>
    </row>
    <row r="190" spans="2:12" x14ac:dyDescent="0.5">
      <c r="B190" s="7"/>
      <c r="C190" s="7"/>
    </row>
    <row r="191" spans="2:12" x14ac:dyDescent="0.5">
      <c r="B191" s="7"/>
      <c r="C191" s="7"/>
    </row>
    <row r="192" spans="2:12" x14ac:dyDescent="0.5">
      <c r="B192" s="7"/>
      <c r="C192" s="7"/>
    </row>
    <row r="193" spans="2:3" x14ac:dyDescent="0.5">
      <c r="B193" s="7"/>
      <c r="C193" s="7"/>
    </row>
    <row r="194" spans="2:3" x14ac:dyDescent="0.5">
      <c r="B194" s="7"/>
      <c r="C194" s="7"/>
    </row>
    <row r="195" spans="2:3" x14ac:dyDescent="0.5">
      <c r="B195" s="7"/>
      <c r="C195" s="7"/>
    </row>
    <row r="196" spans="2:3" x14ac:dyDescent="0.5">
      <c r="B196" s="7"/>
      <c r="C196" s="7"/>
    </row>
    <row r="197" spans="2:3" x14ac:dyDescent="0.5">
      <c r="B197" s="7"/>
      <c r="C197" s="7"/>
    </row>
    <row r="198" spans="2:3" x14ac:dyDescent="0.5">
      <c r="B198" s="7"/>
      <c r="C198" s="7"/>
    </row>
    <row r="199" spans="2:3" x14ac:dyDescent="0.5">
      <c r="B199" s="7"/>
      <c r="C199" s="7"/>
    </row>
    <row r="200" spans="2:3" x14ac:dyDescent="0.5">
      <c r="B200" s="7"/>
      <c r="C200" s="7"/>
    </row>
    <row r="201" spans="2:3" x14ac:dyDescent="0.5">
      <c r="B201" s="7"/>
      <c r="C201" s="7"/>
    </row>
    <row r="202" spans="2:3" x14ac:dyDescent="0.5">
      <c r="B202" s="7"/>
      <c r="C202" s="7"/>
    </row>
    <row r="203" spans="2:3" x14ac:dyDescent="0.5">
      <c r="B203" s="7"/>
      <c r="C203" s="7"/>
    </row>
    <row r="204" spans="2:3" x14ac:dyDescent="0.5">
      <c r="B204" s="7"/>
      <c r="C204" s="7"/>
    </row>
    <row r="205" spans="2:3" x14ac:dyDescent="0.5">
      <c r="B205" s="7"/>
      <c r="C205" s="7"/>
    </row>
    <row r="206" spans="2:3" x14ac:dyDescent="0.5">
      <c r="B206" s="7"/>
      <c r="C206" s="7"/>
    </row>
    <row r="207" spans="2:3" x14ac:dyDescent="0.5">
      <c r="B207" s="7"/>
      <c r="C207" s="7"/>
    </row>
    <row r="208" spans="2:3" x14ac:dyDescent="0.5">
      <c r="B208" s="7"/>
      <c r="C208" s="7"/>
    </row>
    <row r="209" spans="2:3" x14ac:dyDescent="0.5">
      <c r="B209" s="7"/>
      <c r="C209" s="7"/>
    </row>
    <row r="210" spans="2:3" x14ac:dyDescent="0.5">
      <c r="B210" s="7"/>
      <c r="C210" s="7"/>
    </row>
    <row r="211" spans="2:3" x14ac:dyDescent="0.5">
      <c r="B211" s="7"/>
      <c r="C211" s="7"/>
    </row>
    <row r="212" spans="2:3" x14ac:dyDescent="0.5">
      <c r="B212" s="7"/>
      <c r="C212" s="7"/>
    </row>
    <row r="213" spans="2:3" x14ac:dyDescent="0.5">
      <c r="B213" s="7"/>
      <c r="C213" s="7"/>
    </row>
    <row r="214" spans="2:3" x14ac:dyDescent="0.5">
      <c r="B214" s="7"/>
      <c r="C214" s="7"/>
    </row>
    <row r="215" spans="2:3" x14ac:dyDescent="0.5">
      <c r="B215" s="7"/>
      <c r="C215" s="7"/>
    </row>
    <row r="216" spans="2:3" x14ac:dyDescent="0.5">
      <c r="B216" s="7"/>
      <c r="C216" s="7"/>
    </row>
    <row r="217" spans="2:3" x14ac:dyDescent="0.5">
      <c r="B217" s="7"/>
      <c r="C217" s="7"/>
    </row>
    <row r="218" spans="2:3" x14ac:dyDescent="0.5">
      <c r="B218" s="7"/>
      <c r="C218" s="7"/>
    </row>
    <row r="219" spans="2:3" x14ac:dyDescent="0.5">
      <c r="B219" s="7"/>
      <c r="C219" s="7"/>
    </row>
    <row r="220" spans="2:3" x14ac:dyDescent="0.5">
      <c r="B220" s="7"/>
      <c r="C220" s="7"/>
    </row>
    <row r="221" spans="2:3" x14ac:dyDescent="0.5">
      <c r="B221" s="7"/>
      <c r="C221" s="7"/>
    </row>
    <row r="222" spans="2:3" x14ac:dyDescent="0.5">
      <c r="B222" s="7"/>
      <c r="C222" s="7"/>
    </row>
    <row r="223" spans="2:3" x14ac:dyDescent="0.5">
      <c r="B223" s="7"/>
      <c r="C223" s="7"/>
    </row>
    <row r="224" spans="2:3" x14ac:dyDescent="0.5">
      <c r="B224" s="7"/>
      <c r="C224" s="7"/>
    </row>
    <row r="225" spans="2:3" x14ac:dyDescent="0.5">
      <c r="B225" s="7"/>
      <c r="C225" s="7"/>
    </row>
    <row r="226" spans="2:3" x14ac:dyDescent="0.5">
      <c r="B226" s="7"/>
      <c r="C226" s="7"/>
    </row>
    <row r="227" spans="2:3" x14ac:dyDescent="0.5">
      <c r="B227" s="7"/>
      <c r="C227" s="7"/>
    </row>
    <row r="228" spans="2:3" x14ac:dyDescent="0.5">
      <c r="B228" s="7"/>
      <c r="C228" s="7"/>
    </row>
    <row r="229" spans="2:3" x14ac:dyDescent="0.5">
      <c r="B229" s="7"/>
      <c r="C229" s="7"/>
    </row>
    <row r="230" spans="2:3" x14ac:dyDescent="0.5">
      <c r="B230" s="7"/>
      <c r="C230" s="7"/>
    </row>
    <row r="231" spans="2:3" x14ac:dyDescent="0.5">
      <c r="B231" s="7"/>
      <c r="C231" s="7"/>
    </row>
    <row r="232" spans="2:3" x14ac:dyDescent="0.5">
      <c r="B232" s="7"/>
      <c r="C232" s="7"/>
    </row>
    <row r="233" spans="2:3" x14ac:dyDescent="0.5">
      <c r="B233" s="7"/>
      <c r="C233" s="7"/>
    </row>
    <row r="234" spans="2:3" x14ac:dyDescent="0.5">
      <c r="B234" s="7"/>
      <c r="C234" s="7"/>
    </row>
    <row r="235" spans="2:3" x14ac:dyDescent="0.5">
      <c r="B235" s="7"/>
      <c r="C235" s="7"/>
    </row>
    <row r="236" spans="2:3" x14ac:dyDescent="0.5">
      <c r="B236" s="7"/>
      <c r="C236" s="7"/>
    </row>
    <row r="237" spans="2:3" x14ac:dyDescent="0.5">
      <c r="B237" s="7"/>
      <c r="C237" s="7"/>
    </row>
    <row r="238" spans="2:3" x14ac:dyDescent="0.5">
      <c r="B238" s="7"/>
      <c r="C238" s="7"/>
    </row>
    <row r="239" spans="2:3" x14ac:dyDescent="0.5">
      <c r="B239" s="7"/>
      <c r="C239" s="7"/>
    </row>
    <row r="240" spans="2:3" x14ac:dyDescent="0.5">
      <c r="B240" s="7"/>
      <c r="C240" s="7"/>
    </row>
    <row r="241" spans="2:3" x14ac:dyDescent="0.5">
      <c r="B241" s="7"/>
      <c r="C241" s="7"/>
    </row>
    <row r="242" spans="2:3" x14ac:dyDescent="0.5">
      <c r="B242" s="7"/>
      <c r="C242" s="7"/>
    </row>
    <row r="243" spans="2:3" x14ac:dyDescent="0.5">
      <c r="B243" s="7"/>
      <c r="C243" s="7"/>
    </row>
    <row r="244" spans="2:3" x14ac:dyDescent="0.5">
      <c r="B244" s="7"/>
      <c r="C244" s="7"/>
    </row>
    <row r="245" spans="2:3" x14ac:dyDescent="0.5">
      <c r="B245" s="7"/>
      <c r="C245" s="7"/>
    </row>
    <row r="246" spans="2:3" x14ac:dyDescent="0.5">
      <c r="B246" s="7"/>
      <c r="C246" s="7"/>
    </row>
    <row r="247" spans="2:3" x14ac:dyDescent="0.5">
      <c r="B247" s="7"/>
      <c r="C247" s="7"/>
    </row>
    <row r="248" spans="2:3" x14ac:dyDescent="0.5">
      <c r="B248" s="7"/>
      <c r="C248" s="7"/>
    </row>
    <row r="249" spans="2:3" x14ac:dyDescent="0.5">
      <c r="B249" s="7"/>
      <c r="C249" s="7"/>
    </row>
    <row r="250" spans="2:3" x14ac:dyDescent="0.5">
      <c r="B250" s="7"/>
      <c r="C250" s="7"/>
    </row>
    <row r="251" spans="2:3" x14ac:dyDescent="0.5">
      <c r="B251" s="7"/>
      <c r="C251" s="7"/>
    </row>
    <row r="252" spans="2:3" x14ac:dyDescent="0.5">
      <c r="B252" s="7"/>
      <c r="C252" s="7"/>
    </row>
    <row r="253" spans="2:3" x14ac:dyDescent="0.5">
      <c r="B253" s="7"/>
      <c r="C253" s="7"/>
    </row>
    <row r="254" spans="2:3" x14ac:dyDescent="0.5">
      <c r="B254" s="7"/>
      <c r="C254" s="7"/>
    </row>
    <row r="255" spans="2:3" x14ac:dyDescent="0.5">
      <c r="B255" s="7"/>
      <c r="C255" s="7"/>
    </row>
    <row r="256" spans="2:3" x14ac:dyDescent="0.5">
      <c r="B256" s="7"/>
      <c r="C256" s="7"/>
    </row>
    <row r="257" spans="2:3" x14ac:dyDescent="0.5">
      <c r="B257" s="7"/>
      <c r="C257" s="7"/>
    </row>
    <row r="258" spans="2:3" x14ac:dyDescent="0.5">
      <c r="B258" s="7"/>
      <c r="C258" s="7"/>
    </row>
    <row r="259" spans="2:3" x14ac:dyDescent="0.5">
      <c r="B259" s="7"/>
      <c r="C259" s="7"/>
    </row>
    <row r="260" spans="2:3" x14ac:dyDescent="0.5">
      <c r="B260" s="7"/>
      <c r="C260" s="7"/>
    </row>
    <row r="261" spans="2:3" x14ac:dyDescent="0.5">
      <c r="B261" s="7"/>
      <c r="C261" s="7"/>
    </row>
    <row r="262" spans="2:3" x14ac:dyDescent="0.5">
      <c r="B262" s="7"/>
      <c r="C262" s="7"/>
    </row>
    <row r="263" spans="2:3" x14ac:dyDescent="0.5">
      <c r="B263" s="7"/>
      <c r="C263" s="7"/>
    </row>
    <row r="264" spans="2:3" x14ac:dyDescent="0.5">
      <c r="B264" s="7"/>
      <c r="C264" s="7"/>
    </row>
    <row r="265" spans="2:3" x14ac:dyDescent="0.5">
      <c r="B265" s="7"/>
      <c r="C265" s="7"/>
    </row>
    <row r="266" spans="2:3" x14ac:dyDescent="0.5">
      <c r="B266" s="7"/>
      <c r="C266" s="7"/>
    </row>
    <row r="267" spans="2:3" x14ac:dyDescent="0.5">
      <c r="B267" s="7"/>
      <c r="C267" s="7"/>
    </row>
    <row r="268" spans="2:3" x14ac:dyDescent="0.5">
      <c r="B268" s="7"/>
      <c r="C268" s="7"/>
    </row>
    <row r="269" spans="2:3" x14ac:dyDescent="0.5">
      <c r="B269" s="7"/>
      <c r="C269" s="7"/>
    </row>
    <row r="270" spans="2:3" x14ac:dyDescent="0.5">
      <c r="B270" s="7"/>
      <c r="C270" s="7"/>
    </row>
    <row r="271" spans="2:3" x14ac:dyDescent="0.5">
      <c r="B271" s="7"/>
      <c r="C271" s="7"/>
    </row>
    <row r="272" spans="2:3" x14ac:dyDescent="0.5">
      <c r="B272" s="7"/>
      <c r="C272" s="7"/>
    </row>
    <row r="273" spans="2:3" x14ac:dyDescent="0.5">
      <c r="B273" s="7"/>
      <c r="C273" s="7"/>
    </row>
    <row r="274" spans="2:3" x14ac:dyDescent="0.5">
      <c r="B274" s="7"/>
      <c r="C274" s="7"/>
    </row>
    <row r="275" spans="2:3" x14ac:dyDescent="0.5">
      <c r="B275" s="7"/>
      <c r="C275" s="7"/>
    </row>
    <row r="276" spans="2:3" x14ac:dyDescent="0.5">
      <c r="B276" s="7"/>
      <c r="C276" s="7"/>
    </row>
    <row r="277" spans="2:3" x14ac:dyDescent="0.5">
      <c r="B277" s="7"/>
      <c r="C277" s="7"/>
    </row>
    <row r="278" spans="2:3" x14ac:dyDescent="0.5">
      <c r="B278" s="7"/>
      <c r="C278" s="7"/>
    </row>
    <row r="279" spans="2:3" x14ac:dyDescent="0.5">
      <c r="B279" s="7"/>
      <c r="C279" s="7"/>
    </row>
    <row r="280" spans="2:3" x14ac:dyDescent="0.5">
      <c r="B280" s="7"/>
      <c r="C280" s="7"/>
    </row>
    <row r="281" spans="2:3" x14ac:dyDescent="0.5">
      <c r="B281" s="7"/>
      <c r="C281" s="7"/>
    </row>
    <row r="282" spans="2:3" x14ac:dyDescent="0.5">
      <c r="B282" s="7"/>
      <c r="C282" s="7"/>
    </row>
    <row r="283" spans="2:3" x14ac:dyDescent="0.5">
      <c r="B283" s="7"/>
      <c r="C283" s="7"/>
    </row>
    <row r="284" spans="2:3" x14ac:dyDescent="0.5">
      <c r="B284" s="7"/>
      <c r="C284" s="7"/>
    </row>
    <row r="285" spans="2:3" x14ac:dyDescent="0.5">
      <c r="B285" s="7"/>
      <c r="C285" s="7"/>
    </row>
    <row r="286" spans="2:3" x14ac:dyDescent="0.5">
      <c r="B286" s="7"/>
      <c r="C286" s="7"/>
    </row>
    <row r="287" spans="2:3" x14ac:dyDescent="0.5">
      <c r="B287" s="7"/>
      <c r="C287" s="7"/>
    </row>
    <row r="288" spans="2:3" x14ac:dyDescent="0.5">
      <c r="B288" s="7"/>
      <c r="C288" s="7"/>
    </row>
    <row r="289" spans="2:3" x14ac:dyDescent="0.5">
      <c r="B289" s="7"/>
      <c r="C289" s="7"/>
    </row>
    <row r="290" spans="2:3" x14ac:dyDescent="0.5">
      <c r="B290" s="7"/>
      <c r="C290" s="7"/>
    </row>
    <row r="291" spans="2:3" x14ac:dyDescent="0.5">
      <c r="B291" s="7"/>
      <c r="C291" s="7"/>
    </row>
    <row r="292" spans="2:3" x14ac:dyDescent="0.5">
      <c r="B292" s="7"/>
      <c r="C292" s="7"/>
    </row>
    <row r="293" spans="2:3" x14ac:dyDescent="0.5">
      <c r="B293" s="7"/>
      <c r="C293" s="7"/>
    </row>
    <row r="294" spans="2:3" x14ac:dyDescent="0.5">
      <c r="B294" s="7"/>
      <c r="C294" s="7"/>
    </row>
    <row r="295" spans="2:3" x14ac:dyDescent="0.5">
      <c r="B295" s="7"/>
      <c r="C295" s="7"/>
    </row>
    <row r="296" spans="2:3" x14ac:dyDescent="0.5">
      <c r="B296" s="7"/>
      <c r="C296" s="7"/>
    </row>
    <row r="297" spans="2:3" x14ac:dyDescent="0.5">
      <c r="B297" s="7"/>
      <c r="C297" s="7"/>
    </row>
    <row r="298" spans="2:3" x14ac:dyDescent="0.5">
      <c r="B298" s="7"/>
      <c r="C298" s="7"/>
    </row>
    <row r="299" spans="2:3" x14ac:dyDescent="0.5">
      <c r="B299" s="7"/>
      <c r="C299" s="7"/>
    </row>
    <row r="300" spans="2:3" x14ac:dyDescent="0.5">
      <c r="B300" s="7"/>
      <c r="C300" s="7"/>
    </row>
    <row r="301" spans="2:3" x14ac:dyDescent="0.5">
      <c r="B301" s="7"/>
      <c r="C301" s="7"/>
    </row>
    <row r="302" spans="2:3" x14ac:dyDescent="0.5">
      <c r="B302" s="7"/>
      <c r="C302" s="7"/>
    </row>
    <row r="303" spans="2:3" x14ac:dyDescent="0.5">
      <c r="B303" s="7"/>
      <c r="C303" s="7"/>
    </row>
    <row r="304" spans="2:3" x14ac:dyDescent="0.5">
      <c r="B304" s="7"/>
      <c r="C304" s="7"/>
    </row>
    <row r="305" spans="2:3" x14ac:dyDescent="0.5">
      <c r="B305" s="7"/>
      <c r="C305" s="7"/>
    </row>
    <row r="306" spans="2:3" x14ac:dyDescent="0.5">
      <c r="B306" s="7"/>
      <c r="C306" s="7"/>
    </row>
    <row r="307" spans="2:3" x14ac:dyDescent="0.5">
      <c r="B307" s="7"/>
      <c r="C307" s="7"/>
    </row>
    <row r="308" spans="2:3" x14ac:dyDescent="0.5">
      <c r="B308" s="7"/>
      <c r="C308" s="7"/>
    </row>
    <row r="309" spans="2:3" x14ac:dyDescent="0.5">
      <c r="B309" s="7"/>
      <c r="C309" s="7"/>
    </row>
    <row r="310" spans="2:3" x14ac:dyDescent="0.5">
      <c r="B310" s="7"/>
      <c r="C310" s="7"/>
    </row>
    <row r="311" spans="2:3" x14ac:dyDescent="0.5">
      <c r="B311" s="7"/>
      <c r="C311" s="7"/>
    </row>
    <row r="312" spans="2:3" x14ac:dyDescent="0.5">
      <c r="B312" s="7"/>
      <c r="C312" s="7"/>
    </row>
    <row r="313" spans="2:3" x14ac:dyDescent="0.5">
      <c r="B313" s="7"/>
      <c r="C313" s="7"/>
    </row>
    <row r="314" spans="2:3" x14ac:dyDescent="0.5">
      <c r="B314" s="7"/>
      <c r="C314" s="7"/>
    </row>
    <row r="315" spans="2:3" x14ac:dyDescent="0.5">
      <c r="B315" s="7"/>
      <c r="C315" s="7"/>
    </row>
    <row r="316" spans="2:3" x14ac:dyDescent="0.5">
      <c r="B316" s="7"/>
      <c r="C316" s="7"/>
    </row>
    <row r="317" spans="2:3" x14ac:dyDescent="0.5">
      <c r="B317" s="7"/>
      <c r="C317" s="7"/>
    </row>
    <row r="318" spans="2:3" x14ac:dyDescent="0.5">
      <c r="B318" s="7"/>
      <c r="C318" s="7"/>
    </row>
    <row r="319" spans="2:3" x14ac:dyDescent="0.5">
      <c r="B319" s="7"/>
      <c r="C319" s="7"/>
    </row>
    <row r="320" spans="2:3" x14ac:dyDescent="0.5">
      <c r="B320" s="7"/>
      <c r="C320" s="7"/>
    </row>
    <row r="321" spans="2:3" x14ac:dyDescent="0.5">
      <c r="B321" s="7"/>
      <c r="C321" s="7"/>
    </row>
    <row r="322" spans="2:3" x14ac:dyDescent="0.5">
      <c r="B322" s="7"/>
      <c r="C322" s="7"/>
    </row>
    <row r="323" spans="2:3" x14ac:dyDescent="0.5">
      <c r="B323" s="7"/>
      <c r="C323" s="7"/>
    </row>
    <row r="324" spans="2:3" x14ac:dyDescent="0.5">
      <c r="B324" s="7"/>
      <c r="C324" s="7"/>
    </row>
    <row r="325" spans="2:3" x14ac:dyDescent="0.5">
      <c r="B325" s="7"/>
      <c r="C325" s="7"/>
    </row>
    <row r="326" spans="2:3" x14ac:dyDescent="0.5">
      <c r="B326" s="7"/>
      <c r="C326" s="7"/>
    </row>
    <row r="327" spans="2:3" x14ac:dyDescent="0.5">
      <c r="B327" s="7"/>
      <c r="C327" s="7"/>
    </row>
    <row r="328" spans="2:3" x14ac:dyDescent="0.5">
      <c r="B328" s="7"/>
      <c r="C328" s="7"/>
    </row>
    <row r="329" spans="2:3" x14ac:dyDescent="0.5">
      <c r="B329" s="7"/>
      <c r="C329" s="7"/>
    </row>
    <row r="330" spans="2:3" x14ac:dyDescent="0.5">
      <c r="B330" s="7"/>
      <c r="C330" s="7"/>
    </row>
    <row r="331" spans="2:3" x14ac:dyDescent="0.5">
      <c r="B331" s="7"/>
      <c r="C331" s="7"/>
    </row>
    <row r="332" spans="2:3" x14ac:dyDescent="0.5">
      <c r="B332" s="7"/>
      <c r="C332" s="7"/>
    </row>
    <row r="333" spans="2:3" x14ac:dyDescent="0.5">
      <c r="B333" s="7"/>
      <c r="C333" s="7"/>
    </row>
    <row r="334" spans="2:3" x14ac:dyDescent="0.5">
      <c r="B334" s="7"/>
      <c r="C334" s="7"/>
    </row>
    <row r="335" spans="2:3" x14ac:dyDescent="0.5">
      <c r="B335" s="7"/>
      <c r="C335" s="7"/>
    </row>
    <row r="336" spans="2:3" x14ac:dyDescent="0.5">
      <c r="B336" s="7"/>
      <c r="C336" s="7"/>
    </row>
    <row r="337" spans="2:3" x14ac:dyDescent="0.5">
      <c r="B337" s="7"/>
      <c r="C337" s="7"/>
    </row>
    <row r="338" spans="2:3" x14ac:dyDescent="0.5">
      <c r="B338" s="7"/>
      <c r="C338" s="7"/>
    </row>
    <row r="339" spans="2:3" x14ac:dyDescent="0.5">
      <c r="B339" s="7"/>
      <c r="C339" s="7"/>
    </row>
    <row r="340" spans="2:3" x14ac:dyDescent="0.5">
      <c r="B340" s="7"/>
      <c r="C340" s="7"/>
    </row>
    <row r="341" spans="2:3" x14ac:dyDescent="0.5">
      <c r="B341" s="7"/>
      <c r="C341" s="7"/>
    </row>
    <row r="342" spans="2:3" x14ac:dyDescent="0.5">
      <c r="B342" s="7"/>
      <c r="C342" s="7"/>
    </row>
    <row r="343" spans="2:3" x14ac:dyDescent="0.5">
      <c r="B343" s="7"/>
      <c r="C343" s="7"/>
    </row>
    <row r="344" spans="2:3" x14ac:dyDescent="0.5">
      <c r="B344" s="7"/>
      <c r="C344" s="7"/>
    </row>
    <row r="345" spans="2:3" x14ac:dyDescent="0.5">
      <c r="B345" s="7"/>
      <c r="C345" s="7"/>
    </row>
    <row r="346" spans="2:3" x14ac:dyDescent="0.5">
      <c r="B346" s="7"/>
      <c r="C346" s="7"/>
    </row>
    <row r="347" spans="2:3" x14ac:dyDescent="0.5">
      <c r="B347" s="7"/>
      <c r="C347" s="7"/>
    </row>
    <row r="348" spans="2:3" x14ac:dyDescent="0.5">
      <c r="B348" s="7"/>
      <c r="C348" s="7"/>
    </row>
    <row r="349" spans="2:3" x14ac:dyDescent="0.5">
      <c r="B349" s="7"/>
      <c r="C349" s="7"/>
    </row>
    <row r="350" spans="2:3" x14ac:dyDescent="0.5">
      <c r="B350" s="7"/>
      <c r="C350" s="7"/>
    </row>
    <row r="351" spans="2:3" x14ac:dyDescent="0.5">
      <c r="B351" s="7"/>
      <c r="C351" s="7"/>
    </row>
    <row r="352" spans="2:3" x14ac:dyDescent="0.5">
      <c r="B352" s="7"/>
      <c r="C352" s="7"/>
    </row>
    <row r="353" spans="2:3" x14ac:dyDescent="0.5">
      <c r="B353" s="7"/>
      <c r="C353" s="7"/>
    </row>
    <row r="354" spans="2:3" x14ac:dyDescent="0.5">
      <c r="B354" s="7"/>
      <c r="C354" s="7"/>
    </row>
    <row r="355" spans="2:3" x14ac:dyDescent="0.5">
      <c r="B355" s="7"/>
      <c r="C355" s="7"/>
    </row>
    <row r="356" spans="2:3" x14ac:dyDescent="0.5">
      <c r="B356" s="7"/>
      <c r="C356" s="7"/>
    </row>
    <row r="357" spans="2:3" x14ac:dyDescent="0.5">
      <c r="B357" s="7"/>
      <c r="C357" s="7"/>
    </row>
    <row r="358" spans="2:3" x14ac:dyDescent="0.5">
      <c r="B358" s="7"/>
      <c r="C358" s="7"/>
    </row>
    <row r="359" spans="2:3" x14ac:dyDescent="0.5">
      <c r="B359" s="7"/>
      <c r="C359" s="7"/>
    </row>
    <row r="360" spans="2:3" x14ac:dyDescent="0.5">
      <c r="B360" s="7"/>
      <c r="C360" s="7"/>
    </row>
    <row r="361" spans="2:3" x14ac:dyDescent="0.5">
      <c r="B361" s="7"/>
      <c r="C361" s="7"/>
    </row>
    <row r="362" spans="2:3" x14ac:dyDescent="0.5">
      <c r="B362" s="7"/>
      <c r="C362" s="7"/>
    </row>
    <row r="363" spans="2:3" x14ac:dyDescent="0.5">
      <c r="B363" s="7"/>
      <c r="C363" s="7"/>
    </row>
    <row r="364" spans="2:3" x14ac:dyDescent="0.5">
      <c r="B364" s="7"/>
      <c r="C364" s="7"/>
    </row>
    <row r="365" spans="2:3" x14ac:dyDescent="0.5">
      <c r="B365" s="7"/>
      <c r="C365" s="7"/>
    </row>
    <row r="366" spans="2:3" x14ac:dyDescent="0.5">
      <c r="B366" s="7"/>
      <c r="C366" s="7"/>
    </row>
    <row r="367" spans="2:3" x14ac:dyDescent="0.5">
      <c r="B367" s="7"/>
      <c r="C367" s="7"/>
    </row>
    <row r="368" spans="2:3" x14ac:dyDescent="0.5">
      <c r="B368" s="7"/>
      <c r="C368" s="7"/>
    </row>
    <row r="369" spans="2:3" x14ac:dyDescent="0.5">
      <c r="B369" s="7"/>
      <c r="C369" s="7"/>
    </row>
    <row r="370" spans="2:3" x14ac:dyDescent="0.5">
      <c r="B370" s="7"/>
      <c r="C370" s="7"/>
    </row>
    <row r="371" spans="2:3" x14ac:dyDescent="0.5">
      <c r="B371" s="7"/>
      <c r="C371" s="7"/>
    </row>
    <row r="372" spans="2:3" x14ac:dyDescent="0.5">
      <c r="B372" s="7"/>
      <c r="C372" s="7"/>
    </row>
    <row r="373" spans="2:3" x14ac:dyDescent="0.5">
      <c r="B373" s="7"/>
      <c r="C373" s="7"/>
    </row>
    <row r="374" spans="2:3" x14ac:dyDescent="0.5">
      <c r="B374" s="7"/>
      <c r="C374" s="7"/>
    </row>
    <row r="375" spans="2:3" x14ac:dyDescent="0.5">
      <c r="B375" s="7"/>
      <c r="C375" s="7"/>
    </row>
    <row r="376" spans="2:3" x14ac:dyDescent="0.5">
      <c r="B376" s="7"/>
      <c r="C376" s="7"/>
    </row>
    <row r="377" spans="2:3" x14ac:dyDescent="0.5">
      <c r="B377" s="7"/>
      <c r="C377" s="7"/>
    </row>
    <row r="378" spans="2:3" x14ac:dyDescent="0.5">
      <c r="B378" s="7"/>
      <c r="C378" s="7"/>
    </row>
    <row r="379" spans="2:3" x14ac:dyDescent="0.5">
      <c r="B379" s="7"/>
      <c r="C379" s="7"/>
    </row>
    <row r="380" spans="2:3" x14ac:dyDescent="0.5">
      <c r="B380" s="7"/>
      <c r="C380" s="7"/>
    </row>
    <row r="381" spans="2:3" x14ac:dyDescent="0.5">
      <c r="B381" s="7"/>
      <c r="C381" s="7"/>
    </row>
    <row r="382" spans="2:3" x14ac:dyDescent="0.5">
      <c r="B382" s="7"/>
      <c r="C382" s="7"/>
    </row>
    <row r="383" spans="2:3" x14ac:dyDescent="0.5">
      <c r="B383" s="7"/>
      <c r="C383" s="7"/>
    </row>
    <row r="384" spans="2:3" x14ac:dyDescent="0.5">
      <c r="B384" s="7"/>
      <c r="C384" s="7"/>
    </row>
    <row r="385" spans="2:3" x14ac:dyDescent="0.5">
      <c r="B385" s="7"/>
      <c r="C385" s="7"/>
    </row>
    <row r="386" spans="2:3" x14ac:dyDescent="0.5">
      <c r="B386" s="7"/>
      <c r="C386" s="7"/>
    </row>
    <row r="387" spans="2:3" x14ac:dyDescent="0.5">
      <c r="B387" s="7"/>
      <c r="C387" s="7"/>
    </row>
    <row r="388" spans="2:3" x14ac:dyDescent="0.5">
      <c r="B388" s="7"/>
      <c r="C388" s="7"/>
    </row>
    <row r="389" spans="2:3" x14ac:dyDescent="0.5">
      <c r="B389" s="7"/>
      <c r="C389" s="7"/>
    </row>
    <row r="390" spans="2:3" x14ac:dyDescent="0.5">
      <c r="B390" s="7"/>
      <c r="C390" s="7"/>
    </row>
    <row r="391" spans="2:3" x14ac:dyDescent="0.5">
      <c r="B391" s="7"/>
      <c r="C391" s="7"/>
    </row>
    <row r="392" spans="2:3" x14ac:dyDescent="0.5">
      <c r="B392" s="7"/>
      <c r="C392" s="7"/>
    </row>
    <row r="393" spans="2:3" x14ac:dyDescent="0.5">
      <c r="B393" s="7"/>
      <c r="C393" s="7"/>
    </row>
    <row r="394" spans="2:3" x14ac:dyDescent="0.5">
      <c r="B394" s="7"/>
      <c r="C394" s="7"/>
    </row>
    <row r="395" spans="2:3" x14ac:dyDescent="0.5">
      <c r="B395" s="7"/>
      <c r="C395" s="7"/>
    </row>
    <row r="396" spans="2:3" x14ac:dyDescent="0.5">
      <c r="B396" s="7"/>
      <c r="C396" s="7"/>
    </row>
    <row r="397" spans="2:3" x14ac:dyDescent="0.5">
      <c r="B397" s="7"/>
      <c r="C397" s="7"/>
    </row>
    <row r="398" spans="2:3" x14ac:dyDescent="0.5">
      <c r="B398" s="7"/>
      <c r="C398" s="7"/>
    </row>
    <row r="399" spans="2:3" x14ac:dyDescent="0.5">
      <c r="B399" s="7"/>
      <c r="C399" s="7"/>
    </row>
    <row r="400" spans="2:3" x14ac:dyDescent="0.5">
      <c r="B400" s="7"/>
      <c r="C400" s="7"/>
    </row>
    <row r="401" spans="2:3" x14ac:dyDescent="0.5">
      <c r="B401" s="7"/>
      <c r="C401" s="7"/>
    </row>
    <row r="402" spans="2:3" x14ac:dyDescent="0.5">
      <c r="B402" s="7"/>
      <c r="C402" s="7"/>
    </row>
    <row r="403" spans="2:3" x14ac:dyDescent="0.5">
      <c r="B403" s="7"/>
      <c r="C403" s="7"/>
    </row>
    <row r="404" spans="2:3" x14ac:dyDescent="0.5">
      <c r="B404" s="7"/>
      <c r="C404" s="7"/>
    </row>
    <row r="405" spans="2:3" x14ac:dyDescent="0.5">
      <c r="B405" s="7"/>
      <c r="C405" s="7"/>
    </row>
    <row r="406" spans="2:3" x14ac:dyDescent="0.5">
      <c r="B406" s="7"/>
      <c r="C406" s="7"/>
    </row>
    <row r="407" spans="2:3" x14ac:dyDescent="0.5">
      <c r="B407" s="7"/>
      <c r="C407" s="7"/>
    </row>
    <row r="408" spans="2:3" x14ac:dyDescent="0.5">
      <c r="B408" s="7"/>
      <c r="C408" s="7"/>
    </row>
    <row r="409" spans="2:3" x14ac:dyDescent="0.5">
      <c r="B409" s="7"/>
      <c r="C409" s="7"/>
    </row>
    <row r="410" spans="2:3" x14ac:dyDescent="0.5">
      <c r="B410" s="7"/>
      <c r="C410" s="7"/>
    </row>
    <row r="411" spans="2:3" x14ac:dyDescent="0.5">
      <c r="B411" s="7"/>
      <c r="C411" s="7"/>
    </row>
    <row r="412" spans="2:3" x14ac:dyDescent="0.5">
      <c r="B412" s="7"/>
      <c r="C412" s="7"/>
    </row>
    <row r="413" spans="2:3" x14ac:dyDescent="0.5">
      <c r="B413" s="7"/>
      <c r="C413" s="7"/>
    </row>
    <row r="414" spans="2:3" x14ac:dyDescent="0.5">
      <c r="B414" s="7"/>
      <c r="C414" s="7"/>
    </row>
    <row r="415" spans="2:3" x14ac:dyDescent="0.5">
      <c r="B415" s="7"/>
      <c r="C415" s="7"/>
    </row>
    <row r="416" spans="2:3" x14ac:dyDescent="0.5">
      <c r="B416" s="7"/>
      <c r="C416" s="7"/>
    </row>
    <row r="417" spans="2:3" x14ac:dyDescent="0.5">
      <c r="B417" s="7"/>
      <c r="C417" s="7"/>
    </row>
    <row r="418" spans="2:3" x14ac:dyDescent="0.5">
      <c r="B418" s="7"/>
      <c r="C418" s="7"/>
    </row>
    <row r="419" spans="2:3" x14ac:dyDescent="0.5">
      <c r="B419" s="7"/>
      <c r="C419" s="7"/>
    </row>
    <row r="420" spans="2:3" x14ac:dyDescent="0.5">
      <c r="B420" s="7"/>
      <c r="C420" s="7"/>
    </row>
    <row r="421" spans="2:3" x14ac:dyDescent="0.5">
      <c r="B421" s="7"/>
      <c r="C421" s="7"/>
    </row>
    <row r="422" spans="2:3" x14ac:dyDescent="0.5">
      <c r="B422" s="7"/>
      <c r="C422" s="7"/>
    </row>
    <row r="423" spans="2:3" x14ac:dyDescent="0.5">
      <c r="B423" s="7"/>
      <c r="C423" s="7"/>
    </row>
    <row r="424" spans="2:3" x14ac:dyDescent="0.5">
      <c r="B424" s="7"/>
      <c r="C424" s="7"/>
    </row>
    <row r="425" spans="2:3" x14ac:dyDescent="0.5">
      <c r="B425" s="7"/>
      <c r="C425" s="7"/>
    </row>
    <row r="426" spans="2:3" x14ac:dyDescent="0.5">
      <c r="B426" s="7"/>
      <c r="C426" s="7"/>
    </row>
    <row r="427" spans="2:3" x14ac:dyDescent="0.5">
      <c r="B427" s="7"/>
      <c r="C427" s="7"/>
    </row>
    <row r="428" spans="2:3" x14ac:dyDescent="0.5">
      <c r="B428" s="7"/>
      <c r="C428" s="7"/>
    </row>
    <row r="429" spans="2:3" x14ac:dyDescent="0.5">
      <c r="B429" s="7"/>
      <c r="C429" s="7"/>
    </row>
    <row r="430" spans="2:3" x14ac:dyDescent="0.5">
      <c r="B430" s="7"/>
      <c r="C430" s="7"/>
    </row>
    <row r="431" spans="2:3" x14ac:dyDescent="0.5">
      <c r="B431" s="7"/>
      <c r="C431" s="7"/>
    </row>
    <row r="432" spans="2:3" x14ac:dyDescent="0.5">
      <c r="B432" s="7"/>
      <c r="C432" s="7"/>
    </row>
    <row r="433" spans="2:3" x14ac:dyDescent="0.5">
      <c r="B433" s="7"/>
      <c r="C433" s="7"/>
    </row>
    <row r="434" spans="2:3" x14ac:dyDescent="0.5">
      <c r="B434" s="7"/>
      <c r="C434" s="7"/>
    </row>
    <row r="435" spans="2:3" x14ac:dyDescent="0.5">
      <c r="B435" s="7"/>
      <c r="C435" s="7"/>
    </row>
    <row r="436" spans="2:3" x14ac:dyDescent="0.5">
      <c r="B436" s="7"/>
      <c r="C436" s="7"/>
    </row>
    <row r="437" spans="2:3" x14ac:dyDescent="0.5">
      <c r="B437" s="7"/>
      <c r="C437" s="7"/>
    </row>
    <row r="438" spans="2:3" x14ac:dyDescent="0.5">
      <c r="B438" s="7"/>
      <c r="C438" s="7"/>
    </row>
    <row r="439" spans="2:3" x14ac:dyDescent="0.5">
      <c r="B439" s="7"/>
      <c r="C439" s="7"/>
    </row>
    <row r="440" spans="2:3" x14ac:dyDescent="0.5">
      <c r="B440" s="7"/>
      <c r="C440" s="7"/>
    </row>
    <row r="441" spans="2:3" x14ac:dyDescent="0.5">
      <c r="B441" s="7"/>
      <c r="C441" s="7"/>
    </row>
    <row r="442" spans="2:3" x14ac:dyDescent="0.5">
      <c r="B442" s="7"/>
      <c r="C442" s="7"/>
    </row>
    <row r="443" spans="2:3" x14ac:dyDescent="0.5">
      <c r="B443" s="7"/>
      <c r="C443" s="7"/>
    </row>
    <row r="444" spans="2:3" x14ac:dyDescent="0.5">
      <c r="B444" s="7"/>
      <c r="C444" s="7"/>
    </row>
    <row r="445" spans="2:3" x14ac:dyDescent="0.5">
      <c r="B445" s="7"/>
      <c r="C445" s="7"/>
    </row>
    <row r="446" spans="2:3" x14ac:dyDescent="0.5">
      <c r="B446" s="7"/>
      <c r="C446" s="7"/>
    </row>
    <row r="447" spans="2:3" x14ac:dyDescent="0.5">
      <c r="B447" s="7"/>
      <c r="C447" s="7"/>
    </row>
    <row r="448" spans="2:3" x14ac:dyDescent="0.5">
      <c r="B448" s="7"/>
      <c r="C448" s="7"/>
    </row>
    <row r="449" spans="2:3" x14ac:dyDescent="0.5">
      <c r="B449" s="7"/>
      <c r="C449" s="7"/>
    </row>
    <row r="450" spans="2:3" x14ac:dyDescent="0.5">
      <c r="B450" s="7"/>
      <c r="C450" s="7"/>
    </row>
    <row r="451" spans="2:3" x14ac:dyDescent="0.5">
      <c r="B451" s="7"/>
      <c r="C451" s="7"/>
    </row>
    <row r="452" spans="2:3" x14ac:dyDescent="0.5">
      <c r="B452" s="7"/>
      <c r="C452" s="7"/>
    </row>
    <row r="453" spans="2:3" x14ac:dyDescent="0.5">
      <c r="B453" s="7"/>
      <c r="C453" s="7"/>
    </row>
    <row r="454" spans="2:3" x14ac:dyDescent="0.5">
      <c r="B454" s="7"/>
      <c r="C454" s="7"/>
    </row>
    <row r="455" spans="2:3" x14ac:dyDescent="0.5">
      <c r="B455" s="7"/>
      <c r="C455" s="7"/>
    </row>
    <row r="456" spans="2:3" x14ac:dyDescent="0.5">
      <c r="B456" s="7"/>
      <c r="C456" s="7"/>
    </row>
    <row r="457" spans="2:3" x14ac:dyDescent="0.5">
      <c r="B457" s="7"/>
      <c r="C457" s="7"/>
    </row>
    <row r="458" spans="2:3" x14ac:dyDescent="0.5">
      <c r="B458" s="7"/>
      <c r="C458" s="7"/>
    </row>
    <row r="459" spans="2:3" x14ac:dyDescent="0.5">
      <c r="B459" s="7"/>
      <c r="C459" s="7"/>
    </row>
    <row r="460" spans="2:3" x14ac:dyDescent="0.5">
      <c r="B460" s="7"/>
      <c r="C460" s="7"/>
    </row>
    <row r="461" spans="2:3" x14ac:dyDescent="0.5">
      <c r="B461" s="7"/>
      <c r="C461" s="7"/>
    </row>
    <row r="462" spans="2:3" x14ac:dyDescent="0.5">
      <c r="B462" s="7"/>
      <c r="C462" s="7"/>
    </row>
    <row r="463" spans="2:3" x14ac:dyDescent="0.5">
      <c r="B463" s="7"/>
      <c r="C463" s="7"/>
    </row>
    <row r="464" spans="2:3" x14ac:dyDescent="0.5">
      <c r="B464" s="7"/>
      <c r="C464" s="7"/>
    </row>
    <row r="465" spans="2:3" x14ac:dyDescent="0.5">
      <c r="B465" s="7"/>
      <c r="C465" s="7"/>
    </row>
    <row r="466" spans="2:3" x14ac:dyDescent="0.5">
      <c r="B466" s="7"/>
      <c r="C466" s="7"/>
    </row>
    <row r="467" spans="2:3" x14ac:dyDescent="0.5">
      <c r="B467" s="7"/>
      <c r="C467" s="7"/>
    </row>
    <row r="468" spans="2:3" x14ac:dyDescent="0.5">
      <c r="B468" s="7"/>
      <c r="C468" s="7"/>
    </row>
    <row r="469" spans="2:3" x14ac:dyDescent="0.5">
      <c r="B469" s="7"/>
      <c r="C469" s="7"/>
    </row>
    <row r="470" spans="2:3" x14ac:dyDescent="0.5">
      <c r="B470" s="7"/>
      <c r="C470" s="7"/>
    </row>
    <row r="471" spans="2:3" x14ac:dyDescent="0.5">
      <c r="B471" s="7"/>
      <c r="C471" s="7"/>
    </row>
    <row r="472" spans="2:3" x14ac:dyDescent="0.5">
      <c r="B472" s="7"/>
      <c r="C472" s="7"/>
    </row>
    <row r="473" spans="2:3" x14ac:dyDescent="0.5">
      <c r="B473" s="7"/>
      <c r="C473" s="7"/>
    </row>
    <row r="474" spans="2:3" x14ac:dyDescent="0.5">
      <c r="B474" s="7"/>
      <c r="C474" s="7"/>
    </row>
    <row r="475" spans="2:3" x14ac:dyDescent="0.5">
      <c r="B475" s="7"/>
      <c r="C475" s="7"/>
    </row>
    <row r="476" spans="2:3" x14ac:dyDescent="0.5">
      <c r="B476" s="7"/>
      <c r="C476" s="7"/>
    </row>
    <row r="477" spans="2:3" x14ac:dyDescent="0.5">
      <c r="B477" s="7"/>
      <c r="C477" s="7"/>
    </row>
    <row r="478" spans="2:3" x14ac:dyDescent="0.5">
      <c r="B478" s="7"/>
      <c r="C478" s="7"/>
    </row>
    <row r="479" spans="2:3" x14ac:dyDescent="0.5">
      <c r="B479" s="7"/>
      <c r="C479" s="7"/>
    </row>
    <row r="480" spans="2:3" x14ac:dyDescent="0.5">
      <c r="B480" s="7"/>
      <c r="C480" s="7"/>
    </row>
    <row r="481" spans="2:3" x14ac:dyDescent="0.5">
      <c r="B481" s="7"/>
      <c r="C481" s="7"/>
    </row>
    <row r="482" spans="2:3" x14ac:dyDescent="0.5">
      <c r="B482" s="7"/>
      <c r="C482" s="7"/>
    </row>
    <row r="483" spans="2:3" x14ac:dyDescent="0.5">
      <c r="B483" s="7"/>
      <c r="C483" s="7"/>
    </row>
    <row r="484" spans="2:3" x14ac:dyDescent="0.5">
      <c r="B484" s="7"/>
      <c r="C484" s="7"/>
    </row>
    <row r="485" spans="2:3" x14ac:dyDescent="0.5">
      <c r="B485" s="7"/>
      <c r="C485" s="7"/>
    </row>
    <row r="486" spans="2:3" x14ac:dyDescent="0.5">
      <c r="B486" s="7"/>
      <c r="C486" s="7"/>
    </row>
    <row r="487" spans="2:3" x14ac:dyDescent="0.5">
      <c r="B487" s="7"/>
      <c r="C487" s="7"/>
    </row>
    <row r="488" spans="2:3" x14ac:dyDescent="0.5">
      <c r="B488" s="7"/>
      <c r="C488" s="7"/>
    </row>
    <row r="489" spans="2:3" x14ac:dyDescent="0.5">
      <c r="B489" s="7"/>
      <c r="C489" s="7"/>
    </row>
    <row r="490" spans="2:3" x14ac:dyDescent="0.5">
      <c r="B490" s="7"/>
      <c r="C490" s="7"/>
    </row>
    <row r="491" spans="2:3" x14ac:dyDescent="0.5">
      <c r="B491" s="7"/>
      <c r="C491" s="7"/>
    </row>
    <row r="492" spans="2:3" x14ac:dyDescent="0.5">
      <c r="B492" s="7"/>
      <c r="C492" s="7"/>
    </row>
    <row r="493" spans="2:3" x14ac:dyDescent="0.5">
      <c r="B493" s="7"/>
      <c r="C493" s="7"/>
    </row>
    <row r="494" spans="2:3" x14ac:dyDescent="0.5">
      <c r="B494" s="7"/>
      <c r="C494" s="7"/>
    </row>
    <row r="495" spans="2:3" x14ac:dyDescent="0.5">
      <c r="B495" s="7"/>
      <c r="C495" s="7"/>
    </row>
    <row r="496" spans="2:3" x14ac:dyDescent="0.5">
      <c r="B496" s="7"/>
      <c r="C496" s="7"/>
    </row>
    <row r="497" spans="2:3" x14ac:dyDescent="0.5">
      <c r="B497" s="7"/>
      <c r="C497" s="7"/>
    </row>
    <row r="498" spans="2:3" x14ac:dyDescent="0.5">
      <c r="B498" s="7"/>
      <c r="C498" s="7"/>
    </row>
    <row r="499" spans="2:3" x14ac:dyDescent="0.5">
      <c r="B499" s="7"/>
      <c r="C499" s="7"/>
    </row>
    <row r="500" spans="2:3" x14ac:dyDescent="0.5">
      <c r="B500" s="7"/>
      <c r="C500" s="7"/>
    </row>
    <row r="501" spans="2:3" x14ac:dyDescent="0.5">
      <c r="B501" s="7"/>
      <c r="C501" s="7"/>
    </row>
    <row r="502" spans="2:3" x14ac:dyDescent="0.5">
      <c r="B502" s="7"/>
      <c r="C502" s="7"/>
    </row>
    <row r="503" spans="2:3" x14ac:dyDescent="0.5">
      <c r="B503" s="7"/>
      <c r="C503" s="7"/>
    </row>
    <row r="504" spans="2:3" x14ac:dyDescent="0.5">
      <c r="B504" s="7"/>
      <c r="C504" s="7"/>
    </row>
    <row r="505" spans="2:3" x14ac:dyDescent="0.5">
      <c r="B505" s="7"/>
      <c r="C505" s="7"/>
    </row>
    <row r="506" spans="2:3" x14ac:dyDescent="0.5">
      <c r="B506" s="7"/>
      <c r="C506" s="7"/>
    </row>
    <row r="507" spans="2:3" x14ac:dyDescent="0.5">
      <c r="B507" s="7"/>
      <c r="C507" s="7"/>
    </row>
    <row r="508" spans="2:3" x14ac:dyDescent="0.5">
      <c r="B508" s="7"/>
      <c r="C508" s="7"/>
    </row>
    <row r="509" spans="2:3" x14ac:dyDescent="0.5">
      <c r="B509" s="7"/>
      <c r="C509" s="7"/>
    </row>
    <row r="510" spans="2:3" x14ac:dyDescent="0.5">
      <c r="B510" s="7"/>
      <c r="C510" s="7"/>
    </row>
    <row r="511" spans="2:3" x14ac:dyDescent="0.5">
      <c r="B511" s="7"/>
      <c r="C511" s="7"/>
    </row>
    <row r="512" spans="2:3" x14ac:dyDescent="0.5">
      <c r="B512" s="7"/>
      <c r="C512" s="7"/>
    </row>
    <row r="513" spans="2:3" x14ac:dyDescent="0.5">
      <c r="B513" s="7"/>
      <c r="C513" s="7"/>
    </row>
    <row r="514" spans="2:3" x14ac:dyDescent="0.5">
      <c r="B514" s="7"/>
      <c r="C514" s="7"/>
    </row>
    <row r="515" spans="2:3" x14ac:dyDescent="0.5">
      <c r="B515" s="7"/>
      <c r="C515" s="7"/>
    </row>
    <row r="516" spans="2:3" x14ac:dyDescent="0.5">
      <c r="B516" s="7"/>
      <c r="C516" s="7"/>
    </row>
    <row r="517" spans="2:3" x14ac:dyDescent="0.5">
      <c r="B517" s="7"/>
      <c r="C517" s="7"/>
    </row>
    <row r="518" spans="2:3" x14ac:dyDescent="0.5">
      <c r="B518" s="7"/>
      <c r="C518" s="7"/>
    </row>
    <row r="519" spans="2:3" x14ac:dyDescent="0.5">
      <c r="B519" s="7"/>
      <c r="C519" s="7"/>
    </row>
    <row r="520" spans="2:3" x14ac:dyDescent="0.5">
      <c r="B520" s="7"/>
      <c r="C520" s="7"/>
    </row>
    <row r="521" spans="2:3" x14ac:dyDescent="0.5">
      <c r="B521" s="7"/>
      <c r="C521" s="7"/>
    </row>
    <row r="522" spans="2:3" x14ac:dyDescent="0.5">
      <c r="B522" s="7"/>
      <c r="C522" s="7"/>
    </row>
    <row r="523" spans="2:3" x14ac:dyDescent="0.5">
      <c r="B523" s="7"/>
      <c r="C523" s="7"/>
    </row>
    <row r="524" spans="2:3" x14ac:dyDescent="0.5">
      <c r="B524" s="7"/>
      <c r="C524" s="7"/>
    </row>
    <row r="525" spans="2:3" x14ac:dyDescent="0.5">
      <c r="B525" s="7"/>
      <c r="C525" s="7"/>
    </row>
    <row r="526" spans="2:3" x14ac:dyDescent="0.5">
      <c r="B526" s="7"/>
      <c r="C526" s="7"/>
    </row>
    <row r="527" spans="2:3" x14ac:dyDescent="0.5">
      <c r="B527" s="7"/>
      <c r="C527" s="7"/>
    </row>
    <row r="528" spans="2:3" x14ac:dyDescent="0.5">
      <c r="B528" s="7"/>
      <c r="C528" s="7"/>
    </row>
    <row r="529" spans="2:3" x14ac:dyDescent="0.5">
      <c r="B529" s="7"/>
      <c r="C529" s="7"/>
    </row>
    <row r="530" spans="2:3" x14ac:dyDescent="0.5">
      <c r="B530" s="7"/>
      <c r="C530" s="7"/>
    </row>
    <row r="531" spans="2:3" x14ac:dyDescent="0.5">
      <c r="B531" s="7"/>
      <c r="C531" s="7"/>
    </row>
    <row r="532" spans="2:3" x14ac:dyDescent="0.5">
      <c r="B532" s="7"/>
      <c r="C532" s="7"/>
    </row>
    <row r="533" spans="2:3" x14ac:dyDescent="0.5">
      <c r="B533" s="7"/>
      <c r="C533" s="7"/>
    </row>
    <row r="534" spans="2:3" x14ac:dyDescent="0.5">
      <c r="B534" s="7"/>
      <c r="C534" s="7"/>
    </row>
    <row r="535" spans="2:3" x14ac:dyDescent="0.5">
      <c r="B535" s="7"/>
      <c r="C535" s="7"/>
    </row>
    <row r="536" spans="2:3" x14ac:dyDescent="0.5">
      <c r="B536" s="7"/>
      <c r="C536" s="7"/>
    </row>
    <row r="537" spans="2:3" x14ac:dyDescent="0.5">
      <c r="B537" s="7"/>
      <c r="C537" s="7"/>
    </row>
    <row r="538" spans="2:3" x14ac:dyDescent="0.5">
      <c r="B538" s="7"/>
      <c r="C538" s="7"/>
    </row>
    <row r="539" spans="2:3" x14ac:dyDescent="0.5">
      <c r="B539" s="7"/>
      <c r="C539" s="7"/>
    </row>
    <row r="540" spans="2:3" x14ac:dyDescent="0.5">
      <c r="B540" s="7"/>
      <c r="C540" s="7"/>
    </row>
    <row r="541" spans="2:3" x14ac:dyDescent="0.5">
      <c r="B541" s="7"/>
      <c r="C541" s="7"/>
    </row>
    <row r="542" spans="2:3" x14ac:dyDescent="0.5">
      <c r="B542" s="7"/>
      <c r="C542" s="7"/>
    </row>
    <row r="543" spans="2:3" x14ac:dyDescent="0.5">
      <c r="B543" s="7"/>
      <c r="C543" s="7"/>
    </row>
    <row r="544" spans="2:3" x14ac:dyDescent="0.5">
      <c r="B544" s="7"/>
      <c r="C544" s="7"/>
    </row>
    <row r="545" spans="2:3" x14ac:dyDescent="0.5">
      <c r="B545" s="7"/>
      <c r="C545" s="7"/>
    </row>
    <row r="546" spans="2:3" x14ac:dyDescent="0.5">
      <c r="B546" s="7"/>
      <c r="C546" s="7"/>
    </row>
    <row r="547" spans="2:3" x14ac:dyDescent="0.5">
      <c r="B547" s="7"/>
      <c r="C547" s="7"/>
    </row>
    <row r="548" spans="2:3" x14ac:dyDescent="0.5">
      <c r="B548" s="7"/>
      <c r="C548" s="7"/>
    </row>
    <row r="549" spans="2:3" x14ac:dyDescent="0.5">
      <c r="B549" s="7"/>
      <c r="C549" s="7"/>
    </row>
    <row r="550" spans="2:3" x14ac:dyDescent="0.5">
      <c r="B550" s="7"/>
      <c r="C550" s="7"/>
    </row>
    <row r="551" spans="2:3" x14ac:dyDescent="0.5">
      <c r="B551" s="7"/>
      <c r="C551" s="7"/>
    </row>
    <row r="552" spans="2:3" x14ac:dyDescent="0.5">
      <c r="B552" s="7"/>
      <c r="C552" s="7"/>
    </row>
    <row r="553" spans="2:3" x14ac:dyDescent="0.5">
      <c r="B553" s="7"/>
      <c r="C553" s="7"/>
    </row>
    <row r="554" spans="2:3" x14ac:dyDescent="0.5">
      <c r="B554" s="7"/>
      <c r="C554" s="7"/>
    </row>
    <row r="555" spans="2:3" x14ac:dyDescent="0.5">
      <c r="B555" s="7"/>
      <c r="C555" s="7"/>
    </row>
    <row r="556" spans="2:3" x14ac:dyDescent="0.5">
      <c r="B556" s="7"/>
      <c r="C556" s="7"/>
    </row>
    <row r="557" spans="2:3" x14ac:dyDescent="0.5">
      <c r="B557" s="7"/>
      <c r="C557" s="7"/>
    </row>
    <row r="558" spans="2:3" x14ac:dyDescent="0.5">
      <c r="B558" s="7"/>
      <c r="C558" s="7"/>
    </row>
    <row r="559" spans="2:3" x14ac:dyDescent="0.5">
      <c r="B559" s="7"/>
      <c r="C559" s="7"/>
    </row>
    <row r="560" spans="2:3" x14ac:dyDescent="0.5">
      <c r="B560" s="7"/>
      <c r="C560" s="7"/>
    </row>
    <row r="561" spans="2:3" x14ac:dyDescent="0.5">
      <c r="B561" s="7"/>
      <c r="C561" s="7"/>
    </row>
    <row r="562" spans="2:3" x14ac:dyDescent="0.5">
      <c r="B562" s="7"/>
      <c r="C562" s="7"/>
    </row>
    <row r="563" spans="2:3" x14ac:dyDescent="0.5">
      <c r="B563" s="7"/>
      <c r="C563" s="7"/>
    </row>
    <row r="564" spans="2:3" x14ac:dyDescent="0.5">
      <c r="B564" s="7"/>
      <c r="C564" s="7"/>
    </row>
    <row r="565" spans="2:3" x14ac:dyDescent="0.5">
      <c r="B565" s="7"/>
      <c r="C565" s="7"/>
    </row>
    <row r="566" spans="2:3" x14ac:dyDescent="0.5">
      <c r="B566" s="7"/>
      <c r="C566" s="7"/>
    </row>
    <row r="567" spans="2:3" x14ac:dyDescent="0.5">
      <c r="B567" s="7"/>
      <c r="C567" s="7"/>
    </row>
    <row r="568" spans="2:3" x14ac:dyDescent="0.5">
      <c r="B568" s="7"/>
      <c r="C568" s="7"/>
    </row>
    <row r="569" spans="2:3" x14ac:dyDescent="0.5">
      <c r="B569" s="7"/>
      <c r="C569" s="7"/>
    </row>
    <row r="570" spans="2:3" x14ac:dyDescent="0.5">
      <c r="B570" s="7"/>
      <c r="C570" s="7"/>
    </row>
    <row r="571" spans="2:3" x14ac:dyDescent="0.5">
      <c r="B571" s="7"/>
      <c r="C571" s="7"/>
    </row>
    <row r="572" spans="2:3" x14ac:dyDescent="0.5">
      <c r="B572" s="7"/>
      <c r="C572" s="7"/>
    </row>
    <row r="573" spans="2:3" x14ac:dyDescent="0.5">
      <c r="B573" s="7"/>
      <c r="C573" s="7"/>
    </row>
    <row r="574" spans="2:3" x14ac:dyDescent="0.5">
      <c r="B574" s="7"/>
      <c r="C574" s="7"/>
    </row>
    <row r="575" spans="2:3" x14ac:dyDescent="0.5">
      <c r="B575" s="7"/>
      <c r="C575" s="7"/>
    </row>
    <row r="576" spans="2:3" x14ac:dyDescent="0.5">
      <c r="B576" s="7"/>
      <c r="C576" s="7"/>
    </row>
    <row r="577" spans="2:3" x14ac:dyDescent="0.5">
      <c r="B577" s="7"/>
      <c r="C577" s="7"/>
    </row>
    <row r="578" spans="2:3" x14ac:dyDescent="0.5">
      <c r="B578" s="7"/>
      <c r="C578" s="7"/>
    </row>
    <row r="579" spans="2:3" x14ac:dyDescent="0.5">
      <c r="B579" s="7"/>
      <c r="C579" s="7"/>
    </row>
    <row r="580" spans="2:3" x14ac:dyDescent="0.5">
      <c r="B580" s="7"/>
      <c r="C580" s="7"/>
    </row>
    <row r="581" spans="2:3" x14ac:dyDescent="0.5">
      <c r="B581" s="7"/>
      <c r="C581" s="7"/>
    </row>
    <row r="582" spans="2:3" x14ac:dyDescent="0.5">
      <c r="B582" s="7"/>
      <c r="C582" s="7"/>
    </row>
    <row r="583" spans="2:3" x14ac:dyDescent="0.5">
      <c r="B583" s="7"/>
      <c r="C583" s="7"/>
    </row>
    <row r="584" spans="2:3" x14ac:dyDescent="0.5">
      <c r="B584" s="7"/>
      <c r="C584" s="7"/>
    </row>
    <row r="585" spans="2:3" x14ac:dyDescent="0.5">
      <c r="B585" s="7"/>
      <c r="C585" s="7"/>
    </row>
    <row r="586" spans="2:3" x14ac:dyDescent="0.5">
      <c r="B586" s="7"/>
      <c r="C586" s="7"/>
    </row>
    <row r="587" spans="2:3" x14ac:dyDescent="0.5">
      <c r="B587" s="7"/>
      <c r="C587" s="7"/>
    </row>
    <row r="588" spans="2:3" x14ac:dyDescent="0.5">
      <c r="B588" s="7"/>
      <c r="C588" s="7"/>
    </row>
    <row r="589" spans="2:3" x14ac:dyDescent="0.5">
      <c r="B589" s="7"/>
      <c r="C589" s="7"/>
    </row>
    <row r="590" spans="2:3" x14ac:dyDescent="0.5">
      <c r="B590" s="7"/>
      <c r="C590" s="7"/>
    </row>
    <row r="591" spans="2:3" x14ac:dyDescent="0.5">
      <c r="B591" s="7"/>
      <c r="C591" s="7"/>
    </row>
    <row r="592" spans="2:3" x14ac:dyDescent="0.5">
      <c r="B592" s="7"/>
      <c r="C592" s="7"/>
    </row>
    <row r="593" spans="2:3" x14ac:dyDescent="0.5">
      <c r="B593" s="7"/>
      <c r="C593" s="7"/>
    </row>
    <row r="594" spans="2:3" x14ac:dyDescent="0.5">
      <c r="B594" s="7"/>
      <c r="C594" s="7"/>
    </row>
    <row r="595" spans="2:3" x14ac:dyDescent="0.5">
      <c r="B595" s="7"/>
      <c r="C595" s="7"/>
    </row>
    <row r="596" spans="2:3" x14ac:dyDescent="0.5">
      <c r="B596" s="7"/>
      <c r="C596" s="7"/>
    </row>
    <row r="597" spans="2:3" x14ac:dyDescent="0.5">
      <c r="B597" s="7"/>
      <c r="C597" s="7"/>
    </row>
    <row r="598" spans="2:3" x14ac:dyDescent="0.5">
      <c r="B598" s="7"/>
      <c r="C598" s="7"/>
    </row>
    <row r="599" spans="2:3" x14ac:dyDescent="0.5">
      <c r="B599" s="7"/>
      <c r="C599" s="7"/>
    </row>
    <row r="600" spans="2:3" x14ac:dyDescent="0.5">
      <c r="B600" s="7"/>
      <c r="C600" s="7"/>
    </row>
    <row r="601" spans="2:3" x14ac:dyDescent="0.5">
      <c r="B601" s="7"/>
      <c r="C601" s="7"/>
    </row>
    <row r="602" spans="2:3" x14ac:dyDescent="0.5">
      <c r="B602" s="7"/>
      <c r="C602" s="7"/>
    </row>
    <row r="603" spans="2:3" x14ac:dyDescent="0.5">
      <c r="B603" s="7"/>
      <c r="C603" s="7"/>
    </row>
    <row r="604" spans="2:3" x14ac:dyDescent="0.5">
      <c r="B604" s="7"/>
      <c r="C604" s="7"/>
    </row>
    <row r="605" spans="2:3" x14ac:dyDescent="0.5">
      <c r="B605" s="7"/>
      <c r="C605" s="7"/>
    </row>
    <row r="606" spans="2:3" x14ac:dyDescent="0.5">
      <c r="B606" s="7"/>
      <c r="C606" s="7"/>
    </row>
    <row r="607" spans="2:3" x14ac:dyDescent="0.5">
      <c r="B607" s="7"/>
      <c r="C607" s="7"/>
    </row>
    <row r="608" spans="2:3" x14ac:dyDescent="0.5">
      <c r="B608" s="7"/>
      <c r="C608" s="7"/>
    </row>
    <row r="609" spans="2:3" x14ac:dyDescent="0.5">
      <c r="B609" s="7"/>
      <c r="C609" s="7"/>
    </row>
    <row r="610" spans="2:3" x14ac:dyDescent="0.5">
      <c r="B610" s="7"/>
      <c r="C610" s="7"/>
    </row>
    <row r="611" spans="2:3" x14ac:dyDescent="0.5">
      <c r="B611" s="7"/>
      <c r="C611" s="7"/>
    </row>
    <row r="612" spans="2:3" x14ac:dyDescent="0.5">
      <c r="B612" s="7"/>
      <c r="C612" s="7"/>
    </row>
    <row r="613" spans="2:3" x14ac:dyDescent="0.5">
      <c r="B613" s="7"/>
      <c r="C613" s="7"/>
    </row>
    <row r="614" spans="2:3" x14ac:dyDescent="0.5">
      <c r="B614" s="7"/>
      <c r="C614" s="7"/>
    </row>
    <row r="615" spans="2:3" x14ac:dyDescent="0.5">
      <c r="B615" s="7"/>
      <c r="C615" s="7"/>
    </row>
    <row r="616" spans="2:3" x14ac:dyDescent="0.5">
      <c r="B616" s="7"/>
      <c r="C616" s="7"/>
    </row>
    <row r="617" spans="2:3" x14ac:dyDescent="0.5">
      <c r="B617" s="7"/>
      <c r="C617" s="7"/>
    </row>
    <row r="618" spans="2:3" x14ac:dyDescent="0.5">
      <c r="B618" s="7"/>
      <c r="C618" s="7"/>
    </row>
    <row r="619" spans="2:3" x14ac:dyDescent="0.5">
      <c r="B619" s="7"/>
      <c r="C619" s="7"/>
    </row>
    <row r="620" spans="2:3" x14ac:dyDescent="0.5">
      <c r="B620" s="7"/>
      <c r="C620" s="7"/>
    </row>
    <row r="621" spans="2:3" x14ac:dyDescent="0.5">
      <c r="B621" s="7"/>
      <c r="C621" s="7"/>
    </row>
    <row r="622" spans="2:3" x14ac:dyDescent="0.5">
      <c r="B622" s="7"/>
      <c r="C622" s="7"/>
    </row>
    <row r="623" spans="2:3" x14ac:dyDescent="0.5">
      <c r="B623" s="7"/>
      <c r="C623" s="7"/>
    </row>
    <row r="624" spans="2:3" x14ac:dyDescent="0.5">
      <c r="B624" s="7"/>
      <c r="C624" s="7"/>
    </row>
    <row r="625" spans="2:3" x14ac:dyDescent="0.5">
      <c r="B625" s="7"/>
      <c r="C625" s="7"/>
    </row>
    <row r="626" spans="2:3" x14ac:dyDescent="0.5">
      <c r="B626" s="7"/>
      <c r="C626" s="7"/>
    </row>
    <row r="627" spans="2:3" x14ac:dyDescent="0.5">
      <c r="B627" s="7"/>
      <c r="C627" s="7"/>
    </row>
    <row r="628" spans="2:3" x14ac:dyDescent="0.5">
      <c r="B628" s="7"/>
      <c r="C628" s="7"/>
    </row>
    <row r="629" spans="2:3" x14ac:dyDescent="0.5">
      <c r="B629" s="7"/>
      <c r="C629" s="7"/>
    </row>
    <row r="630" spans="2:3" x14ac:dyDescent="0.5">
      <c r="B630" s="7"/>
      <c r="C630" s="7"/>
    </row>
    <row r="631" spans="2:3" x14ac:dyDescent="0.5">
      <c r="B631" s="7"/>
      <c r="C631" s="7"/>
    </row>
    <row r="632" spans="2:3" x14ac:dyDescent="0.5">
      <c r="B632" s="7"/>
      <c r="C632" s="7"/>
    </row>
    <row r="633" spans="2:3" x14ac:dyDescent="0.5">
      <c r="B633" s="7"/>
      <c r="C633" s="7"/>
    </row>
    <row r="634" spans="2:3" x14ac:dyDescent="0.5">
      <c r="B634" s="7"/>
      <c r="C634" s="7"/>
    </row>
    <row r="635" spans="2:3" x14ac:dyDescent="0.5">
      <c r="B635" s="7"/>
      <c r="C635" s="7"/>
    </row>
    <row r="636" spans="2:3" x14ac:dyDescent="0.5">
      <c r="B636" s="7"/>
      <c r="C636" s="7"/>
    </row>
    <row r="637" spans="2:3" x14ac:dyDescent="0.5">
      <c r="B637" s="7"/>
      <c r="C637" s="7"/>
    </row>
    <row r="638" spans="2:3" x14ac:dyDescent="0.5">
      <c r="B638" s="7"/>
      <c r="C638" s="7"/>
    </row>
    <row r="639" spans="2:3" x14ac:dyDescent="0.5">
      <c r="B639" s="7"/>
      <c r="C639" s="7"/>
    </row>
    <row r="640" spans="2:3" x14ac:dyDescent="0.5">
      <c r="B640" s="7"/>
      <c r="C640" s="7"/>
    </row>
    <row r="641" spans="2:3" x14ac:dyDescent="0.5">
      <c r="B641" s="7"/>
      <c r="C641" s="7"/>
    </row>
    <row r="642" spans="2:3" x14ac:dyDescent="0.5">
      <c r="B642" s="7"/>
      <c r="C642" s="7"/>
    </row>
    <row r="643" spans="2:3" x14ac:dyDescent="0.5">
      <c r="B643" s="7"/>
      <c r="C643" s="7"/>
    </row>
    <row r="644" spans="2:3" x14ac:dyDescent="0.5">
      <c r="B644" s="7"/>
      <c r="C644" s="7"/>
    </row>
    <row r="645" spans="2:3" x14ac:dyDescent="0.5">
      <c r="B645" s="7"/>
      <c r="C645" s="7"/>
    </row>
    <row r="646" spans="2:3" x14ac:dyDescent="0.5">
      <c r="B646" s="7"/>
      <c r="C646" s="7"/>
    </row>
    <row r="647" spans="2:3" x14ac:dyDescent="0.5">
      <c r="B647" s="7"/>
      <c r="C647" s="7"/>
    </row>
    <row r="648" spans="2:3" x14ac:dyDescent="0.5">
      <c r="B648" s="7"/>
      <c r="C648" s="7"/>
    </row>
    <row r="649" spans="2:3" x14ac:dyDescent="0.5">
      <c r="B649" s="7"/>
      <c r="C649" s="7"/>
    </row>
    <row r="650" spans="2:3" x14ac:dyDescent="0.5">
      <c r="B650" s="7"/>
      <c r="C650" s="7"/>
    </row>
    <row r="651" spans="2:3" x14ac:dyDescent="0.5">
      <c r="B651" s="7"/>
      <c r="C651" s="7"/>
    </row>
    <row r="652" spans="2:3" x14ac:dyDescent="0.5">
      <c r="B652" s="7"/>
      <c r="C652" s="7"/>
    </row>
    <row r="653" spans="2:3" x14ac:dyDescent="0.5">
      <c r="B653" s="7"/>
      <c r="C653" s="7"/>
    </row>
    <row r="654" spans="2:3" x14ac:dyDescent="0.5">
      <c r="B654" s="7"/>
      <c r="C654" s="7"/>
    </row>
    <row r="655" spans="2:3" x14ac:dyDescent="0.5">
      <c r="B655" s="7"/>
      <c r="C655" s="7"/>
    </row>
    <row r="656" spans="2:3" x14ac:dyDescent="0.5">
      <c r="B656" s="7"/>
      <c r="C656" s="7"/>
    </row>
    <row r="657" spans="2:3" x14ac:dyDescent="0.5">
      <c r="B657" s="7"/>
      <c r="C657" s="7"/>
    </row>
    <row r="658" spans="2:3" x14ac:dyDescent="0.5">
      <c r="B658" s="7"/>
      <c r="C658" s="7"/>
    </row>
    <row r="659" spans="2:3" x14ac:dyDescent="0.5">
      <c r="B659" s="7"/>
      <c r="C659" s="7"/>
    </row>
    <row r="660" spans="2:3" x14ac:dyDescent="0.5">
      <c r="B660" s="7"/>
      <c r="C660" s="7"/>
    </row>
    <row r="661" spans="2:3" x14ac:dyDescent="0.5">
      <c r="B661" s="7"/>
      <c r="C661" s="7"/>
    </row>
    <row r="662" spans="2:3" x14ac:dyDescent="0.5">
      <c r="B662" s="7"/>
      <c r="C662" s="7"/>
    </row>
    <row r="663" spans="2:3" x14ac:dyDescent="0.5">
      <c r="B663" s="7"/>
      <c r="C663" s="7"/>
    </row>
    <row r="664" spans="2:3" x14ac:dyDescent="0.5">
      <c r="B664" s="7"/>
      <c r="C664" s="7"/>
    </row>
    <row r="665" spans="2:3" x14ac:dyDescent="0.5">
      <c r="B665" s="7"/>
      <c r="C665" s="7"/>
    </row>
    <row r="666" spans="2:3" x14ac:dyDescent="0.5">
      <c r="B666" s="7"/>
      <c r="C666" s="7"/>
    </row>
    <row r="667" spans="2:3" x14ac:dyDescent="0.5">
      <c r="B667" s="7"/>
      <c r="C667" s="7"/>
    </row>
    <row r="668" spans="2:3" x14ac:dyDescent="0.5">
      <c r="B668" s="7"/>
      <c r="C668" s="7"/>
    </row>
    <row r="669" spans="2:3" x14ac:dyDescent="0.5">
      <c r="B669" s="7"/>
      <c r="C669" s="7"/>
    </row>
    <row r="670" spans="2:3" x14ac:dyDescent="0.5">
      <c r="B670" s="7"/>
      <c r="C670" s="7"/>
    </row>
    <row r="671" spans="2:3" x14ac:dyDescent="0.5">
      <c r="B671" s="7"/>
      <c r="C671" s="7"/>
    </row>
    <row r="672" spans="2:3" x14ac:dyDescent="0.5">
      <c r="B672" s="7"/>
      <c r="C672" s="7"/>
    </row>
    <row r="673" spans="2:3" x14ac:dyDescent="0.5">
      <c r="B673" s="7"/>
      <c r="C673" s="7"/>
    </row>
    <row r="674" spans="2:3" x14ac:dyDescent="0.5">
      <c r="B674" s="7"/>
      <c r="C674" s="7"/>
    </row>
    <row r="675" spans="2:3" x14ac:dyDescent="0.5">
      <c r="B675" s="7"/>
      <c r="C675" s="7"/>
    </row>
    <row r="676" spans="2:3" x14ac:dyDescent="0.5">
      <c r="B676" s="7"/>
      <c r="C676" s="7"/>
    </row>
    <row r="677" spans="2:3" x14ac:dyDescent="0.5">
      <c r="B677" s="7"/>
      <c r="C677" s="7"/>
    </row>
    <row r="678" spans="2:3" x14ac:dyDescent="0.5">
      <c r="B678" s="7"/>
      <c r="C678" s="7"/>
    </row>
    <row r="679" spans="2:3" x14ac:dyDescent="0.5">
      <c r="B679" s="7"/>
      <c r="C679" s="7"/>
    </row>
    <row r="680" spans="2:3" x14ac:dyDescent="0.5">
      <c r="B680" s="7"/>
      <c r="C680" s="7"/>
    </row>
    <row r="681" spans="2:3" x14ac:dyDescent="0.5">
      <c r="B681" s="7"/>
      <c r="C681" s="7"/>
    </row>
    <row r="682" spans="2:3" x14ac:dyDescent="0.5">
      <c r="B682" s="7"/>
      <c r="C682" s="7"/>
    </row>
    <row r="683" spans="2:3" x14ac:dyDescent="0.5">
      <c r="B683" s="7"/>
      <c r="C683" s="7"/>
    </row>
    <row r="684" spans="2:3" x14ac:dyDescent="0.5">
      <c r="B684" s="7"/>
      <c r="C684" s="7"/>
    </row>
    <row r="685" spans="2:3" x14ac:dyDescent="0.5">
      <c r="B685" s="7"/>
      <c r="C685" s="7"/>
    </row>
    <row r="686" spans="2:3" x14ac:dyDescent="0.5">
      <c r="B686" s="7"/>
      <c r="C686" s="7"/>
    </row>
    <row r="687" spans="2:3" x14ac:dyDescent="0.5">
      <c r="B687" s="7"/>
      <c r="C687" s="7"/>
    </row>
    <row r="688" spans="2:3" x14ac:dyDescent="0.5">
      <c r="B688" s="7"/>
      <c r="C688" s="7"/>
    </row>
    <row r="689" spans="2:3" x14ac:dyDescent="0.5">
      <c r="B689" s="7"/>
      <c r="C689" s="7"/>
    </row>
    <row r="690" spans="2:3" x14ac:dyDescent="0.5">
      <c r="B690" s="7"/>
      <c r="C690" s="7"/>
    </row>
    <row r="691" spans="2:3" x14ac:dyDescent="0.5">
      <c r="B691" s="7"/>
      <c r="C691" s="7"/>
    </row>
    <row r="692" spans="2:3" x14ac:dyDescent="0.5">
      <c r="B692" s="7"/>
      <c r="C692" s="7"/>
    </row>
    <row r="693" spans="2:3" x14ac:dyDescent="0.5">
      <c r="B693" s="7"/>
      <c r="C693" s="7"/>
    </row>
    <row r="694" spans="2:3" x14ac:dyDescent="0.5">
      <c r="B694" s="7"/>
      <c r="C694" s="7"/>
    </row>
    <row r="695" spans="2:3" x14ac:dyDescent="0.5">
      <c r="B695" s="7"/>
      <c r="C695" s="7"/>
    </row>
    <row r="696" spans="2:3" x14ac:dyDescent="0.5">
      <c r="B696" s="7"/>
      <c r="C696" s="7"/>
    </row>
    <row r="697" spans="2:3" x14ac:dyDescent="0.5">
      <c r="B697" s="7"/>
      <c r="C697" s="7"/>
    </row>
    <row r="698" spans="2:3" x14ac:dyDescent="0.5">
      <c r="B698" s="7"/>
      <c r="C698" s="7"/>
    </row>
    <row r="699" spans="2:3" x14ac:dyDescent="0.5">
      <c r="B699" s="7"/>
      <c r="C699" s="7"/>
    </row>
    <row r="700" spans="2:3" x14ac:dyDescent="0.5">
      <c r="B700" s="7"/>
      <c r="C700" s="7"/>
    </row>
    <row r="701" spans="2:3" x14ac:dyDescent="0.5">
      <c r="B701" s="7"/>
      <c r="C701" s="7"/>
    </row>
    <row r="702" spans="2:3" x14ac:dyDescent="0.5">
      <c r="B702" s="7"/>
      <c r="C702" s="7"/>
    </row>
    <row r="703" spans="2:3" x14ac:dyDescent="0.5">
      <c r="B703" s="7"/>
      <c r="C703" s="7"/>
    </row>
    <row r="704" spans="2:3" x14ac:dyDescent="0.5">
      <c r="B704" s="7"/>
      <c r="C704" s="7"/>
    </row>
    <row r="705" spans="2:3" x14ac:dyDescent="0.5">
      <c r="B705" s="7"/>
      <c r="C705" s="7"/>
    </row>
    <row r="706" spans="2:3" x14ac:dyDescent="0.5">
      <c r="B706" s="7"/>
      <c r="C706" s="7"/>
    </row>
    <row r="707" spans="2:3" x14ac:dyDescent="0.5">
      <c r="B707" s="7"/>
      <c r="C707" s="7"/>
    </row>
    <row r="708" spans="2:3" x14ac:dyDescent="0.5">
      <c r="B708" s="7"/>
      <c r="C708" s="7"/>
    </row>
    <row r="709" spans="2:3" x14ac:dyDescent="0.5">
      <c r="B709" s="7"/>
      <c r="C709" s="7"/>
    </row>
    <row r="710" spans="2:3" x14ac:dyDescent="0.5">
      <c r="B710" s="7"/>
      <c r="C710" s="7"/>
    </row>
    <row r="711" spans="2:3" x14ac:dyDescent="0.5">
      <c r="B711" s="7"/>
      <c r="C711" s="7"/>
    </row>
    <row r="712" spans="2:3" x14ac:dyDescent="0.5">
      <c r="B712" s="7"/>
      <c r="C712" s="7"/>
    </row>
    <row r="713" spans="2:3" x14ac:dyDescent="0.5">
      <c r="B713" s="7"/>
      <c r="C713" s="7"/>
    </row>
    <row r="714" spans="2:3" x14ac:dyDescent="0.5">
      <c r="B714" s="7"/>
      <c r="C714" s="7"/>
    </row>
    <row r="715" spans="2:3" x14ac:dyDescent="0.5">
      <c r="B715" s="7"/>
      <c r="C715" s="7"/>
    </row>
    <row r="716" spans="2:3" x14ac:dyDescent="0.5">
      <c r="B716" s="7"/>
      <c r="C716" s="7"/>
    </row>
    <row r="717" spans="2:3" x14ac:dyDescent="0.5">
      <c r="B717" s="7"/>
      <c r="C717" s="7"/>
    </row>
    <row r="718" spans="2:3" x14ac:dyDescent="0.5">
      <c r="B718" s="7"/>
      <c r="C718" s="7"/>
    </row>
    <row r="719" spans="2:3" x14ac:dyDescent="0.5">
      <c r="B719" s="7"/>
      <c r="C719" s="7"/>
    </row>
    <row r="720" spans="2:3" x14ac:dyDescent="0.5">
      <c r="B720" s="7"/>
      <c r="C720" s="7"/>
    </row>
    <row r="721" spans="2:3" x14ac:dyDescent="0.5">
      <c r="B721" s="7"/>
      <c r="C721" s="7"/>
    </row>
    <row r="722" spans="2:3" x14ac:dyDescent="0.5">
      <c r="B722" s="7"/>
      <c r="C722" s="7"/>
    </row>
    <row r="723" spans="2:3" x14ac:dyDescent="0.5">
      <c r="B723" s="7"/>
      <c r="C723" s="7"/>
    </row>
    <row r="724" spans="2:3" x14ac:dyDescent="0.5">
      <c r="B724" s="7"/>
      <c r="C724" s="7"/>
    </row>
    <row r="725" spans="2:3" x14ac:dyDescent="0.5">
      <c r="B725" s="7"/>
      <c r="C725" s="7"/>
    </row>
    <row r="726" spans="2:3" x14ac:dyDescent="0.5">
      <c r="B726" s="7"/>
      <c r="C726" s="7"/>
    </row>
    <row r="727" spans="2:3" x14ac:dyDescent="0.5">
      <c r="B727" s="7"/>
      <c r="C727" s="7"/>
    </row>
    <row r="728" spans="2:3" x14ac:dyDescent="0.5">
      <c r="B728" s="7"/>
      <c r="C728" s="7"/>
    </row>
    <row r="729" spans="2:3" x14ac:dyDescent="0.5">
      <c r="B729" s="7"/>
      <c r="C729" s="7"/>
    </row>
    <row r="730" spans="2:3" x14ac:dyDescent="0.5">
      <c r="B730" s="7"/>
      <c r="C730" s="7"/>
    </row>
    <row r="731" spans="2:3" x14ac:dyDescent="0.5">
      <c r="B731" s="7"/>
      <c r="C731" s="7"/>
    </row>
    <row r="732" spans="2:3" x14ac:dyDescent="0.5">
      <c r="B732" s="7"/>
      <c r="C732" s="7"/>
    </row>
    <row r="733" spans="2:3" x14ac:dyDescent="0.5">
      <c r="B733" s="7"/>
      <c r="C733" s="7"/>
    </row>
    <row r="734" spans="2:3" x14ac:dyDescent="0.5">
      <c r="B734" s="7"/>
      <c r="C734" s="7"/>
    </row>
    <row r="735" spans="2:3" x14ac:dyDescent="0.5">
      <c r="B735" s="7"/>
      <c r="C735" s="7"/>
    </row>
    <row r="736" spans="2:3" x14ac:dyDescent="0.5">
      <c r="B736" s="7"/>
      <c r="C736" s="7"/>
    </row>
    <row r="737" spans="2:3" x14ac:dyDescent="0.5">
      <c r="B737" s="7"/>
      <c r="C737" s="7"/>
    </row>
    <row r="738" spans="2:3" x14ac:dyDescent="0.5">
      <c r="B738" s="7"/>
      <c r="C738" s="7"/>
    </row>
    <row r="739" spans="2:3" x14ac:dyDescent="0.5">
      <c r="B739" s="7"/>
      <c r="C739" s="7"/>
    </row>
    <row r="740" spans="2:3" x14ac:dyDescent="0.5">
      <c r="B740" s="7"/>
      <c r="C740" s="7"/>
    </row>
    <row r="741" spans="2:3" x14ac:dyDescent="0.5">
      <c r="B741" s="7"/>
      <c r="C741" s="7"/>
    </row>
    <row r="742" spans="2:3" x14ac:dyDescent="0.5">
      <c r="B742" s="7"/>
      <c r="C742" s="7"/>
    </row>
    <row r="743" spans="2:3" x14ac:dyDescent="0.5">
      <c r="B743" s="7"/>
      <c r="C743" s="7"/>
    </row>
    <row r="744" spans="2:3" x14ac:dyDescent="0.5">
      <c r="B744" s="7"/>
      <c r="C744" s="7"/>
    </row>
    <row r="745" spans="2:3" x14ac:dyDescent="0.5">
      <c r="B745" s="7"/>
      <c r="C745" s="7"/>
    </row>
    <row r="746" spans="2:3" x14ac:dyDescent="0.5">
      <c r="B746" s="7"/>
      <c r="C746" s="7"/>
    </row>
    <row r="747" spans="2:3" x14ac:dyDescent="0.5">
      <c r="B747" s="7"/>
      <c r="C747" s="7"/>
    </row>
    <row r="748" spans="2:3" x14ac:dyDescent="0.5">
      <c r="B748" s="7"/>
      <c r="C748" s="7"/>
    </row>
    <row r="749" spans="2:3" x14ac:dyDescent="0.5">
      <c r="B749" s="7"/>
      <c r="C749" s="7"/>
    </row>
    <row r="750" spans="2:3" x14ac:dyDescent="0.5">
      <c r="B750" s="7"/>
      <c r="C750" s="7"/>
    </row>
    <row r="751" spans="2:3" x14ac:dyDescent="0.5">
      <c r="B751" s="7"/>
      <c r="C751" s="7"/>
    </row>
    <row r="752" spans="2:3" x14ac:dyDescent="0.5">
      <c r="B752" s="7"/>
      <c r="C752" s="7"/>
    </row>
    <row r="753" spans="2:3" x14ac:dyDescent="0.5">
      <c r="B753" s="7"/>
      <c r="C753" s="7"/>
    </row>
    <row r="754" spans="2:3" x14ac:dyDescent="0.5">
      <c r="B754" s="7"/>
      <c r="C754" s="7"/>
    </row>
    <row r="755" spans="2:3" x14ac:dyDescent="0.5">
      <c r="B755" s="7"/>
      <c r="C755" s="7"/>
    </row>
    <row r="756" spans="2:3" x14ac:dyDescent="0.5">
      <c r="B756" s="7"/>
      <c r="C756" s="7"/>
    </row>
    <row r="757" spans="2:3" x14ac:dyDescent="0.5">
      <c r="B757" s="7"/>
      <c r="C757" s="7"/>
    </row>
    <row r="758" spans="2:3" x14ac:dyDescent="0.5">
      <c r="B758" s="7"/>
      <c r="C758" s="7"/>
    </row>
    <row r="759" spans="2:3" x14ac:dyDescent="0.5">
      <c r="B759" s="7"/>
      <c r="C759" s="7"/>
    </row>
    <row r="760" spans="2:3" x14ac:dyDescent="0.5">
      <c r="B760" s="7"/>
      <c r="C760" s="7"/>
    </row>
    <row r="761" spans="2:3" x14ac:dyDescent="0.5">
      <c r="B761" s="7"/>
      <c r="C761" s="7"/>
    </row>
    <row r="762" spans="2:3" x14ac:dyDescent="0.5">
      <c r="B762" s="7"/>
      <c r="C762" s="7"/>
    </row>
    <row r="763" spans="2:3" x14ac:dyDescent="0.5">
      <c r="B763" s="7"/>
      <c r="C763" s="7"/>
    </row>
    <row r="764" spans="2:3" x14ac:dyDescent="0.5">
      <c r="B764" s="7"/>
      <c r="C764" s="7"/>
    </row>
    <row r="765" spans="2:3" x14ac:dyDescent="0.5">
      <c r="B765" s="7"/>
      <c r="C765" s="7"/>
    </row>
    <row r="766" spans="2:3" x14ac:dyDescent="0.5">
      <c r="B766" s="7"/>
      <c r="C766" s="7"/>
    </row>
    <row r="767" spans="2:3" x14ac:dyDescent="0.5">
      <c r="B767" s="7"/>
      <c r="C767" s="7"/>
    </row>
    <row r="768" spans="2:3" x14ac:dyDescent="0.5">
      <c r="B768" s="7"/>
      <c r="C768" s="7"/>
    </row>
    <row r="769" spans="2:3" x14ac:dyDescent="0.5">
      <c r="B769" s="7"/>
      <c r="C769" s="7"/>
    </row>
    <row r="770" spans="2:3" x14ac:dyDescent="0.5">
      <c r="B770" s="7"/>
      <c r="C770" s="7"/>
    </row>
    <row r="771" spans="2:3" x14ac:dyDescent="0.5">
      <c r="B771" s="7"/>
      <c r="C771" s="7"/>
    </row>
    <row r="772" spans="2:3" x14ac:dyDescent="0.5">
      <c r="B772" s="7"/>
      <c r="C772" s="7"/>
    </row>
    <row r="773" spans="2:3" x14ac:dyDescent="0.5">
      <c r="B773" s="7"/>
      <c r="C773" s="7"/>
    </row>
    <row r="774" spans="2:3" x14ac:dyDescent="0.5">
      <c r="B774" s="7"/>
      <c r="C774" s="7"/>
    </row>
    <row r="775" spans="2:3" x14ac:dyDescent="0.5">
      <c r="B775" s="7"/>
      <c r="C775" s="7"/>
    </row>
    <row r="776" spans="2:3" x14ac:dyDescent="0.5">
      <c r="B776" s="7"/>
      <c r="C776" s="7"/>
    </row>
    <row r="777" spans="2:3" x14ac:dyDescent="0.5">
      <c r="B777" s="7"/>
      <c r="C777" s="7"/>
    </row>
    <row r="778" spans="2:3" x14ac:dyDescent="0.5">
      <c r="B778" s="7"/>
      <c r="C778" s="7"/>
    </row>
    <row r="779" spans="2:3" x14ac:dyDescent="0.5">
      <c r="B779" s="7"/>
      <c r="C779" s="7"/>
    </row>
    <row r="780" spans="2:3" x14ac:dyDescent="0.5">
      <c r="B780" s="7"/>
      <c r="C780" s="7"/>
    </row>
    <row r="781" spans="2:3" x14ac:dyDescent="0.5">
      <c r="B781" s="7"/>
      <c r="C781" s="7"/>
    </row>
    <row r="782" spans="2:3" x14ac:dyDescent="0.5">
      <c r="B782" s="7"/>
      <c r="C782" s="7"/>
    </row>
    <row r="783" spans="2:3" x14ac:dyDescent="0.5">
      <c r="B783" s="7"/>
      <c r="C783" s="7"/>
    </row>
    <row r="784" spans="2:3" x14ac:dyDescent="0.5">
      <c r="B784" s="7"/>
      <c r="C784" s="7"/>
    </row>
    <row r="785" spans="2:3" x14ac:dyDescent="0.5">
      <c r="B785" s="7"/>
      <c r="C785" s="7"/>
    </row>
    <row r="786" spans="2:3" x14ac:dyDescent="0.5">
      <c r="B786" s="7"/>
      <c r="C786" s="7"/>
    </row>
    <row r="787" spans="2:3" x14ac:dyDescent="0.5">
      <c r="B787" s="7"/>
      <c r="C787" s="7"/>
    </row>
    <row r="788" spans="2:3" x14ac:dyDescent="0.5">
      <c r="B788" s="7"/>
      <c r="C788" s="7"/>
    </row>
    <row r="789" spans="2:3" x14ac:dyDescent="0.5">
      <c r="B789" s="7"/>
      <c r="C789" s="7"/>
    </row>
    <row r="790" spans="2:3" x14ac:dyDescent="0.5">
      <c r="B790" s="7"/>
      <c r="C790" s="7"/>
    </row>
    <row r="791" spans="2:3" x14ac:dyDescent="0.5">
      <c r="B791" s="7"/>
      <c r="C791" s="7"/>
    </row>
    <row r="792" spans="2:3" x14ac:dyDescent="0.5">
      <c r="B792" s="7"/>
      <c r="C792" s="7"/>
    </row>
    <row r="793" spans="2:3" x14ac:dyDescent="0.5">
      <c r="B793" s="7"/>
      <c r="C793" s="7"/>
    </row>
    <row r="794" spans="2:3" x14ac:dyDescent="0.5">
      <c r="B794" s="7"/>
      <c r="C794" s="7"/>
    </row>
    <row r="795" spans="2:3" x14ac:dyDescent="0.5">
      <c r="B795" s="7"/>
      <c r="C795" s="7"/>
    </row>
    <row r="796" spans="2:3" x14ac:dyDescent="0.5">
      <c r="B796" s="7"/>
      <c r="C796" s="7"/>
    </row>
    <row r="797" spans="2:3" x14ac:dyDescent="0.5">
      <c r="B797" s="7"/>
      <c r="C797" s="7"/>
    </row>
    <row r="798" spans="2:3" x14ac:dyDescent="0.5">
      <c r="B798" s="7"/>
      <c r="C798" s="7"/>
    </row>
    <row r="799" spans="2:3" x14ac:dyDescent="0.5">
      <c r="B799" s="7"/>
      <c r="C799" s="7"/>
    </row>
    <row r="800" spans="2:3" x14ac:dyDescent="0.5">
      <c r="B800" s="7"/>
      <c r="C800" s="7"/>
    </row>
    <row r="801" spans="2:3" x14ac:dyDescent="0.5">
      <c r="B801" s="7"/>
      <c r="C801" s="7"/>
    </row>
    <row r="802" spans="2:3" x14ac:dyDescent="0.5">
      <c r="B802" s="7"/>
      <c r="C802" s="7"/>
    </row>
    <row r="803" spans="2:3" x14ac:dyDescent="0.5">
      <c r="B803" s="7"/>
      <c r="C803" s="7"/>
    </row>
    <row r="804" spans="2:3" x14ac:dyDescent="0.5">
      <c r="B804" s="7"/>
      <c r="C804" s="7"/>
    </row>
    <row r="805" spans="2:3" x14ac:dyDescent="0.5">
      <c r="B805" s="7"/>
      <c r="C805" s="7"/>
    </row>
    <row r="806" spans="2:3" x14ac:dyDescent="0.5">
      <c r="B806" s="7"/>
      <c r="C806" s="7"/>
    </row>
    <row r="807" spans="2:3" x14ac:dyDescent="0.5">
      <c r="B807" s="7"/>
      <c r="C807" s="7"/>
    </row>
    <row r="808" spans="2:3" x14ac:dyDescent="0.5">
      <c r="B808" s="7"/>
      <c r="C808" s="7"/>
    </row>
    <row r="809" spans="2:3" x14ac:dyDescent="0.5">
      <c r="B809" s="7"/>
      <c r="C809" s="7"/>
    </row>
    <row r="810" spans="2:3" x14ac:dyDescent="0.5">
      <c r="B810" s="7"/>
      <c r="C810" s="7"/>
    </row>
    <row r="811" spans="2:3" x14ac:dyDescent="0.5">
      <c r="B811" s="7"/>
      <c r="C811" s="7"/>
    </row>
    <row r="812" spans="2:3" x14ac:dyDescent="0.5">
      <c r="B812" s="7"/>
      <c r="C812" s="7"/>
    </row>
    <row r="813" spans="2:3" x14ac:dyDescent="0.5">
      <c r="B813" s="7"/>
      <c r="C813" s="7"/>
    </row>
    <row r="814" spans="2:3" x14ac:dyDescent="0.5">
      <c r="B814" s="7"/>
      <c r="C814" s="7"/>
    </row>
    <row r="815" spans="2:3" x14ac:dyDescent="0.5">
      <c r="B815" s="7"/>
      <c r="C815" s="7"/>
    </row>
    <row r="816" spans="2:3" x14ac:dyDescent="0.5">
      <c r="B816" s="7"/>
      <c r="C816" s="7"/>
    </row>
    <row r="817" spans="2:3" x14ac:dyDescent="0.5">
      <c r="B817" s="7"/>
      <c r="C817" s="7"/>
    </row>
    <row r="818" spans="2:3" x14ac:dyDescent="0.5">
      <c r="B818" s="7"/>
      <c r="C818" s="7"/>
    </row>
    <row r="819" spans="2:3" x14ac:dyDescent="0.5">
      <c r="B819" s="7"/>
      <c r="C819" s="7"/>
    </row>
    <row r="820" spans="2:3" x14ac:dyDescent="0.5">
      <c r="B820" s="7"/>
      <c r="C820" s="7"/>
    </row>
    <row r="821" spans="2:3" x14ac:dyDescent="0.5">
      <c r="B821" s="7"/>
      <c r="C821" s="7"/>
    </row>
    <row r="822" spans="2:3" x14ac:dyDescent="0.5">
      <c r="B822" s="7"/>
      <c r="C822" s="7"/>
    </row>
    <row r="823" spans="2:3" x14ac:dyDescent="0.5">
      <c r="B823" s="7"/>
      <c r="C823" s="7"/>
    </row>
    <row r="824" spans="2:3" x14ac:dyDescent="0.5">
      <c r="B824" s="7"/>
      <c r="C824" s="7"/>
    </row>
    <row r="825" spans="2:3" x14ac:dyDescent="0.5">
      <c r="B825" s="7"/>
      <c r="C825" s="7"/>
    </row>
    <row r="826" spans="2:3" x14ac:dyDescent="0.5">
      <c r="B826" s="7"/>
      <c r="C826" s="7"/>
    </row>
    <row r="827" spans="2:3" x14ac:dyDescent="0.5">
      <c r="B827" s="7"/>
      <c r="C827" s="7"/>
    </row>
    <row r="828" spans="2:3" x14ac:dyDescent="0.5">
      <c r="B828" s="7"/>
      <c r="C828" s="7"/>
    </row>
    <row r="829" spans="2:3" x14ac:dyDescent="0.5">
      <c r="B829" s="7"/>
      <c r="C829" s="7"/>
    </row>
    <row r="830" spans="2:3" x14ac:dyDescent="0.5">
      <c r="B830" s="7"/>
      <c r="C830" s="7"/>
    </row>
    <row r="831" spans="2:3" x14ac:dyDescent="0.5">
      <c r="B831" s="7"/>
      <c r="C831" s="7"/>
    </row>
    <row r="832" spans="2:3" x14ac:dyDescent="0.5">
      <c r="B832" s="7"/>
      <c r="C832" s="7"/>
    </row>
    <row r="833" spans="2:3" x14ac:dyDescent="0.5">
      <c r="B833" s="7"/>
      <c r="C833" s="7"/>
    </row>
    <row r="834" spans="2:3" x14ac:dyDescent="0.5">
      <c r="B834" s="7"/>
      <c r="C834" s="7"/>
    </row>
    <row r="835" spans="2:3" x14ac:dyDescent="0.5">
      <c r="B835" s="7"/>
      <c r="C835" s="7"/>
    </row>
    <row r="836" spans="2:3" x14ac:dyDescent="0.5">
      <c r="B836" s="7"/>
      <c r="C836" s="7"/>
    </row>
    <row r="837" spans="2:3" x14ac:dyDescent="0.5">
      <c r="B837" s="7"/>
      <c r="C837" s="7"/>
    </row>
    <row r="838" spans="2:3" x14ac:dyDescent="0.5">
      <c r="B838" s="7"/>
      <c r="C838" s="7"/>
    </row>
    <row r="839" spans="2:3" x14ac:dyDescent="0.5">
      <c r="B839" s="7"/>
      <c r="C839" s="7"/>
    </row>
    <row r="840" spans="2:3" x14ac:dyDescent="0.5">
      <c r="B840" s="7"/>
      <c r="C840" s="7"/>
    </row>
    <row r="841" spans="2:3" x14ac:dyDescent="0.5">
      <c r="B841" s="7"/>
      <c r="C841" s="7"/>
    </row>
    <row r="842" spans="2:3" x14ac:dyDescent="0.5">
      <c r="B842" s="7"/>
      <c r="C842" s="7"/>
    </row>
    <row r="843" spans="2:3" x14ac:dyDescent="0.5">
      <c r="B843" s="7"/>
      <c r="C843" s="7"/>
    </row>
    <row r="844" spans="2:3" x14ac:dyDescent="0.5">
      <c r="B844" s="7"/>
      <c r="C844" s="7"/>
    </row>
    <row r="845" spans="2:3" x14ac:dyDescent="0.5">
      <c r="B845" s="7"/>
      <c r="C845" s="7"/>
    </row>
    <row r="846" spans="2:3" x14ac:dyDescent="0.5">
      <c r="B846" s="7"/>
      <c r="C846" s="7"/>
    </row>
    <row r="847" spans="2:3" x14ac:dyDescent="0.5">
      <c r="B847" s="7"/>
      <c r="C847" s="7"/>
    </row>
    <row r="848" spans="2:3" x14ac:dyDescent="0.5">
      <c r="B848" s="7"/>
      <c r="C848" s="7"/>
    </row>
    <row r="849" spans="2:3" x14ac:dyDescent="0.5">
      <c r="B849" s="7"/>
      <c r="C849" s="7"/>
    </row>
    <row r="850" spans="2:3" x14ac:dyDescent="0.5">
      <c r="B850" s="7"/>
      <c r="C850" s="7"/>
    </row>
    <row r="851" spans="2:3" x14ac:dyDescent="0.5">
      <c r="B851" s="7"/>
      <c r="C851" s="7"/>
    </row>
    <row r="852" spans="2:3" x14ac:dyDescent="0.5">
      <c r="B852" s="7"/>
      <c r="C852" s="7"/>
    </row>
    <row r="853" spans="2:3" x14ac:dyDescent="0.5">
      <c r="B853" s="7"/>
      <c r="C853" s="7"/>
    </row>
    <row r="854" spans="2:3" x14ac:dyDescent="0.5">
      <c r="B854" s="7"/>
      <c r="C854" s="7"/>
    </row>
    <row r="855" spans="2:3" x14ac:dyDescent="0.5">
      <c r="B855" s="7"/>
      <c r="C855" s="7"/>
    </row>
    <row r="856" spans="2:3" x14ac:dyDescent="0.5">
      <c r="B856" s="7"/>
      <c r="C856" s="7"/>
    </row>
    <row r="857" spans="2:3" x14ac:dyDescent="0.5">
      <c r="B857" s="7"/>
      <c r="C857" s="7"/>
    </row>
    <row r="858" spans="2:3" x14ac:dyDescent="0.5">
      <c r="B858" s="7"/>
      <c r="C858" s="7"/>
    </row>
    <row r="859" spans="2:3" x14ac:dyDescent="0.5">
      <c r="B859" s="7"/>
      <c r="C859" s="7"/>
    </row>
    <row r="860" spans="2:3" x14ac:dyDescent="0.5">
      <c r="B860" s="7"/>
      <c r="C860" s="7"/>
    </row>
    <row r="861" spans="2:3" x14ac:dyDescent="0.5">
      <c r="B861" s="7"/>
      <c r="C861" s="7"/>
    </row>
    <row r="862" spans="2:3" x14ac:dyDescent="0.5">
      <c r="B862" s="7"/>
      <c r="C862" s="7"/>
    </row>
    <row r="863" spans="2:3" x14ac:dyDescent="0.5">
      <c r="B863" s="7"/>
      <c r="C863" s="7"/>
    </row>
    <row r="864" spans="2:3" x14ac:dyDescent="0.5">
      <c r="B864" s="7"/>
      <c r="C864" s="7"/>
    </row>
    <row r="865" spans="2:3" x14ac:dyDescent="0.5">
      <c r="B865" s="7"/>
      <c r="C865" s="7"/>
    </row>
    <row r="866" spans="2:3" x14ac:dyDescent="0.5">
      <c r="B866" s="7"/>
      <c r="C866" s="7"/>
    </row>
    <row r="867" spans="2:3" x14ac:dyDescent="0.5">
      <c r="B867" s="7"/>
      <c r="C867" s="7"/>
    </row>
    <row r="868" spans="2:3" x14ac:dyDescent="0.5">
      <c r="B868" s="7"/>
      <c r="C868" s="7"/>
    </row>
    <row r="869" spans="2:3" x14ac:dyDescent="0.5">
      <c r="B869" s="7"/>
      <c r="C869" s="7"/>
    </row>
    <row r="870" spans="2:3" x14ac:dyDescent="0.5">
      <c r="B870" s="7"/>
      <c r="C870" s="7"/>
    </row>
    <row r="871" spans="2:3" x14ac:dyDescent="0.5">
      <c r="B871" s="7"/>
      <c r="C871" s="7"/>
    </row>
    <row r="872" spans="2:3" x14ac:dyDescent="0.5">
      <c r="B872" s="7"/>
      <c r="C872" s="7"/>
    </row>
    <row r="873" spans="2:3" x14ac:dyDescent="0.5">
      <c r="B873" s="7"/>
      <c r="C873" s="7"/>
    </row>
    <row r="874" spans="2:3" x14ac:dyDescent="0.5">
      <c r="B874" s="7"/>
      <c r="C874" s="7"/>
    </row>
    <row r="875" spans="2:3" x14ac:dyDescent="0.5">
      <c r="B875" s="7"/>
      <c r="C875" s="7"/>
    </row>
    <row r="876" spans="2:3" x14ac:dyDescent="0.5">
      <c r="B876" s="7"/>
      <c r="C876" s="7"/>
    </row>
    <row r="877" spans="2:3" x14ac:dyDescent="0.5">
      <c r="B877" s="7"/>
      <c r="C877" s="7"/>
    </row>
    <row r="878" spans="2:3" x14ac:dyDescent="0.5">
      <c r="B878" s="7"/>
      <c r="C878" s="7"/>
    </row>
    <row r="879" spans="2:3" x14ac:dyDescent="0.5">
      <c r="B879" s="7"/>
      <c r="C879" s="7"/>
    </row>
    <row r="880" spans="2:3" x14ac:dyDescent="0.5">
      <c r="B880" s="7"/>
      <c r="C880" s="7"/>
    </row>
    <row r="881" spans="2:3" x14ac:dyDescent="0.5">
      <c r="B881" s="7"/>
      <c r="C881" s="7"/>
    </row>
    <row r="882" spans="2:3" x14ac:dyDescent="0.5">
      <c r="B882" s="7"/>
      <c r="C882" s="7"/>
    </row>
    <row r="883" spans="2:3" x14ac:dyDescent="0.5">
      <c r="B883" s="7"/>
      <c r="C883" s="7"/>
    </row>
    <row r="884" spans="2:3" x14ac:dyDescent="0.5">
      <c r="B884" s="7"/>
      <c r="C884" s="7"/>
    </row>
    <row r="885" spans="2:3" x14ac:dyDescent="0.5">
      <c r="B885" s="7"/>
      <c r="C885" s="7"/>
    </row>
    <row r="886" spans="2:3" x14ac:dyDescent="0.5">
      <c r="B886" s="7"/>
      <c r="C886" s="7"/>
    </row>
    <row r="887" spans="2:3" x14ac:dyDescent="0.5">
      <c r="B887" s="7"/>
      <c r="C887" s="7"/>
    </row>
    <row r="888" spans="2:3" x14ac:dyDescent="0.5">
      <c r="B888" s="7"/>
      <c r="C888" s="7"/>
    </row>
    <row r="889" spans="2:3" x14ac:dyDescent="0.5">
      <c r="B889" s="7"/>
      <c r="C889" s="7"/>
    </row>
    <row r="890" spans="2:3" x14ac:dyDescent="0.5">
      <c r="B890" s="7"/>
      <c r="C890" s="7"/>
    </row>
    <row r="891" spans="2:3" x14ac:dyDescent="0.5">
      <c r="B891" s="7"/>
      <c r="C891" s="7"/>
    </row>
    <row r="892" spans="2:3" x14ac:dyDescent="0.5">
      <c r="B892" s="7"/>
      <c r="C892" s="7"/>
    </row>
    <row r="893" spans="2:3" x14ac:dyDescent="0.5">
      <c r="B893" s="7"/>
      <c r="C893" s="7"/>
    </row>
    <row r="894" spans="2:3" x14ac:dyDescent="0.5">
      <c r="B894" s="7"/>
      <c r="C894" s="7"/>
    </row>
    <row r="895" spans="2:3" x14ac:dyDescent="0.5">
      <c r="B895" s="7"/>
      <c r="C895" s="7"/>
    </row>
    <row r="896" spans="2:3" x14ac:dyDescent="0.5">
      <c r="B896" s="7"/>
      <c r="C896" s="7"/>
    </row>
    <row r="897" spans="2:3" x14ac:dyDescent="0.5">
      <c r="B897" s="7"/>
      <c r="C897" s="7"/>
    </row>
    <row r="898" spans="2:3" x14ac:dyDescent="0.5">
      <c r="B898" s="7"/>
      <c r="C898" s="7"/>
    </row>
    <row r="899" spans="2:3" x14ac:dyDescent="0.5">
      <c r="B899" s="7"/>
      <c r="C899" s="7"/>
    </row>
    <row r="900" spans="2:3" x14ac:dyDescent="0.5">
      <c r="B900" s="7"/>
      <c r="C900" s="7"/>
    </row>
    <row r="901" spans="2:3" x14ac:dyDescent="0.5">
      <c r="B901" s="7"/>
      <c r="C901" s="7"/>
    </row>
    <row r="902" spans="2:3" x14ac:dyDescent="0.5">
      <c r="B902" s="7"/>
      <c r="C902" s="7"/>
    </row>
    <row r="903" spans="2:3" x14ac:dyDescent="0.5">
      <c r="B903" s="7"/>
      <c r="C903" s="7"/>
    </row>
    <row r="904" spans="2:3" x14ac:dyDescent="0.5">
      <c r="B904" s="7"/>
      <c r="C904" s="7"/>
    </row>
    <row r="905" spans="2:3" x14ac:dyDescent="0.5">
      <c r="B905" s="7"/>
      <c r="C905" s="7"/>
    </row>
    <row r="906" spans="2:3" x14ac:dyDescent="0.5">
      <c r="B906" s="7"/>
      <c r="C906" s="7"/>
    </row>
    <row r="907" spans="2:3" x14ac:dyDescent="0.5">
      <c r="B907" s="7"/>
      <c r="C907" s="7"/>
    </row>
    <row r="908" spans="2:3" x14ac:dyDescent="0.5">
      <c r="B908" s="7"/>
      <c r="C908" s="7"/>
    </row>
    <row r="909" spans="2:3" x14ac:dyDescent="0.5">
      <c r="B909" s="7"/>
      <c r="C909" s="7"/>
    </row>
    <row r="910" spans="2:3" x14ac:dyDescent="0.5">
      <c r="B910" s="7"/>
      <c r="C910" s="7"/>
    </row>
    <row r="911" spans="2:3" x14ac:dyDescent="0.5">
      <c r="B911" s="7"/>
      <c r="C911" s="7"/>
    </row>
    <row r="912" spans="2:3" x14ac:dyDescent="0.5">
      <c r="B912" s="7"/>
      <c r="C912" s="7"/>
    </row>
    <row r="913" spans="2:3" x14ac:dyDescent="0.5">
      <c r="B913" s="7"/>
      <c r="C913" s="7"/>
    </row>
    <row r="914" spans="2:3" x14ac:dyDescent="0.5">
      <c r="B914" s="7"/>
      <c r="C914" s="7"/>
    </row>
    <row r="915" spans="2:3" x14ac:dyDescent="0.5">
      <c r="B915" s="7"/>
      <c r="C915" s="7"/>
    </row>
    <row r="916" spans="2:3" x14ac:dyDescent="0.5">
      <c r="B916" s="7"/>
      <c r="C916" s="7"/>
    </row>
    <row r="917" spans="2:3" x14ac:dyDescent="0.5">
      <c r="B917" s="7"/>
      <c r="C917" s="7"/>
    </row>
    <row r="918" spans="2:3" x14ac:dyDescent="0.5">
      <c r="B918" s="7"/>
      <c r="C918" s="7"/>
    </row>
    <row r="919" spans="2:3" x14ac:dyDescent="0.5">
      <c r="B919" s="7"/>
      <c r="C919" s="7"/>
    </row>
    <row r="920" spans="2:3" x14ac:dyDescent="0.5">
      <c r="B920" s="7"/>
      <c r="C920" s="7"/>
    </row>
    <row r="921" spans="2:3" x14ac:dyDescent="0.5">
      <c r="B921" s="7"/>
      <c r="C921" s="7"/>
    </row>
    <row r="922" spans="2:3" x14ac:dyDescent="0.5">
      <c r="B922" s="7"/>
      <c r="C922" s="7"/>
    </row>
    <row r="923" spans="2:3" x14ac:dyDescent="0.5">
      <c r="B923" s="7"/>
      <c r="C923" s="7"/>
    </row>
    <row r="924" spans="2:3" x14ac:dyDescent="0.5">
      <c r="B924" s="7"/>
      <c r="C924" s="7"/>
    </row>
    <row r="925" spans="2:3" x14ac:dyDescent="0.5">
      <c r="B925" s="7"/>
      <c r="C925" s="7"/>
    </row>
    <row r="926" spans="2:3" x14ac:dyDescent="0.5">
      <c r="B926" s="7"/>
      <c r="C926" s="7"/>
    </row>
    <row r="927" spans="2:3" x14ac:dyDescent="0.5">
      <c r="B927" s="7"/>
      <c r="C927" s="7"/>
    </row>
    <row r="928" spans="2:3" x14ac:dyDescent="0.5">
      <c r="B928" s="7"/>
      <c r="C928" s="7"/>
    </row>
    <row r="929" spans="2:3" x14ac:dyDescent="0.5">
      <c r="B929" s="7"/>
      <c r="C929" s="7"/>
    </row>
    <row r="930" spans="2:3" x14ac:dyDescent="0.5">
      <c r="B930" s="7"/>
      <c r="C930" s="7"/>
    </row>
    <row r="931" spans="2:3" x14ac:dyDescent="0.5">
      <c r="B931" s="7"/>
      <c r="C931" s="7"/>
    </row>
    <row r="932" spans="2:3" x14ac:dyDescent="0.5">
      <c r="B932" s="7"/>
      <c r="C932" s="7"/>
    </row>
    <row r="933" spans="2:3" x14ac:dyDescent="0.5">
      <c r="B933" s="7"/>
      <c r="C933" s="7"/>
    </row>
    <row r="934" spans="2:3" x14ac:dyDescent="0.5">
      <c r="B934" s="7"/>
      <c r="C934" s="7"/>
    </row>
    <row r="935" spans="2:3" x14ac:dyDescent="0.5">
      <c r="B935" s="7"/>
      <c r="C935" s="7"/>
    </row>
    <row r="936" spans="2:3" x14ac:dyDescent="0.5">
      <c r="B936" s="7"/>
      <c r="C936" s="7"/>
    </row>
    <row r="937" spans="2:3" x14ac:dyDescent="0.5">
      <c r="B937" s="7"/>
      <c r="C937" s="7"/>
    </row>
    <row r="938" spans="2:3" x14ac:dyDescent="0.5">
      <c r="B938" s="7"/>
      <c r="C938" s="7"/>
    </row>
    <row r="939" spans="2:3" x14ac:dyDescent="0.5">
      <c r="B939" s="7"/>
      <c r="C939" s="7"/>
    </row>
    <row r="940" spans="2:3" x14ac:dyDescent="0.5">
      <c r="B940" s="7"/>
      <c r="C940" s="7"/>
    </row>
    <row r="941" spans="2:3" x14ac:dyDescent="0.5">
      <c r="B941" s="7"/>
      <c r="C941" s="7"/>
    </row>
    <row r="942" spans="2:3" x14ac:dyDescent="0.5">
      <c r="B942" s="7"/>
      <c r="C942" s="7"/>
    </row>
    <row r="943" spans="2:3" x14ac:dyDescent="0.5">
      <c r="B943" s="7"/>
      <c r="C943" s="7"/>
    </row>
    <row r="944" spans="2:3" x14ac:dyDescent="0.5">
      <c r="B944" s="7"/>
      <c r="C944" s="7"/>
    </row>
    <row r="945" spans="2:3" x14ac:dyDescent="0.5">
      <c r="B945" s="7"/>
      <c r="C945" s="7"/>
    </row>
    <row r="946" spans="2:3" x14ac:dyDescent="0.5">
      <c r="B946" s="7"/>
      <c r="C946" s="7"/>
    </row>
    <row r="947" spans="2:3" x14ac:dyDescent="0.5">
      <c r="B947" s="7"/>
      <c r="C947" s="7"/>
    </row>
    <row r="948" spans="2:3" x14ac:dyDescent="0.5">
      <c r="B948" s="7"/>
      <c r="C948" s="7"/>
    </row>
    <row r="949" spans="2:3" x14ac:dyDescent="0.5">
      <c r="B949" s="7"/>
      <c r="C949" s="7"/>
    </row>
    <row r="950" spans="2:3" x14ac:dyDescent="0.5">
      <c r="B950" s="7"/>
      <c r="C950" s="7"/>
    </row>
    <row r="951" spans="2:3" x14ac:dyDescent="0.5">
      <c r="B951" s="7"/>
      <c r="C951" s="7"/>
    </row>
    <row r="952" spans="2:3" x14ac:dyDescent="0.5">
      <c r="B952" s="7"/>
      <c r="C952" s="7"/>
    </row>
    <row r="953" spans="2:3" x14ac:dyDescent="0.5">
      <c r="B953" s="7"/>
      <c r="C953" s="7"/>
    </row>
    <row r="954" spans="2:3" x14ac:dyDescent="0.5">
      <c r="B954" s="7"/>
      <c r="C954" s="7"/>
    </row>
    <row r="955" spans="2:3" x14ac:dyDescent="0.5">
      <c r="B955" s="7"/>
      <c r="C955" s="7"/>
    </row>
    <row r="956" spans="2:3" x14ac:dyDescent="0.5">
      <c r="B956" s="7"/>
      <c r="C956" s="7"/>
    </row>
    <row r="957" spans="2:3" x14ac:dyDescent="0.5">
      <c r="B957" s="7"/>
      <c r="C957" s="7"/>
    </row>
    <row r="958" spans="2:3" x14ac:dyDescent="0.5">
      <c r="B958" s="7"/>
      <c r="C958" s="7"/>
    </row>
    <row r="959" spans="2:3" x14ac:dyDescent="0.5">
      <c r="B959" s="7"/>
      <c r="C959" s="7"/>
    </row>
    <row r="960" spans="2:3" x14ac:dyDescent="0.5">
      <c r="B960" s="7"/>
      <c r="C960" s="7"/>
    </row>
    <row r="961" spans="2:3" x14ac:dyDescent="0.5">
      <c r="B961" s="7"/>
      <c r="C961" s="7"/>
    </row>
    <row r="962" spans="2:3" x14ac:dyDescent="0.5">
      <c r="B962" s="7"/>
      <c r="C962" s="7"/>
    </row>
    <row r="963" spans="2:3" x14ac:dyDescent="0.5">
      <c r="B963" s="7"/>
      <c r="C963" s="7"/>
    </row>
    <row r="964" spans="2:3" x14ac:dyDescent="0.5">
      <c r="B964" s="7"/>
      <c r="C964" s="7"/>
    </row>
    <row r="965" spans="2:3" x14ac:dyDescent="0.5">
      <c r="B965" s="7"/>
      <c r="C965" s="7"/>
    </row>
    <row r="966" spans="2:3" x14ac:dyDescent="0.5">
      <c r="B966" s="7"/>
      <c r="C966" s="7"/>
    </row>
    <row r="967" spans="2:3" x14ac:dyDescent="0.5">
      <c r="B967" s="7"/>
      <c r="C967" s="7"/>
    </row>
    <row r="968" spans="2:3" x14ac:dyDescent="0.5">
      <c r="B968" s="7"/>
      <c r="C968" s="7"/>
    </row>
    <row r="969" spans="2:3" x14ac:dyDescent="0.5">
      <c r="B969" s="7"/>
      <c r="C969" s="7"/>
    </row>
    <row r="970" spans="2:3" x14ac:dyDescent="0.5">
      <c r="B970" s="7"/>
      <c r="C970" s="7"/>
    </row>
    <row r="971" spans="2:3" x14ac:dyDescent="0.5">
      <c r="B971" s="7"/>
      <c r="C971" s="7"/>
    </row>
    <row r="972" spans="2:3" x14ac:dyDescent="0.5">
      <c r="B972" s="7"/>
      <c r="C972" s="7"/>
    </row>
    <row r="973" spans="2:3" x14ac:dyDescent="0.5">
      <c r="B973" s="7"/>
      <c r="C973" s="7"/>
    </row>
    <row r="974" spans="2:3" x14ac:dyDescent="0.5">
      <c r="B974" s="7"/>
      <c r="C974" s="7"/>
    </row>
    <row r="975" spans="2:3" x14ac:dyDescent="0.5">
      <c r="B975" s="7"/>
      <c r="C975" s="7"/>
    </row>
    <row r="976" spans="2:3" x14ac:dyDescent="0.5">
      <c r="B976" s="7"/>
      <c r="C976" s="7"/>
    </row>
    <row r="977" spans="2:3" x14ac:dyDescent="0.5">
      <c r="B977" s="7"/>
      <c r="C977" s="7"/>
    </row>
    <row r="978" spans="2:3" x14ac:dyDescent="0.5">
      <c r="B978" s="7"/>
      <c r="C978" s="7"/>
    </row>
    <row r="979" spans="2:3" x14ac:dyDescent="0.5">
      <c r="B979" s="7"/>
      <c r="C979" s="7"/>
    </row>
    <row r="980" spans="2:3" x14ac:dyDescent="0.5">
      <c r="B980" s="7"/>
      <c r="C980" s="7"/>
    </row>
    <row r="981" spans="2:3" x14ac:dyDescent="0.5">
      <c r="B981" s="7"/>
      <c r="C981" s="7"/>
    </row>
    <row r="982" spans="2:3" x14ac:dyDescent="0.5">
      <c r="B982" s="7"/>
      <c r="C982" s="7"/>
    </row>
    <row r="983" spans="2:3" x14ac:dyDescent="0.5">
      <c r="B983" s="7"/>
      <c r="C983" s="7"/>
    </row>
    <row r="984" spans="2:3" x14ac:dyDescent="0.5">
      <c r="B984" s="7"/>
      <c r="C984" s="7"/>
    </row>
    <row r="985" spans="2:3" x14ac:dyDescent="0.5">
      <c r="B985" s="7"/>
      <c r="C985" s="7"/>
    </row>
    <row r="986" spans="2:3" x14ac:dyDescent="0.5">
      <c r="B986" s="7"/>
      <c r="C986" s="7"/>
    </row>
    <row r="987" spans="2:3" x14ac:dyDescent="0.5">
      <c r="B987" s="7"/>
      <c r="C987" s="7"/>
    </row>
    <row r="988" spans="2:3" x14ac:dyDescent="0.5">
      <c r="B988" s="7"/>
      <c r="C988" s="7"/>
    </row>
    <row r="989" spans="2:3" x14ac:dyDescent="0.5">
      <c r="B989" s="7"/>
      <c r="C989" s="7"/>
    </row>
    <row r="990" spans="2:3" x14ac:dyDescent="0.5">
      <c r="B990" s="7"/>
      <c r="C990" s="7"/>
    </row>
    <row r="991" spans="2:3" x14ac:dyDescent="0.5">
      <c r="B991" s="7"/>
      <c r="C991" s="7"/>
    </row>
    <row r="992" spans="2:3" x14ac:dyDescent="0.5">
      <c r="B992" s="7"/>
      <c r="C992" s="7"/>
    </row>
    <row r="993" spans="2:3" x14ac:dyDescent="0.5">
      <c r="B993" s="7"/>
      <c r="C993" s="7"/>
    </row>
    <row r="994" spans="2:3" x14ac:dyDescent="0.5">
      <c r="B994" s="7"/>
      <c r="C994" s="7"/>
    </row>
    <row r="995" spans="2:3" x14ac:dyDescent="0.5">
      <c r="B995" s="7"/>
      <c r="C995" s="7"/>
    </row>
    <row r="996" spans="2:3" x14ac:dyDescent="0.5">
      <c r="B996" s="7"/>
      <c r="C996" s="7"/>
    </row>
    <row r="997" spans="2:3" x14ac:dyDescent="0.5">
      <c r="B997" s="7"/>
      <c r="C997" s="7"/>
    </row>
    <row r="998" spans="2:3" x14ac:dyDescent="0.5">
      <c r="B998" s="7"/>
      <c r="C998" s="7"/>
    </row>
    <row r="999" spans="2:3" x14ac:dyDescent="0.5">
      <c r="B999" s="7"/>
      <c r="C999" s="7"/>
    </row>
    <row r="1000" spans="2:3" x14ac:dyDescent="0.5">
      <c r="B1000" s="7"/>
      <c r="C1000" s="7"/>
    </row>
    <row r="1001" spans="2:3" x14ac:dyDescent="0.5">
      <c r="B1001" s="7"/>
      <c r="C1001" s="7"/>
    </row>
    <row r="1002" spans="2:3" x14ac:dyDescent="0.5">
      <c r="B1002" s="7"/>
      <c r="C1002" s="7"/>
    </row>
    <row r="1003" spans="2:3" x14ac:dyDescent="0.5">
      <c r="B1003" s="7"/>
      <c r="C1003" s="7"/>
    </row>
    <row r="1004" spans="2:3" x14ac:dyDescent="0.5">
      <c r="B1004" s="7"/>
      <c r="C1004" s="7"/>
    </row>
    <row r="1005" spans="2:3" x14ac:dyDescent="0.5">
      <c r="B1005" s="7"/>
      <c r="C1005" s="7"/>
    </row>
    <row r="1006" spans="2:3" x14ac:dyDescent="0.5">
      <c r="B1006" s="7"/>
      <c r="C1006" s="7"/>
    </row>
    <row r="1007" spans="2:3" x14ac:dyDescent="0.5">
      <c r="B1007" s="7"/>
      <c r="C1007" s="7"/>
    </row>
    <row r="1008" spans="2:3" x14ac:dyDescent="0.5">
      <c r="B1008" s="7"/>
      <c r="C1008" s="7"/>
    </row>
    <row r="1009" spans="2:3" x14ac:dyDescent="0.5">
      <c r="B1009" s="7"/>
      <c r="C1009" s="7"/>
    </row>
    <row r="1010" spans="2:3" x14ac:dyDescent="0.5">
      <c r="B1010" s="7"/>
      <c r="C1010" s="7"/>
    </row>
    <row r="1011" spans="2:3" x14ac:dyDescent="0.5">
      <c r="B1011" s="7"/>
      <c r="C1011" s="7"/>
    </row>
    <row r="1012" spans="2:3" x14ac:dyDescent="0.5">
      <c r="B1012" s="7"/>
      <c r="C1012" s="7"/>
    </row>
    <row r="1013" spans="2:3" x14ac:dyDescent="0.5">
      <c r="B1013" s="7"/>
      <c r="C1013" s="7"/>
    </row>
    <row r="1014" spans="2:3" x14ac:dyDescent="0.5">
      <c r="B1014" s="7"/>
      <c r="C1014" s="7"/>
    </row>
    <row r="1015" spans="2:3" x14ac:dyDescent="0.5">
      <c r="B1015" s="7"/>
      <c r="C1015" s="7"/>
    </row>
    <row r="1016" spans="2:3" x14ac:dyDescent="0.5">
      <c r="B1016" s="7"/>
      <c r="C1016" s="7"/>
    </row>
    <row r="1017" spans="2:3" x14ac:dyDescent="0.5">
      <c r="B1017" s="7"/>
      <c r="C1017" s="7"/>
    </row>
    <row r="1018" spans="2:3" x14ac:dyDescent="0.5">
      <c r="B1018" s="7"/>
      <c r="C1018" s="7"/>
    </row>
    <row r="1019" spans="2:3" x14ac:dyDescent="0.5">
      <c r="B1019" s="7"/>
      <c r="C1019" s="7"/>
    </row>
    <row r="1020" spans="2:3" x14ac:dyDescent="0.5">
      <c r="B1020" s="7"/>
      <c r="C1020" s="7"/>
    </row>
    <row r="1021" spans="2:3" x14ac:dyDescent="0.5">
      <c r="B1021" s="7"/>
      <c r="C1021" s="7"/>
    </row>
    <row r="1022" spans="2:3" x14ac:dyDescent="0.5">
      <c r="B1022" s="7"/>
      <c r="C1022" s="7"/>
    </row>
    <row r="1023" spans="2:3" x14ac:dyDescent="0.5">
      <c r="B1023" s="7"/>
      <c r="C1023" s="7"/>
    </row>
    <row r="1024" spans="2:3" x14ac:dyDescent="0.5">
      <c r="B1024" s="7"/>
      <c r="C1024" s="7"/>
    </row>
    <row r="1025" spans="2:3" x14ac:dyDescent="0.5">
      <c r="B1025" s="7"/>
      <c r="C1025" s="7"/>
    </row>
    <row r="1026" spans="2:3" x14ac:dyDescent="0.5">
      <c r="B1026" s="7"/>
      <c r="C1026" s="7"/>
    </row>
    <row r="1027" spans="2:3" x14ac:dyDescent="0.5">
      <c r="B1027" s="7"/>
      <c r="C1027" s="7"/>
    </row>
    <row r="1028" spans="2:3" x14ac:dyDescent="0.5">
      <c r="B1028" s="7"/>
      <c r="C1028" s="7"/>
    </row>
    <row r="1029" spans="2:3" x14ac:dyDescent="0.5">
      <c r="B1029" s="7"/>
      <c r="C1029" s="7"/>
    </row>
    <row r="1030" spans="2:3" x14ac:dyDescent="0.5">
      <c r="B1030" s="7"/>
      <c r="C1030" s="7"/>
    </row>
    <row r="1031" spans="2:3" x14ac:dyDescent="0.5">
      <c r="B1031" s="7"/>
      <c r="C1031" s="7"/>
    </row>
    <row r="1032" spans="2:3" x14ac:dyDescent="0.5">
      <c r="B1032" s="7"/>
      <c r="C1032" s="7"/>
    </row>
    <row r="1033" spans="2:3" x14ac:dyDescent="0.5">
      <c r="B1033" s="7"/>
      <c r="C1033" s="7"/>
    </row>
    <row r="1034" spans="2:3" x14ac:dyDescent="0.5">
      <c r="B1034" s="7"/>
      <c r="C1034" s="7"/>
    </row>
    <row r="1035" spans="2:3" x14ac:dyDescent="0.5">
      <c r="B1035" s="7"/>
      <c r="C1035" s="7"/>
    </row>
    <row r="1036" spans="2:3" x14ac:dyDescent="0.5">
      <c r="B1036" s="7"/>
      <c r="C1036" s="7"/>
    </row>
    <row r="1037" spans="2:3" x14ac:dyDescent="0.5">
      <c r="B1037" s="7"/>
      <c r="C1037" s="7"/>
    </row>
    <row r="1038" spans="2:3" x14ac:dyDescent="0.5">
      <c r="B1038" s="7"/>
      <c r="C1038" s="7"/>
    </row>
    <row r="1039" spans="2:3" x14ac:dyDescent="0.5">
      <c r="B1039" s="7"/>
      <c r="C1039" s="7"/>
    </row>
    <row r="1040" spans="2:3" x14ac:dyDescent="0.5">
      <c r="B1040" s="7"/>
      <c r="C1040" s="7"/>
    </row>
    <row r="1041" spans="2:3" x14ac:dyDescent="0.5">
      <c r="B1041" s="7"/>
      <c r="C1041" s="7"/>
    </row>
    <row r="1042" spans="2:3" x14ac:dyDescent="0.5">
      <c r="B1042" s="7"/>
      <c r="C1042" s="7"/>
    </row>
    <row r="1043" spans="2:3" x14ac:dyDescent="0.5">
      <c r="B1043" s="7"/>
      <c r="C1043" s="7"/>
    </row>
    <row r="1044" spans="2:3" x14ac:dyDescent="0.5">
      <c r="B1044" s="7"/>
      <c r="C1044" s="7"/>
    </row>
    <row r="1045" spans="2:3" x14ac:dyDescent="0.5">
      <c r="B1045" s="7"/>
      <c r="C1045" s="7"/>
    </row>
    <row r="1046" spans="2:3" x14ac:dyDescent="0.5">
      <c r="B1046" s="7"/>
      <c r="C1046" s="7"/>
    </row>
    <row r="1047" spans="2:3" x14ac:dyDescent="0.5">
      <c r="B1047" s="7"/>
      <c r="C1047" s="7"/>
    </row>
    <row r="1048" spans="2:3" x14ac:dyDescent="0.5">
      <c r="B1048" s="7"/>
      <c r="C1048" s="7"/>
    </row>
    <row r="1049" spans="2:3" x14ac:dyDescent="0.5">
      <c r="B1049" s="7"/>
      <c r="C1049" s="7"/>
    </row>
    <row r="1050" spans="2:3" x14ac:dyDescent="0.5">
      <c r="B1050" s="7"/>
      <c r="C1050" s="7"/>
    </row>
    <row r="1051" spans="2:3" x14ac:dyDescent="0.5">
      <c r="B1051" s="7"/>
      <c r="C1051" s="7"/>
    </row>
    <row r="1052" spans="2:3" x14ac:dyDescent="0.5">
      <c r="B1052" s="7"/>
      <c r="C1052" s="7"/>
    </row>
    <row r="1053" spans="2:3" x14ac:dyDescent="0.5">
      <c r="B1053" s="7"/>
      <c r="C1053" s="7"/>
    </row>
    <row r="1054" spans="2:3" x14ac:dyDescent="0.5">
      <c r="B1054" s="7"/>
      <c r="C1054" s="7"/>
    </row>
    <row r="1055" spans="2:3" x14ac:dyDescent="0.5">
      <c r="B1055" s="7"/>
      <c r="C1055" s="7"/>
    </row>
    <row r="1056" spans="2:3" x14ac:dyDescent="0.5">
      <c r="B1056" s="7"/>
      <c r="C1056" s="7"/>
    </row>
    <row r="1057" spans="2:3" x14ac:dyDescent="0.5">
      <c r="B1057" s="7"/>
      <c r="C1057" s="7"/>
    </row>
    <row r="1058" spans="2:3" x14ac:dyDescent="0.5">
      <c r="B1058" s="7"/>
      <c r="C1058" s="7"/>
    </row>
    <row r="1059" spans="2:3" x14ac:dyDescent="0.5">
      <c r="B1059" s="7"/>
      <c r="C1059" s="7"/>
    </row>
    <row r="1060" spans="2:3" x14ac:dyDescent="0.5">
      <c r="B1060" s="7"/>
      <c r="C1060" s="7"/>
    </row>
    <row r="1061" spans="2:3" x14ac:dyDescent="0.5">
      <c r="B1061" s="7"/>
      <c r="C1061" s="7"/>
    </row>
    <row r="1062" spans="2:3" x14ac:dyDescent="0.5">
      <c r="B1062" s="7"/>
      <c r="C1062" s="7"/>
    </row>
    <row r="1063" spans="2:3" x14ac:dyDescent="0.5">
      <c r="B1063" s="7"/>
      <c r="C1063" s="7"/>
    </row>
    <row r="1064" spans="2:3" x14ac:dyDescent="0.5">
      <c r="B1064" s="7"/>
      <c r="C1064" s="7"/>
    </row>
    <row r="1065" spans="2:3" x14ac:dyDescent="0.5">
      <c r="B1065" s="7"/>
      <c r="C1065" s="7"/>
    </row>
    <row r="1066" spans="2:3" x14ac:dyDescent="0.5">
      <c r="B1066" s="7"/>
      <c r="C1066" s="7"/>
    </row>
    <row r="1067" spans="2:3" x14ac:dyDescent="0.5">
      <c r="B1067" s="7"/>
      <c r="C1067" s="7"/>
    </row>
    <row r="1068" spans="2:3" x14ac:dyDescent="0.5">
      <c r="B1068" s="7"/>
      <c r="C1068" s="7"/>
    </row>
    <row r="1069" spans="2:3" x14ac:dyDescent="0.5">
      <c r="B1069" s="7"/>
      <c r="C1069" s="7"/>
    </row>
    <row r="1070" spans="2:3" x14ac:dyDescent="0.5">
      <c r="B1070" s="7"/>
      <c r="C1070" s="7"/>
    </row>
    <row r="1071" spans="2:3" x14ac:dyDescent="0.5">
      <c r="B1071" s="7"/>
      <c r="C1071" s="7"/>
    </row>
    <row r="1072" spans="2:3" x14ac:dyDescent="0.5">
      <c r="B1072" s="7"/>
      <c r="C1072" s="7"/>
    </row>
    <row r="1073" spans="2:3" x14ac:dyDescent="0.5">
      <c r="B1073" s="7"/>
      <c r="C1073" s="7"/>
    </row>
    <row r="1074" spans="2:3" x14ac:dyDescent="0.5">
      <c r="B1074" s="7"/>
      <c r="C1074" s="7"/>
    </row>
    <row r="1075" spans="2:3" x14ac:dyDescent="0.5">
      <c r="B1075" s="7"/>
      <c r="C1075" s="7"/>
    </row>
    <row r="1076" spans="2:3" x14ac:dyDescent="0.5">
      <c r="B1076" s="7"/>
      <c r="C1076" s="7"/>
    </row>
    <row r="1077" spans="2:3" x14ac:dyDescent="0.5">
      <c r="B1077" s="7"/>
      <c r="C1077" s="7"/>
    </row>
    <row r="1078" spans="2:3" x14ac:dyDescent="0.5">
      <c r="B1078" s="7"/>
      <c r="C1078" s="7"/>
    </row>
    <row r="1079" spans="2:3" x14ac:dyDescent="0.5">
      <c r="B1079" s="7"/>
      <c r="C1079" s="7"/>
    </row>
    <row r="1080" spans="2:3" x14ac:dyDescent="0.5">
      <c r="B1080" s="7"/>
      <c r="C1080" s="7"/>
    </row>
    <row r="1081" spans="2:3" x14ac:dyDescent="0.5">
      <c r="B1081" s="7"/>
      <c r="C1081" s="7"/>
    </row>
    <row r="1082" spans="2:3" x14ac:dyDescent="0.5">
      <c r="B1082" s="7"/>
      <c r="C1082" s="7"/>
    </row>
    <row r="1083" spans="2:3" x14ac:dyDescent="0.5">
      <c r="B1083" s="7"/>
      <c r="C1083" s="7"/>
    </row>
    <row r="1084" spans="2:3" x14ac:dyDescent="0.5">
      <c r="B1084" s="7"/>
      <c r="C1084" s="7"/>
    </row>
    <row r="1085" spans="2:3" x14ac:dyDescent="0.5">
      <c r="B1085" s="7"/>
      <c r="C1085" s="7"/>
    </row>
    <row r="1086" spans="2:3" x14ac:dyDescent="0.5">
      <c r="B1086" s="7"/>
      <c r="C1086" s="7"/>
    </row>
    <row r="1087" spans="2:3" x14ac:dyDescent="0.5">
      <c r="B1087" s="7"/>
      <c r="C1087" s="7"/>
    </row>
    <row r="1088" spans="2:3" x14ac:dyDescent="0.5">
      <c r="B1088" s="7"/>
      <c r="C1088" s="7"/>
    </row>
    <row r="1089" spans="2:3" x14ac:dyDescent="0.5">
      <c r="B1089" s="7"/>
      <c r="C1089" s="7"/>
    </row>
    <row r="1090" spans="2:3" x14ac:dyDescent="0.5">
      <c r="B1090" s="7"/>
      <c r="C1090" s="7"/>
    </row>
    <row r="1091" spans="2:3" x14ac:dyDescent="0.5">
      <c r="B1091" s="7"/>
      <c r="C1091" s="7"/>
    </row>
    <row r="1092" spans="2:3" x14ac:dyDescent="0.5">
      <c r="B1092" s="7"/>
      <c r="C1092" s="7"/>
    </row>
    <row r="1093" spans="2:3" x14ac:dyDescent="0.5">
      <c r="B1093" s="7"/>
      <c r="C1093" s="7"/>
    </row>
    <row r="1094" spans="2:3" x14ac:dyDescent="0.5">
      <c r="B1094" s="7"/>
      <c r="C1094" s="7"/>
    </row>
    <row r="1095" spans="2:3" x14ac:dyDescent="0.5">
      <c r="B1095" s="7"/>
      <c r="C1095" s="7"/>
    </row>
    <row r="1096" spans="2:3" x14ac:dyDescent="0.5">
      <c r="B1096" s="7"/>
      <c r="C1096" s="7"/>
    </row>
    <row r="1097" spans="2:3" x14ac:dyDescent="0.5">
      <c r="B1097" s="7"/>
      <c r="C1097" s="7"/>
    </row>
    <row r="1098" spans="2:3" x14ac:dyDescent="0.5">
      <c r="B1098" s="7"/>
      <c r="C1098" s="7"/>
    </row>
    <row r="1099" spans="2:3" x14ac:dyDescent="0.5">
      <c r="B1099" s="7"/>
      <c r="C1099" s="7"/>
    </row>
    <row r="1100" spans="2:3" x14ac:dyDescent="0.5">
      <c r="B1100" s="7"/>
      <c r="C1100" s="7"/>
    </row>
    <row r="1101" spans="2:3" x14ac:dyDescent="0.5">
      <c r="B1101" s="7"/>
      <c r="C1101" s="7"/>
    </row>
    <row r="1102" spans="2:3" x14ac:dyDescent="0.5">
      <c r="B1102" s="7"/>
      <c r="C1102" s="7"/>
    </row>
    <row r="1103" spans="2:3" x14ac:dyDescent="0.5">
      <c r="B1103" s="7"/>
      <c r="C1103" s="7"/>
    </row>
    <row r="1104" spans="2:3" x14ac:dyDescent="0.5">
      <c r="B1104" s="7"/>
      <c r="C1104" s="7"/>
    </row>
    <row r="1105" spans="2:3" x14ac:dyDescent="0.5">
      <c r="B1105" s="7"/>
      <c r="C1105" s="7"/>
    </row>
    <row r="1106" spans="2:3" x14ac:dyDescent="0.5">
      <c r="B1106" s="7"/>
      <c r="C1106" s="7"/>
    </row>
    <row r="1107" spans="2:3" x14ac:dyDescent="0.5">
      <c r="B1107" s="7"/>
      <c r="C1107" s="7"/>
    </row>
    <row r="1108" spans="2:3" x14ac:dyDescent="0.5">
      <c r="B1108" s="7"/>
      <c r="C1108" s="7"/>
    </row>
    <row r="1109" spans="2:3" x14ac:dyDescent="0.5">
      <c r="B1109" s="7"/>
      <c r="C1109" s="7"/>
    </row>
    <row r="1110" spans="2:3" x14ac:dyDescent="0.5">
      <c r="B1110" s="7"/>
      <c r="C1110" s="7"/>
    </row>
    <row r="1111" spans="2:3" x14ac:dyDescent="0.5">
      <c r="B1111" s="7"/>
      <c r="C1111" s="7"/>
    </row>
    <row r="1112" spans="2:3" x14ac:dyDescent="0.5">
      <c r="B1112" s="7"/>
      <c r="C1112" s="7"/>
    </row>
    <row r="1113" spans="2:3" x14ac:dyDescent="0.5">
      <c r="B1113" s="7"/>
      <c r="C1113" s="7"/>
    </row>
    <row r="1114" spans="2:3" x14ac:dyDescent="0.5">
      <c r="B1114" s="7"/>
      <c r="C1114" s="7"/>
    </row>
    <row r="1115" spans="2:3" x14ac:dyDescent="0.5">
      <c r="B1115" s="7"/>
      <c r="C1115" s="7"/>
    </row>
    <row r="1116" spans="2:3" x14ac:dyDescent="0.5">
      <c r="B1116" s="7"/>
      <c r="C1116" s="7"/>
    </row>
    <row r="1117" spans="2:3" x14ac:dyDescent="0.5">
      <c r="B1117" s="7"/>
      <c r="C1117" s="7"/>
    </row>
    <row r="1118" spans="2:3" x14ac:dyDescent="0.5">
      <c r="B1118" s="7"/>
      <c r="C1118" s="7"/>
    </row>
    <row r="1119" spans="2:3" x14ac:dyDescent="0.5">
      <c r="B1119" s="7"/>
      <c r="C1119" s="7"/>
    </row>
    <row r="1120" spans="2:3" x14ac:dyDescent="0.5">
      <c r="B1120" s="7"/>
      <c r="C1120" s="7"/>
    </row>
    <row r="1121" spans="2:3" x14ac:dyDescent="0.5">
      <c r="B1121" s="7"/>
      <c r="C1121" s="7"/>
    </row>
    <row r="1122" spans="2:3" x14ac:dyDescent="0.5">
      <c r="B1122" s="7"/>
      <c r="C1122" s="7"/>
    </row>
    <row r="1123" spans="2:3" x14ac:dyDescent="0.5">
      <c r="B1123" s="7"/>
      <c r="C1123" s="7"/>
    </row>
    <row r="1124" spans="2:3" x14ac:dyDescent="0.5">
      <c r="B1124" s="7"/>
      <c r="C1124" s="7"/>
    </row>
    <row r="1125" spans="2:3" x14ac:dyDescent="0.5">
      <c r="B1125" s="7"/>
      <c r="C1125" s="7"/>
    </row>
    <row r="1126" spans="2:3" x14ac:dyDescent="0.5">
      <c r="B1126" s="7"/>
      <c r="C1126" s="7"/>
    </row>
    <row r="1127" spans="2:3" x14ac:dyDescent="0.5">
      <c r="B1127" s="7"/>
      <c r="C1127" s="7"/>
    </row>
    <row r="1128" spans="2:3" x14ac:dyDescent="0.5">
      <c r="B1128" s="7"/>
      <c r="C1128" s="7"/>
    </row>
    <row r="1129" spans="2:3" x14ac:dyDescent="0.5">
      <c r="B1129" s="7"/>
      <c r="C1129" s="7"/>
    </row>
    <row r="1130" spans="2:3" x14ac:dyDescent="0.5">
      <c r="B1130" s="7"/>
      <c r="C1130" s="7"/>
    </row>
    <row r="1131" spans="2:3" x14ac:dyDescent="0.5">
      <c r="B1131" s="7"/>
      <c r="C1131" s="7"/>
    </row>
    <row r="1132" spans="2:3" x14ac:dyDescent="0.5">
      <c r="B1132" s="7"/>
      <c r="C1132" s="7"/>
    </row>
    <row r="1133" spans="2:3" x14ac:dyDescent="0.5">
      <c r="B1133" s="7"/>
      <c r="C1133" s="7"/>
    </row>
    <row r="1134" spans="2:3" x14ac:dyDescent="0.5">
      <c r="B1134" s="7"/>
      <c r="C1134" s="7"/>
    </row>
    <row r="1135" spans="2:3" x14ac:dyDescent="0.5">
      <c r="B1135" s="7"/>
      <c r="C1135" s="7"/>
    </row>
    <row r="1136" spans="2:3" x14ac:dyDescent="0.5">
      <c r="B1136" s="7"/>
      <c r="C1136" s="7"/>
    </row>
    <row r="1137" spans="2:3" x14ac:dyDescent="0.5">
      <c r="B1137" s="7"/>
      <c r="C1137" s="7"/>
    </row>
    <row r="1138" spans="2:3" x14ac:dyDescent="0.5">
      <c r="B1138" s="7"/>
      <c r="C1138" s="7"/>
    </row>
    <row r="1139" spans="2:3" x14ac:dyDescent="0.5">
      <c r="B1139" s="7"/>
      <c r="C1139" s="7"/>
    </row>
    <row r="1140" spans="2:3" x14ac:dyDescent="0.5">
      <c r="B1140" s="7"/>
      <c r="C1140" s="7"/>
    </row>
    <row r="1141" spans="2:3" x14ac:dyDescent="0.5">
      <c r="B1141" s="7"/>
      <c r="C1141" s="7"/>
    </row>
    <row r="1142" spans="2:3" x14ac:dyDescent="0.5">
      <c r="B1142" s="7"/>
      <c r="C1142" s="7"/>
    </row>
    <row r="1143" spans="2:3" x14ac:dyDescent="0.5">
      <c r="B1143" s="7"/>
      <c r="C1143" s="7"/>
    </row>
    <row r="1144" spans="2:3" x14ac:dyDescent="0.5">
      <c r="B1144" s="7"/>
      <c r="C1144" s="7"/>
    </row>
    <row r="1145" spans="2:3" x14ac:dyDescent="0.5">
      <c r="B1145" s="7"/>
      <c r="C1145" s="7"/>
    </row>
    <row r="1146" spans="2:3" x14ac:dyDescent="0.5">
      <c r="B1146" s="7"/>
      <c r="C1146" s="7"/>
    </row>
    <row r="1147" spans="2:3" x14ac:dyDescent="0.5">
      <c r="B1147" s="7"/>
      <c r="C1147" s="7"/>
    </row>
    <row r="1148" spans="2:3" x14ac:dyDescent="0.5">
      <c r="B1148" s="7"/>
      <c r="C1148" s="7"/>
    </row>
    <row r="1149" spans="2:3" x14ac:dyDescent="0.5">
      <c r="B1149" s="7"/>
      <c r="C1149" s="7"/>
    </row>
    <row r="1150" spans="2:3" x14ac:dyDescent="0.5">
      <c r="B1150" s="7"/>
      <c r="C1150" s="7"/>
    </row>
    <row r="1151" spans="2:3" x14ac:dyDescent="0.5">
      <c r="B1151" s="7"/>
      <c r="C1151" s="7"/>
    </row>
    <row r="1152" spans="2:3" x14ac:dyDescent="0.5">
      <c r="B1152" s="7"/>
      <c r="C1152" s="7"/>
    </row>
    <row r="1153" spans="2:3" x14ac:dyDescent="0.5">
      <c r="B1153" s="7"/>
      <c r="C1153" s="7"/>
    </row>
    <row r="1154" spans="2:3" x14ac:dyDescent="0.5">
      <c r="B1154" s="7"/>
      <c r="C1154" s="7"/>
    </row>
    <row r="1155" spans="2:3" x14ac:dyDescent="0.5">
      <c r="B1155" s="7"/>
      <c r="C1155" s="7"/>
    </row>
    <row r="1156" spans="2:3" x14ac:dyDescent="0.5">
      <c r="B1156" s="7"/>
      <c r="C1156" s="7"/>
    </row>
    <row r="1157" spans="2:3" x14ac:dyDescent="0.5">
      <c r="B1157" s="7"/>
      <c r="C1157" s="7"/>
    </row>
    <row r="1158" spans="2:3" x14ac:dyDescent="0.5">
      <c r="B1158" s="7"/>
      <c r="C1158" s="7"/>
    </row>
    <row r="1159" spans="2:3" x14ac:dyDescent="0.5">
      <c r="B1159" s="7"/>
      <c r="C1159" s="7"/>
    </row>
    <row r="1160" spans="2:3" x14ac:dyDescent="0.5">
      <c r="B1160" s="7"/>
      <c r="C1160" s="7"/>
    </row>
    <row r="1161" spans="2:3" x14ac:dyDescent="0.5">
      <c r="B1161" s="7"/>
      <c r="C1161" s="7"/>
    </row>
    <row r="1162" spans="2:3" x14ac:dyDescent="0.5">
      <c r="B1162" s="7"/>
      <c r="C1162" s="7"/>
    </row>
    <row r="1163" spans="2:3" x14ac:dyDescent="0.5">
      <c r="B1163" s="7"/>
      <c r="C1163" s="7"/>
    </row>
    <row r="1164" spans="2:3" x14ac:dyDescent="0.5">
      <c r="B1164" s="7"/>
      <c r="C1164" s="7"/>
    </row>
    <row r="1165" spans="2:3" x14ac:dyDescent="0.5">
      <c r="B1165" s="7"/>
      <c r="C1165" s="7"/>
    </row>
    <row r="1166" spans="2:3" x14ac:dyDescent="0.5">
      <c r="B1166" s="7"/>
      <c r="C1166" s="7"/>
    </row>
    <row r="1167" spans="2:3" x14ac:dyDescent="0.5">
      <c r="B1167" s="7"/>
      <c r="C1167" s="7"/>
    </row>
    <row r="1168" spans="2:3" x14ac:dyDescent="0.5">
      <c r="B1168" s="7"/>
      <c r="C1168" s="7"/>
    </row>
    <row r="1169" spans="2:3" x14ac:dyDescent="0.5">
      <c r="B1169" s="7"/>
      <c r="C1169" s="7"/>
    </row>
    <row r="1170" spans="2:3" x14ac:dyDescent="0.5">
      <c r="B1170" s="7"/>
      <c r="C1170" s="7"/>
    </row>
    <row r="1171" spans="2:3" x14ac:dyDescent="0.5">
      <c r="B1171" s="7"/>
      <c r="C1171" s="7"/>
    </row>
    <row r="1172" spans="2:3" x14ac:dyDescent="0.5">
      <c r="B1172" s="7"/>
      <c r="C1172" s="7"/>
    </row>
    <row r="1173" spans="2:3" x14ac:dyDescent="0.5">
      <c r="B1173" s="7"/>
      <c r="C1173" s="7"/>
    </row>
    <row r="1174" spans="2:3" x14ac:dyDescent="0.5">
      <c r="B1174" s="7"/>
      <c r="C1174" s="7"/>
    </row>
    <row r="1175" spans="2:3" x14ac:dyDescent="0.5">
      <c r="B1175" s="7"/>
      <c r="C1175" s="7"/>
    </row>
    <row r="1176" spans="2:3" x14ac:dyDescent="0.5">
      <c r="B1176" s="7"/>
      <c r="C1176" s="7"/>
    </row>
    <row r="1177" spans="2:3" x14ac:dyDescent="0.5">
      <c r="B1177" s="7"/>
      <c r="C1177" s="7"/>
    </row>
    <row r="1178" spans="2:3" x14ac:dyDescent="0.5">
      <c r="B1178" s="7"/>
      <c r="C1178" s="7"/>
    </row>
    <row r="1179" spans="2:3" x14ac:dyDescent="0.5">
      <c r="B1179" s="7"/>
      <c r="C1179" s="7"/>
    </row>
    <row r="1180" spans="2:3" x14ac:dyDescent="0.5">
      <c r="B1180" s="7"/>
      <c r="C1180" s="7"/>
    </row>
    <row r="1181" spans="2:3" x14ac:dyDescent="0.5">
      <c r="B1181" s="7"/>
      <c r="C1181" s="7"/>
    </row>
    <row r="1182" spans="2:3" x14ac:dyDescent="0.5">
      <c r="B1182" s="7"/>
      <c r="C1182" s="7"/>
    </row>
    <row r="1183" spans="2:3" x14ac:dyDescent="0.5">
      <c r="B1183" s="7"/>
      <c r="C1183" s="7"/>
    </row>
    <row r="1184" spans="2:3" x14ac:dyDescent="0.5">
      <c r="B1184" s="7"/>
      <c r="C1184" s="7"/>
    </row>
    <row r="1185" spans="2:3" x14ac:dyDescent="0.5">
      <c r="B1185" s="7"/>
      <c r="C1185" s="7"/>
    </row>
    <row r="1186" spans="2:3" x14ac:dyDescent="0.5">
      <c r="B1186" s="7"/>
      <c r="C1186" s="7"/>
    </row>
    <row r="1187" spans="2:3" x14ac:dyDescent="0.5">
      <c r="B1187" s="7"/>
      <c r="C1187" s="7"/>
    </row>
    <row r="1188" spans="2:3" x14ac:dyDescent="0.5">
      <c r="B1188" s="7"/>
      <c r="C1188" s="7"/>
    </row>
    <row r="1189" spans="2:3" x14ac:dyDescent="0.5">
      <c r="B1189" s="7"/>
      <c r="C1189" s="7"/>
    </row>
    <row r="1190" spans="2:3" x14ac:dyDescent="0.5">
      <c r="B1190" s="7"/>
      <c r="C1190" s="7"/>
    </row>
    <row r="1191" spans="2:3" x14ac:dyDescent="0.5">
      <c r="B1191" s="7"/>
      <c r="C1191" s="7"/>
    </row>
    <row r="1192" spans="2:3" x14ac:dyDescent="0.5">
      <c r="B1192" s="7"/>
      <c r="C1192" s="7"/>
    </row>
    <row r="1193" spans="2:3" x14ac:dyDescent="0.5">
      <c r="B1193" s="7"/>
      <c r="C1193" s="7"/>
    </row>
    <row r="1194" spans="2:3" x14ac:dyDescent="0.5">
      <c r="B1194" s="7"/>
      <c r="C1194" s="7"/>
    </row>
    <row r="1195" spans="2:3" x14ac:dyDescent="0.5">
      <c r="B1195" s="7"/>
      <c r="C1195" s="7"/>
    </row>
    <row r="1196" spans="2:3" x14ac:dyDescent="0.5">
      <c r="B1196" s="7"/>
      <c r="C1196" s="7"/>
    </row>
    <row r="1197" spans="2:3" x14ac:dyDescent="0.5">
      <c r="B1197" s="7"/>
      <c r="C1197" s="7"/>
    </row>
    <row r="1198" spans="2:3" x14ac:dyDescent="0.5">
      <c r="B1198" s="7"/>
      <c r="C1198" s="7"/>
    </row>
    <row r="1199" spans="2:3" x14ac:dyDescent="0.5">
      <c r="B1199" s="7"/>
      <c r="C1199" s="7"/>
    </row>
    <row r="1200" spans="2:3" x14ac:dyDescent="0.5">
      <c r="B1200" s="7"/>
      <c r="C1200" s="7"/>
    </row>
    <row r="1201" spans="2:3" x14ac:dyDescent="0.5">
      <c r="B1201" s="7"/>
      <c r="C1201" s="7"/>
    </row>
    <row r="1202" spans="2:3" x14ac:dyDescent="0.5">
      <c r="B1202" s="7"/>
      <c r="C1202" s="7"/>
    </row>
    <row r="1203" spans="2:3" x14ac:dyDescent="0.5">
      <c r="B1203" s="7"/>
      <c r="C1203" s="7"/>
    </row>
    <row r="1204" spans="2:3" x14ac:dyDescent="0.5">
      <c r="B1204" s="7"/>
      <c r="C1204" s="7"/>
    </row>
    <row r="1205" spans="2:3" x14ac:dyDescent="0.5">
      <c r="B1205" s="7"/>
      <c r="C1205" s="7"/>
    </row>
    <row r="1206" spans="2:3" x14ac:dyDescent="0.5">
      <c r="B1206" s="7"/>
      <c r="C1206" s="7"/>
    </row>
    <row r="1207" spans="2:3" x14ac:dyDescent="0.5">
      <c r="B1207" s="7"/>
      <c r="C1207" s="7"/>
    </row>
    <row r="1208" spans="2:3" x14ac:dyDescent="0.5">
      <c r="B1208" s="7"/>
      <c r="C1208" s="7"/>
    </row>
    <row r="1209" spans="2:3" x14ac:dyDescent="0.5">
      <c r="B1209" s="7"/>
      <c r="C1209" s="7"/>
    </row>
    <row r="1210" spans="2:3" x14ac:dyDescent="0.5">
      <c r="B1210" s="7"/>
      <c r="C1210" s="7"/>
    </row>
    <row r="1211" spans="2:3" x14ac:dyDescent="0.5">
      <c r="B1211" s="7"/>
      <c r="C1211" s="7"/>
    </row>
    <row r="1212" spans="2:3" x14ac:dyDescent="0.5">
      <c r="B1212" s="7"/>
      <c r="C1212" s="7"/>
    </row>
    <row r="1213" spans="2:3" x14ac:dyDescent="0.5">
      <c r="B1213" s="7"/>
      <c r="C1213" s="7"/>
    </row>
    <row r="1214" spans="2:3" x14ac:dyDescent="0.5">
      <c r="B1214" s="7"/>
      <c r="C1214" s="7"/>
    </row>
    <row r="1215" spans="2:3" x14ac:dyDescent="0.5">
      <c r="B1215" s="7"/>
      <c r="C1215" s="7"/>
    </row>
    <row r="1216" spans="2:3" x14ac:dyDescent="0.5">
      <c r="B1216" s="7"/>
      <c r="C1216" s="7"/>
    </row>
    <row r="1217" spans="2:3" x14ac:dyDescent="0.5">
      <c r="B1217" s="7"/>
      <c r="C1217" s="7"/>
    </row>
    <row r="1218" spans="2:3" x14ac:dyDescent="0.5">
      <c r="B1218" s="7"/>
      <c r="C1218" s="7"/>
    </row>
    <row r="1219" spans="2:3" x14ac:dyDescent="0.5">
      <c r="B1219" s="7"/>
      <c r="C1219" s="7"/>
    </row>
    <row r="1220" spans="2:3" x14ac:dyDescent="0.5">
      <c r="B1220" s="7"/>
      <c r="C1220" s="7"/>
    </row>
    <row r="1221" spans="2:3" x14ac:dyDescent="0.5">
      <c r="B1221" s="7"/>
      <c r="C1221" s="7"/>
    </row>
    <row r="1222" spans="2:3" x14ac:dyDescent="0.5">
      <c r="B1222" s="7"/>
      <c r="C1222" s="7"/>
    </row>
    <row r="1223" spans="2:3" x14ac:dyDescent="0.5">
      <c r="B1223" s="7"/>
      <c r="C1223" s="7"/>
    </row>
    <row r="1224" spans="2:3" x14ac:dyDescent="0.5">
      <c r="B1224" s="7"/>
      <c r="C1224" s="7"/>
    </row>
    <row r="1225" spans="2:3" x14ac:dyDescent="0.5">
      <c r="B1225" s="7"/>
      <c r="C1225" s="7"/>
    </row>
    <row r="1226" spans="2:3" x14ac:dyDescent="0.5">
      <c r="B1226" s="7"/>
      <c r="C1226" s="7"/>
    </row>
    <row r="1227" spans="2:3" x14ac:dyDescent="0.5">
      <c r="B1227" s="7"/>
      <c r="C1227" s="7"/>
    </row>
    <row r="1228" spans="2:3" x14ac:dyDescent="0.5">
      <c r="B1228" s="7"/>
      <c r="C1228" s="7"/>
    </row>
    <row r="1229" spans="2:3" x14ac:dyDescent="0.5">
      <c r="B1229" s="7"/>
      <c r="C1229" s="7"/>
    </row>
    <row r="1230" spans="2:3" x14ac:dyDescent="0.5">
      <c r="B1230" s="7"/>
      <c r="C1230" s="7"/>
    </row>
    <row r="1231" spans="2:3" x14ac:dyDescent="0.5">
      <c r="B1231" s="7"/>
      <c r="C1231" s="7"/>
    </row>
    <row r="1232" spans="2:3" x14ac:dyDescent="0.5">
      <c r="B1232" s="7"/>
      <c r="C1232" s="7"/>
    </row>
    <row r="1233" spans="2:3" x14ac:dyDescent="0.5">
      <c r="B1233" s="7"/>
      <c r="C1233" s="7"/>
    </row>
    <row r="1234" spans="2:3" x14ac:dyDescent="0.5">
      <c r="B1234" s="7"/>
      <c r="C1234" s="7"/>
    </row>
    <row r="1235" spans="2:3" x14ac:dyDescent="0.5">
      <c r="B1235" s="7"/>
      <c r="C1235" s="7"/>
    </row>
    <row r="1236" spans="2:3" x14ac:dyDescent="0.5">
      <c r="B1236" s="7"/>
      <c r="C1236" s="7"/>
    </row>
    <row r="1237" spans="2:3" x14ac:dyDescent="0.5">
      <c r="B1237" s="7"/>
      <c r="C1237" s="7"/>
    </row>
    <row r="1238" spans="2:3" x14ac:dyDescent="0.5">
      <c r="B1238" s="7"/>
      <c r="C1238" s="7"/>
    </row>
    <row r="1239" spans="2:3" x14ac:dyDescent="0.5">
      <c r="B1239" s="7"/>
      <c r="C1239" s="7"/>
    </row>
    <row r="1240" spans="2:3" x14ac:dyDescent="0.5">
      <c r="B1240" s="7"/>
      <c r="C1240" s="7"/>
    </row>
    <row r="1241" spans="2:3" x14ac:dyDescent="0.5">
      <c r="B1241" s="7"/>
      <c r="C1241" s="7"/>
    </row>
    <row r="1242" spans="2:3" x14ac:dyDescent="0.5">
      <c r="B1242" s="7"/>
      <c r="C1242" s="7"/>
    </row>
    <row r="1243" spans="2:3" x14ac:dyDescent="0.5">
      <c r="B1243" s="7"/>
      <c r="C1243" s="7"/>
    </row>
    <row r="1244" spans="2:3" x14ac:dyDescent="0.5">
      <c r="B1244" s="7"/>
      <c r="C1244" s="7"/>
    </row>
    <row r="1245" spans="2:3" x14ac:dyDescent="0.5">
      <c r="B1245" s="7"/>
      <c r="C1245" s="7"/>
    </row>
    <row r="1246" spans="2:3" x14ac:dyDescent="0.5">
      <c r="B1246" s="7"/>
      <c r="C1246" s="7"/>
    </row>
    <row r="1247" spans="2:3" x14ac:dyDescent="0.5">
      <c r="B1247" s="7"/>
      <c r="C1247" s="7"/>
    </row>
    <row r="1248" spans="2:3" x14ac:dyDescent="0.5">
      <c r="B1248" s="7"/>
      <c r="C1248" s="7"/>
    </row>
    <row r="1249" spans="2:3" x14ac:dyDescent="0.5">
      <c r="B1249" s="7"/>
      <c r="C1249" s="7"/>
    </row>
    <row r="1250" spans="2:3" x14ac:dyDescent="0.5">
      <c r="B1250" s="7"/>
      <c r="C1250" s="7"/>
    </row>
    <row r="1251" spans="2:3" x14ac:dyDescent="0.5">
      <c r="B1251" s="7"/>
      <c r="C1251" s="7"/>
    </row>
    <row r="1252" spans="2:3" x14ac:dyDescent="0.5">
      <c r="B1252" s="7"/>
      <c r="C1252" s="7"/>
    </row>
    <row r="1253" spans="2:3" x14ac:dyDescent="0.5">
      <c r="B1253" s="7"/>
      <c r="C1253" s="7"/>
    </row>
    <row r="1254" spans="2:3" x14ac:dyDescent="0.5">
      <c r="B1254" s="7"/>
      <c r="C1254" s="7"/>
    </row>
    <row r="1255" spans="2:3" x14ac:dyDescent="0.5">
      <c r="B1255" s="7"/>
      <c r="C1255" s="7"/>
    </row>
    <row r="1256" spans="2:3" x14ac:dyDescent="0.5">
      <c r="B1256" s="7"/>
      <c r="C1256" s="7"/>
    </row>
    <row r="1257" spans="2:3" x14ac:dyDescent="0.5">
      <c r="B1257" s="7"/>
      <c r="C1257" s="7"/>
    </row>
    <row r="1258" spans="2:3" x14ac:dyDescent="0.5">
      <c r="B1258" s="7"/>
      <c r="C1258" s="7"/>
    </row>
    <row r="1259" spans="2:3" x14ac:dyDescent="0.5">
      <c r="B1259" s="7"/>
      <c r="C1259" s="7"/>
    </row>
    <row r="1260" spans="2:3" x14ac:dyDescent="0.5">
      <c r="B1260" s="7"/>
      <c r="C1260" s="7"/>
    </row>
    <row r="1261" spans="2:3" x14ac:dyDescent="0.5">
      <c r="B1261" s="7"/>
      <c r="C1261" s="7"/>
    </row>
    <row r="1262" spans="2:3" x14ac:dyDescent="0.5">
      <c r="B1262" s="7"/>
      <c r="C1262" s="7"/>
    </row>
    <row r="1263" spans="2:3" x14ac:dyDescent="0.5">
      <c r="B1263" s="7"/>
      <c r="C1263" s="7"/>
    </row>
    <row r="1264" spans="2:3" x14ac:dyDescent="0.5">
      <c r="B1264" s="7"/>
      <c r="C1264" s="7"/>
    </row>
    <row r="1265" spans="2:3" x14ac:dyDescent="0.5">
      <c r="B1265" s="7"/>
      <c r="C1265" s="7"/>
    </row>
    <row r="1266" spans="2:3" x14ac:dyDescent="0.5">
      <c r="B1266" s="7"/>
      <c r="C1266" s="7"/>
    </row>
    <row r="1267" spans="2:3" x14ac:dyDescent="0.5">
      <c r="B1267" s="7"/>
      <c r="C1267" s="7"/>
    </row>
    <row r="1268" spans="2:3" x14ac:dyDescent="0.5">
      <c r="B1268" s="7"/>
      <c r="C1268" s="7"/>
    </row>
    <row r="1269" spans="2:3" x14ac:dyDescent="0.5">
      <c r="B1269" s="7"/>
      <c r="C1269" s="7"/>
    </row>
    <row r="1270" spans="2:3" x14ac:dyDescent="0.5">
      <c r="B1270" s="7"/>
      <c r="C1270" s="7"/>
    </row>
    <row r="1271" spans="2:3" x14ac:dyDescent="0.5">
      <c r="B1271" s="7"/>
      <c r="C1271" s="7"/>
    </row>
    <row r="1272" spans="2:3" x14ac:dyDescent="0.5">
      <c r="B1272" s="7"/>
      <c r="C1272" s="7"/>
    </row>
    <row r="1273" spans="2:3" x14ac:dyDescent="0.5">
      <c r="B1273" s="7"/>
      <c r="C1273" s="7"/>
    </row>
    <row r="1274" spans="2:3" x14ac:dyDescent="0.5">
      <c r="B1274" s="7"/>
      <c r="C1274" s="7"/>
    </row>
    <row r="1275" spans="2:3" x14ac:dyDescent="0.5">
      <c r="B1275" s="7"/>
      <c r="C1275" s="7"/>
    </row>
    <row r="1276" spans="2:3" x14ac:dyDescent="0.5">
      <c r="B1276" s="7"/>
      <c r="C1276" s="7"/>
    </row>
    <row r="1277" spans="2:3" x14ac:dyDescent="0.5">
      <c r="B1277" s="7"/>
      <c r="C1277" s="7"/>
    </row>
    <row r="1278" spans="2:3" x14ac:dyDescent="0.5">
      <c r="B1278" s="7"/>
      <c r="C1278" s="7"/>
    </row>
    <row r="1279" spans="2:3" x14ac:dyDescent="0.5">
      <c r="B1279" s="7"/>
      <c r="C1279" s="7"/>
    </row>
    <row r="1280" spans="2:3" x14ac:dyDescent="0.5">
      <c r="B1280" s="7"/>
      <c r="C1280" s="7"/>
    </row>
    <row r="1281" spans="2:3" x14ac:dyDescent="0.5">
      <c r="B1281" s="7"/>
      <c r="C1281" s="7"/>
    </row>
    <row r="1282" spans="2:3" x14ac:dyDescent="0.5">
      <c r="B1282" s="7"/>
      <c r="C1282" s="7"/>
    </row>
    <row r="1283" spans="2:3" x14ac:dyDescent="0.5">
      <c r="B1283" s="7"/>
      <c r="C1283" s="7"/>
    </row>
    <row r="1284" spans="2:3" x14ac:dyDescent="0.5">
      <c r="B1284" s="7"/>
      <c r="C1284" s="7"/>
    </row>
    <row r="1285" spans="2:3" x14ac:dyDescent="0.5">
      <c r="B1285" s="7"/>
      <c r="C1285" s="7"/>
    </row>
    <row r="1286" spans="2:3" x14ac:dyDescent="0.5">
      <c r="B1286" s="7"/>
      <c r="C1286" s="7"/>
    </row>
    <row r="1287" spans="2:3" x14ac:dyDescent="0.5">
      <c r="B1287" s="7"/>
      <c r="C1287" s="7"/>
    </row>
    <row r="1288" spans="2:3" x14ac:dyDescent="0.5">
      <c r="B1288" s="7"/>
      <c r="C1288" s="7"/>
    </row>
    <row r="1289" spans="2:3" x14ac:dyDescent="0.5">
      <c r="B1289" s="7"/>
      <c r="C1289" s="7"/>
    </row>
    <row r="1290" spans="2:3" x14ac:dyDescent="0.5">
      <c r="B1290" s="7"/>
      <c r="C1290" s="7"/>
    </row>
    <row r="1291" spans="2:3" x14ac:dyDescent="0.5">
      <c r="B1291" s="7"/>
      <c r="C1291" s="7"/>
    </row>
    <row r="1292" spans="2:3" x14ac:dyDescent="0.5">
      <c r="B1292" s="7"/>
      <c r="C1292" s="7"/>
    </row>
    <row r="1293" spans="2:3" x14ac:dyDescent="0.5">
      <c r="B1293" s="7"/>
      <c r="C1293" s="7"/>
    </row>
    <row r="1294" spans="2:3" x14ac:dyDescent="0.5">
      <c r="B1294" s="7"/>
      <c r="C1294" s="7"/>
    </row>
    <row r="1295" spans="2:3" x14ac:dyDescent="0.5">
      <c r="B1295" s="7"/>
      <c r="C1295" s="7"/>
    </row>
    <row r="1296" spans="2:3" x14ac:dyDescent="0.5">
      <c r="B1296" s="7"/>
      <c r="C1296" s="7"/>
    </row>
    <row r="1297" spans="2:3" x14ac:dyDescent="0.5">
      <c r="B1297" s="7"/>
      <c r="C1297" s="7"/>
    </row>
    <row r="1298" spans="2:3" x14ac:dyDescent="0.5">
      <c r="B1298" s="7"/>
      <c r="C1298" s="7"/>
    </row>
    <row r="1299" spans="2:3" x14ac:dyDescent="0.5">
      <c r="B1299" s="7"/>
      <c r="C1299" s="7"/>
    </row>
    <row r="1300" spans="2:3" x14ac:dyDescent="0.5">
      <c r="B1300" s="7"/>
      <c r="C1300" s="7"/>
    </row>
    <row r="1301" spans="2:3" x14ac:dyDescent="0.5">
      <c r="B1301" s="7"/>
      <c r="C1301" s="7"/>
    </row>
    <row r="1302" spans="2:3" x14ac:dyDescent="0.5">
      <c r="B1302" s="7"/>
      <c r="C1302" s="7"/>
    </row>
    <row r="1303" spans="2:3" x14ac:dyDescent="0.5">
      <c r="B1303" s="7"/>
      <c r="C1303" s="7"/>
    </row>
    <row r="1304" spans="2:3" x14ac:dyDescent="0.5">
      <c r="B1304" s="7"/>
      <c r="C1304" s="7"/>
    </row>
    <row r="1305" spans="2:3" x14ac:dyDescent="0.5">
      <c r="B1305" s="7"/>
      <c r="C1305" s="7"/>
    </row>
    <row r="1306" spans="2:3" x14ac:dyDescent="0.5">
      <c r="B1306" s="7"/>
      <c r="C1306" s="7"/>
    </row>
    <row r="1307" spans="2:3" x14ac:dyDescent="0.5">
      <c r="B1307" s="7"/>
      <c r="C1307" s="7"/>
    </row>
    <row r="1308" spans="2:3" x14ac:dyDescent="0.5">
      <c r="B1308" s="7"/>
      <c r="C1308" s="7"/>
    </row>
    <row r="1309" spans="2:3" x14ac:dyDescent="0.5">
      <c r="B1309" s="7"/>
      <c r="C1309" s="7"/>
    </row>
    <row r="1310" spans="2:3" x14ac:dyDescent="0.5">
      <c r="B1310" s="7"/>
      <c r="C1310" s="7"/>
    </row>
    <row r="1311" spans="2:3" x14ac:dyDescent="0.5">
      <c r="B1311" s="7"/>
      <c r="C1311" s="7"/>
    </row>
    <row r="1312" spans="2:3" x14ac:dyDescent="0.5">
      <c r="B1312" s="7"/>
      <c r="C1312" s="7"/>
    </row>
    <row r="1313" spans="2:3" x14ac:dyDescent="0.5">
      <c r="B1313" s="7"/>
      <c r="C1313" s="7"/>
    </row>
    <row r="1314" spans="2:3" x14ac:dyDescent="0.5">
      <c r="B1314" s="7"/>
      <c r="C1314" s="7"/>
    </row>
    <row r="1315" spans="2:3" x14ac:dyDescent="0.5">
      <c r="B1315" s="7"/>
      <c r="C1315" s="7"/>
    </row>
    <row r="1316" spans="2:3" x14ac:dyDescent="0.5">
      <c r="B1316" s="7"/>
      <c r="C1316" s="7"/>
    </row>
    <row r="1317" spans="2:3" x14ac:dyDescent="0.5">
      <c r="B1317" s="7"/>
      <c r="C1317" s="7"/>
    </row>
    <row r="1318" spans="2:3" x14ac:dyDescent="0.5">
      <c r="B1318" s="7"/>
      <c r="C1318" s="7"/>
    </row>
    <row r="1319" spans="2:3" x14ac:dyDescent="0.5">
      <c r="B1319" s="7"/>
      <c r="C1319" s="7"/>
    </row>
    <row r="1320" spans="2:3" x14ac:dyDescent="0.5">
      <c r="B1320" s="7"/>
      <c r="C1320" s="7"/>
    </row>
    <row r="1321" spans="2:3" x14ac:dyDescent="0.5">
      <c r="B1321" s="7"/>
      <c r="C1321" s="7"/>
    </row>
    <row r="1322" spans="2:3" x14ac:dyDescent="0.5">
      <c r="B1322" s="7"/>
      <c r="C1322" s="7"/>
    </row>
    <row r="1323" spans="2:3" x14ac:dyDescent="0.5">
      <c r="B1323" s="7"/>
      <c r="C1323" s="7"/>
    </row>
    <row r="1324" spans="2:3" x14ac:dyDescent="0.5">
      <c r="B1324" s="7"/>
      <c r="C1324" s="7"/>
    </row>
    <row r="1325" spans="2:3" x14ac:dyDescent="0.5">
      <c r="B1325" s="7"/>
      <c r="C1325" s="7"/>
    </row>
    <row r="1326" spans="2:3" x14ac:dyDescent="0.5">
      <c r="B1326" s="7"/>
      <c r="C1326" s="7"/>
    </row>
    <row r="1327" spans="2:3" x14ac:dyDescent="0.5">
      <c r="B1327" s="7"/>
      <c r="C1327" s="7"/>
    </row>
    <row r="1328" spans="2:3" x14ac:dyDescent="0.5">
      <c r="B1328" s="7"/>
      <c r="C1328" s="7"/>
    </row>
    <row r="1329" spans="2:3" x14ac:dyDescent="0.5">
      <c r="B1329" s="7"/>
      <c r="C1329" s="7"/>
    </row>
    <row r="1330" spans="2:3" x14ac:dyDescent="0.5">
      <c r="B1330" s="7"/>
      <c r="C1330" s="7"/>
    </row>
    <row r="1331" spans="2:3" x14ac:dyDescent="0.5">
      <c r="B1331" s="7"/>
      <c r="C1331" s="7"/>
    </row>
    <row r="1332" spans="2:3" x14ac:dyDescent="0.5">
      <c r="B1332" s="7"/>
      <c r="C1332" s="7"/>
    </row>
    <row r="1333" spans="2:3" x14ac:dyDescent="0.5">
      <c r="B1333" s="7"/>
      <c r="C1333" s="7"/>
    </row>
    <row r="1334" spans="2:3" x14ac:dyDescent="0.5">
      <c r="B1334" s="7"/>
      <c r="C1334" s="7"/>
    </row>
    <row r="1335" spans="2:3" x14ac:dyDescent="0.5">
      <c r="B1335" s="7"/>
      <c r="C1335" s="7"/>
    </row>
    <row r="1336" spans="2:3" x14ac:dyDescent="0.5">
      <c r="B1336" s="7"/>
      <c r="C1336" s="7"/>
    </row>
    <row r="1337" spans="2:3" x14ac:dyDescent="0.5">
      <c r="B1337" s="7"/>
      <c r="C1337" s="7"/>
    </row>
    <row r="1338" spans="2:3" x14ac:dyDescent="0.5">
      <c r="B1338" s="7"/>
      <c r="C1338" s="7"/>
    </row>
    <row r="1339" spans="2:3" x14ac:dyDescent="0.5">
      <c r="B1339" s="7"/>
      <c r="C1339" s="7"/>
    </row>
    <row r="1340" spans="2:3" x14ac:dyDescent="0.5">
      <c r="B1340" s="7"/>
      <c r="C1340" s="7"/>
    </row>
    <row r="1341" spans="2:3" x14ac:dyDescent="0.5">
      <c r="B1341" s="7"/>
      <c r="C1341" s="7"/>
    </row>
    <row r="1342" spans="2:3" x14ac:dyDescent="0.5">
      <c r="B1342" s="7"/>
      <c r="C1342" s="7"/>
    </row>
    <row r="1343" spans="2:3" x14ac:dyDescent="0.5">
      <c r="B1343" s="7"/>
      <c r="C1343" s="7"/>
    </row>
    <row r="1344" spans="2:3" x14ac:dyDescent="0.5">
      <c r="B1344" s="7"/>
      <c r="C1344" s="7"/>
    </row>
    <row r="1345" spans="2:3" x14ac:dyDescent="0.5">
      <c r="B1345" s="7"/>
      <c r="C1345" s="7"/>
    </row>
    <row r="1346" spans="2:3" x14ac:dyDescent="0.5">
      <c r="B1346" s="7"/>
      <c r="C1346" s="7"/>
    </row>
    <row r="1347" spans="2:3" x14ac:dyDescent="0.5">
      <c r="B1347" s="7"/>
      <c r="C1347" s="7"/>
    </row>
    <row r="1348" spans="2:3" x14ac:dyDescent="0.5">
      <c r="B1348" s="7"/>
      <c r="C1348" s="7"/>
    </row>
    <row r="1349" spans="2:3" x14ac:dyDescent="0.5">
      <c r="B1349" s="7"/>
      <c r="C1349" s="7"/>
    </row>
    <row r="1350" spans="2:3" x14ac:dyDescent="0.5">
      <c r="B1350" s="7"/>
      <c r="C1350" s="7"/>
    </row>
    <row r="1351" spans="2:3" x14ac:dyDescent="0.5">
      <c r="B1351" s="7"/>
      <c r="C1351" s="7"/>
    </row>
    <row r="1352" spans="2:3" x14ac:dyDescent="0.5">
      <c r="B1352" s="7"/>
      <c r="C1352" s="7"/>
    </row>
    <row r="1353" spans="2:3" x14ac:dyDescent="0.5">
      <c r="B1353" s="7"/>
      <c r="C1353" s="7"/>
    </row>
    <row r="1354" spans="2:3" x14ac:dyDescent="0.5">
      <c r="B1354" s="7"/>
      <c r="C1354" s="7"/>
    </row>
    <row r="1355" spans="2:3" x14ac:dyDescent="0.5">
      <c r="B1355" s="7"/>
      <c r="C1355" s="7"/>
    </row>
    <row r="1356" spans="2:3" x14ac:dyDescent="0.5">
      <c r="B1356" s="7"/>
      <c r="C1356" s="7"/>
    </row>
    <row r="1357" spans="2:3" x14ac:dyDescent="0.5">
      <c r="B1357" s="7"/>
      <c r="C1357" s="7"/>
    </row>
    <row r="1358" spans="2:3" x14ac:dyDescent="0.5">
      <c r="B1358" s="7"/>
      <c r="C1358" s="7"/>
    </row>
    <row r="1359" spans="2:3" x14ac:dyDescent="0.5">
      <c r="B1359" s="7"/>
      <c r="C1359" s="7"/>
    </row>
    <row r="1360" spans="2:3" x14ac:dyDescent="0.5">
      <c r="B1360" s="7"/>
      <c r="C1360" s="7"/>
    </row>
    <row r="1361" spans="2:3" x14ac:dyDescent="0.5">
      <c r="B1361" s="7"/>
      <c r="C1361" s="7"/>
    </row>
    <row r="1362" spans="2:3" x14ac:dyDescent="0.5">
      <c r="B1362" s="7"/>
      <c r="C1362" s="7"/>
    </row>
    <row r="1363" spans="2:3" x14ac:dyDescent="0.5">
      <c r="B1363" s="7"/>
      <c r="C1363" s="7"/>
    </row>
    <row r="1364" spans="2:3" x14ac:dyDescent="0.5">
      <c r="B1364" s="7"/>
      <c r="C1364" s="7"/>
    </row>
    <row r="1365" spans="2:3" x14ac:dyDescent="0.5">
      <c r="B1365" s="7"/>
      <c r="C1365" s="7"/>
    </row>
    <row r="1366" spans="2:3" x14ac:dyDescent="0.5">
      <c r="B1366" s="7"/>
      <c r="C1366" s="7"/>
    </row>
    <row r="1367" spans="2:3" x14ac:dyDescent="0.5">
      <c r="B1367" s="7"/>
      <c r="C1367" s="7"/>
    </row>
    <row r="1368" spans="2:3" x14ac:dyDescent="0.5">
      <c r="B1368" s="7"/>
      <c r="C1368" s="7"/>
    </row>
    <row r="1369" spans="2:3" x14ac:dyDescent="0.5">
      <c r="B1369" s="7"/>
      <c r="C1369" s="7"/>
    </row>
    <row r="1370" spans="2:3" x14ac:dyDescent="0.5">
      <c r="B1370" s="7"/>
      <c r="C1370" s="7"/>
    </row>
    <row r="1371" spans="2:3" x14ac:dyDescent="0.5">
      <c r="B1371" s="7"/>
      <c r="C1371" s="7"/>
    </row>
    <row r="1372" spans="2:3" x14ac:dyDescent="0.5">
      <c r="B1372" s="7"/>
      <c r="C1372" s="7"/>
    </row>
    <row r="1373" spans="2:3" x14ac:dyDescent="0.5">
      <c r="B1373" s="7"/>
      <c r="C1373" s="7"/>
    </row>
    <row r="1374" spans="2:3" x14ac:dyDescent="0.5">
      <c r="B1374" s="7"/>
      <c r="C1374" s="7"/>
    </row>
    <row r="1375" spans="2:3" x14ac:dyDescent="0.5">
      <c r="B1375" s="7"/>
      <c r="C1375" s="7"/>
    </row>
    <row r="1376" spans="2:3" x14ac:dyDescent="0.5">
      <c r="B1376" s="7"/>
      <c r="C1376" s="7"/>
    </row>
    <row r="1377" spans="2:3" x14ac:dyDescent="0.5">
      <c r="B1377" s="7"/>
      <c r="C1377" s="7"/>
    </row>
    <row r="1378" spans="2:3" x14ac:dyDescent="0.5">
      <c r="B1378" s="7"/>
      <c r="C1378" s="7"/>
    </row>
    <row r="1379" spans="2:3" x14ac:dyDescent="0.5">
      <c r="B1379" s="7"/>
      <c r="C1379" s="7"/>
    </row>
    <row r="1380" spans="2:3" x14ac:dyDescent="0.5">
      <c r="B1380" s="7"/>
      <c r="C1380" s="7"/>
    </row>
    <row r="1381" spans="2:3" x14ac:dyDescent="0.5">
      <c r="B1381" s="7"/>
      <c r="C1381" s="7"/>
    </row>
    <row r="1382" spans="2:3" x14ac:dyDescent="0.5">
      <c r="B1382" s="7"/>
      <c r="C1382" s="7"/>
    </row>
    <row r="1383" spans="2:3" x14ac:dyDescent="0.5">
      <c r="B1383" s="7"/>
      <c r="C1383" s="7"/>
    </row>
    <row r="1384" spans="2:3" x14ac:dyDescent="0.5">
      <c r="B1384" s="7"/>
      <c r="C1384" s="7"/>
    </row>
    <row r="1385" spans="2:3" x14ac:dyDescent="0.5">
      <c r="B1385" s="7"/>
      <c r="C1385" s="7"/>
    </row>
    <row r="1386" spans="2:3" x14ac:dyDescent="0.5">
      <c r="B1386" s="7"/>
      <c r="C1386" s="7"/>
    </row>
    <row r="1387" spans="2:3" x14ac:dyDescent="0.5">
      <c r="B1387" s="7"/>
      <c r="C1387" s="7"/>
    </row>
    <row r="1388" spans="2:3" x14ac:dyDescent="0.5">
      <c r="B1388" s="7"/>
      <c r="C1388" s="7"/>
    </row>
    <row r="1389" spans="2:3" x14ac:dyDescent="0.5">
      <c r="B1389" s="7"/>
      <c r="C1389" s="7"/>
    </row>
    <row r="1390" spans="2:3" x14ac:dyDescent="0.5">
      <c r="B1390" s="7"/>
      <c r="C1390" s="7"/>
    </row>
    <row r="1391" spans="2:3" x14ac:dyDescent="0.5">
      <c r="B1391" s="7"/>
      <c r="C1391" s="7"/>
    </row>
    <row r="1392" spans="2:3" x14ac:dyDescent="0.5">
      <c r="B1392" s="7"/>
      <c r="C1392" s="7"/>
    </row>
    <row r="1393" spans="2:3" x14ac:dyDescent="0.5">
      <c r="B1393" s="7"/>
      <c r="C1393" s="7"/>
    </row>
    <row r="1394" spans="2:3" x14ac:dyDescent="0.5">
      <c r="B1394" s="7"/>
      <c r="C1394" s="7"/>
    </row>
    <row r="1395" spans="2:3" x14ac:dyDescent="0.5">
      <c r="B1395" s="7"/>
      <c r="C1395" s="7"/>
    </row>
    <row r="1396" spans="2:3" x14ac:dyDescent="0.5">
      <c r="B1396" s="7"/>
      <c r="C1396" s="7"/>
    </row>
    <row r="1397" spans="2:3" x14ac:dyDescent="0.5">
      <c r="B1397" s="7"/>
      <c r="C1397" s="7"/>
    </row>
    <row r="1398" spans="2:3" x14ac:dyDescent="0.5">
      <c r="B1398" s="7"/>
      <c r="C1398" s="7"/>
    </row>
    <row r="1399" spans="2:3" x14ac:dyDescent="0.5">
      <c r="B1399" s="7"/>
      <c r="C1399" s="7"/>
    </row>
    <row r="1400" spans="2:3" x14ac:dyDescent="0.5">
      <c r="B1400" s="7"/>
      <c r="C1400" s="7"/>
    </row>
    <row r="1401" spans="2:3" x14ac:dyDescent="0.5">
      <c r="B1401" s="7"/>
      <c r="C1401" s="7"/>
    </row>
    <row r="1402" spans="2:3" x14ac:dyDescent="0.5">
      <c r="B1402" s="7"/>
      <c r="C1402" s="7"/>
    </row>
    <row r="1403" spans="2:3" x14ac:dyDescent="0.5">
      <c r="B1403" s="7"/>
      <c r="C1403" s="7"/>
    </row>
    <row r="1404" spans="2:3" x14ac:dyDescent="0.5">
      <c r="B1404" s="7"/>
      <c r="C1404" s="7"/>
    </row>
    <row r="1405" spans="2:3" x14ac:dyDescent="0.5">
      <c r="B1405" s="7"/>
      <c r="C1405" s="7"/>
    </row>
    <row r="1406" spans="2:3" x14ac:dyDescent="0.5">
      <c r="B1406" s="7"/>
      <c r="C1406" s="7"/>
    </row>
    <row r="1407" spans="2:3" x14ac:dyDescent="0.5">
      <c r="B1407" s="7"/>
      <c r="C1407" s="7"/>
    </row>
    <row r="1408" spans="2:3" x14ac:dyDescent="0.5">
      <c r="B1408" s="7"/>
      <c r="C1408" s="7"/>
    </row>
    <row r="1409" spans="2:3" x14ac:dyDescent="0.5">
      <c r="B1409" s="7"/>
      <c r="C1409" s="7"/>
    </row>
    <row r="1410" spans="2:3" x14ac:dyDescent="0.5">
      <c r="B1410" s="7"/>
      <c r="C1410" s="7"/>
    </row>
    <row r="1411" spans="2:3" x14ac:dyDescent="0.5">
      <c r="B1411" s="7"/>
      <c r="C1411" s="7"/>
    </row>
    <row r="1412" spans="2:3" x14ac:dyDescent="0.5">
      <c r="B1412" s="7"/>
      <c r="C1412" s="7"/>
    </row>
    <row r="1413" spans="2:3" x14ac:dyDescent="0.5">
      <c r="B1413" s="7"/>
      <c r="C1413" s="7"/>
    </row>
    <row r="1414" spans="2:3" x14ac:dyDescent="0.5">
      <c r="B1414" s="7"/>
      <c r="C1414" s="7"/>
    </row>
    <row r="1415" spans="2:3" x14ac:dyDescent="0.5">
      <c r="B1415" s="7"/>
      <c r="C1415" s="7"/>
    </row>
    <row r="1416" spans="2:3" x14ac:dyDescent="0.5">
      <c r="B1416" s="7"/>
      <c r="C1416" s="7"/>
    </row>
    <row r="1417" spans="2:3" x14ac:dyDescent="0.5">
      <c r="B1417" s="7"/>
      <c r="C1417" s="7"/>
    </row>
    <row r="1418" spans="2:3" x14ac:dyDescent="0.5">
      <c r="B1418" s="7"/>
      <c r="C1418" s="7"/>
    </row>
    <row r="1419" spans="2:3" x14ac:dyDescent="0.5">
      <c r="B1419" s="7"/>
      <c r="C1419" s="7"/>
    </row>
    <row r="1420" spans="2:3" x14ac:dyDescent="0.5">
      <c r="B1420" s="7"/>
      <c r="C1420" s="7"/>
    </row>
    <row r="1421" spans="2:3" x14ac:dyDescent="0.5">
      <c r="B1421" s="7"/>
      <c r="C1421" s="7"/>
    </row>
    <row r="1422" spans="2:3" x14ac:dyDescent="0.5">
      <c r="B1422" s="7"/>
      <c r="C1422" s="7"/>
    </row>
    <row r="1423" spans="2:3" x14ac:dyDescent="0.5">
      <c r="B1423" s="7"/>
      <c r="C1423" s="7"/>
    </row>
    <row r="1424" spans="2:3" x14ac:dyDescent="0.5">
      <c r="B1424" s="7"/>
      <c r="C1424" s="7"/>
    </row>
    <row r="1425" spans="2:3" x14ac:dyDescent="0.5">
      <c r="B1425" s="7"/>
      <c r="C1425" s="7"/>
    </row>
    <row r="1426" spans="2:3" x14ac:dyDescent="0.5">
      <c r="B1426" s="7"/>
      <c r="C1426" s="7"/>
    </row>
    <row r="1427" spans="2:3" x14ac:dyDescent="0.5">
      <c r="B1427" s="7"/>
      <c r="C1427" s="7"/>
    </row>
    <row r="1428" spans="2:3" x14ac:dyDescent="0.5">
      <c r="B1428" s="7"/>
      <c r="C1428" s="7"/>
    </row>
    <row r="1429" spans="2:3" x14ac:dyDescent="0.5">
      <c r="B1429" s="7"/>
      <c r="C1429" s="7"/>
    </row>
    <row r="1430" spans="2:3" x14ac:dyDescent="0.5">
      <c r="B1430" s="7"/>
      <c r="C1430" s="7"/>
    </row>
    <row r="1431" spans="2:3" x14ac:dyDescent="0.5">
      <c r="B1431" s="7"/>
      <c r="C1431" s="7"/>
    </row>
    <row r="1432" spans="2:3" x14ac:dyDescent="0.5">
      <c r="B1432" s="7"/>
      <c r="C1432" s="7"/>
    </row>
    <row r="1433" spans="2:3" x14ac:dyDescent="0.5">
      <c r="B1433" s="7"/>
      <c r="C1433" s="7"/>
    </row>
    <row r="1434" spans="2:3" x14ac:dyDescent="0.5">
      <c r="B1434" s="7"/>
      <c r="C1434" s="7"/>
    </row>
    <row r="1435" spans="2:3" x14ac:dyDescent="0.5">
      <c r="B1435" s="7"/>
      <c r="C1435" s="7"/>
    </row>
    <row r="1436" spans="2:3" x14ac:dyDescent="0.5">
      <c r="B1436" s="7"/>
      <c r="C1436" s="7"/>
    </row>
    <row r="1437" spans="2:3" x14ac:dyDescent="0.5">
      <c r="B1437" s="7"/>
      <c r="C1437" s="7"/>
    </row>
    <row r="1438" spans="2:3" x14ac:dyDescent="0.5">
      <c r="B1438" s="7"/>
      <c r="C1438" s="7"/>
    </row>
    <row r="1439" spans="2:3" x14ac:dyDescent="0.5">
      <c r="B1439" s="7"/>
      <c r="C1439" s="7"/>
    </row>
    <row r="1440" spans="2:3" x14ac:dyDescent="0.5">
      <c r="B1440" s="7"/>
      <c r="C1440" s="7"/>
    </row>
    <row r="1441" spans="2:3" x14ac:dyDescent="0.5">
      <c r="B1441" s="7"/>
      <c r="C1441" s="7"/>
    </row>
    <row r="1442" spans="2:3" x14ac:dyDescent="0.5">
      <c r="B1442" s="7"/>
      <c r="C1442" s="7"/>
    </row>
    <row r="1443" spans="2:3" x14ac:dyDescent="0.5">
      <c r="B1443" s="7"/>
      <c r="C1443" s="7"/>
    </row>
    <row r="1444" spans="2:3" x14ac:dyDescent="0.5">
      <c r="B1444" s="7"/>
      <c r="C1444" s="7"/>
    </row>
    <row r="1445" spans="2:3" x14ac:dyDescent="0.5">
      <c r="B1445" s="7"/>
      <c r="C1445" s="7"/>
    </row>
    <row r="1446" spans="2:3" x14ac:dyDescent="0.5">
      <c r="B1446" s="7"/>
      <c r="C1446" s="7"/>
    </row>
    <row r="1447" spans="2:3" x14ac:dyDescent="0.5">
      <c r="B1447" s="7"/>
      <c r="C1447" s="7"/>
    </row>
    <row r="1448" spans="2:3" x14ac:dyDescent="0.5">
      <c r="B1448" s="7"/>
      <c r="C1448" s="7"/>
    </row>
    <row r="1449" spans="2:3" x14ac:dyDescent="0.5">
      <c r="B1449" s="7"/>
      <c r="C1449" s="7"/>
    </row>
    <row r="1450" spans="2:3" x14ac:dyDescent="0.5">
      <c r="B1450" s="7"/>
      <c r="C1450" s="7"/>
    </row>
    <row r="1451" spans="2:3" x14ac:dyDescent="0.5">
      <c r="B1451" s="7"/>
      <c r="C1451" s="7"/>
    </row>
    <row r="1452" spans="2:3" x14ac:dyDescent="0.5">
      <c r="B1452" s="7"/>
      <c r="C1452" s="7"/>
    </row>
    <row r="1453" spans="2:3" x14ac:dyDescent="0.5">
      <c r="B1453" s="7"/>
      <c r="C1453" s="7"/>
    </row>
    <row r="1454" spans="2:3" x14ac:dyDescent="0.5">
      <c r="B1454" s="7"/>
      <c r="C1454" s="7"/>
    </row>
    <row r="1455" spans="2:3" x14ac:dyDescent="0.5">
      <c r="B1455" s="7"/>
      <c r="C1455" s="7"/>
    </row>
    <row r="1456" spans="2:3" x14ac:dyDescent="0.5">
      <c r="B1456" s="7"/>
      <c r="C1456" s="7"/>
    </row>
    <row r="1457" spans="2:3" x14ac:dyDescent="0.5">
      <c r="B1457" s="7"/>
      <c r="C1457" s="7"/>
    </row>
    <row r="1458" spans="2:3" x14ac:dyDescent="0.5">
      <c r="B1458" s="7"/>
      <c r="C1458" s="7"/>
    </row>
    <row r="1459" spans="2:3" x14ac:dyDescent="0.5">
      <c r="B1459" s="7"/>
      <c r="C1459" s="7"/>
    </row>
    <row r="1460" spans="2:3" x14ac:dyDescent="0.5">
      <c r="B1460" s="7"/>
      <c r="C1460" s="7"/>
    </row>
    <row r="1461" spans="2:3" x14ac:dyDescent="0.5">
      <c r="B1461" s="7"/>
      <c r="C1461" s="7"/>
    </row>
    <row r="1462" spans="2:3" x14ac:dyDescent="0.5">
      <c r="B1462" s="7"/>
      <c r="C1462" s="7"/>
    </row>
    <row r="1463" spans="2:3" x14ac:dyDescent="0.5">
      <c r="B1463" s="7"/>
      <c r="C1463" s="7"/>
    </row>
    <row r="1464" spans="2:3" x14ac:dyDescent="0.5">
      <c r="B1464" s="7"/>
      <c r="C1464" s="7"/>
    </row>
    <row r="1465" spans="2:3" x14ac:dyDescent="0.5">
      <c r="B1465" s="7"/>
      <c r="C1465" s="7"/>
    </row>
    <row r="1466" spans="2:3" x14ac:dyDescent="0.5">
      <c r="B1466" s="7"/>
      <c r="C1466" s="7"/>
    </row>
    <row r="1467" spans="2:3" x14ac:dyDescent="0.5">
      <c r="B1467" s="7"/>
      <c r="C1467" s="7"/>
    </row>
    <row r="1468" spans="2:3" x14ac:dyDescent="0.5">
      <c r="B1468" s="7"/>
      <c r="C1468" s="7"/>
    </row>
    <row r="1469" spans="2:3" x14ac:dyDescent="0.5">
      <c r="B1469" s="7"/>
      <c r="C1469" s="7"/>
    </row>
    <row r="1470" spans="2:3" x14ac:dyDescent="0.5">
      <c r="B1470" s="7"/>
      <c r="C1470" s="7"/>
    </row>
    <row r="1471" spans="2:3" x14ac:dyDescent="0.5">
      <c r="B1471" s="7"/>
      <c r="C1471" s="7"/>
    </row>
    <row r="1472" spans="2:3" x14ac:dyDescent="0.5">
      <c r="B1472" s="7"/>
      <c r="C1472" s="7"/>
    </row>
    <row r="1473" spans="2:3" x14ac:dyDescent="0.5">
      <c r="B1473" s="7"/>
      <c r="C1473" s="7"/>
    </row>
    <row r="1474" spans="2:3" x14ac:dyDescent="0.5">
      <c r="B1474" s="7"/>
      <c r="C1474" s="7"/>
    </row>
    <row r="1475" spans="2:3" x14ac:dyDescent="0.5">
      <c r="B1475" s="7"/>
      <c r="C1475" s="7"/>
    </row>
    <row r="1476" spans="2:3" x14ac:dyDescent="0.5">
      <c r="B1476" s="7"/>
      <c r="C1476" s="7"/>
    </row>
    <row r="1477" spans="2:3" x14ac:dyDescent="0.5">
      <c r="B1477" s="7"/>
      <c r="C1477" s="7"/>
    </row>
    <row r="1478" spans="2:3" x14ac:dyDescent="0.5">
      <c r="B1478" s="7"/>
      <c r="C1478" s="7"/>
    </row>
    <row r="1479" spans="2:3" x14ac:dyDescent="0.5">
      <c r="B1479" s="7"/>
      <c r="C1479" s="7"/>
    </row>
    <row r="1480" spans="2:3" x14ac:dyDescent="0.5">
      <c r="B1480" s="7"/>
      <c r="C1480" s="7"/>
    </row>
    <row r="1481" spans="2:3" x14ac:dyDescent="0.5">
      <c r="B1481" s="7"/>
      <c r="C1481" s="7"/>
    </row>
    <row r="1482" spans="2:3" x14ac:dyDescent="0.5">
      <c r="B1482" s="7"/>
      <c r="C1482" s="7"/>
    </row>
    <row r="1483" spans="2:3" x14ac:dyDescent="0.5">
      <c r="B1483" s="7"/>
      <c r="C1483" s="7"/>
    </row>
    <row r="1484" spans="2:3" x14ac:dyDescent="0.5">
      <c r="B1484" s="7"/>
      <c r="C1484" s="7"/>
    </row>
    <row r="1485" spans="2:3" x14ac:dyDescent="0.5">
      <c r="B1485" s="7"/>
      <c r="C1485" s="7"/>
    </row>
    <row r="1486" spans="2:3" x14ac:dyDescent="0.5">
      <c r="B1486" s="7"/>
      <c r="C1486" s="7"/>
    </row>
    <row r="1487" spans="2:3" x14ac:dyDescent="0.5">
      <c r="B1487" s="7"/>
      <c r="C1487" s="7"/>
    </row>
    <row r="1488" spans="2:3" x14ac:dyDescent="0.5">
      <c r="B1488" s="7"/>
      <c r="C1488" s="7"/>
    </row>
    <row r="1489" spans="2:3" x14ac:dyDescent="0.5">
      <c r="B1489" s="7"/>
      <c r="C1489" s="7"/>
    </row>
    <row r="1490" spans="2:3" x14ac:dyDescent="0.5">
      <c r="B1490" s="7"/>
      <c r="C1490" s="7"/>
    </row>
    <row r="1491" spans="2:3" x14ac:dyDescent="0.5">
      <c r="B1491" s="7"/>
      <c r="C1491" s="7"/>
    </row>
    <row r="1492" spans="2:3" x14ac:dyDescent="0.5">
      <c r="B1492" s="7"/>
      <c r="C1492" s="7"/>
    </row>
    <row r="1493" spans="2:3" x14ac:dyDescent="0.5">
      <c r="B1493" s="7"/>
      <c r="C1493" s="7"/>
    </row>
    <row r="1494" spans="2:3" x14ac:dyDescent="0.5">
      <c r="B1494" s="7"/>
      <c r="C1494" s="7"/>
    </row>
    <row r="1495" spans="2:3" x14ac:dyDescent="0.5">
      <c r="B1495" s="7"/>
      <c r="C1495" s="7"/>
    </row>
    <row r="1496" spans="2:3" x14ac:dyDescent="0.5">
      <c r="B1496" s="7"/>
      <c r="C1496" s="7"/>
    </row>
    <row r="1497" spans="2:3" x14ac:dyDescent="0.5">
      <c r="B1497" s="7"/>
      <c r="C1497" s="7"/>
    </row>
    <row r="1498" spans="2:3" x14ac:dyDescent="0.5">
      <c r="B1498" s="7"/>
      <c r="C1498" s="7"/>
    </row>
    <row r="1499" spans="2:3" x14ac:dyDescent="0.5">
      <c r="B1499" s="7"/>
      <c r="C1499" s="7"/>
    </row>
    <row r="1500" spans="2:3" x14ac:dyDescent="0.5">
      <c r="B1500" s="7"/>
      <c r="C1500" s="7"/>
    </row>
    <row r="1501" spans="2:3" x14ac:dyDescent="0.5">
      <c r="B1501" s="7"/>
      <c r="C1501" s="7"/>
    </row>
    <row r="1502" spans="2:3" x14ac:dyDescent="0.5">
      <c r="B1502" s="7"/>
      <c r="C1502" s="7"/>
    </row>
    <row r="1503" spans="2:3" x14ac:dyDescent="0.5">
      <c r="B1503" s="7"/>
      <c r="C1503" s="7"/>
    </row>
    <row r="1504" spans="2:3" x14ac:dyDescent="0.5">
      <c r="B1504" s="7"/>
      <c r="C1504" s="7"/>
    </row>
    <row r="1505" spans="2:3" x14ac:dyDescent="0.5">
      <c r="B1505" s="7"/>
      <c r="C1505" s="7"/>
    </row>
    <row r="1506" spans="2:3" x14ac:dyDescent="0.5">
      <c r="B1506" s="7"/>
      <c r="C1506" s="7"/>
    </row>
    <row r="1507" spans="2:3" x14ac:dyDescent="0.5">
      <c r="B1507" s="7"/>
      <c r="C1507" s="7"/>
    </row>
    <row r="1508" spans="2:3" x14ac:dyDescent="0.5">
      <c r="B1508" s="7"/>
      <c r="C1508" s="7"/>
    </row>
    <row r="1509" spans="2:3" x14ac:dyDescent="0.5">
      <c r="B1509" s="7"/>
      <c r="C1509" s="7"/>
    </row>
    <row r="1510" spans="2:3" x14ac:dyDescent="0.5">
      <c r="B1510" s="7"/>
      <c r="C1510" s="7"/>
    </row>
    <row r="1511" spans="2:3" x14ac:dyDescent="0.5">
      <c r="B1511" s="7"/>
      <c r="C1511" s="7"/>
    </row>
    <row r="1512" spans="2:3" x14ac:dyDescent="0.5">
      <c r="B1512" s="7"/>
      <c r="C1512" s="7"/>
    </row>
    <row r="1513" spans="2:3" x14ac:dyDescent="0.5">
      <c r="B1513" s="7"/>
      <c r="C1513" s="7"/>
    </row>
    <row r="1514" spans="2:3" x14ac:dyDescent="0.5">
      <c r="B1514" s="7"/>
      <c r="C1514" s="7"/>
    </row>
    <row r="1515" spans="2:3" x14ac:dyDescent="0.5">
      <c r="B1515" s="7"/>
      <c r="C1515" s="7"/>
    </row>
    <row r="1516" spans="2:3" x14ac:dyDescent="0.5">
      <c r="B1516" s="7"/>
      <c r="C1516" s="7"/>
    </row>
    <row r="1517" spans="2:3" x14ac:dyDescent="0.5">
      <c r="B1517" s="7"/>
      <c r="C1517" s="7"/>
    </row>
    <row r="1518" spans="2:3" x14ac:dyDescent="0.5">
      <c r="B1518" s="7"/>
      <c r="C1518" s="7"/>
    </row>
    <row r="1519" spans="2:3" x14ac:dyDescent="0.5">
      <c r="B1519" s="7"/>
      <c r="C1519" s="7"/>
    </row>
    <row r="1520" spans="2:3" x14ac:dyDescent="0.5">
      <c r="B1520" s="7"/>
      <c r="C1520" s="7"/>
    </row>
    <row r="1521" spans="2:3" x14ac:dyDescent="0.5">
      <c r="B1521" s="7"/>
      <c r="C1521" s="7"/>
    </row>
    <row r="1522" spans="2:3" x14ac:dyDescent="0.5">
      <c r="B1522" s="7"/>
      <c r="C1522" s="7"/>
    </row>
    <row r="1523" spans="2:3" x14ac:dyDescent="0.5">
      <c r="B1523" s="7"/>
      <c r="C1523" s="7"/>
    </row>
    <row r="1524" spans="2:3" x14ac:dyDescent="0.5">
      <c r="B1524" s="7"/>
      <c r="C1524" s="7"/>
    </row>
    <row r="1525" spans="2:3" x14ac:dyDescent="0.5">
      <c r="B1525" s="7"/>
      <c r="C1525" s="7"/>
    </row>
    <row r="1526" spans="2:3" x14ac:dyDescent="0.5">
      <c r="B1526" s="7"/>
      <c r="C1526" s="7"/>
    </row>
    <row r="1527" spans="2:3" x14ac:dyDescent="0.5">
      <c r="B1527" s="7"/>
      <c r="C1527" s="7"/>
    </row>
    <row r="1528" spans="2:3" x14ac:dyDescent="0.5">
      <c r="B1528" s="7"/>
      <c r="C1528" s="7"/>
    </row>
    <row r="1529" spans="2:3" x14ac:dyDescent="0.5">
      <c r="B1529" s="7"/>
      <c r="C1529" s="7"/>
    </row>
    <row r="1530" spans="2:3" x14ac:dyDescent="0.5">
      <c r="B1530" s="7"/>
      <c r="C1530" s="7"/>
    </row>
    <row r="1531" spans="2:3" x14ac:dyDescent="0.5">
      <c r="B1531" s="7"/>
      <c r="C1531" s="7"/>
    </row>
    <row r="1532" spans="2:3" x14ac:dyDescent="0.5">
      <c r="B1532" s="7"/>
      <c r="C1532" s="7"/>
    </row>
    <row r="1533" spans="2:3" x14ac:dyDescent="0.5">
      <c r="B1533" s="7"/>
      <c r="C1533" s="7"/>
    </row>
    <row r="1534" spans="2:3" x14ac:dyDescent="0.5">
      <c r="B1534" s="7"/>
      <c r="C1534" s="7"/>
    </row>
    <row r="1535" spans="2:3" x14ac:dyDescent="0.5">
      <c r="B1535" s="7"/>
      <c r="C1535" s="7"/>
    </row>
    <row r="1536" spans="2:3" x14ac:dyDescent="0.5">
      <c r="B1536" s="7"/>
      <c r="C1536" s="7"/>
    </row>
    <row r="1537" spans="2:3" x14ac:dyDescent="0.5">
      <c r="B1537" s="7"/>
      <c r="C1537" s="7"/>
    </row>
    <row r="1538" spans="2:3" x14ac:dyDescent="0.5">
      <c r="B1538" s="7"/>
      <c r="C1538" s="7"/>
    </row>
    <row r="1539" spans="2:3" x14ac:dyDescent="0.5">
      <c r="B1539" s="7"/>
      <c r="C1539" s="7"/>
    </row>
    <row r="1540" spans="2:3" x14ac:dyDescent="0.5">
      <c r="B1540" s="7"/>
      <c r="C1540" s="7"/>
    </row>
    <row r="1541" spans="2:3" x14ac:dyDescent="0.5">
      <c r="B1541" s="7"/>
      <c r="C1541" s="7"/>
    </row>
    <row r="1542" spans="2:3" x14ac:dyDescent="0.5">
      <c r="B1542" s="7"/>
      <c r="C1542" s="7"/>
    </row>
    <row r="1543" spans="2:3" x14ac:dyDescent="0.5">
      <c r="B1543" s="7"/>
      <c r="C1543" s="7"/>
    </row>
    <row r="1544" spans="2:3" x14ac:dyDescent="0.5">
      <c r="B1544" s="7"/>
      <c r="C1544" s="7"/>
    </row>
    <row r="1545" spans="2:3" x14ac:dyDescent="0.5">
      <c r="B1545" s="7"/>
      <c r="C1545" s="7"/>
    </row>
    <row r="1546" spans="2:3" x14ac:dyDescent="0.5">
      <c r="B1546" s="7"/>
      <c r="C1546" s="7"/>
    </row>
    <row r="1547" spans="2:3" x14ac:dyDescent="0.5">
      <c r="B1547" s="7"/>
      <c r="C1547" s="7"/>
    </row>
    <row r="1548" spans="2:3" x14ac:dyDescent="0.5">
      <c r="B1548" s="7"/>
      <c r="C1548" s="7"/>
    </row>
    <row r="1549" spans="2:3" x14ac:dyDescent="0.5">
      <c r="B1549" s="7"/>
      <c r="C1549" s="7"/>
    </row>
    <row r="1550" spans="2:3" x14ac:dyDescent="0.5">
      <c r="B1550" s="7"/>
      <c r="C1550" s="7"/>
    </row>
    <row r="1551" spans="2:3" x14ac:dyDescent="0.5">
      <c r="B1551" s="7"/>
      <c r="C1551" s="7"/>
    </row>
    <row r="1552" spans="2:3" x14ac:dyDescent="0.5">
      <c r="B1552" s="7"/>
      <c r="C1552" s="7"/>
    </row>
    <row r="1553" spans="2:3" x14ac:dyDescent="0.5">
      <c r="B1553" s="7"/>
      <c r="C1553" s="7"/>
    </row>
    <row r="1554" spans="2:3" x14ac:dyDescent="0.5">
      <c r="B1554" s="7"/>
      <c r="C1554" s="7"/>
    </row>
    <row r="1555" spans="2:3" x14ac:dyDescent="0.5">
      <c r="B1555" s="7"/>
      <c r="C1555" s="7"/>
    </row>
    <row r="1556" spans="2:3" x14ac:dyDescent="0.5">
      <c r="B1556" s="7"/>
      <c r="C1556" s="7"/>
    </row>
    <row r="1557" spans="2:3" x14ac:dyDescent="0.5">
      <c r="B1557" s="7"/>
      <c r="C1557" s="7"/>
    </row>
    <row r="1558" spans="2:3" x14ac:dyDescent="0.5">
      <c r="B1558" s="7"/>
      <c r="C1558" s="7"/>
    </row>
    <row r="1559" spans="2:3" x14ac:dyDescent="0.5">
      <c r="B1559" s="7"/>
      <c r="C1559" s="7"/>
    </row>
    <row r="1560" spans="2:3" x14ac:dyDescent="0.5">
      <c r="B1560" s="7"/>
      <c r="C1560" s="7"/>
    </row>
    <row r="1561" spans="2:3" x14ac:dyDescent="0.5">
      <c r="B1561" s="7"/>
      <c r="C1561" s="7"/>
    </row>
    <row r="1562" spans="2:3" x14ac:dyDescent="0.5">
      <c r="B1562" s="7"/>
      <c r="C1562" s="7"/>
    </row>
    <row r="1563" spans="2:3" x14ac:dyDescent="0.5">
      <c r="B1563" s="7"/>
      <c r="C1563" s="7"/>
    </row>
    <row r="1564" spans="2:3" x14ac:dyDescent="0.5">
      <c r="B1564" s="7"/>
      <c r="C1564" s="7"/>
    </row>
    <row r="1565" spans="2:3" x14ac:dyDescent="0.5">
      <c r="B1565" s="7"/>
      <c r="C1565" s="7"/>
    </row>
    <row r="1566" spans="2:3" x14ac:dyDescent="0.5">
      <c r="B1566" s="7"/>
      <c r="C1566" s="7"/>
    </row>
    <row r="1567" spans="2:3" x14ac:dyDescent="0.5">
      <c r="B1567" s="7"/>
      <c r="C1567" s="7"/>
    </row>
    <row r="1568" spans="2:3" x14ac:dyDescent="0.5">
      <c r="B1568" s="7"/>
      <c r="C1568" s="7"/>
    </row>
    <row r="1569" spans="2:3" x14ac:dyDescent="0.5">
      <c r="B1569" s="7"/>
      <c r="C1569" s="7"/>
    </row>
    <row r="1570" spans="2:3" x14ac:dyDescent="0.5">
      <c r="B1570" s="7"/>
      <c r="C1570" s="7"/>
    </row>
    <row r="1571" spans="2:3" x14ac:dyDescent="0.5">
      <c r="B1571" s="7"/>
      <c r="C1571" s="7"/>
    </row>
    <row r="1572" spans="2:3" x14ac:dyDescent="0.5">
      <c r="B1572" s="7"/>
      <c r="C1572" s="7"/>
    </row>
    <row r="1573" spans="2:3" x14ac:dyDescent="0.5">
      <c r="B1573" s="7"/>
      <c r="C1573" s="7"/>
    </row>
    <row r="1574" spans="2:3" x14ac:dyDescent="0.5">
      <c r="B1574" s="7"/>
      <c r="C1574" s="7"/>
    </row>
    <row r="1575" spans="2:3" x14ac:dyDescent="0.5">
      <c r="B1575" s="7"/>
      <c r="C1575" s="7"/>
    </row>
    <row r="1576" spans="2:3" x14ac:dyDescent="0.5">
      <c r="B1576" s="7"/>
      <c r="C1576" s="7"/>
    </row>
    <row r="1577" spans="2:3" x14ac:dyDescent="0.5">
      <c r="B1577" s="7"/>
      <c r="C1577" s="7"/>
    </row>
    <row r="1578" spans="2:3" x14ac:dyDescent="0.5">
      <c r="B1578" s="7"/>
      <c r="C1578" s="7"/>
    </row>
    <row r="1579" spans="2:3" x14ac:dyDescent="0.5">
      <c r="B1579" s="7"/>
      <c r="C1579" s="7"/>
    </row>
    <row r="1580" spans="2:3" x14ac:dyDescent="0.5">
      <c r="B1580" s="7"/>
      <c r="C1580" s="7"/>
    </row>
    <row r="1581" spans="2:3" x14ac:dyDescent="0.5">
      <c r="B1581" s="7"/>
      <c r="C1581" s="7"/>
    </row>
    <row r="1582" spans="2:3" x14ac:dyDescent="0.5">
      <c r="B1582" s="7"/>
      <c r="C1582" s="7"/>
    </row>
    <row r="1583" spans="2:3" x14ac:dyDescent="0.5">
      <c r="B1583" s="7"/>
      <c r="C1583" s="7"/>
    </row>
    <row r="1584" spans="2:3" x14ac:dyDescent="0.5">
      <c r="B1584" s="7"/>
      <c r="C1584" s="7"/>
    </row>
    <row r="1585" spans="2:3" x14ac:dyDescent="0.5">
      <c r="B1585" s="7"/>
      <c r="C1585" s="7"/>
    </row>
    <row r="1586" spans="2:3" x14ac:dyDescent="0.5">
      <c r="B1586" s="7"/>
      <c r="C1586" s="7"/>
    </row>
    <row r="1587" spans="2:3" x14ac:dyDescent="0.5">
      <c r="B1587" s="7"/>
      <c r="C1587" s="7"/>
    </row>
    <row r="1588" spans="2:3" x14ac:dyDescent="0.5">
      <c r="B1588" s="7"/>
      <c r="C1588" s="7"/>
    </row>
    <row r="1589" spans="2:3" x14ac:dyDescent="0.5">
      <c r="B1589" s="7"/>
      <c r="C1589" s="7"/>
    </row>
    <row r="1590" spans="2:3" x14ac:dyDescent="0.5">
      <c r="B1590" s="7"/>
      <c r="C1590" s="7"/>
    </row>
    <row r="1591" spans="2:3" x14ac:dyDescent="0.5">
      <c r="B1591" s="7"/>
      <c r="C1591" s="7"/>
    </row>
    <row r="1592" spans="2:3" x14ac:dyDescent="0.5">
      <c r="B1592" s="7"/>
      <c r="C1592" s="7"/>
    </row>
    <row r="1593" spans="2:3" x14ac:dyDescent="0.5">
      <c r="B1593" s="7"/>
      <c r="C1593" s="7"/>
    </row>
    <row r="1594" spans="2:3" x14ac:dyDescent="0.5">
      <c r="B1594" s="7"/>
      <c r="C1594" s="7"/>
    </row>
    <row r="1595" spans="2:3" x14ac:dyDescent="0.5">
      <c r="B1595" s="7"/>
      <c r="C1595" s="7"/>
    </row>
    <row r="1596" spans="2:3" x14ac:dyDescent="0.5">
      <c r="B1596" s="7"/>
      <c r="C1596" s="7"/>
    </row>
    <row r="1597" spans="2:3" x14ac:dyDescent="0.5">
      <c r="B1597" s="7"/>
      <c r="C1597" s="7"/>
    </row>
    <row r="1598" spans="2:3" x14ac:dyDescent="0.5">
      <c r="B1598" s="7"/>
      <c r="C1598" s="7"/>
    </row>
    <row r="1599" spans="2:3" x14ac:dyDescent="0.5">
      <c r="B1599" s="7"/>
      <c r="C1599" s="7"/>
    </row>
    <row r="1600" spans="2:3" x14ac:dyDescent="0.5">
      <c r="B1600" s="7"/>
      <c r="C1600" s="7"/>
    </row>
    <row r="1601" spans="2:3" x14ac:dyDescent="0.5">
      <c r="B1601" s="7"/>
      <c r="C1601" s="7"/>
    </row>
    <row r="1602" spans="2:3" x14ac:dyDescent="0.5">
      <c r="B1602" s="7"/>
      <c r="C1602" s="7"/>
    </row>
    <row r="1603" spans="2:3" x14ac:dyDescent="0.5">
      <c r="B1603" s="7"/>
      <c r="C1603" s="7"/>
    </row>
    <row r="1604" spans="2:3" x14ac:dyDescent="0.5">
      <c r="B1604" s="7"/>
      <c r="C1604" s="7"/>
    </row>
    <row r="1605" spans="2:3" x14ac:dyDescent="0.5">
      <c r="B1605" s="7"/>
      <c r="C1605" s="7"/>
    </row>
    <row r="1606" spans="2:3" x14ac:dyDescent="0.5">
      <c r="B1606" s="7"/>
      <c r="C1606" s="7"/>
    </row>
    <row r="1607" spans="2:3" x14ac:dyDescent="0.5">
      <c r="B1607" s="7"/>
      <c r="C1607" s="7"/>
    </row>
    <row r="1608" spans="2:3" x14ac:dyDescent="0.5">
      <c r="B1608" s="7"/>
      <c r="C1608" s="7"/>
    </row>
    <row r="1609" spans="2:3" x14ac:dyDescent="0.5">
      <c r="B1609" s="7"/>
      <c r="C1609" s="7"/>
    </row>
    <row r="1610" spans="2:3" x14ac:dyDescent="0.5">
      <c r="B1610" s="7"/>
      <c r="C1610" s="7"/>
    </row>
    <row r="1611" spans="2:3" x14ac:dyDescent="0.5">
      <c r="B1611" s="7"/>
      <c r="C1611" s="7"/>
    </row>
    <row r="1612" spans="2:3" x14ac:dyDescent="0.5">
      <c r="B1612" s="7"/>
      <c r="C1612" s="7"/>
    </row>
    <row r="1613" spans="2:3" x14ac:dyDescent="0.5">
      <c r="B1613" s="7"/>
      <c r="C1613" s="7"/>
    </row>
    <row r="1614" spans="2:3" x14ac:dyDescent="0.5">
      <c r="B1614" s="7"/>
      <c r="C1614" s="7"/>
    </row>
    <row r="1615" spans="2:3" x14ac:dyDescent="0.5">
      <c r="B1615" s="7"/>
      <c r="C1615" s="7"/>
    </row>
    <row r="1616" spans="2:3" x14ac:dyDescent="0.5">
      <c r="B1616" s="7"/>
      <c r="C1616" s="7"/>
    </row>
    <row r="1617" spans="2:3" x14ac:dyDescent="0.5">
      <c r="B1617" s="7"/>
      <c r="C1617" s="7"/>
    </row>
    <row r="1618" spans="2:3" x14ac:dyDescent="0.5">
      <c r="B1618" s="7"/>
      <c r="C1618" s="7"/>
    </row>
    <row r="1619" spans="2:3" x14ac:dyDescent="0.5">
      <c r="B1619" s="7"/>
      <c r="C1619" s="7"/>
    </row>
    <row r="1620" spans="2:3" x14ac:dyDescent="0.5">
      <c r="B1620" s="7"/>
      <c r="C1620" s="7"/>
    </row>
    <row r="1621" spans="2:3" x14ac:dyDescent="0.5">
      <c r="B1621" s="7"/>
      <c r="C1621" s="7"/>
    </row>
    <row r="1622" spans="2:3" x14ac:dyDescent="0.5">
      <c r="B1622" s="7"/>
      <c r="C1622" s="7"/>
    </row>
    <row r="1623" spans="2:3" x14ac:dyDescent="0.5">
      <c r="B1623" s="7"/>
      <c r="C1623" s="7"/>
    </row>
    <row r="1624" spans="2:3" x14ac:dyDescent="0.5">
      <c r="B1624" s="7"/>
      <c r="C1624" s="7"/>
    </row>
    <row r="1625" spans="2:3" x14ac:dyDescent="0.5">
      <c r="B1625" s="7"/>
      <c r="C1625" s="7"/>
    </row>
    <row r="1626" spans="2:3" x14ac:dyDescent="0.5">
      <c r="B1626" s="7"/>
      <c r="C1626" s="7"/>
    </row>
    <row r="1627" spans="2:3" x14ac:dyDescent="0.5">
      <c r="B1627" s="7"/>
      <c r="C1627" s="7"/>
    </row>
    <row r="1628" spans="2:3" x14ac:dyDescent="0.5">
      <c r="B1628" s="7"/>
      <c r="C1628" s="7"/>
    </row>
    <row r="1629" spans="2:3" x14ac:dyDescent="0.5">
      <c r="B1629" s="7"/>
      <c r="C1629" s="7"/>
    </row>
    <row r="1630" spans="2:3" x14ac:dyDescent="0.5">
      <c r="B1630" s="7"/>
      <c r="C1630" s="7"/>
    </row>
    <row r="1631" spans="2:3" x14ac:dyDescent="0.5">
      <c r="B1631" s="7"/>
      <c r="C1631" s="7"/>
    </row>
    <row r="1632" spans="2:3" x14ac:dyDescent="0.5">
      <c r="B1632" s="7"/>
      <c r="C1632" s="7"/>
    </row>
    <row r="1633" spans="2:3" x14ac:dyDescent="0.5">
      <c r="B1633" s="7"/>
      <c r="C1633" s="7"/>
    </row>
    <row r="1634" spans="2:3" x14ac:dyDescent="0.5">
      <c r="B1634" s="7"/>
      <c r="C1634" s="7"/>
    </row>
    <row r="1635" spans="2:3" x14ac:dyDescent="0.5">
      <c r="B1635" s="7"/>
      <c r="C1635" s="7"/>
    </row>
    <row r="1636" spans="2:3" x14ac:dyDescent="0.5">
      <c r="B1636" s="7"/>
      <c r="C1636" s="7"/>
    </row>
    <row r="1637" spans="2:3" x14ac:dyDescent="0.5">
      <c r="B1637" s="7"/>
      <c r="C1637" s="7"/>
    </row>
    <row r="1638" spans="2:3" x14ac:dyDescent="0.5">
      <c r="B1638" s="7"/>
      <c r="C1638" s="7"/>
    </row>
    <row r="1639" spans="2:3" x14ac:dyDescent="0.5">
      <c r="B1639" s="7"/>
      <c r="C1639" s="7"/>
    </row>
    <row r="1640" spans="2:3" x14ac:dyDescent="0.5">
      <c r="B1640" s="7"/>
      <c r="C1640" s="7"/>
    </row>
    <row r="1641" spans="2:3" x14ac:dyDescent="0.5">
      <c r="B1641" s="7"/>
      <c r="C1641" s="7"/>
    </row>
    <row r="1642" spans="2:3" x14ac:dyDescent="0.5">
      <c r="B1642" s="7"/>
      <c r="C1642" s="7"/>
    </row>
    <row r="1643" spans="2:3" x14ac:dyDescent="0.5">
      <c r="B1643" s="7"/>
      <c r="C1643" s="7"/>
    </row>
    <row r="1644" spans="2:3" x14ac:dyDescent="0.5">
      <c r="B1644" s="7"/>
      <c r="C1644" s="7"/>
    </row>
    <row r="1645" spans="2:3" x14ac:dyDescent="0.5">
      <c r="B1645" s="7"/>
      <c r="C1645" s="7"/>
    </row>
    <row r="1646" spans="2:3" x14ac:dyDescent="0.5">
      <c r="B1646" s="7"/>
      <c r="C1646" s="7"/>
    </row>
    <row r="1647" spans="2:3" x14ac:dyDescent="0.5">
      <c r="B1647" s="7"/>
      <c r="C1647" s="7"/>
    </row>
    <row r="1648" spans="2:3" x14ac:dyDescent="0.5">
      <c r="B1648" s="7"/>
      <c r="C1648" s="7"/>
    </row>
    <row r="1649" spans="2:3" x14ac:dyDescent="0.5">
      <c r="B1649" s="7"/>
      <c r="C1649" s="7"/>
    </row>
    <row r="1650" spans="2:3" x14ac:dyDescent="0.5">
      <c r="B1650" s="7"/>
      <c r="C1650" s="7"/>
    </row>
    <row r="1651" spans="2:3" x14ac:dyDescent="0.5">
      <c r="B1651" s="7"/>
      <c r="C1651" s="7"/>
    </row>
    <row r="1652" spans="2:3" x14ac:dyDescent="0.5">
      <c r="B1652" s="7"/>
      <c r="C1652" s="7"/>
    </row>
    <row r="1653" spans="2:3" x14ac:dyDescent="0.5">
      <c r="B1653" s="7"/>
      <c r="C1653" s="7"/>
    </row>
    <row r="1654" spans="2:3" x14ac:dyDescent="0.5">
      <c r="B1654" s="7"/>
      <c r="C1654" s="7"/>
    </row>
    <row r="1655" spans="2:3" x14ac:dyDescent="0.5">
      <c r="B1655" s="7"/>
      <c r="C1655" s="7"/>
    </row>
    <row r="1656" spans="2:3" x14ac:dyDescent="0.5">
      <c r="B1656" s="7"/>
      <c r="C1656" s="7"/>
    </row>
    <row r="1657" spans="2:3" x14ac:dyDescent="0.5">
      <c r="B1657" s="7"/>
      <c r="C1657" s="7"/>
    </row>
    <row r="1658" spans="2:3" x14ac:dyDescent="0.5">
      <c r="B1658" s="7"/>
      <c r="C1658" s="7"/>
    </row>
    <row r="1659" spans="2:3" x14ac:dyDescent="0.5">
      <c r="B1659" s="7"/>
      <c r="C1659" s="7"/>
    </row>
    <row r="1660" spans="2:3" x14ac:dyDescent="0.5">
      <c r="B1660" s="7"/>
      <c r="C1660" s="7"/>
    </row>
    <row r="1661" spans="2:3" x14ac:dyDescent="0.5">
      <c r="B1661" s="7"/>
      <c r="C1661" s="7"/>
    </row>
    <row r="1662" spans="2:3" x14ac:dyDescent="0.5">
      <c r="B1662" s="7"/>
      <c r="C1662" s="7"/>
    </row>
    <row r="1663" spans="2:3" x14ac:dyDescent="0.5">
      <c r="B1663" s="7"/>
      <c r="C1663" s="7"/>
    </row>
    <row r="1664" spans="2:3" x14ac:dyDescent="0.5">
      <c r="B1664" s="7"/>
      <c r="C1664" s="7"/>
    </row>
    <row r="1665" spans="2:3" x14ac:dyDescent="0.5">
      <c r="B1665" s="7"/>
      <c r="C1665" s="7"/>
    </row>
    <row r="1666" spans="2:3" x14ac:dyDescent="0.5">
      <c r="B1666" s="7"/>
      <c r="C1666" s="7"/>
    </row>
    <row r="1667" spans="2:3" x14ac:dyDescent="0.5">
      <c r="B1667" s="7"/>
      <c r="C1667" s="7"/>
    </row>
    <row r="1668" spans="2:3" x14ac:dyDescent="0.5">
      <c r="B1668" s="7"/>
      <c r="C1668" s="7"/>
    </row>
    <row r="1669" spans="2:3" x14ac:dyDescent="0.5">
      <c r="B1669" s="7"/>
      <c r="C1669" s="7"/>
    </row>
    <row r="1670" spans="2:3" x14ac:dyDescent="0.5">
      <c r="B1670" s="7"/>
      <c r="C1670" s="7"/>
    </row>
    <row r="1671" spans="2:3" x14ac:dyDescent="0.5">
      <c r="B1671" s="7"/>
      <c r="C1671" s="7"/>
    </row>
    <row r="1672" spans="2:3" x14ac:dyDescent="0.5">
      <c r="B1672" s="7"/>
      <c r="C1672" s="7"/>
    </row>
    <row r="1673" spans="2:3" x14ac:dyDescent="0.5">
      <c r="B1673" s="7"/>
      <c r="C1673" s="7"/>
    </row>
    <row r="1674" spans="2:3" x14ac:dyDescent="0.5">
      <c r="B1674" s="7"/>
      <c r="C1674" s="7"/>
    </row>
    <row r="1675" spans="2:3" x14ac:dyDescent="0.5">
      <c r="B1675" s="7"/>
      <c r="C1675" s="7"/>
    </row>
    <row r="1676" spans="2:3" x14ac:dyDescent="0.5">
      <c r="B1676" s="7"/>
      <c r="C1676" s="7"/>
    </row>
    <row r="1677" spans="2:3" x14ac:dyDescent="0.5">
      <c r="B1677" s="7"/>
      <c r="C1677" s="7"/>
    </row>
    <row r="1678" spans="2:3" x14ac:dyDescent="0.5">
      <c r="B1678" s="7"/>
      <c r="C1678" s="7"/>
    </row>
    <row r="1679" spans="2:3" x14ac:dyDescent="0.5">
      <c r="B1679" s="7"/>
      <c r="C1679" s="7"/>
    </row>
    <row r="1680" spans="2:3" x14ac:dyDescent="0.5">
      <c r="B1680" s="7"/>
      <c r="C1680" s="7"/>
    </row>
    <row r="1681" spans="2:3" x14ac:dyDescent="0.5">
      <c r="B1681" s="7"/>
      <c r="C1681" s="7"/>
    </row>
    <row r="1682" spans="2:3" x14ac:dyDescent="0.5">
      <c r="B1682" s="7"/>
      <c r="C1682" s="7"/>
    </row>
    <row r="1683" spans="2:3" x14ac:dyDescent="0.5">
      <c r="B1683" s="7"/>
      <c r="C1683" s="7"/>
    </row>
    <row r="1684" spans="2:3" x14ac:dyDescent="0.5">
      <c r="B1684" s="7"/>
      <c r="C1684" s="7"/>
    </row>
    <row r="1685" spans="2:3" x14ac:dyDescent="0.5">
      <c r="B1685" s="7"/>
      <c r="C1685" s="7"/>
    </row>
    <row r="1686" spans="2:3" x14ac:dyDescent="0.5">
      <c r="B1686" s="7"/>
      <c r="C1686" s="7"/>
    </row>
    <row r="1687" spans="2:3" x14ac:dyDescent="0.5">
      <c r="B1687" s="7"/>
      <c r="C1687" s="7"/>
    </row>
    <row r="1688" spans="2:3" x14ac:dyDescent="0.5">
      <c r="B1688" s="7"/>
      <c r="C1688" s="7"/>
    </row>
    <row r="1689" spans="2:3" x14ac:dyDescent="0.5">
      <c r="B1689" s="7"/>
      <c r="C1689" s="7"/>
    </row>
    <row r="1690" spans="2:3" x14ac:dyDescent="0.5">
      <c r="B1690" s="7"/>
      <c r="C1690" s="7"/>
    </row>
    <row r="1691" spans="2:3" x14ac:dyDescent="0.5">
      <c r="B1691" s="7"/>
      <c r="C1691" s="7"/>
    </row>
    <row r="1692" spans="2:3" x14ac:dyDescent="0.5">
      <c r="B1692" s="7"/>
      <c r="C1692" s="7"/>
    </row>
    <row r="1693" spans="2:3" x14ac:dyDescent="0.5">
      <c r="B1693" s="7"/>
      <c r="C1693" s="7"/>
    </row>
    <row r="1694" spans="2:3" x14ac:dyDescent="0.5">
      <c r="B1694" s="7"/>
      <c r="C1694" s="7"/>
    </row>
    <row r="1695" spans="2:3" x14ac:dyDescent="0.5">
      <c r="B1695" s="7"/>
      <c r="C1695" s="7"/>
    </row>
    <row r="1696" spans="2:3" x14ac:dyDescent="0.5">
      <c r="B1696" s="7"/>
      <c r="C1696" s="7"/>
    </row>
    <row r="1697" spans="2:3" x14ac:dyDescent="0.5">
      <c r="B1697" s="7"/>
      <c r="C1697" s="7"/>
    </row>
    <row r="1698" spans="2:3" x14ac:dyDescent="0.5">
      <c r="B1698" s="7"/>
      <c r="C1698" s="7"/>
    </row>
    <row r="1699" spans="2:3" x14ac:dyDescent="0.5">
      <c r="B1699" s="7"/>
      <c r="C1699" s="7"/>
    </row>
    <row r="1700" spans="2:3" x14ac:dyDescent="0.5">
      <c r="B1700" s="7"/>
      <c r="C1700" s="7"/>
    </row>
    <row r="1701" spans="2:3" x14ac:dyDescent="0.5">
      <c r="B1701" s="7"/>
      <c r="C1701" s="7"/>
    </row>
    <row r="1702" spans="2:3" x14ac:dyDescent="0.5">
      <c r="B1702" s="7"/>
      <c r="C1702" s="7"/>
    </row>
    <row r="1703" spans="2:3" x14ac:dyDescent="0.5">
      <c r="B1703" s="7"/>
      <c r="C1703" s="7"/>
    </row>
    <row r="1704" spans="2:3" x14ac:dyDescent="0.5">
      <c r="B1704" s="7"/>
      <c r="C1704" s="7"/>
    </row>
    <row r="1705" spans="2:3" x14ac:dyDescent="0.5">
      <c r="B1705" s="7"/>
      <c r="C1705" s="7"/>
    </row>
    <row r="1706" spans="2:3" x14ac:dyDescent="0.5">
      <c r="B1706" s="7"/>
      <c r="C1706" s="7"/>
    </row>
    <row r="1707" spans="2:3" x14ac:dyDescent="0.5">
      <c r="B1707" s="7"/>
      <c r="C1707" s="7"/>
    </row>
    <row r="1708" spans="2:3" x14ac:dyDescent="0.5">
      <c r="B1708" s="7"/>
      <c r="C1708" s="7"/>
    </row>
    <row r="1709" spans="2:3" x14ac:dyDescent="0.5">
      <c r="B1709" s="7"/>
      <c r="C1709" s="7"/>
    </row>
    <row r="1710" spans="2:3" x14ac:dyDescent="0.5">
      <c r="B1710" s="7"/>
      <c r="C1710" s="7"/>
    </row>
    <row r="1711" spans="2:3" x14ac:dyDescent="0.5">
      <c r="B1711" s="7"/>
      <c r="C1711" s="7"/>
    </row>
    <row r="1712" spans="2:3" x14ac:dyDescent="0.5">
      <c r="B1712" s="7"/>
      <c r="C1712" s="7"/>
    </row>
    <row r="1713" spans="2:3" x14ac:dyDescent="0.5">
      <c r="B1713" s="7"/>
      <c r="C1713" s="7"/>
    </row>
    <row r="1714" spans="2:3" x14ac:dyDescent="0.5">
      <c r="B1714" s="7"/>
      <c r="C1714" s="7"/>
    </row>
    <row r="1715" spans="2:3" x14ac:dyDescent="0.5">
      <c r="B1715" s="7"/>
      <c r="C1715" s="7"/>
    </row>
    <row r="1716" spans="2:3" x14ac:dyDescent="0.5">
      <c r="B1716" s="7"/>
      <c r="C1716" s="7"/>
    </row>
    <row r="1717" spans="2:3" x14ac:dyDescent="0.5">
      <c r="B1717" s="7"/>
      <c r="C1717" s="7"/>
    </row>
    <row r="1718" spans="2:3" x14ac:dyDescent="0.5">
      <c r="B1718" s="7"/>
      <c r="C1718" s="7"/>
    </row>
    <row r="1719" spans="2:3" x14ac:dyDescent="0.5">
      <c r="B1719" s="7"/>
      <c r="C1719" s="7"/>
    </row>
    <row r="1720" spans="2:3" x14ac:dyDescent="0.5">
      <c r="B1720" s="7"/>
      <c r="C1720" s="7"/>
    </row>
    <row r="1721" spans="2:3" x14ac:dyDescent="0.5">
      <c r="B1721" s="7"/>
      <c r="C1721" s="7"/>
    </row>
    <row r="1722" spans="2:3" x14ac:dyDescent="0.5">
      <c r="B1722" s="7"/>
      <c r="C1722" s="7"/>
    </row>
    <row r="1723" spans="2:3" x14ac:dyDescent="0.5">
      <c r="B1723" s="7"/>
      <c r="C1723" s="7"/>
    </row>
    <row r="1724" spans="2:3" x14ac:dyDescent="0.5">
      <c r="B1724" s="7"/>
      <c r="C1724" s="7"/>
    </row>
    <row r="1725" spans="2:3" x14ac:dyDescent="0.5">
      <c r="B1725" s="7"/>
      <c r="C1725" s="7"/>
    </row>
    <row r="1726" spans="2:3" x14ac:dyDescent="0.5">
      <c r="B1726" s="7"/>
      <c r="C1726" s="7"/>
    </row>
    <row r="1727" spans="2:3" x14ac:dyDescent="0.5">
      <c r="B1727" s="7"/>
      <c r="C1727" s="7"/>
    </row>
    <row r="1728" spans="2:3" x14ac:dyDescent="0.5">
      <c r="B1728" s="7"/>
      <c r="C1728" s="7"/>
    </row>
    <row r="1729" spans="2:3" x14ac:dyDescent="0.5">
      <c r="B1729" s="7"/>
      <c r="C1729" s="7"/>
    </row>
    <row r="1730" spans="2:3" x14ac:dyDescent="0.5">
      <c r="B1730" s="7"/>
      <c r="C1730" s="7"/>
    </row>
    <row r="1731" spans="2:3" x14ac:dyDescent="0.5">
      <c r="B1731" s="7"/>
      <c r="C1731" s="7"/>
    </row>
    <row r="1732" spans="2:3" x14ac:dyDescent="0.5">
      <c r="B1732" s="7"/>
      <c r="C1732" s="7"/>
    </row>
    <row r="1733" spans="2:3" x14ac:dyDescent="0.5">
      <c r="B1733" s="7"/>
      <c r="C1733" s="7"/>
    </row>
    <row r="1734" spans="2:3" x14ac:dyDescent="0.5">
      <c r="B1734" s="7"/>
      <c r="C1734" s="7"/>
    </row>
    <row r="1735" spans="2:3" x14ac:dyDescent="0.5">
      <c r="B1735" s="7"/>
      <c r="C1735" s="7"/>
    </row>
    <row r="1736" spans="2:3" x14ac:dyDescent="0.5">
      <c r="B1736" s="7"/>
      <c r="C1736" s="7"/>
    </row>
    <row r="1737" spans="2:3" x14ac:dyDescent="0.5">
      <c r="B1737" s="7"/>
      <c r="C1737" s="7"/>
    </row>
    <row r="1738" spans="2:3" x14ac:dyDescent="0.5">
      <c r="B1738" s="7"/>
      <c r="C1738" s="7"/>
    </row>
    <row r="1739" spans="2:3" x14ac:dyDescent="0.5">
      <c r="B1739" s="7"/>
      <c r="C1739" s="7"/>
    </row>
    <row r="1740" spans="2:3" x14ac:dyDescent="0.5">
      <c r="B1740" s="7"/>
      <c r="C1740" s="7"/>
    </row>
    <row r="1741" spans="2:3" x14ac:dyDescent="0.5">
      <c r="B1741" s="7"/>
      <c r="C1741" s="7"/>
    </row>
    <row r="1742" spans="2:3" x14ac:dyDescent="0.5">
      <c r="B1742" s="7"/>
      <c r="C1742" s="7"/>
    </row>
    <row r="1743" spans="2:3" x14ac:dyDescent="0.5">
      <c r="B1743" s="7"/>
      <c r="C1743" s="7"/>
    </row>
    <row r="1744" spans="2:3" x14ac:dyDescent="0.5">
      <c r="B1744" s="7"/>
      <c r="C1744" s="7"/>
    </row>
    <row r="1745" spans="2:3" x14ac:dyDescent="0.5">
      <c r="B1745" s="7"/>
      <c r="C1745" s="7"/>
    </row>
    <row r="1746" spans="2:3" x14ac:dyDescent="0.5">
      <c r="B1746" s="7"/>
      <c r="C1746" s="7"/>
    </row>
    <row r="1747" spans="2:3" x14ac:dyDescent="0.5">
      <c r="B1747" s="7"/>
      <c r="C1747" s="7"/>
    </row>
    <row r="1748" spans="2:3" x14ac:dyDescent="0.5">
      <c r="B1748" s="7"/>
      <c r="C1748" s="7"/>
    </row>
    <row r="1749" spans="2:3" x14ac:dyDescent="0.5">
      <c r="B1749" s="7"/>
      <c r="C1749" s="7"/>
    </row>
    <row r="1750" spans="2:3" x14ac:dyDescent="0.5">
      <c r="B1750" s="7"/>
      <c r="C1750" s="7"/>
    </row>
    <row r="1751" spans="2:3" x14ac:dyDescent="0.5">
      <c r="B1751" s="7"/>
      <c r="C1751" s="7"/>
    </row>
    <row r="1752" spans="2:3" x14ac:dyDescent="0.5">
      <c r="B1752" s="7"/>
      <c r="C1752" s="7"/>
    </row>
    <row r="1753" spans="2:3" x14ac:dyDescent="0.5">
      <c r="B1753" s="7"/>
      <c r="C1753" s="7"/>
    </row>
    <row r="1754" spans="2:3" x14ac:dyDescent="0.5">
      <c r="B1754" s="7"/>
      <c r="C1754" s="7"/>
    </row>
    <row r="1755" spans="2:3" x14ac:dyDescent="0.5">
      <c r="B1755" s="7"/>
      <c r="C1755" s="7"/>
    </row>
    <row r="1756" spans="2:3" x14ac:dyDescent="0.5">
      <c r="B1756" s="7"/>
      <c r="C1756" s="7"/>
    </row>
    <row r="1757" spans="2:3" x14ac:dyDescent="0.5">
      <c r="B1757" s="7"/>
      <c r="C1757" s="7"/>
    </row>
    <row r="1758" spans="2:3" x14ac:dyDescent="0.5">
      <c r="B1758" s="7"/>
      <c r="C1758" s="7"/>
    </row>
    <row r="1759" spans="2:3" x14ac:dyDescent="0.5">
      <c r="B1759" s="7"/>
      <c r="C1759" s="7"/>
    </row>
    <row r="1760" spans="2:3" x14ac:dyDescent="0.5">
      <c r="B1760" s="7"/>
      <c r="C1760" s="7"/>
    </row>
    <row r="1761" spans="2:3" x14ac:dyDescent="0.5">
      <c r="B1761" s="7"/>
      <c r="C1761" s="7"/>
    </row>
    <row r="1762" spans="2:3" x14ac:dyDescent="0.5">
      <c r="B1762" s="7"/>
      <c r="C1762" s="7"/>
    </row>
    <row r="1763" spans="2:3" x14ac:dyDescent="0.5">
      <c r="B1763" s="7"/>
      <c r="C1763" s="7"/>
    </row>
    <row r="1764" spans="2:3" x14ac:dyDescent="0.5">
      <c r="B1764" s="7"/>
      <c r="C1764" s="7"/>
    </row>
    <row r="1765" spans="2:3" x14ac:dyDescent="0.5">
      <c r="B1765" s="7"/>
      <c r="C1765" s="7"/>
    </row>
    <row r="1766" spans="2:3" x14ac:dyDescent="0.5">
      <c r="B1766" s="7"/>
      <c r="C1766" s="7"/>
    </row>
    <row r="1767" spans="2:3" x14ac:dyDescent="0.5">
      <c r="B1767" s="7"/>
      <c r="C1767" s="7"/>
    </row>
    <row r="1768" spans="2:3" x14ac:dyDescent="0.5">
      <c r="B1768" s="7"/>
      <c r="C1768" s="7"/>
    </row>
    <row r="1769" spans="2:3" x14ac:dyDescent="0.5">
      <c r="B1769" s="7"/>
      <c r="C1769" s="7"/>
    </row>
    <row r="1770" spans="2:3" x14ac:dyDescent="0.5">
      <c r="B1770" s="7"/>
      <c r="C1770" s="7"/>
    </row>
    <row r="1771" spans="2:3" x14ac:dyDescent="0.5">
      <c r="B1771" s="7"/>
      <c r="C1771" s="7"/>
    </row>
    <row r="1772" spans="2:3" x14ac:dyDescent="0.5">
      <c r="B1772" s="7"/>
      <c r="C1772" s="7"/>
    </row>
    <row r="1773" spans="2:3" x14ac:dyDescent="0.5">
      <c r="B1773" s="7"/>
      <c r="C1773" s="7"/>
    </row>
    <row r="1774" spans="2:3" x14ac:dyDescent="0.5">
      <c r="B1774" s="7"/>
      <c r="C1774" s="7"/>
    </row>
    <row r="1775" spans="2:3" x14ac:dyDescent="0.5">
      <c r="B1775" s="7"/>
      <c r="C1775" s="7"/>
    </row>
    <row r="1776" spans="2:3" x14ac:dyDescent="0.5">
      <c r="B1776" s="7"/>
      <c r="C1776" s="7"/>
    </row>
    <row r="1777" spans="2:3" x14ac:dyDescent="0.5">
      <c r="B1777" s="7"/>
      <c r="C1777" s="7"/>
    </row>
    <row r="1778" spans="2:3" x14ac:dyDescent="0.5">
      <c r="B1778" s="7"/>
      <c r="C1778" s="7"/>
    </row>
    <row r="1779" spans="2:3" x14ac:dyDescent="0.5">
      <c r="B1779" s="7"/>
      <c r="C1779" s="7"/>
    </row>
    <row r="1780" spans="2:3" x14ac:dyDescent="0.5">
      <c r="B1780" s="7"/>
      <c r="C1780" s="7"/>
    </row>
    <row r="1781" spans="2:3" x14ac:dyDescent="0.5">
      <c r="B1781" s="7"/>
      <c r="C1781" s="7"/>
    </row>
    <row r="1782" spans="2:3" x14ac:dyDescent="0.5">
      <c r="B1782" s="7"/>
      <c r="C1782" s="7"/>
    </row>
    <row r="1783" spans="2:3" x14ac:dyDescent="0.5">
      <c r="B1783" s="7"/>
      <c r="C1783" s="7"/>
    </row>
    <row r="1784" spans="2:3" x14ac:dyDescent="0.5">
      <c r="B1784" s="7"/>
      <c r="C1784" s="7"/>
    </row>
    <row r="1785" spans="2:3" x14ac:dyDescent="0.5">
      <c r="B1785" s="7"/>
      <c r="C1785" s="7"/>
    </row>
    <row r="1786" spans="2:3" x14ac:dyDescent="0.5">
      <c r="B1786" s="7"/>
      <c r="C1786" s="7"/>
    </row>
    <row r="1787" spans="2:3" x14ac:dyDescent="0.5">
      <c r="B1787" s="7"/>
      <c r="C1787" s="7"/>
    </row>
    <row r="1788" spans="2:3" x14ac:dyDescent="0.5">
      <c r="B1788" s="7"/>
      <c r="C1788" s="7"/>
    </row>
    <row r="1789" spans="2:3" x14ac:dyDescent="0.5">
      <c r="B1789" s="7"/>
      <c r="C1789" s="7"/>
    </row>
    <row r="1790" spans="2:3" x14ac:dyDescent="0.5">
      <c r="B1790" s="7"/>
      <c r="C1790" s="7"/>
    </row>
    <row r="1791" spans="2:3" x14ac:dyDescent="0.5">
      <c r="B1791" s="7"/>
      <c r="C1791" s="7"/>
    </row>
    <row r="1792" spans="2:3" x14ac:dyDescent="0.5">
      <c r="B1792" s="7"/>
      <c r="C1792" s="7"/>
    </row>
    <row r="1793" spans="2:3" x14ac:dyDescent="0.5">
      <c r="B1793" s="7"/>
      <c r="C1793" s="7"/>
    </row>
    <row r="1794" spans="2:3" x14ac:dyDescent="0.5">
      <c r="B1794" s="7"/>
      <c r="C1794" s="7"/>
    </row>
    <row r="1795" spans="2:3" x14ac:dyDescent="0.5">
      <c r="B1795" s="7"/>
      <c r="C1795" s="7"/>
    </row>
    <row r="1796" spans="2:3" x14ac:dyDescent="0.5">
      <c r="B1796" s="7"/>
      <c r="C1796" s="7"/>
    </row>
    <row r="1797" spans="2:3" x14ac:dyDescent="0.5">
      <c r="B1797" s="7"/>
      <c r="C1797" s="7"/>
    </row>
    <row r="1798" spans="2:3" x14ac:dyDescent="0.5">
      <c r="B1798" s="7"/>
      <c r="C1798" s="7"/>
    </row>
    <row r="1799" spans="2:3" x14ac:dyDescent="0.5">
      <c r="B1799" s="7"/>
      <c r="C1799" s="7"/>
    </row>
    <row r="1800" spans="2:3" x14ac:dyDescent="0.5">
      <c r="B1800" s="7"/>
      <c r="C1800" s="7"/>
    </row>
    <row r="1801" spans="2:3" x14ac:dyDescent="0.5">
      <c r="B1801" s="7"/>
      <c r="C1801" s="7"/>
    </row>
    <row r="1802" spans="2:3" x14ac:dyDescent="0.5">
      <c r="B1802" s="7"/>
      <c r="C1802" s="7"/>
    </row>
    <row r="1803" spans="2:3" x14ac:dyDescent="0.5">
      <c r="B1803" s="7"/>
      <c r="C1803" s="7"/>
    </row>
    <row r="1804" spans="2:3" x14ac:dyDescent="0.5">
      <c r="B1804" s="7"/>
      <c r="C1804" s="7"/>
    </row>
    <row r="1805" spans="2:3" x14ac:dyDescent="0.5">
      <c r="B1805" s="7"/>
      <c r="C1805" s="7"/>
    </row>
    <row r="1806" spans="2:3" x14ac:dyDescent="0.5">
      <c r="B1806" s="7"/>
      <c r="C1806" s="7"/>
    </row>
    <row r="1807" spans="2:3" x14ac:dyDescent="0.5">
      <c r="B1807" s="7"/>
      <c r="C1807" s="7"/>
    </row>
    <row r="1808" spans="2:3" x14ac:dyDescent="0.5">
      <c r="B1808" s="7"/>
      <c r="C1808" s="7"/>
    </row>
    <row r="1809" spans="2:3" x14ac:dyDescent="0.5">
      <c r="B1809" s="7"/>
      <c r="C1809" s="7"/>
    </row>
    <row r="1810" spans="2:3" x14ac:dyDescent="0.5">
      <c r="B1810" s="7"/>
      <c r="C1810" s="7"/>
    </row>
    <row r="1811" spans="2:3" x14ac:dyDescent="0.5">
      <c r="B1811" s="7"/>
      <c r="C1811" s="7"/>
    </row>
    <row r="1812" spans="2:3" x14ac:dyDescent="0.5">
      <c r="B1812" s="7"/>
      <c r="C1812" s="7"/>
    </row>
    <row r="1813" spans="2:3" x14ac:dyDescent="0.5">
      <c r="B1813" s="7"/>
      <c r="C1813" s="7"/>
    </row>
    <row r="1814" spans="2:3" x14ac:dyDescent="0.5">
      <c r="B1814" s="7"/>
      <c r="C1814" s="7"/>
    </row>
    <row r="1815" spans="2:3" x14ac:dyDescent="0.5">
      <c r="B1815" s="7"/>
      <c r="C1815" s="7"/>
    </row>
    <row r="1816" spans="2:3" x14ac:dyDescent="0.5">
      <c r="B1816" s="7"/>
      <c r="C1816" s="7"/>
    </row>
    <row r="1817" spans="2:3" x14ac:dyDescent="0.5">
      <c r="B1817" s="7"/>
      <c r="C1817" s="7"/>
    </row>
    <row r="1818" spans="2:3" x14ac:dyDescent="0.5">
      <c r="B1818" s="7"/>
      <c r="C1818" s="7"/>
    </row>
    <row r="1819" spans="2:3" x14ac:dyDescent="0.5">
      <c r="B1819" s="7"/>
      <c r="C1819" s="7"/>
    </row>
    <row r="1820" spans="2:3" x14ac:dyDescent="0.5">
      <c r="B1820" s="7"/>
      <c r="C1820" s="7"/>
    </row>
    <row r="1821" spans="2:3" x14ac:dyDescent="0.5">
      <c r="B1821" s="7"/>
      <c r="C1821" s="7"/>
    </row>
    <row r="1822" spans="2:3" x14ac:dyDescent="0.5">
      <c r="B1822" s="7"/>
      <c r="C1822" s="7"/>
    </row>
    <row r="1823" spans="2:3" x14ac:dyDescent="0.5">
      <c r="B1823" s="7"/>
      <c r="C1823" s="7"/>
    </row>
    <row r="1824" spans="2:3" x14ac:dyDescent="0.5">
      <c r="B1824" s="7"/>
      <c r="C1824" s="7"/>
    </row>
    <row r="1825" spans="2:3" x14ac:dyDescent="0.5">
      <c r="B1825" s="7"/>
      <c r="C1825" s="7"/>
    </row>
    <row r="1826" spans="2:3" x14ac:dyDescent="0.5">
      <c r="B1826" s="7"/>
      <c r="C1826" s="7"/>
    </row>
    <row r="1827" spans="2:3" x14ac:dyDescent="0.5">
      <c r="B1827" s="7"/>
      <c r="C1827" s="7"/>
    </row>
    <row r="1828" spans="2:3" x14ac:dyDescent="0.5">
      <c r="B1828" s="7"/>
      <c r="C1828" s="7"/>
    </row>
    <row r="1829" spans="2:3" x14ac:dyDescent="0.5">
      <c r="B1829" s="7"/>
      <c r="C1829" s="7"/>
    </row>
    <row r="1830" spans="2:3" x14ac:dyDescent="0.5">
      <c r="B1830" s="7"/>
      <c r="C1830" s="7"/>
    </row>
    <row r="1831" spans="2:3" x14ac:dyDescent="0.5">
      <c r="B1831" s="7"/>
      <c r="C1831" s="7"/>
    </row>
    <row r="1832" spans="2:3" x14ac:dyDescent="0.5">
      <c r="B1832" s="7"/>
      <c r="C1832" s="7"/>
    </row>
    <row r="1833" spans="2:3" x14ac:dyDescent="0.5">
      <c r="B1833" s="7"/>
      <c r="C1833" s="7"/>
    </row>
    <row r="1834" spans="2:3" x14ac:dyDescent="0.5">
      <c r="B1834" s="7"/>
      <c r="C1834" s="7"/>
    </row>
    <row r="1835" spans="2:3" x14ac:dyDescent="0.5">
      <c r="B1835" s="7"/>
      <c r="C1835" s="7"/>
    </row>
    <row r="1836" spans="2:3" x14ac:dyDescent="0.5">
      <c r="B1836" s="7"/>
      <c r="C1836" s="7"/>
    </row>
    <row r="1837" spans="2:3" x14ac:dyDescent="0.5">
      <c r="B1837" s="7"/>
      <c r="C1837" s="7"/>
    </row>
    <row r="1838" spans="2:3" x14ac:dyDescent="0.5">
      <c r="B1838" s="7"/>
      <c r="C1838" s="7"/>
    </row>
    <row r="1839" spans="2:3" x14ac:dyDescent="0.5">
      <c r="B1839" s="7"/>
      <c r="C1839" s="7"/>
    </row>
    <row r="1840" spans="2:3" x14ac:dyDescent="0.5">
      <c r="B1840" s="7"/>
      <c r="C1840" s="7"/>
    </row>
    <row r="1841" spans="2:3" x14ac:dyDescent="0.5">
      <c r="B1841" s="7"/>
      <c r="C1841" s="7"/>
    </row>
    <row r="1842" spans="2:3" x14ac:dyDescent="0.5">
      <c r="B1842" s="7"/>
      <c r="C1842" s="7"/>
    </row>
    <row r="1843" spans="2:3" x14ac:dyDescent="0.5">
      <c r="B1843" s="7"/>
      <c r="C1843" s="7"/>
    </row>
    <row r="1844" spans="2:3" x14ac:dyDescent="0.5">
      <c r="B1844" s="7"/>
      <c r="C1844" s="7"/>
    </row>
    <row r="1845" spans="2:3" x14ac:dyDescent="0.5">
      <c r="B1845" s="7"/>
      <c r="C1845" s="7"/>
    </row>
    <row r="1846" spans="2:3" x14ac:dyDescent="0.5">
      <c r="B1846" s="7"/>
      <c r="C1846" s="7"/>
    </row>
    <row r="1847" spans="2:3" x14ac:dyDescent="0.5">
      <c r="B1847" s="7"/>
      <c r="C1847" s="7"/>
    </row>
    <row r="1848" spans="2:3" x14ac:dyDescent="0.5">
      <c r="B1848" s="7"/>
      <c r="C1848" s="7"/>
    </row>
    <row r="1849" spans="2:3" x14ac:dyDescent="0.5">
      <c r="B1849" s="7"/>
      <c r="C1849" s="7"/>
    </row>
    <row r="1850" spans="2:3" x14ac:dyDescent="0.5">
      <c r="B1850" s="7"/>
      <c r="C1850" s="7"/>
    </row>
    <row r="1851" spans="2:3" x14ac:dyDescent="0.5">
      <c r="B1851" s="7"/>
      <c r="C1851" s="7"/>
    </row>
    <row r="1852" spans="2:3" x14ac:dyDescent="0.5">
      <c r="B1852" s="7"/>
      <c r="C1852" s="7"/>
    </row>
    <row r="1853" spans="2:3" x14ac:dyDescent="0.5">
      <c r="B1853" s="7"/>
      <c r="C1853" s="7"/>
    </row>
    <row r="1854" spans="2:3" x14ac:dyDescent="0.5">
      <c r="B1854" s="7"/>
      <c r="C1854" s="7"/>
    </row>
    <row r="1855" spans="2:3" x14ac:dyDescent="0.5">
      <c r="B1855" s="7"/>
      <c r="C1855" s="7"/>
    </row>
    <row r="1856" spans="2:3" x14ac:dyDescent="0.5">
      <c r="B1856" s="7"/>
      <c r="C1856" s="7"/>
    </row>
    <row r="1857" spans="2:3" x14ac:dyDescent="0.5">
      <c r="B1857" s="7"/>
      <c r="C1857" s="7"/>
    </row>
    <row r="1858" spans="2:3" x14ac:dyDescent="0.5">
      <c r="B1858" s="7"/>
      <c r="C1858" s="7"/>
    </row>
    <row r="1859" spans="2:3" x14ac:dyDescent="0.5">
      <c r="B1859" s="7"/>
      <c r="C1859" s="7"/>
    </row>
    <row r="1860" spans="2:3" x14ac:dyDescent="0.5">
      <c r="B1860" s="7"/>
      <c r="C1860" s="7"/>
    </row>
    <row r="1861" spans="2:3" x14ac:dyDescent="0.5">
      <c r="B1861" s="7"/>
      <c r="C1861" s="7"/>
    </row>
    <row r="1862" spans="2:3" x14ac:dyDescent="0.5">
      <c r="B1862" s="7"/>
      <c r="C1862" s="7"/>
    </row>
    <row r="1863" spans="2:3" x14ac:dyDescent="0.5">
      <c r="B1863" s="7"/>
      <c r="C1863" s="7"/>
    </row>
    <row r="1864" spans="2:3" x14ac:dyDescent="0.5">
      <c r="B1864" s="7"/>
      <c r="C1864" s="7"/>
    </row>
    <row r="1865" spans="2:3" x14ac:dyDescent="0.5">
      <c r="B1865" s="7"/>
      <c r="C1865" s="7"/>
    </row>
    <row r="1866" spans="2:3" x14ac:dyDescent="0.5">
      <c r="B1866" s="7"/>
      <c r="C1866" s="7"/>
    </row>
    <row r="1867" spans="2:3" x14ac:dyDescent="0.5">
      <c r="B1867" s="7"/>
      <c r="C1867" s="7"/>
    </row>
    <row r="1868" spans="2:3" x14ac:dyDescent="0.5">
      <c r="B1868" s="7"/>
      <c r="C1868" s="7"/>
    </row>
    <row r="1869" spans="2:3" x14ac:dyDescent="0.5">
      <c r="B1869" s="7"/>
      <c r="C1869" s="7"/>
    </row>
    <row r="1870" spans="2:3" x14ac:dyDescent="0.5">
      <c r="B1870" s="7"/>
      <c r="C1870" s="7"/>
    </row>
    <row r="1871" spans="2:3" x14ac:dyDescent="0.5">
      <c r="B1871" s="7"/>
      <c r="C1871" s="7"/>
    </row>
    <row r="1872" spans="2:3" x14ac:dyDescent="0.5">
      <c r="B1872" s="7"/>
      <c r="C1872" s="7"/>
    </row>
    <row r="1873" spans="2:3" x14ac:dyDescent="0.5">
      <c r="B1873" s="7"/>
      <c r="C1873" s="7"/>
    </row>
    <row r="1874" spans="2:3" x14ac:dyDescent="0.5">
      <c r="B1874" s="7"/>
      <c r="C1874" s="7"/>
    </row>
    <row r="1875" spans="2:3" x14ac:dyDescent="0.5">
      <c r="B1875" s="7"/>
      <c r="C1875" s="7"/>
    </row>
    <row r="1876" spans="2:3" x14ac:dyDescent="0.5">
      <c r="B1876" s="7"/>
      <c r="C1876" s="7"/>
    </row>
    <row r="1877" spans="2:3" x14ac:dyDescent="0.5">
      <c r="B1877" s="7"/>
      <c r="C1877" s="7"/>
    </row>
    <row r="1878" spans="2:3" x14ac:dyDescent="0.5">
      <c r="B1878" s="7"/>
      <c r="C1878" s="7"/>
    </row>
    <row r="1879" spans="2:3" x14ac:dyDescent="0.5">
      <c r="B1879" s="7"/>
      <c r="C1879" s="7"/>
    </row>
    <row r="1880" spans="2:3" x14ac:dyDescent="0.5">
      <c r="B1880" s="7"/>
      <c r="C1880" s="7"/>
    </row>
    <row r="1881" spans="2:3" x14ac:dyDescent="0.5">
      <c r="B1881" s="7"/>
      <c r="C1881" s="7"/>
    </row>
    <row r="1882" spans="2:3" x14ac:dyDescent="0.5">
      <c r="B1882" s="7"/>
      <c r="C1882" s="7"/>
    </row>
    <row r="1883" spans="2:3" x14ac:dyDescent="0.5">
      <c r="B1883" s="7"/>
      <c r="C1883" s="7"/>
    </row>
    <row r="1884" spans="2:3" x14ac:dyDescent="0.5">
      <c r="B1884" s="7"/>
      <c r="C1884" s="7"/>
    </row>
    <row r="1885" spans="2:3" x14ac:dyDescent="0.5">
      <c r="B1885" s="7"/>
      <c r="C1885" s="7"/>
    </row>
    <row r="1886" spans="2:3" x14ac:dyDescent="0.5">
      <c r="B1886" s="7"/>
      <c r="C1886" s="7"/>
    </row>
    <row r="1887" spans="2:3" x14ac:dyDescent="0.5">
      <c r="B1887" s="7"/>
      <c r="C1887" s="7"/>
    </row>
    <row r="1888" spans="2:3" x14ac:dyDescent="0.5">
      <c r="B1888" s="7"/>
      <c r="C1888" s="7"/>
    </row>
    <row r="1889" spans="2:3" x14ac:dyDescent="0.5">
      <c r="B1889" s="7"/>
      <c r="C1889" s="7"/>
    </row>
    <row r="1890" spans="2:3" x14ac:dyDescent="0.5">
      <c r="B1890" s="7"/>
      <c r="C1890" s="7"/>
    </row>
    <row r="1891" spans="2:3" x14ac:dyDescent="0.5">
      <c r="B1891" s="7"/>
      <c r="C1891" s="7"/>
    </row>
    <row r="1892" spans="2:3" x14ac:dyDescent="0.5">
      <c r="B1892" s="7"/>
      <c r="C1892" s="7"/>
    </row>
    <row r="1893" spans="2:3" x14ac:dyDescent="0.5">
      <c r="B1893" s="7"/>
      <c r="C1893" s="7"/>
    </row>
    <row r="1894" spans="2:3" x14ac:dyDescent="0.5">
      <c r="B1894" s="7"/>
      <c r="C1894" s="7"/>
    </row>
    <row r="1895" spans="2:3" x14ac:dyDescent="0.5">
      <c r="B1895" s="7"/>
      <c r="C1895" s="7"/>
    </row>
    <row r="1896" spans="2:3" x14ac:dyDescent="0.5">
      <c r="B1896" s="7"/>
      <c r="C1896" s="7"/>
    </row>
    <row r="1897" spans="2:3" x14ac:dyDescent="0.5">
      <c r="B1897" s="7"/>
      <c r="C1897" s="7"/>
    </row>
    <row r="1898" spans="2:3" x14ac:dyDescent="0.5">
      <c r="B1898" s="7"/>
      <c r="C1898" s="7"/>
    </row>
    <row r="1899" spans="2:3" x14ac:dyDescent="0.5">
      <c r="B1899" s="7"/>
      <c r="C1899" s="7"/>
    </row>
    <row r="1900" spans="2:3" x14ac:dyDescent="0.5">
      <c r="B1900" s="7"/>
      <c r="C1900" s="7"/>
    </row>
    <row r="1901" spans="2:3" x14ac:dyDescent="0.5">
      <c r="B1901" s="7"/>
      <c r="C1901" s="7"/>
    </row>
    <row r="1902" spans="2:3" x14ac:dyDescent="0.5">
      <c r="B1902" s="7"/>
      <c r="C1902" s="7"/>
    </row>
    <row r="1903" spans="2:3" x14ac:dyDescent="0.5">
      <c r="B1903" s="7"/>
      <c r="C1903" s="7"/>
    </row>
    <row r="1904" spans="2:3" x14ac:dyDescent="0.5">
      <c r="B1904" s="7"/>
      <c r="C1904" s="7"/>
    </row>
    <row r="1905" spans="2:3" x14ac:dyDescent="0.5">
      <c r="B1905" s="7"/>
      <c r="C1905" s="7"/>
    </row>
    <row r="1906" spans="2:3" x14ac:dyDescent="0.5">
      <c r="B1906" s="7"/>
      <c r="C1906" s="7"/>
    </row>
    <row r="1907" spans="2:3" x14ac:dyDescent="0.5">
      <c r="B1907" s="7"/>
      <c r="C1907" s="7"/>
    </row>
    <row r="1908" spans="2:3" x14ac:dyDescent="0.5">
      <c r="B1908" s="7"/>
      <c r="C1908" s="7"/>
    </row>
    <row r="1909" spans="2:3" x14ac:dyDescent="0.5">
      <c r="B1909" s="7"/>
      <c r="C1909" s="7"/>
    </row>
    <row r="1910" spans="2:3" x14ac:dyDescent="0.5">
      <c r="B1910" s="7"/>
      <c r="C1910" s="7"/>
    </row>
    <row r="1911" spans="2:3" x14ac:dyDescent="0.5">
      <c r="B1911" s="7"/>
      <c r="C1911" s="7"/>
    </row>
    <row r="1912" spans="2:3" x14ac:dyDescent="0.5">
      <c r="B1912" s="7"/>
      <c r="C1912" s="7"/>
    </row>
    <row r="1913" spans="2:3" x14ac:dyDescent="0.5">
      <c r="B1913" s="7"/>
      <c r="C1913" s="7"/>
    </row>
    <row r="1914" spans="2:3" x14ac:dyDescent="0.5">
      <c r="B1914" s="7"/>
      <c r="C1914" s="7"/>
    </row>
    <row r="1915" spans="2:3" x14ac:dyDescent="0.5">
      <c r="B1915" s="7"/>
      <c r="C1915" s="7"/>
    </row>
    <row r="1916" spans="2:3" x14ac:dyDescent="0.5">
      <c r="B1916" s="7"/>
      <c r="C1916" s="7"/>
    </row>
    <row r="1917" spans="2:3" x14ac:dyDescent="0.5">
      <c r="B1917" s="7"/>
      <c r="C1917" s="7"/>
    </row>
    <row r="1918" spans="2:3" x14ac:dyDescent="0.5">
      <c r="B1918" s="7"/>
      <c r="C1918" s="7"/>
    </row>
    <row r="1919" spans="2:3" x14ac:dyDescent="0.5">
      <c r="B1919" s="7"/>
      <c r="C1919" s="7"/>
    </row>
    <row r="1920" spans="2:3" x14ac:dyDescent="0.5">
      <c r="B1920" s="7"/>
      <c r="C1920" s="7"/>
    </row>
    <row r="1921" spans="2:3" x14ac:dyDescent="0.5">
      <c r="B1921" s="7"/>
      <c r="C1921" s="7"/>
    </row>
    <row r="1922" spans="2:3" x14ac:dyDescent="0.5">
      <c r="B1922" s="7"/>
      <c r="C1922" s="7"/>
    </row>
    <row r="1923" spans="2:3" x14ac:dyDescent="0.5">
      <c r="B1923" s="7"/>
      <c r="C1923" s="7"/>
    </row>
    <row r="1924" spans="2:3" x14ac:dyDescent="0.5">
      <c r="B1924" s="7"/>
      <c r="C1924" s="7"/>
    </row>
    <row r="1925" spans="2:3" x14ac:dyDescent="0.5">
      <c r="B1925" s="7"/>
      <c r="C1925" s="7"/>
    </row>
    <row r="1926" spans="2:3" x14ac:dyDescent="0.5">
      <c r="B1926" s="7"/>
      <c r="C1926" s="7"/>
    </row>
    <row r="1927" spans="2:3" x14ac:dyDescent="0.5">
      <c r="B1927" s="7"/>
      <c r="C1927" s="7"/>
    </row>
    <row r="1928" spans="2:3" x14ac:dyDescent="0.5">
      <c r="B1928" s="7"/>
      <c r="C1928" s="7"/>
    </row>
    <row r="1929" spans="2:3" x14ac:dyDescent="0.5">
      <c r="B1929" s="7"/>
      <c r="C1929" s="7"/>
    </row>
    <row r="1930" spans="2:3" x14ac:dyDescent="0.5">
      <c r="B1930" s="7"/>
      <c r="C1930" s="7"/>
    </row>
    <row r="1931" spans="2:3" x14ac:dyDescent="0.5">
      <c r="B1931" s="7"/>
      <c r="C1931" s="7"/>
    </row>
    <row r="1932" spans="2:3" x14ac:dyDescent="0.5">
      <c r="B1932" s="7"/>
      <c r="C1932" s="7"/>
    </row>
    <row r="1933" spans="2:3" x14ac:dyDescent="0.5">
      <c r="B1933" s="7"/>
      <c r="C1933" s="7"/>
    </row>
    <row r="1934" spans="2:3" x14ac:dyDescent="0.5">
      <c r="B1934" s="7"/>
      <c r="C1934" s="7"/>
    </row>
    <row r="1935" spans="2:3" x14ac:dyDescent="0.5">
      <c r="B1935" s="7"/>
      <c r="C1935" s="7"/>
    </row>
    <row r="1936" spans="2:3" x14ac:dyDescent="0.5">
      <c r="B1936" s="7"/>
      <c r="C1936" s="7"/>
    </row>
    <row r="1937" spans="2:3" x14ac:dyDescent="0.5">
      <c r="B1937" s="7"/>
      <c r="C1937" s="7"/>
    </row>
    <row r="1938" spans="2:3" x14ac:dyDescent="0.5">
      <c r="B1938" s="7"/>
      <c r="C1938" s="7"/>
    </row>
    <row r="1939" spans="2:3" x14ac:dyDescent="0.5">
      <c r="B1939" s="7"/>
      <c r="C1939" s="7"/>
    </row>
    <row r="1940" spans="2:3" x14ac:dyDescent="0.5">
      <c r="B1940" s="7"/>
      <c r="C1940" s="7"/>
    </row>
    <row r="1941" spans="2:3" x14ac:dyDescent="0.5">
      <c r="B1941" s="7"/>
      <c r="C1941" s="7"/>
    </row>
    <row r="1942" spans="2:3" x14ac:dyDescent="0.5">
      <c r="B1942" s="7"/>
      <c r="C1942" s="7"/>
    </row>
    <row r="1943" spans="2:3" x14ac:dyDescent="0.5">
      <c r="B1943" s="7"/>
      <c r="C1943" s="7"/>
    </row>
    <row r="1944" spans="2:3" x14ac:dyDescent="0.5">
      <c r="B1944" s="7"/>
      <c r="C1944" s="7"/>
    </row>
    <row r="1945" spans="2:3" x14ac:dyDescent="0.5">
      <c r="B1945" s="7"/>
      <c r="C1945" s="7"/>
    </row>
    <row r="1946" spans="2:3" x14ac:dyDescent="0.5">
      <c r="B1946" s="7"/>
      <c r="C1946" s="7"/>
    </row>
    <row r="1947" spans="2:3" x14ac:dyDescent="0.5">
      <c r="B1947" s="7"/>
      <c r="C1947" s="7"/>
    </row>
    <row r="1948" spans="2:3" x14ac:dyDescent="0.5">
      <c r="B1948" s="7"/>
      <c r="C1948" s="7"/>
    </row>
    <row r="1949" spans="2:3" x14ac:dyDescent="0.5">
      <c r="B1949" s="7"/>
      <c r="C1949" s="7"/>
    </row>
    <row r="1950" spans="2:3" x14ac:dyDescent="0.5">
      <c r="B1950" s="7"/>
      <c r="C1950" s="7"/>
    </row>
    <row r="1951" spans="2:3" x14ac:dyDescent="0.5">
      <c r="B1951" s="7"/>
      <c r="C1951" s="7"/>
    </row>
    <row r="1952" spans="2:3" x14ac:dyDescent="0.5">
      <c r="B1952" s="7"/>
      <c r="C1952" s="7"/>
    </row>
    <row r="1953" spans="2:3" x14ac:dyDescent="0.5">
      <c r="B1953" s="7"/>
      <c r="C1953" s="7"/>
    </row>
    <row r="1954" spans="2:3" x14ac:dyDescent="0.5">
      <c r="B1954" s="7"/>
      <c r="C1954" s="7"/>
    </row>
    <row r="1955" spans="2:3" x14ac:dyDescent="0.5">
      <c r="B1955" s="7"/>
      <c r="C1955" s="7"/>
    </row>
    <row r="1956" spans="2:3" x14ac:dyDescent="0.5">
      <c r="B1956" s="7"/>
      <c r="C1956" s="7"/>
    </row>
    <row r="1957" spans="2:3" x14ac:dyDescent="0.5">
      <c r="B1957" s="7"/>
      <c r="C1957" s="7"/>
    </row>
    <row r="1958" spans="2:3" x14ac:dyDescent="0.5">
      <c r="B1958" s="7"/>
      <c r="C1958" s="7"/>
    </row>
    <row r="1959" spans="2:3" x14ac:dyDescent="0.5">
      <c r="B1959" s="7"/>
      <c r="C1959" s="7"/>
    </row>
    <row r="1960" spans="2:3" x14ac:dyDescent="0.5">
      <c r="B1960" s="7"/>
      <c r="C1960" s="7"/>
    </row>
    <row r="1961" spans="2:3" x14ac:dyDescent="0.5">
      <c r="B1961" s="7"/>
      <c r="C1961" s="7"/>
    </row>
    <row r="1962" spans="2:3" x14ac:dyDescent="0.5">
      <c r="B1962" s="7"/>
      <c r="C1962" s="7"/>
    </row>
    <row r="1963" spans="2:3" x14ac:dyDescent="0.5">
      <c r="B1963" s="7"/>
      <c r="C1963" s="7"/>
    </row>
    <row r="1964" spans="2:3" x14ac:dyDescent="0.5">
      <c r="B1964" s="7"/>
      <c r="C1964" s="7"/>
    </row>
    <row r="1965" spans="2:3" x14ac:dyDescent="0.5">
      <c r="B1965" s="7"/>
      <c r="C1965" s="7"/>
    </row>
    <row r="1966" spans="2:3" x14ac:dyDescent="0.5">
      <c r="B1966" s="7"/>
      <c r="C1966" s="7"/>
    </row>
    <row r="1967" spans="2:3" x14ac:dyDescent="0.5">
      <c r="B1967" s="7"/>
      <c r="C1967" s="7"/>
    </row>
    <row r="1968" spans="2:3" x14ac:dyDescent="0.5">
      <c r="B1968" s="7"/>
      <c r="C1968" s="7"/>
    </row>
    <row r="1969" spans="2:3" x14ac:dyDescent="0.5">
      <c r="B1969" s="7"/>
      <c r="C1969" s="7"/>
    </row>
    <row r="1970" spans="2:3" x14ac:dyDescent="0.5">
      <c r="B1970" s="7"/>
      <c r="C1970" s="7"/>
    </row>
    <row r="1971" spans="2:3" x14ac:dyDescent="0.5">
      <c r="B1971" s="7"/>
      <c r="C1971" s="7"/>
    </row>
    <row r="1972" spans="2:3" x14ac:dyDescent="0.5">
      <c r="B1972" s="7"/>
      <c r="C1972" s="7"/>
    </row>
    <row r="1973" spans="2:3" x14ac:dyDescent="0.5">
      <c r="B1973" s="7"/>
      <c r="C1973" s="7"/>
    </row>
    <row r="1974" spans="2:3" x14ac:dyDescent="0.5">
      <c r="B1974" s="7"/>
      <c r="C1974" s="7"/>
    </row>
    <row r="1975" spans="2:3" x14ac:dyDescent="0.5">
      <c r="B1975" s="7"/>
      <c r="C1975" s="7"/>
    </row>
    <row r="1976" spans="2:3" x14ac:dyDescent="0.5">
      <c r="B1976" s="7"/>
      <c r="C1976" s="7"/>
    </row>
    <row r="1977" spans="2:3" x14ac:dyDescent="0.5">
      <c r="B1977" s="7"/>
      <c r="C1977" s="7"/>
    </row>
    <row r="1978" spans="2:3" x14ac:dyDescent="0.5">
      <c r="B1978" s="7"/>
      <c r="C1978" s="7"/>
    </row>
    <row r="1979" spans="2:3" x14ac:dyDescent="0.5">
      <c r="B1979" s="7"/>
      <c r="C1979" s="7"/>
    </row>
    <row r="1980" spans="2:3" x14ac:dyDescent="0.5">
      <c r="B1980" s="7"/>
      <c r="C1980" s="7"/>
    </row>
    <row r="1981" spans="2:3" x14ac:dyDescent="0.5">
      <c r="B1981" s="7"/>
      <c r="C1981" s="7"/>
    </row>
    <row r="1982" spans="2:3" x14ac:dyDescent="0.5">
      <c r="B1982" s="7"/>
      <c r="C1982" s="7"/>
    </row>
    <row r="1983" spans="2:3" x14ac:dyDescent="0.5">
      <c r="B1983" s="7"/>
      <c r="C1983" s="7"/>
    </row>
    <row r="1984" spans="2:3" x14ac:dyDescent="0.5">
      <c r="B1984" s="7"/>
      <c r="C1984" s="7"/>
    </row>
    <row r="1985" spans="2:3" x14ac:dyDescent="0.5">
      <c r="B1985" s="7"/>
      <c r="C1985" s="7"/>
    </row>
    <row r="1986" spans="2:3" x14ac:dyDescent="0.5">
      <c r="B1986" s="7"/>
      <c r="C1986" s="7"/>
    </row>
    <row r="1987" spans="2:3" x14ac:dyDescent="0.5">
      <c r="B1987" s="7"/>
      <c r="C1987" s="7"/>
    </row>
    <row r="1988" spans="2:3" x14ac:dyDescent="0.5">
      <c r="B1988" s="7"/>
      <c r="C1988" s="7"/>
    </row>
    <row r="1989" spans="2:3" x14ac:dyDescent="0.5">
      <c r="B1989" s="7"/>
      <c r="C1989" s="7"/>
    </row>
    <row r="1990" spans="2:3" x14ac:dyDescent="0.5">
      <c r="B1990" s="7"/>
      <c r="C1990" s="7"/>
    </row>
    <row r="1991" spans="2:3" x14ac:dyDescent="0.5">
      <c r="B1991" s="7"/>
      <c r="C1991" s="7"/>
    </row>
    <row r="1992" spans="2:3" x14ac:dyDescent="0.5">
      <c r="B1992" s="7"/>
      <c r="C1992" s="7"/>
    </row>
    <row r="1993" spans="2:3" x14ac:dyDescent="0.5">
      <c r="B1993" s="7"/>
      <c r="C1993" s="7"/>
    </row>
    <row r="1994" spans="2:3" x14ac:dyDescent="0.5">
      <c r="B1994" s="7"/>
      <c r="C1994" s="7"/>
    </row>
    <row r="1995" spans="2:3" x14ac:dyDescent="0.5">
      <c r="B1995" s="7"/>
      <c r="C1995" s="7"/>
    </row>
    <row r="1996" spans="2:3" x14ac:dyDescent="0.5">
      <c r="B1996" s="7"/>
      <c r="C1996" s="7"/>
    </row>
    <row r="1997" spans="2:3" x14ac:dyDescent="0.5">
      <c r="B1997" s="7"/>
      <c r="C1997" s="7"/>
    </row>
    <row r="1998" spans="2:3" x14ac:dyDescent="0.5">
      <c r="B1998" s="7"/>
      <c r="C1998" s="7"/>
    </row>
    <row r="1999" spans="2:3" x14ac:dyDescent="0.5">
      <c r="B1999" s="7"/>
      <c r="C1999" s="7"/>
    </row>
    <row r="2000" spans="2:3" x14ac:dyDescent="0.5">
      <c r="B2000" s="7"/>
      <c r="C2000" s="7"/>
    </row>
    <row r="2001" spans="2:3" x14ac:dyDescent="0.5">
      <c r="B2001" s="7"/>
      <c r="C2001" s="7"/>
    </row>
    <row r="2002" spans="2:3" x14ac:dyDescent="0.5">
      <c r="B2002" s="7"/>
      <c r="C2002" s="7"/>
    </row>
    <row r="2003" spans="2:3" x14ac:dyDescent="0.5">
      <c r="B2003" s="7"/>
      <c r="C2003" s="7"/>
    </row>
    <row r="2004" spans="2:3" x14ac:dyDescent="0.5">
      <c r="B2004" s="7"/>
      <c r="C2004" s="7"/>
    </row>
    <row r="2005" spans="2:3" x14ac:dyDescent="0.5">
      <c r="B2005" s="7"/>
      <c r="C2005" s="7"/>
    </row>
    <row r="2006" spans="2:3" x14ac:dyDescent="0.5">
      <c r="B2006" s="7"/>
      <c r="C2006" s="7"/>
    </row>
    <row r="2007" spans="2:3" x14ac:dyDescent="0.5">
      <c r="B2007" s="7"/>
      <c r="C2007" s="7"/>
    </row>
    <row r="2008" spans="2:3" x14ac:dyDescent="0.5">
      <c r="B2008" s="7"/>
      <c r="C2008" s="7"/>
    </row>
    <row r="2009" spans="2:3" x14ac:dyDescent="0.5">
      <c r="B2009" s="7"/>
      <c r="C2009" s="7"/>
    </row>
    <row r="2010" spans="2:3" x14ac:dyDescent="0.5">
      <c r="B2010" s="7"/>
      <c r="C2010" s="7"/>
    </row>
    <row r="2011" spans="2:3" x14ac:dyDescent="0.5">
      <c r="B2011" s="7"/>
      <c r="C2011" s="7"/>
    </row>
    <row r="2012" spans="2:3" x14ac:dyDescent="0.5">
      <c r="B2012" s="7"/>
      <c r="C2012" s="7"/>
    </row>
    <row r="2013" spans="2:3" x14ac:dyDescent="0.5">
      <c r="B2013" s="7"/>
      <c r="C2013" s="7"/>
    </row>
    <row r="2014" spans="2:3" x14ac:dyDescent="0.5">
      <c r="B2014" s="7"/>
      <c r="C2014" s="7"/>
    </row>
    <row r="2015" spans="2:3" x14ac:dyDescent="0.5">
      <c r="B2015" s="7"/>
      <c r="C2015" s="7"/>
    </row>
    <row r="2016" spans="2:3" x14ac:dyDescent="0.5">
      <c r="B2016" s="7"/>
      <c r="C2016" s="7"/>
    </row>
    <row r="2017" spans="2:3" x14ac:dyDescent="0.5">
      <c r="B2017" s="7"/>
      <c r="C2017" s="7"/>
    </row>
    <row r="2018" spans="2:3" x14ac:dyDescent="0.5">
      <c r="B2018" s="7"/>
      <c r="C2018" s="7"/>
    </row>
    <row r="2019" spans="2:3" x14ac:dyDescent="0.5">
      <c r="B2019" s="7"/>
      <c r="C2019" s="7"/>
    </row>
    <row r="2020" spans="2:3" x14ac:dyDescent="0.5">
      <c r="B2020" s="7"/>
      <c r="C2020" s="7"/>
    </row>
    <row r="2021" spans="2:3" x14ac:dyDescent="0.5">
      <c r="B2021" s="7"/>
      <c r="C2021" s="7"/>
    </row>
    <row r="2022" spans="2:3" x14ac:dyDescent="0.5">
      <c r="B2022" s="7"/>
      <c r="C2022" s="7"/>
    </row>
    <row r="2023" spans="2:3" x14ac:dyDescent="0.5">
      <c r="B2023" s="7"/>
      <c r="C2023" s="7"/>
    </row>
    <row r="2024" spans="2:3" x14ac:dyDescent="0.5">
      <c r="B2024" s="7"/>
      <c r="C2024" s="7"/>
    </row>
    <row r="2025" spans="2:3" x14ac:dyDescent="0.5">
      <c r="B2025" s="7"/>
      <c r="C2025" s="7"/>
    </row>
    <row r="2026" spans="2:3" x14ac:dyDescent="0.5">
      <c r="B2026" s="7"/>
      <c r="C2026" s="7"/>
    </row>
    <row r="2027" spans="2:3" x14ac:dyDescent="0.5">
      <c r="B2027" s="7"/>
      <c r="C2027" s="7"/>
    </row>
    <row r="2028" spans="2:3" x14ac:dyDescent="0.5">
      <c r="B2028" s="7"/>
      <c r="C2028" s="7"/>
    </row>
    <row r="2029" spans="2:3" x14ac:dyDescent="0.5">
      <c r="B2029" s="7"/>
      <c r="C2029" s="7"/>
    </row>
    <row r="2030" spans="2:3" x14ac:dyDescent="0.5">
      <c r="B2030" s="7"/>
      <c r="C2030" s="7"/>
    </row>
    <row r="2031" spans="2:3" x14ac:dyDescent="0.5">
      <c r="B2031" s="7"/>
      <c r="C2031" s="7"/>
    </row>
    <row r="2032" spans="2:3" x14ac:dyDescent="0.5">
      <c r="B2032" s="7"/>
      <c r="C2032" s="7"/>
    </row>
    <row r="2033" spans="2:3" x14ac:dyDescent="0.5">
      <c r="B2033" s="7"/>
      <c r="C2033" s="7"/>
    </row>
    <row r="2034" spans="2:3" x14ac:dyDescent="0.5">
      <c r="B2034" s="7"/>
      <c r="C2034" s="7"/>
    </row>
    <row r="2035" spans="2:3" x14ac:dyDescent="0.5">
      <c r="B2035" s="7"/>
      <c r="C2035" s="7"/>
    </row>
    <row r="2036" spans="2:3" x14ac:dyDescent="0.5">
      <c r="B2036" s="7"/>
      <c r="C2036" s="7"/>
    </row>
    <row r="2037" spans="2:3" x14ac:dyDescent="0.5">
      <c r="B2037" s="7"/>
      <c r="C2037" s="7"/>
    </row>
    <row r="2038" spans="2:3" x14ac:dyDescent="0.5">
      <c r="B2038" s="7"/>
      <c r="C2038" s="7"/>
    </row>
    <row r="2039" spans="2:3" x14ac:dyDescent="0.5">
      <c r="B2039" s="7"/>
      <c r="C2039" s="7"/>
    </row>
    <row r="2040" spans="2:3" x14ac:dyDescent="0.5">
      <c r="B2040" s="7"/>
      <c r="C2040" s="7"/>
    </row>
    <row r="2041" spans="2:3" x14ac:dyDescent="0.5">
      <c r="B2041" s="7"/>
      <c r="C2041" s="7"/>
    </row>
    <row r="2042" spans="2:3" x14ac:dyDescent="0.5">
      <c r="B2042" s="7"/>
      <c r="C2042" s="7"/>
    </row>
    <row r="2043" spans="2:3" x14ac:dyDescent="0.5">
      <c r="B2043" s="7"/>
      <c r="C2043" s="7"/>
    </row>
    <row r="2044" spans="2:3" x14ac:dyDescent="0.5">
      <c r="B2044" s="7"/>
      <c r="C2044" s="7"/>
    </row>
    <row r="2045" spans="2:3" x14ac:dyDescent="0.5">
      <c r="B2045" s="7"/>
      <c r="C2045" s="7"/>
    </row>
    <row r="2046" spans="2:3" x14ac:dyDescent="0.5">
      <c r="B2046" s="7"/>
      <c r="C2046" s="7"/>
    </row>
    <row r="2047" spans="2:3" x14ac:dyDescent="0.5">
      <c r="B2047" s="7"/>
      <c r="C2047" s="7"/>
    </row>
    <row r="2048" spans="2:3" x14ac:dyDescent="0.5">
      <c r="B2048" s="7"/>
      <c r="C2048" s="7"/>
    </row>
    <row r="2049" spans="2:3" x14ac:dyDescent="0.5">
      <c r="B2049" s="7"/>
      <c r="C2049" s="7"/>
    </row>
    <row r="2050" spans="2:3" x14ac:dyDescent="0.5">
      <c r="B2050" s="7"/>
      <c r="C2050" s="7"/>
    </row>
    <row r="2051" spans="2:3" x14ac:dyDescent="0.5">
      <c r="B2051" s="7"/>
      <c r="C2051" s="7"/>
    </row>
    <row r="2052" spans="2:3" x14ac:dyDescent="0.5">
      <c r="B2052" s="7"/>
      <c r="C2052" s="7"/>
    </row>
    <row r="2053" spans="2:3" x14ac:dyDescent="0.5">
      <c r="B2053" s="7"/>
      <c r="C2053" s="7"/>
    </row>
    <row r="2054" spans="2:3" x14ac:dyDescent="0.5">
      <c r="B2054" s="7"/>
      <c r="C2054" s="7"/>
    </row>
    <row r="2055" spans="2:3" x14ac:dyDescent="0.5">
      <c r="B2055" s="7"/>
      <c r="C2055" s="7"/>
    </row>
    <row r="2056" spans="2:3" x14ac:dyDescent="0.5">
      <c r="B2056" s="7"/>
      <c r="C2056" s="7"/>
    </row>
    <row r="2057" spans="2:3" x14ac:dyDescent="0.5">
      <c r="B2057" s="7"/>
      <c r="C2057" s="7"/>
    </row>
    <row r="2058" spans="2:3" x14ac:dyDescent="0.5">
      <c r="B2058" s="7"/>
      <c r="C2058" s="7"/>
    </row>
    <row r="2059" spans="2:3" x14ac:dyDescent="0.5">
      <c r="B2059" s="7"/>
      <c r="C2059" s="7"/>
    </row>
    <row r="2060" spans="2:3" x14ac:dyDescent="0.5">
      <c r="B2060" s="7"/>
      <c r="C2060" s="7"/>
    </row>
    <row r="2061" spans="2:3" x14ac:dyDescent="0.5">
      <c r="B2061" s="7"/>
      <c r="C2061" s="7"/>
    </row>
    <row r="2062" spans="2:3" x14ac:dyDescent="0.5">
      <c r="B2062" s="7"/>
      <c r="C2062" s="7"/>
    </row>
    <row r="2063" spans="2:3" x14ac:dyDescent="0.5">
      <c r="B2063" s="7"/>
      <c r="C2063" s="7"/>
    </row>
    <row r="2064" spans="2:3" x14ac:dyDescent="0.5">
      <c r="B2064" s="7"/>
      <c r="C2064" s="7"/>
    </row>
    <row r="2065" spans="2:3" x14ac:dyDescent="0.5">
      <c r="B2065" s="7"/>
      <c r="C2065" s="7"/>
    </row>
    <row r="2066" spans="2:3" x14ac:dyDescent="0.5">
      <c r="B2066" s="7"/>
      <c r="C2066" s="7"/>
    </row>
    <row r="2067" spans="2:3" x14ac:dyDescent="0.5">
      <c r="B2067" s="7"/>
      <c r="C2067" s="7"/>
    </row>
    <row r="2068" spans="2:3" x14ac:dyDescent="0.5">
      <c r="B2068" s="7"/>
      <c r="C2068" s="7"/>
    </row>
    <row r="2069" spans="2:3" x14ac:dyDescent="0.5">
      <c r="B2069" s="7"/>
      <c r="C2069" s="7"/>
    </row>
    <row r="2070" spans="2:3" x14ac:dyDescent="0.5">
      <c r="B2070" s="7"/>
      <c r="C2070" s="7"/>
    </row>
    <row r="2071" spans="2:3" x14ac:dyDescent="0.5">
      <c r="B2071" s="7"/>
      <c r="C2071" s="7"/>
    </row>
    <row r="2072" spans="2:3" x14ac:dyDescent="0.5">
      <c r="B2072" s="7"/>
      <c r="C2072" s="7"/>
    </row>
    <row r="2073" spans="2:3" x14ac:dyDescent="0.5">
      <c r="B2073" s="7"/>
      <c r="C2073" s="7"/>
    </row>
    <row r="2074" spans="2:3" x14ac:dyDescent="0.5">
      <c r="B2074" s="7"/>
      <c r="C2074" s="7"/>
    </row>
    <row r="2075" spans="2:3" x14ac:dyDescent="0.5">
      <c r="B2075" s="7"/>
      <c r="C2075" s="7"/>
    </row>
    <row r="2076" spans="2:3" x14ac:dyDescent="0.5">
      <c r="B2076" s="7"/>
      <c r="C2076" s="7"/>
    </row>
    <row r="2077" spans="2:3" x14ac:dyDescent="0.5">
      <c r="B2077" s="7"/>
      <c r="C2077" s="7"/>
    </row>
    <row r="2078" spans="2:3" x14ac:dyDescent="0.5">
      <c r="B2078" s="7"/>
      <c r="C2078" s="7"/>
    </row>
    <row r="2079" spans="2:3" x14ac:dyDescent="0.5">
      <c r="B2079" s="7"/>
      <c r="C2079" s="7"/>
    </row>
    <row r="2080" spans="2:3" x14ac:dyDescent="0.5">
      <c r="B2080" s="7"/>
      <c r="C2080" s="7"/>
    </row>
    <row r="2081" spans="2:3" x14ac:dyDescent="0.5">
      <c r="B2081" s="7"/>
      <c r="C2081" s="7"/>
    </row>
    <row r="2082" spans="2:3" x14ac:dyDescent="0.5">
      <c r="B2082" s="7"/>
      <c r="C2082" s="7"/>
    </row>
    <row r="2083" spans="2:3" x14ac:dyDescent="0.5">
      <c r="B2083" s="7"/>
      <c r="C2083" s="7"/>
    </row>
    <row r="2084" spans="2:3" x14ac:dyDescent="0.5">
      <c r="B2084" s="7"/>
      <c r="C2084" s="7"/>
    </row>
    <row r="2085" spans="2:3" x14ac:dyDescent="0.5">
      <c r="B2085" s="7"/>
      <c r="C2085" s="7"/>
    </row>
    <row r="2086" spans="2:3" x14ac:dyDescent="0.5">
      <c r="B2086" s="7"/>
      <c r="C2086" s="7"/>
    </row>
    <row r="2087" spans="2:3" x14ac:dyDescent="0.5">
      <c r="B2087" s="7"/>
      <c r="C2087" s="7"/>
    </row>
    <row r="2088" spans="2:3" x14ac:dyDescent="0.5">
      <c r="B2088" s="7"/>
      <c r="C2088" s="7"/>
    </row>
    <row r="2089" spans="2:3" x14ac:dyDescent="0.5">
      <c r="B2089" s="7"/>
      <c r="C2089" s="7"/>
    </row>
    <row r="2090" spans="2:3" x14ac:dyDescent="0.5">
      <c r="B2090" s="7"/>
      <c r="C2090" s="7"/>
    </row>
    <row r="2091" spans="2:3" x14ac:dyDescent="0.5">
      <c r="B2091" s="7"/>
      <c r="C2091" s="7"/>
    </row>
    <row r="2092" spans="2:3" x14ac:dyDescent="0.5">
      <c r="B2092" s="7"/>
      <c r="C2092" s="7"/>
    </row>
    <row r="2093" spans="2:3" x14ac:dyDescent="0.5">
      <c r="B2093" s="7"/>
      <c r="C2093" s="7"/>
    </row>
    <row r="2094" spans="2:3" x14ac:dyDescent="0.5">
      <c r="B2094" s="7"/>
      <c r="C2094" s="7"/>
    </row>
    <row r="2095" spans="2:3" x14ac:dyDescent="0.5">
      <c r="B2095" s="7"/>
      <c r="C2095" s="7"/>
    </row>
    <row r="2096" spans="2:3" x14ac:dyDescent="0.5">
      <c r="B2096" s="7"/>
      <c r="C2096" s="7"/>
    </row>
    <row r="2097" spans="2:3" x14ac:dyDescent="0.5">
      <c r="B2097" s="7"/>
      <c r="C2097" s="7"/>
    </row>
    <row r="2098" spans="2:3" x14ac:dyDescent="0.5">
      <c r="B2098" s="7"/>
      <c r="C2098" s="7"/>
    </row>
    <row r="2099" spans="2:3" x14ac:dyDescent="0.5">
      <c r="B2099" s="7"/>
      <c r="C2099" s="7"/>
    </row>
    <row r="2100" spans="2:3" x14ac:dyDescent="0.5">
      <c r="B2100" s="7"/>
      <c r="C2100" s="7"/>
    </row>
    <row r="2101" spans="2:3" x14ac:dyDescent="0.5">
      <c r="B2101" s="7"/>
      <c r="C2101" s="7"/>
    </row>
    <row r="2102" spans="2:3" x14ac:dyDescent="0.5">
      <c r="B2102" s="7"/>
      <c r="C2102" s="7"/>
    </row>
    <row r="2103" spans="2:3" x14ac:dyDescent="0.5">
      <c r="B2103" s="7"/>
      <c r="C2103" s="7"/>
    </row>
    <row r="2104" spans="2:3" x14ac:dyDescent="0.5">
      <c r="B2104" s="7"/>
      <c r="C2104" s="7"/>
    </row>
    <row r="2105" spans="2:3" x14ac:dyDescent="0.5">
      <c r="B2105" s="7"/>
      <c r="C2105" s="7"/>
    </row>
    <row r="2106" spans="2:3" x14ac:dyDescent="0.5">
      <c r="B2106" s="7"/>
      <c r="C2106" s="7"/>
    </row>
    <row r="2107" spans="2:3" x14ac:dyDescent="0.5">
      <c r="B2107" s="7"/>
      <c r="C2107" s="7"/>
    </row>
    <row r="2108" spans="2:3" x14ac:dyDescent="0.5">
      <c r="B2108" s="7"/>
      <c r="C2108" s="7"/>
    </row>
    <row r="2109" spans="2:3" x14ac:dyDescent="0.5">
      <c r="B2109" s="7"/>
      <c r="C2109" s="7"/>
    </row>
    <row r="2110" spans="2:3" x14ac:dyDescent="0.5">
      <c r="B2110" s="7"/>
      <c r="C2110" s="7"/>
    </row>
    <row r="2111" spans="2:3" x14ac:dyDescent="0.5">
      <c r="B2111" s="7"/>
      <c r="C2111" s="7"/>
    </row>
    <row r="2112" spans="2:3" x14ac:dyDescent="0.5">
      <c r="B2112" s="7"/>
      <c r="C2112" s="7"/>
    </row>
    <row r="2113" spans="2:3" x14ac:dyDescent="0.5">
      <c r="B2113" s="7"/>
      <c r="C2113" s="7"/>
    </row>
    <row r="2114" spans="2:3" x14ac:dyDescent="0.5">
      <c r="B2114" s="7"/>
      <c r="C2114" s="7"/>
    </row>
    <row r="2115" spans="2:3" x14ac:dyDescent="0.5">
      <c r="B2115" s="7"/>
      <c r="C2115" s="7"/>
    </row>
    <row r="2116" spans="2:3" x14ac:dyDescent="0.5">
      <c r="B2116" s="7"/>
      <c r="C2116" s="7"/>
    </row>
    <row r="2117" spans="2:3" x14ac:dyDescent="0.5">
      <c r="B2117" s="7"/>
      <c r="C2117" s="7"/>
    </row>
    <row r="2118" spans="2:3" x14ac:dyDescent="0.5">
      <c r="B2118" s="7"/>
      <c r="C2118" s="7"/>
    </row>
    <row r="2119" spans="2:3" x14ac:dyDescent="0.5">
      <c r="B2119" s="7"/>
      <c r="C2119" s="7"/>
    </row>
    <row r="2120" spans="2:3" x14ac:dyDescent="0.5">
      <c r="B2120" s="7"/>
      <c r="C2120" s="7"/>
    </row>
    <row r="2121" spans="2:3" x14ac:dyDescent="0.5">
      <c r="B2121" s="7"/>
      <c r="C2121" s="7"/>
    </row>
    <row r="2122" spans="2:3" x14ac:dyDescent="0.5">
      <c r="B2122" s="7"/>
      <c r="C2122" s="7"/>
    </row>
    <row r="2123" spans="2:3" x14ac:dyDescent="0.5">
      <c r="B2123" s="7"/>
      <c r="C2123" s="7"/>
    </row>
    <row r="2124" spans="2:3" x14ac:dyDescent="0.5">
      <c r="B2124" s="7"/>
      <c r="C2124" s="7"/>
    </row>
    <row r="2125" spans="2:3" x14ac:dyDescent="0.5">
      <c r="B2125" s="7"/>
      <c r="C2125" s="7"/>
    </row>
    <row r="2126" spans="2:3" x14ac:dyDescent="0.5">
      <c r="B2126" s="7"/>
      <c r="C2126" s="7"/>
    </row>
    <row r="2127" spans="2:3" x14ac:dyDescent="0.5">
      <c r="B2127" s="7"/>
      <c r="C2127" s="7"/>
    </row>
    <row r="2128" spans="2:3" x14ac:dyDescent="0.5">
      <c r="B2128" s="7"/>
      <c r="C2128" s="7"/>
    </row>
    <row r="2129" spans="2:3" x14ac:dyDescent="0.5">
      <c r="B2129" s="7"/>
      <c r="C2129" s="7"/>
    </row>
    <row r="2130" spans="2:3" x14ac:dyDescent="0.5">
      <c r="B2130" s="7"/>
      <c r="C2130" s="7"/>
    </row>
    <row r="2131" spans="2:3" x14ac:dyDescent="0.5">
      <c r="B2131" s="7"/>
      <c r="C2131" s="7"/>
    </row>
    <row r="2132" spans="2:3" x14ac:dyDescent="0.5">
      <c r="B2132" s="7"/>
      <c r="C2132" s="7"/>
    </row>
    <row r="2133" spans="2:3" x14ac:dyDescent="0.5">
      <c r="B2133" s="7"/>
      <c r="C2133" s="7"/>
    </row>
    <row r="2134" spans="2:3" x14ac:dyDescent="0.5">
      <c r="B2134" s="7"/>
      <c r="C2134" s="7"/>
    </row>
    <row r="2135" spans="2:3" x14ac:dyDescent="0.5">
      <c r="B2135" s="7"/>
      <c r="C2135" s="7"/>
    </row>
    <row r="2136" spans="2:3" x14ac:dyDescent="0.5">
      <c r="B2136" s="7"/>
      <c r="C2136" s="7"/>
    </row>
    <row r="2137" spans="2:3" x14ac:dyDescent="0.5">
      <c r="B2137" s="7"/>
      <c r="C2137" s="7"/>
    </row>
    <row r="2138" spans="2:3" x14ac:dyDescent="0.5">
      <c r="B2138" s="7"/>
      <c r="C2138" s="7"/>
    </row>
    <row r="2139" spans="2:3" x14ac:dyDescent="0.5">
      <c r="B2139" s="7"/>
      <c r="C2139" s="7"/>
    </row>
    <row r="2140" spans="2:3" x14ac:dyDescent="0.5">
      <c r="B2140" s="7"/>
      <c r="C2140" s="7"/>
    </row>
    <row r="2141" spans="2:3" x14ac:dyDescent="0.5">
      <c r="B2141" s="7"/>
      <c r="C2141" s="7"/>
    </row>
    <row r="2142" spans="2:3" x14ac:dyDescent="0.5">
      <c r="B2142" s="7"/>
      <c r="C2142" s="7"/>
    </row>
    <row r="2143" spans="2:3" x14ac:dyDescent="0.5">
      <c r="B2143" s="7"/>
      <c r="C2143" s="7"/>
    </row>
    <row r="2144" spans="2:3" x14ac:dyDescent="0.5">
      <c r="B2144" s="7"/>
      <c r="C2144" s="7"/>
    </row>
    <row r="2145" spans="2:3" x14ac:dyDescent="0.5">
      <c r="B2145" s="7"/>
      <c r="C2145" s="7"/>
    </row>
    <row r="2146" spans="2:3" x14ac:dyDescent="0.5">
      <c r="B2146" s="7"/>
      <c r="C2146" s="7"/>
    </row>
    <row r="2147" spans="2:3" x14ac:dyDescent="0.5">
      <c r="B2147" s="7"/>
      <c r="C2147" s="7"/>
    </row>
    <row r="2148" spans="2:3" x14ac:dyDescent="0.5">
      <c r="B2148" s="7"/>
      <c r="C2148" s="7"/>
    </row>
    <row r="2149" spans="2:3" x14ac:dyDescent="0.5">
      <c r="B2149" s="7"/>
      <c r="C2149" s="7"/>
    </row>
    <row r="2150" spans="2:3" x14ac:dyDescent="0.5">
      <c r="B2150" s="7"/>
      <c r="C2150" s="7"/>
    </row>
    <row r="2151" spans="2:3" x14ac:dyDescent="0.5">
      <c r="B2151" s="7"/>
      <c r="C2151" s="7"/>
    </row>
    <row r="2152" spans="2:3" x14ac:dyDescent="0.5">
      <c r="B2152" s="7"/>
      <c r="C2152" s="7"/>
    </row>
    <row r="2153" spans="2:3" x14ac:dyDescent="0.5">
      <c r="B2153" s="7"/>
      <c r="C2153" s="7"/>
    </row>
    <row r="2154" spans="2:3" x14ac:dyDescent="0.5">
      <c r="B2154" s="7"/>
      <c r="C2154" s="7"/>
    </row>
    <row r="2155" spans="2:3" x14ac:dyDescent="0.5">
      <c r="B2155" s="7"/>
      <c r="C2155" s="7"/>
    </row>
    <row r="2156" spans="2:3" x14ac:dyDescent="0.5">
      <c r="B2156" s="7"/>
      <c r="C2156" s="7"/>
    </row>
    <row r="2157" spans="2:3" x14ac:dyDescent="0.5">
      <c r="B2157" s="7"/>
      <c r="C2157" s="7"/>
    </row>
    <row r="2158" spans="2:3" x14ac:dyDescent="0.5">
      <c r="B2158" s="7"/>
      <c r="C2158" s="7"/>
    </row>
    <row r="2159" spans="2:3" x14ac:dyDescent="0.5">
      <c r="B2159" s="7"/>
      <c r="C2159" s="7"/>
    </row>
    <row r="2160" spans="2:3" x14ac:dyDescent="0.5">
      <c r="B2160" s="7"/>
      <c r="C2160" s="7"/>
    </row>
    <row r="2161" spans="2:3" x14ac:dyDescent="0.5">
      <c r="B2161" s="7"/>
      <c r="C2161" s="7"/>
    </row>
    <row r="2162" spans="2:3" x14ac:dyDescent="0.5">
      <c r="B2162" s="7"/>
      <c r="C2162" s="7"/>
    </row>
    <row r="2163" spans="2:3" x14ac:dyDescent="0.5">
      <c r="B2163" s="7"/>
      <c r="C2163" s="7"/>
    </row>
    <row r="2164" spans="2:3" x14ac:dyDescent="0.5">
      <c r="B2164" s="7"/>
      <c r="C2164" s="7"/>
    </row>
    <row r="2165" spans="2:3" x14ac:dyDescent="0.5">
      <c r="B2165" s="7"/>
      <c r="C2165" s="7"/>
    </row>
    <row r="2166" spans="2:3" x14ac:dyDescent="0.5">
      <c r="B2166" s="7"/>
      <c r="C2166" s="7"/>
    </row>
    <row r="2167" spans="2:3" x14ac:dyDescent="0.5">
      <c r="B2167" s="7"/>
      <c r="C2167" s="7"/>
    </row>
    <row r="2168" spans="2:3" x14ac:dyDescent="0.5">
      <c r="B2168" s="7"/>
      <c r="C2168" s="7"/>
    </row>
    <row r="2169" spans="2:3" x14ac:dyDescent="0.5">
      <c r="B2169" s="7"/>
      <c r="C2169" s="7"/>
    </row>
    <row r="2170" spans="2:3" x14ac:dyDescent="0.5">
      <c r="B2170" s="7"/>
      <c r="C2170" s="7"/>
    </row>
    <row r="2171" spans="2:3" x14ac:dyDescent="0.5">
      <c r="B2171" s="7"/>
      <c r="C2171" s="7"/>
    </row>
    <row r="2172" spans="2:3" x14ac:dyDescent="0.5">
      <c r="B2172" s="7"/>
      <c r="C2172" s="7"/>
    </row>
    <row r="2173" spans="2:3" x14ac:dyDescent="0.5">
      <c r="B2173" s="7"/>
      <c r="C2173" s="7"/>
    </row>
    <row r="2174" spans="2:3" x14ac:dyDescent="0.5">
      <c r="B2174" s="7"/>
      <c r="C2174" s="7"/>
    </row>
    <row r="2175" spans="2:3" x14ac:dyDescent="0.5">
      <c r="B2175" s="7"/>
      <c r="C2175" s="7"/>
    </row>
    <row r="2176" spans="2:3" x14ac:dyDescent="0.5">
      <c r="B2176" s="7"/>
      <c r="C2176" s="7"/>
    </row>
    <row r="2177" spans="2:3" x14ac:dyDescent="0.5">
      <c r="B2177" s="7"/>
      <c r="C2177" s="7"/>
    </row>
    <row r="2178" spans="2:3" x14ac:dyDescent="0.5">
      <c r="B2178" s="7"/>
      <c r="C2178" s="7"/>
    </row>
    <row r="2179" spans="2:3" x14ac:dyDescent="0.5">
      <c r="B2179" s="7"/>
      <c r="C2179" s="7"/>
    </row>
    <row r="2180" spans="2:3" x14ac:dyDescent="0.5">
      <c r="B2180" s="7"/>
      <c r="C2180" s="7"/>
    </row>
    <row r="2181" spans="2:3" x14ac:dyDescent="0.5">
      <c r="B2181" s="7"/>
      <c r="C2181" s="7"/>
    </row>
    <row r="2182" spans="2:3" x14ac:dyDescent="0.5">
      <c r="B2182" s="7"/>
      <c r="C2182" s="7"/>
    </row>
    <row r="2183" spans="2:3" x14ac:dyDescent="0.5">
      <c r="B2183" s="7"/>
      <c r="C2183" s="7"/>
    </row>
    <row r="2184" spans="2:3" x14ac:dyDescent="0.5">
      <c r="B2184" s="7"/>
      <c r="C2184" s="7"/>
    </row>
    <row r="2185" spans="2:3" x14ac:dyDescent="0.5">
      <c r="B2185" s="7"/>
      <c r="C2185" s="7"/>
    </row>
    <row r="2186" spans="2:3" x14ac:dyDescent="0.5">
      <c r="B2186" s="7"/>
      <c r="C2186" s="7"/>
    </row>
    <row r="2187" spans="2:3" x14ac:dyDescent="0.5">
      <c r="B2187" s="7"/>
      <c r="C2187" s="7"/>
    </row>
    <row r="2188" spans="2:3" x14ac:dyDescent="0.5">
      <c r="B2188" s="7"/>
      <c r="C2188" s="7"/>
    </row>
    <row r="2189" spans="2:3" x14ac:dyDescent="0.5">
      <c r="B2189" s="7"/>
      <c r="C2189" s="7"/>
    </row>
    <row r="2190" spans="2:3" x14ac:dyDescent="0.5">
      <c r="B2190" s="7"/>
      <c r="C2190" s="7"/>
    </row>
    <row r="2191" spans="2:3" x14ac:dyDescent="0.5">
      <c r="B2191" s="7"/>
      <c r="C2191" s="7"/>
    </row>
    <row r="2192" spans="2:3" x14ac:dyDescent="0.5">
      <c r="B2192" s="7"/>
      <c r="C2192" s="7"/>
    </row>
    <row r="2193" spans="2:3" x14ac:dyDescent="0.5">
      <c r="B2193" s="7"/>
      <c r="C2193" s="7"/>
    </row>
    <row r="2194" spans="2:3" x14ac:dyDescent="0.5">
      <c r="B2194" s="7"/>
      <c r="C2194" s="7"/>
    </row>
    <row r="2195" spans="2:3" x14ac:dyDescent="0.5">
      <c r="B2195" s="7"/>
      <c r="C2195" s="7"/>
    </row>
    <row r="2196" spans="2:3" x14ac:dyDescent="0.5">
      <c r="B2196" s="7"/>
      <c r="C2196" s="7"/>
    </row>
    <row r="2197" spans="2:3" x14ac:dyDescent="0.5">
      <c r="B2197" s="7"/>
      <c r="C2197" s="7"/>
    </row>
    <row r="2198" spans="2:3" x14ac:dyDescent="0.5">
      <c r="B2198" s="7"/>
      <c r="C2198" s="7"/>
    </row>
    <row r="2199" spans="2:3" x14ac:dyDescent="0.5">
      <c r="B2199" s="7"/>
      <c r="C2199" s="7"/>
    </row>
    <row r="2200" spans="2:3" x14ac:dyDescent="0.5">
      <c r="B2200" s="7"/>
      <c r="C2200" s="7"/>
    </row>
    <row r="2201" spans="2:3" x14ac:dyDescent="0.5">
      <c r="B2201" s="7"/>
      <c r="C2201" s="7"/>
    </row>
    <row r="2202" spans="2:3" x14ac:dyDescent="0.5">
      <c r="B2202" s="7"/>
      <c r="C2202" s="7"/>
    </row>
    <row r="2203" spans="2:3" x14ac:dyDescent="0.5">
      <c r="B2203" s="7"/>
      <c r="C2203" s="7"/>
    </row>
    <row r="2204" spans="2:3" x14ac:dyDescent="0.5">
      <c r="B2204" s="7"/>
      <c r="C2204" s="7"/>
    </row>
    <row r="2205" spans="2:3" x14ac:dyDescent="0.5">
      <c r="B2205" s="7"/>
      <c r="C2205" s="7"/>
    </row>
    <row r="2206" spans="2:3" x14ac:dyDescent="0.5">
      <c r="B2206" s="7"/>
      <c r="C2206" s="7"/>
    </row>
    <row r="2207" spans="2:3" x14ac:dyDescent="0.5">
      <c r="B2207" s="7"/>
      <c r="C2207" s="7"/>
    </row>
    <row r="2208" spans="2:3" x14ac:dyDescent="0.5">
      <c r="B2208" s="7"/>
      <c r="C2208" s="7"/>
    </row>
    <row r="2209" spans="2:3" x14ac:dyDescent="0.5">
      <c r="B2209" s="7"/>
      <c r="C2209" s="7"/>
    </row>
    <row r="2210" spans="2:3" x14ac:dyDescent="0.5">
      <c r="B2210" s="7"/>
      <c r="C2210" s="7"/>
    </row>
    <row r="2211" spans="2:3" x14ac:dyDescent="0.5">
      <c r="B2211" s="7"/>
      <c r="C2211" s="7"/>
    </row>
    <row r="2212" spans="2:3" x14ac:dyDescent="0.5">
      <c r="B2212" s="7"/>
      <c r="C2212" s="7"/>
    </row>
    <row r="2213" spans="2:3" x14ac:dyDescent="0.5">
      <c r="B2213" s="7"/>
      <c r="C2213" s="7"/>
    </row>
    <row r="2214" spans="2:3" x14ac:dyDescent="0.5">
      <c r="B2214" s="7"/>
      <c r="C2214" s="7"/>
    </row>
    <row r="2215" spans="2:3" x14ac:dyDescent="0.5">
      <c r="B2215" s="7"/>
      <c r="C2215" s="7"/>
    </row>
    <row r="2216" spans="2:3" x14ac:dyDescent="0.5">
      <c r="B2216" s="7"/>
      <c r="C2216" s="7"/>
    </row>
    <row r="2217" spans="2:3" x14ac:dyDescent="0.5">
      <c r="B2217" s="7"/>
      <c r="C2217" s="7"/>
    </row>
    <row r="2218" spans="2:3" x14ac:dyDescent="0.5">
      <c r="B2218" s="7"/>
      <c r="C2218" s="7"/>
    </row>
    <row r="2219" spans="2:3" x14ac:dyDescent="0.5">
      <c r="B2219" s="7"/>
      <c r="C2219" s="7"/>
    </row>
    <row r="2220" spans="2:3" x14ac:dyDescent="0.5">
      <c r="B2220" s="7"/>
      <c r="C2220" s="7"/>
    </row>
    <row r="2221" spans="2:3" x14ac:dyDescent="0.5">
      <c r="B2221" s="7"/>
      <c r="C2221" s="7"/>
    </row>
    <row r="2222" spans="2:3" x14ac:dyDescent="0.5">
      <c r="B2222" s="7"/>
      <c r="C2222" s="7"/>
    </row>
    <row r="2223" spans="2:3" x14ac:dyDescent="0.5">
      <c r="B2223" s="7"/>
      <c r="C2223" s="7"/>
    </row>
    <row r="2224" spans="2:3" x14ac:dyDescent="0.5">
      <c r="B2224" s="7"/>
      <c r="C2224" s="7"/>
    </row>
    <row r="2225" spans="2:3" x14ac:dyDescent="0.5">
      <c r="B2225" s="7"/>
      <c r="C2225" s="7"/>
    </row>
    <row r="2226" spans="2:3" x14ac:dyDescent="0.5">
      <c r="B2226" s="7"/>
      <c r="C2226" s="7"/>
    </row>
    <row r="2227" spans="2:3" x14ac:dyDescent="0.5">
      <c r="B2227" s="7"/>
      <c r="C2227" s="7"/>
    </row>
    <row r="2228" spans="2:3" x14ac:dyDescent="0.5">
      <c r="B2228" s="7"/>
      <c r="C2228" s="7"/>
    </row>
    <row r="2229" spans="2:3" x14ac:dyDescent="0.5">
      <c r="B2229" s="7"/>
      <c r="C2229" s="7"/>
    </row>
    <row r="2230" spans="2:3" x14ac:dyDescent="0.5">
      <c r="B2230" s="7"/>
      <c r="C2230" s="7"/>
    </row>
    <row r="2231" spans="2:3" x14ac:dyDescent="0.5">
      <c r="B2231" s="7"/>
      <c r="C2231" s="7"/>
    </row>
    <row r="2232" spans="2:3" x14ac:dyDescent="0.5">
      <c r="B2232" s="7"/>
      <c r="C2232" s="7"/>
    </row>
    <row r="2233" spans="2:3" x14ac:dyDescent="0.5">
      <c r="B2233" s="7"/>
      <c r="C2233" s="7"/>
    </row>
    <row r="2234" spans="2:3" x14ac:dyDescent="0.5">
      <c r="B2234" s="7"/>
      <c r="C2234" s="7"/>
    </row>
    <row r="2235" spans="2:3" x14ac:dyDescent="0.5">
      <c r="B2235" s="7"/>
      <c r="C2235" s="7"/>
    </row>
    <row r="2236" spans="2:3" x14ac:dyDescent="0.5">
      <c r="B2236" s="7"/>
      <c r="C2236" s="7"/>
    </row>
    <row r="2237" spans="2:3" x14ac:dyDescent="0.5">
      <c r="B2237" s="7"/>
      <c r="C2237" s="7"/>
    </row>
    <row r="2238" spans="2:3" x14ac:dyDescent="0.5">
      <c r="B2238" s="7"/>
      <c r="C2238" s="7"/>
    </row>
    <row r="2239" spans="2:3" x14ac:dyDescent="0.5">
      <c r="B2239" s="7"/>
      <c r="C2239" s="7"/>
    </row>
    <row r="2240" spans="2:3" x14ac:dyDescent="0.5">
      <c r="B2240" s="7"/>
      <c r="C2240" s="7"/>
    </row>
    <row r="2241" spans="2:3" x14ac:dyDescent="0.5">
      <c r="B2241" s="7"/>
      <c r="C2241" s="7"/>
    </row>
    <row r="2242" spans="2:3" x14ac:dyDescent="0.5">
      <c r="B2242" s="7"/>
      <c r="C2242" s="7"/>
    </row>
    <row r="2243" spans="2:3" x14ac:dyDescent="0.5">
      <c r="B2243" s="7"/>
      <c r="C2243" s="7"/>
    </row>
    <row r="2244" spans="2:3" x14ac:dyDescent="0.5">
      <c r="B2244" s="7"/>
      <c r="C2244" s="7"/>
    </row>
    <row r="2245" spans="2:3" x14ac:dyDescent="0.5">
      <c r="B2245" s="7"/>
      <c r="C2245" s="7"/>
    </row>
    <row r="2246" spans="2:3" x14ac:dyDescent="0.5">
      <c r="B2246" s="7"/>
      <c r="C2246" s="7"/>
    </row>
    <row r="2247" spans="2:3" x14ac:dyDescent="0.5">
      <c r="B2247" s="7"/>
      <c r="C2247" s="7"/>
    </row>
    <row r="2248" spans="2:3" x14ac:dyDescent="0.5">
      <c r="B2248" s="7"/>
      <c r="C2248" s="7"/>
    </row>
    <row r="2249" spans="2:3" x14ac:dyDescent="0.5">
      <c r="B2249" s="7"/>
      <c r="C2249" s="7"/>
    </row>
    <row r="2250" spans="2:3" x14ac:dyDescent="0.5">
      <c r="B2250" s="7"/>
      <c r="C2250" s="7"/>
    </row>
    <row r="2251" spans="2:3" x14ac:dyDescent="0.5">
      <c r="B2251" s="7"/>
      <c r="C2251" s="7"/>
    </row>
    <row r="2252" spans="2:3" x14ac:dyDescent="0.5">
      <c r="B2252" s="7"/>
      <c r="C2252" s="7"/>
    </row>
    <row r="2253" spans="2:3" x14ac:dyDescent="0.5">
      <c r="B2253" s="7"/>
      <c r="C2253" s="7"/>
    </row>
    <row r="2254" spans="2:3" x14ac:dyDescent="0.5">
      <c r="B2254" s="7"/>
      <c r="C2254" s="7"/>
    </row>
    <row r="2255" spans="2:3" x14ac:dyDescent="0.5">
      <c r="B2255" s="7"/>
      <c r="C2255" s="7"/>
    </row>
    <row r="2256" spans="2:3" x14ac:dyDescent="0.5">
      <c r="B2256" s="7"/>
      <c r="C2256" s="7"/>
    </row>
    <row r="2257" spans="2:3" x14ac:dyDescent="0.5">
      <c r="B2257" s="7"/>
      <c r="C2257" s="7"/>
    </row>
    <row r="2258" spans="2:3" x14ac:dyDescent="0.5">
      <c r="B2258" s="7"/>
      <c r="C2258" s="7"/>
    </row>
    <row r="2259" spans="2:3" x14ac:dyDescent="0.5">
      <c r="B2259" s="7"/>
      <c r="C2259" s="7"/>
    </row>
    <row r="2260" spans="2:3" x14ac:dyDescent="0.5">
      <c r="B2260" s="7"/>
      <c r="C2260" s="7"/>
    </row>
    <row r="2261" spans="2:3" x14ac:dyDescent="0.5">
      <c r="B2261" s="7"/>
      <c r="C2261" s="7"/>
    </row>
    <row r="2262" spans="2:3" x14ac:dyDescent="0.5">
      <c r="B2262" s="7"/>
      <c r="C2262" s="7"/>
    </row>
    <row r="2263" spans="2:3" x14ac:dyDescent="0.5">
      <c r="B2263" s="7"/>
      <c r="C2263" s="7"/>
    </row>
    <row r="2264" spans="2:3" x14ac:dyDescent="0.5">
      <c r="B2264" s="7"/>
      <c r="C2264" s="7"/>
    </row>
    <row r="2265" spans="2:3" x14ac:dyDescent="0.5">
      <c r="B2265" s="7"/>
      <c r="C2265" s="7"/>
    </row>
    <row r="2266" spans="2:3" x14ac:dyDescent="0.5">
      <c r="B2266" s="7"/>
      <c r="C2266" s="7"/>
    </row>
    <row r="2267" spans="2:3" x14ac:dyDescent="0.5">
      <c r="B2267" s="7"/>
      <c r="C2267" s="7"/>
    </row>
    <row r="2268" spans="2:3" x14ac:dyDescent="0.5">
      <c r="B2268" s="7"/>
      <c r="C2268" s="7"/>
    </row>
    <row r="2269" spans="2:3" x14ac:dyDescent="0.5">
      <c r="B2269" s="7"/>
      <c r="C2269" s="7"/>
    </row>
    <row r="2270" spans="2:3" x14ac:dyDescent="0.5">
      <c r="B2270" s="7"/>
      <c r="C2270" s="7"/>
    </row>
    <row r="2271" spans="2:3" x14ac:dyDescent="0.5">
      <c r="B2271" s="7"/>
      <c r="C2271" s="7"/>
    </row>
    <row r="2272" spans="2:3" x14ac:dyDescent="0.5">
      <c r="B2272" s="7"/>
      <c r="C2272" s="7"/>
    </row>
    <row r="2273" spans="2:3" x14ac:dyDescent="0.5">
      <c r="B2273" s="7"/>
      <c r="C2273" s="7"/>
    </row>
    <row r="2274" spans="2:3" x14ac:dyDescent="0.5">
      <c r="B2274" s="7"/>
      <c r="C2274" s="7"/>
    </row>
    <row r="2275" spans="2:3" x14ac:dyDescent="0.5">
      <c r="B2275" s="7"/>
      <c r="C2275" s="7"/>
    </row>
    <row r="2276" spans="2:3" x14ac:dyDescent="0.5">
      <c r="B2276" s="7"/>
      <c r="C2276" s="7"/>
    </row>
    <row r="2277" spans="2:3" x14ac:dyDescent="0.5">
      <c r="B2277" s="7"/>
      <c r="C2277" s="7"/>
    </row>
    <row r="2278" spans="2:3" x14ac:dyDescent="0.5">
      <c r="B2278" s="7"/>
      <c r="C2278" s="7"/>
    </row>
    <row r="2279" spans="2:3" x14ac:dyDescent="0.5">
      <c r="B2279" s="7"/>
      <c r="C2279" s="7"/>
    </row>
    <row r="2280" spans="2:3" x14ac:dyDescent="0.5">
      <c r="B2280" s="7"/>
      <c r="C2280" s="7"/>
    </row>
    <row r="2281" spans="2:3" x14ac:dyDescent="0.5">
      <c r="B2281" s="7"/>
      <c r="C2281" s="7"/>
    </row>
    <row r="2282" spans="2:3" x14ac:dyDescent="0.5">
      <c r="B2282" s="7"/>
      <c r="C2282" s="7"/>
    </row>
    <row r="2283" spans="2:3" x14ac:dyDescent="0.5">
      <c r="B2283" s="7"/>
      <c r="C2283" s="7"/>
    </row>
    <row r="2284" spans="2:3" x14ac:dyDescent="0.5">
      <c r="B2284" s="7"/>
      <c r="C2284" s="7"/>
    </row>
    <row r="2285" spans="2:3" x14ac:dyDescent="0.5">
      <c r="B2285" s="7"/>
      <c r="C2285" s="7"/>
    </row>
    <row r="2286" spans="2:3" x14ac:dyDescent="0.5">
      <c r="B2286" s="7"/>
      <c r="C2286" s="7"/>
    </row>
    <row r="2287" spans="2:3" x14ac:dyDescent="0.5">
      <c r="B2287" s="7"/>
      <c r="C2287" s="7"/>
    </row>
    <row r="2288" spans="2:3" x14ac:dyDescent="0.5">
      <c r="B2288" s="7"/>
      <c r="C2288" s="7"/>
    </row>
    <row r="2289" spans="2:3" x14ac:dyDescent="0.5">
      <c r="B2289" s="7"/>
      <c r="C2289" s="7"/>
    </row>
    <row r="2290" spans="2:3" x14ac:dyDescent="0.5">
      <c r="B2290" s="7"/>
      <c r="C2290" s="7"/>
    </row>
    <row r="2291" spans="2:3" x14ac:dyDescent="0.5">
      <c r="B2291" s="7"/>
      <c r="C2291" s="7"/>
    </row>
    <row r="2292" spans="2:3" x14ac:dyDescent="0.5">
      <c r="B2292" s="7"/>
      <c r="C2292" s="7"/>
    </row>
    <row r="2293" spans="2:3" x14ac:dyDescent="0.5">
      <c r="B2293" s="7"/>
      <c r="C2293" s="7"/>
    </row>
    <row r="2294" spans="2:3" x14ac:dyDescent="0.5">
      <c r="B2294" s="7"/>
      <c r="C2294" s="7"/>
    </row>
    <row r="2295" spans="2:3" x14ac:dyDescent="0.5">
      <c r="B2295" s="7"/>
      <c r="C2295" s="7"/>
    </row>
    <row r="2296" spans="2:3" x14ac:dyDescent="0.5">
      <c r="B2296" s="7"/>
      <c r="C2296" s="7"/>
    </row>
    <row r="2297" spans="2:3" x14ac:dyDescent="0.5">
      <c r="B2297" s="7"/>
      <c r="C2297" s="7"/>
    </row>
    <row r="2298" spans="2:3" x14ac:dyDescent="0.5">
      <c r="B2298" s="7"/>
      <c r="C2298" s="7"/>
    </row>
    <row r="2299" spans="2:3" x14ac:dyDescent="0.5">
      <c r="B2299" s="7"/>
      <c r="C2299" s="7"/>
    </row>
    <row r="2300" spans="2:3" x14ac:dyDescent="0.5">
      <c r="B2300" s="7"/>
      <c r="C2300" s="7"/>
    </row>
    <row r="2301" spans="2:3" x14ac:dyDescent="0.5">
      <c r="B2301" s="7"/>
      <c r="C2301" s="7"/>
    </row>
    <row r="2302" spans="2:3" x14ac:dyDescent="0.5">
      <c r="B2302" s="7"/>
      <c r="C2302" s="7"/>
    </row>
    <row r="2303" spans="2:3" x14ac:dyDescent="0.5">
      <c r="B2303" s="7"/>
      <c r="C2303" s="7"/>
    </row>
    <row r="2304" spans="2:3" x14ac:dyDescent="0.5">
      <c r="B2304" s="7"/>
      <c r="C2304" s="7"/>
    </row>
    <row r="2305" spans="2:3" x14ac:dyDescent="0.5">
      <c r="B2305" s="7"/>
      <c r="C2305" s="7"/>
    </row>
    <row r="2306" spans="2:3" x14ac:dyDescent="0.5">
      <c r="B2306" s="7"/>
      <c r="C2306" s="7"/>
    </row>
    <row r="2307" spans="2:3" x14ac:dyDescent="0.5">
      <c r="B2307" s="7"/>
      <c r="C2307" s="7"/>
    </row>
    <row r="2308" spans="2:3" x14ac:dyDescent="0.5">
      <c r="B2308" s="7"/>
      <c r="C2308" s="7"/>
    </row>
    <row r="2309" spans="2:3" x14ac:dyDescent="0.5">
      <c r="B2309" s="7"/>
      <c r="C2309" s="7"/>
    </row>
    <row r="2310" spans="2:3" x14ac:dyDescent="0.5">
      <c r="B2310" s="7"/>
      <c r="C2310" s="7"/>
    </row>
    <row r="2311" spans="2:3" x14ac:dyDescent="0.5">
      <c r="B2311" s="7"/>
      <c r="C2311" s="7"/>
    </row>
    <row r="2312" spans="2:3" x14ac:dyDescent="0.5">
      <c r="B2312" s="7"/>
      <c r="C2312" s="7"/>
    </row>
    <row r="2313" spans="2:3" x14ac:dyDescent="0.5">
      <c r="B2313" s="7"/>
      <c r="C2313" s="7"/>
    </row>
    <row r="2314" spans="2:3" x14ac:dyDescent="0.5">
      <c r="B2314" s="7"/>
      <c r="C2314" s="7"/>
    </row>
    <row r="2315" spans="2:3" x14ac:dyDescent="0.5">
      <c r="B2315" s="7"/>
      <c r="C2315" s="7"/>
    </row>
    <row r="2316" spans="2:3" x14ac:dyDescent="0.5">
      <c r="B2316" s="7"/>
      <c r="C2316" s="7"/>
    </row>
    <row r="2317" spans="2:3" x14ac:dyDescent="0.5">
      <c r="B2317" s="7"/>
      <c r="C2317" s="7"/>
    </row>
    <row r="2318" spans="2:3" x14ac:dyDescent="0.5">
      <c r="B2318" s="7"/>
      <c r="C2318" s="7"/>
    </row>
    <row r="2319" spans="2:3" x14ac:dyDescent="0.5">
      <c r="B2319" s="7"/>
      <c r="C2319" s="7"/>
    </row>
    <row r="2320" spans="2:3" x14ac:dyDescent="0.5">
      <c r="B2320" s="7"/>
      <c r="C2320" s="7"/>
    </row>
    <row r="2321" spans="2:3" x14ac:dyDescent="0.5">
      <c r="B2321" s="7"/>
      <c r="C2321" s="7"/>
    </row>
    <row r="2322" spans="2:3" x14ac:dyDescent="0.5">
      <c r="B2322" s="7"/>
      <c r="C2322" s="7"/>
    </row>
    <row r="2323" spans="2:3" x14ac:dyDescent="0.5">
      <c r="B2323" s="7"/>
      <c r="C2323" s="7"/>
    </row>
    <row r="2324" spans="2:3" x14ac:dyDescent="0.5">
      <c r="B2324" s="7"/>
      <c r="C2324" s="7"/>
    </row>
    <row r="2325" spans="2:3" x14ac:dyDescent="0.5">
      <c r="B2325" s="7"/>
      <c r="C2325" s="7"/>
    </row>
    <row r="2326" spans="2:3" x14ac:dyDescent="0.5">
      <c r="B2326" s="7"/>
      <c r="C2326" s="7"/>
    </row>
    <row r="2327" spans="2:3" x14ac:dyDescent="0.5">
      <c r="B2327" s="7"/>
      <c r="C2327" s="7"/>
    </row>
    <row r="2328" spans="2:3" x14ac:dyDescent="0.5">
      <c r="B2328" s="7"/>
      <c r="C2328" s="7"/>
    </row>
    <row r="2329" spans="2:3" x14ac:dyDescent="0.5">
      <c r="B2329" s="7"/>
      <c r="C2329" s="7"/>
    </row>
    <row r="2330" spans="2:3" x14ac:dyDescent="0.5">
      <c r="B2330" s="7"/>
      <c r="C2330" s="7"/>
    </row>
    <row r="2331" spans="2:3" x14ac:dyDescent="0.5">
      <c r="B2331" s="7"/>
      <c r="C2331" s="7"/>
    </row>
    <row r="2332" spans="2:3" x14ac:dyDescent="0.5">
      <c r="B2332" s="7"/>
      <c r="C2332" s="7"/>
    </row>
    <row r="2333" spans="2:3" x14ac:dyDescent="0.5">
      <c r="B2333" s="7"/>
      <c r="C2333" s="7"/>
    </row>
    <row r="2334" spans="2:3" x14ac:dyDescent="0.5">
      <c r="B2334" s="7"/>
      <c r="C2334" s="7"/>
    </row>
    <row r="2335" spans="2:3" x14ac:dyDescent="0.5">
      <c r="B2335" s="7"/>
      <c r="C2335" s="7"/>
    </row>
    <row r="2336" spans="2:3" x14ac:dyDescent="0.5">
      <c r="B2336" s="7"/>
      <c r="C2336" s="7"/>
    </row>
    <row r="2337" spans="2:3" x14ac:dyDescent="0.5">
      <c r="B2337" s="7"/>
      <c r="C2337" s="7"/>
    </row>
    <row r="2338" spans="2:3" x14ac:dyDescent="0.5">
      <c r="B2338" s="7"/>
      <c r="C2338" s="7"/>
    </row>
    <row r="2339" spans="2:3" x14ac:dyDescent="0.5">
      <c r="B2339" s="7"/>
      <c r="C2339" s="7"/>
    </row>
    <row r="2340" spans="2:3" x14ac:dyDescent="0.5">
      <c r="B2340" s="7"/>
      <c r="C2340" s="7"/>
    </row>
    <row r="2341" spans="2:3" x14ac:dyDescent="0.5">
      <c r="B2341" s="7"/>
      <c r="C2341" s="7"/>
    </row>
    <row r="2342" spans="2:3" x14ac:dyDescent="0.5">
      <c r="B2342" s="7"/>
      <c r="C2342" s="7"/>
    </row>
    <row r="2343" spans="2:3" x14ac:dyDescent="0.5">
      <c r="B2343" s="7"/>
      <c r="C2343" s="7"/>
    </row>
    <row r="2344" spans="2:3" x14ac:dyDescent="0.5">
      <c r="B2344" s="7"/>
      <c r="C2344" s="7"/>
    </row>
    <row r="2345" spans="2:3" x14ac:dyDescent="0.5">
      <c r="B2345" s="7"/>
      <c r="C2345" s="7"/>
    </row>
    <row r="2346" spans="2:3" x14ac:dyDescent="0.5">
      <c r="B2346" s="7"/>
      <c r="C2346" s="7"/>
    </row>
    <row r="2347" spans="2:3" x14ac:dyDescent="0.5">
      <c r="B2347" s="7"/>
      <c r="C2347" s="7"/>
    </row>
    <row r="2348" spans="2:3" x14ac:dyDescent="0.5">
      <c r="B2348" s="7"/>
      <c r="C2348" s="7"/>
    </row>
    <row r="2349" spans="2:3" x14ac:dyDescent="0.5">
      <c r="B2349" s="7"/>
      <c r="C2349" s="7"/>
    </row>
    <row r="2350" spans="2:3" x14ac:dyDescent="0.5">
      <c r="B2350" s="7"/>
      <c r="C2350" s="7"/>
    </row>
    <row r="2351" spans="2:3" x14ac:dyDescent="0.5">
      <c r="B2351" s="7"/>
      <c r="C2351" s="7"/>
    </row>
    <row r="2352" spans="2:3" x14ac:dyDescent="0.5">
      <c r="B2352" s="7"/>
      <c r="C2352" s="7"/>
    </row>
    <row r="2353" spans="2:3" x14ac:dyDescent="0.5">
      <c r="B2353" s="7"/>
      <c r="C2353" s="7"/>
    </row>
    <row r="2354" spans="2:3" x14ac:dyDescent="0.5">
      <c r="B2354" s="7"/>
      <c r="C2354" s="7"/>
    </row>
    <row r="2355" spans="2:3" x14ac:dyDescent="0.5">
      <c r="B2355" s="7"/>
      <c r="C2355" s="7"/>
    </row>
    <row r="2356" spans="2:3" x14ac:dyDescent="0.5">
      <c r="B2356" s="7"/>
      <c r="C2356" s="7"/>
    </row>
    <row r="2357" spans="2:3" x14ac:dyDescent="0.5">
      <c r="B2357" s="7"/>
      <c r="C2357" s="7"/>
    </row>
    <row r="2358" spans="2:3" x14ac:dyDescent="0.5">
      <c r="B2358" s="7"/>
      <c r="C2358" s="7"/>
    </row>
    <row r="2359" spans="2:3" x14ac:dyDescent="0.5">
      <c r="B2359" s="7"/>
      <c r="C2359" s="7"/>
    </row>
    <row r="2360" spans="2:3" x14ac:dyDescent="0.5">
      <c r="B2360" s="7"/>
      <c r="C2360" s="7"/>
    </row>
    <row r="2361" spans="2:3" x14ac:dyDescent="0.5">
      <c r="B2361" s="7"/>
      <c r="C2361" s="7"/>
    </row>
    <row r="2362" spans="2:3" x14ac:dyDescent="0.5">
      <c r="B2362" s="7"/>
      <c r="C2362" s="7"/>
    </row>
    <row r="2363" spans="2:3" x14ac:dyDescent="0.5">
      <c r="B2363" s="7"/>
      <c r="C2363" s="7"/>
    </row>
    <row r="2364" spans="2:3" x14ac:dyDescent="0.5">
      <c r="B2364" s="7"/>
      <c r="C2364" s="7"/>
    </row>
    <row r="2365" spans="2:3" x14ac:dyDescent="0.5">
      <c r="B2365" s="7"/>
      <c r="C2365" s="7"/>
    </row>
    <row r="2366" spans="2:3" x14ac:dyDescent="0.5">
      <c r="B2366" s="7"/>
      <c r="C2366" s="7"/>
    </row>
    <row r="2367" spans="2:3" x14ac:dyDescent="0.5">
      <c r="B2367" s="7"/>
      <c r="C2367" s="7"/>
    </row>
    <row r="2368" spans="2:3" x14ac:dyDescent="0.5">
      <c r="B2368" s="7"/>
      <c r="C2368" s="7"/>
    </row>
    <row r="2369" spans="2:3" x14ac:dyDescent="0.5">
      <c r="B2369" s="7"/>
      <c r="C2369" s="7"/>
    </row>
    <row r="2370" spans="2:3" x14ac:dyDescent="0.5">
      <c r="B2370" s="7"/>
      <c r="C2370" s="7"/>
    </row>
    <row r="2371" spans="2:3" x14ac:dyDescent="0.5">
      <c r="B2371" s="7"/>
      <c r="C2371" s="7"/>
    </row>
    <row r="2372" spans="2:3" x14ac:dyDescent="0.5">
      <c r="B2372" s="7"/>
      <c r="C2372" s="7"/>
    </row>
    <row r="2373" spans="2:3" x14ac:dyDescent="0.5">
      <c r="B2373" s="7"/>
      <c r="C2373" s="7"/>
    </row>
    <row r="2374" spans="2:3" x14ac:dyDescent="0.5">
      <c r="B2374" s="7"/>
      <c r="C2374" s="7"/>
    </row>
    <row r="2375" spans="2:3" x14ac:dyDescent="0.5">
      <c r="B2375" s="7"/>
      <c r="C2375" s="7"/>
    </row>
    <row r="2376" spans="2:3" x14ac:dyDescent="0.5">
      <c r="B2376" s="7"/>
      <c r="C2376" s="7"/>
    </row>
    <row r="2377" spans="2:3" x14ac:dyDescent="0.5">
      <c r="B2377" s="7"/>
      <c r="C2377" s="7"/>
    </row>
    <row r="2378" spans="2:3" x14ac:dyDescent="0.5">
      <c r="B2378" s="7"/>
      <c r="C2378" s="7"/>
    </row>
    <row r="2379" spans="2:3" x14ac:dyDescent="0.5">
      <c r="B2379" s="7"/>
      <c r="C2379" s="7"/>
    </row>
    <row r="2380" spans="2:3" x14ac:dyDescent="0.5">
      <c r="B2380" s="7"/>
      <c r="C2380" s="7"/>
    </row>
    <row r="2381" spans="2:3" x14ac:dyDescent="0.5">
      <c r="B2381" s="7"/>
      <c r="C2381" s="7"/>
    </row>
    <row r="2382" spans="2:3" x14ac:dyDescent="0.5">
      <c r="B2382" s="7"/>
      <c r="C2382" s="7"/>
    </row>
    <row r="2383" spans="2:3" x14ac:dyDescent="0.5">
      <c r="B2383" s="7"/>
      <c r="C2383" s="7"/>
    </row>
    <row r="2384" spans="2:3" x14ac:dyDescent="0.5">
      <c r="B2384" s="7"/>
      <c r="C2384" s="7"/>
    </row>
    <row r="2385" spans="2:3" x14ac:dyDescent="0.5">
      <c r="B2385" s="7"/>
      <c r="C2385" s="7"/>
    </row>
    <row r="2386" spans="2:3" x14ac:dyDescent="0.5">
      <c r="B2386" s="7"/>
      <c r="C2386" s="7"/>
    </row>
    <row r="2387" spans="2:3" x14ac:dyDescent="0.5">
      <c r="B2387" s="7"/>
      <c r="C2387" s="7"/>
    </row>
    <row r="2388" spans="2:3" x14ac:dyDescent="0.5">
      <c r="B2388" s="7"/>
      <c r="C2388" s="7"/>
    </row>
    <row r="2389" spans="2:3" x14ac:dyDescent="0.5">
      <c r="B2389" s="7"/>
      <c r="C2389" s="7"/>
    </row>
    <row r="2390" spans="2:3" x14ac:dyDescent="0.5">
      <c r="B2390" s="7"/>
      <c r="C2390" s="7"/>
    </row>
    <row r="2391" spans="2:3" x14ac:dyDescent="0.5">
      <c r="B2391" s="7"/>
      <c r="C2391" s="7"/>
    </row>
    <row r="2392" spans="2:3" x14ac:dyDescent="0.5">
      <c r="B2392" s="7"/>
      <c r="C2392" s="7"/>
    </row>
    <row r="2393" spans="2:3" x14ac:dyDescent="0.5">
      <c r="B2393" s="7"/>
      <c r="C2393" s="7"/>
    </row>
    <row r="2394" spans="2:3" x14ac:dyDescent="0.5">
      <c r="B2394" s="7"/>
      <c r="C2394" s="7"/>
    </row>
    <row r="2395" spans="2:3" x14ac:dyDescent="0.5">
      <c r="B2395" s="7"/>
      <c r="C2395" s="7"/>
    </row>
    <row r="2396" spans="2:3" x14ac:dyDescent="0.5">
      <c r="B2396" s="7"/>
      <c r="C2396" s="7"/>
    </row>
    <row r="2397" spans="2:3" x14ac:dyDescent="0.5">
      <c r="B2397" s="7"/>
      <c r="C2397" s="7"/>
    </row>
    <row r="2398" spans="2:3" x14ac:dyDescent="0.5">
      <c r="B2398" s="7"/>
      <c r="C2398" s="7"/>
    </row>
    <row r="2399" spans="2:3" x14ac:dyDescent="0.5">
      <c r="B2399" s="7"/>
      <c r="C2399" s="7"/>
    </row>
    <row r="2400" spans="2:3" x14ac:dyDescent="0.5">
      <c r="B2400" s="7"/>
      <c r="C2400" s="7"/>
    </row>
    <row r="2401" spans="2:3" x14ac:dyDescent="0.5">
      <c r="B2401" s="7"/>
      <c r="C2401" s="7"/>
    </row>
    <row r="2402" spans="2:3" x14ac:dyDescent="0.5">
      <c r="B2402" s="7"/>
      <c r="C2402" s="7"/>
    </row>
    <row r="2403" spans="2:3" x14ac:dyDescent="0.5">
      <c r="B2403" s="7"/>
      <c r="C2403" s="7"/>
    </row>
    <row r="2404" spans="2:3" x14ac:dyDescent="0.5">
      <c r="B2404" s="7"/>
      <c r="C2404" s="7"/>
    </row>
    <row r="2405" spans="2:3" x14ac:dyDescent="0.5">
      <c r="B2405" s="7"/>
      <c r="C2405" s="7"/>
    </row>
    <row r="2406" spans="2:3" x14ac:dyDescent="0.5">
      <c r="B2406" s="7"/>
      <c r="C2406" s="7"/>
    </row>
    <row r="2407" spans="2:3" x14ac:dyDescent="0.5">
      <c r="B2407" s="7"/>
      <c r="C2407" s="7"/>
    </row>
    <row r="2408" spans="2:3" x14ac:dyDescent="0.5">
      <c r="B2408" s="7"/>
      <c r="C2408" s="7"/>
    </row>
    <row r="2409" spans="2:3" x14ac:dyDescent="0.5">
      <c r="B2409" s="7"/>
      <c r="C2409" s="7"/>
    </row>
    <row r="2410" spans="2:3" x14ac:dyDescent="0.5">
      <c r="B2410" s="7"/>
      <c r="C2410" s="7"/>
    </row>
    <row r="2411" spans="2:3" x14ac:dyDescent="0.5">
      <c r="B2411" s="7"/>
      <c r="C2411" s="7"/>
    </row>
    <row r="2412" spans="2:3" x14ac:dyDescent="0.5">
      <c r="B2412" s="7"/>
      <c r="C2412" s="7"/>
    </row>
    <row r="2413" spans="2:3" x14ac:dyDescent="0.5">
      <c r="B2413" s="7"/>
      <c r="C2413" s="7"/>
    </row>
    <row r="2414" spans="2:3" x14ac:dyDescent="0.5">
      <c r="B2414" s="7"/>
      <c r="C2414" s="7"/>
    </row>
    <row r="2415" spans="2:3" x14ac:dyDescent="0.5">
      <c r="B2415" s="7"/>
      <c r="C2415" s="7"/>
    </row>
    <row r="2416" spans="2:3" x14ac:dyDescent="0.5">
      <c r="B2416" s="7"/>
      <c r="C2416" s="7"/>
    </row>
    <row r="2417" spans="2:3" x14ac:dyDescent="0.5">
      <c r="B2417" s="7"/>
      <c r="C2417" s="7"/>
    </row>
    <row r="2418" spans="2:3" x14ac:dyDescent="0.5">
      <c r="B2418" s="7"/>
      <c r="C2418" s="7"/>
    </row>
    <row r="2419" spans="2:3" x14ac:dyDescent="0.5">
      <c r="B2419" s="7"/>
      <c r="C2419" s="7"/>
    </row>
    <row r="2420" spans="2:3" x14ac:dyDescent="0.5">
      <c r="B2420" s="7"/>
      <c r="C2420" s="7"/>
    </row>
    <row r="2421" spans="2:3" x14ac:dyDescent="0.5">
      <c r="B2421" s="7"/>
      <c r="C2421" s="7"/>
    </row>
    <row r="2422" spans="2:3" x14ac:dyDescent="0.5">
      <c r="B2422" s="7"/>
      <c r="C2422" s="7"/>
    </row>
    <row r="2423" spans="2:3" x14ac:dyDescent="0.5">
      <c r="B2423" s="7"/>
      <c r="C2423" s="7"/>
    </row>
    <row r="2424" spans="2:3" x14ac:dyDescent="0.5">
      <c r="B2424" s="7"/>
      <c r="C2424" s="7"/>
    </row>
    <row r="2425" spans="2:3" x14ac:dyDescent="0.5">
      <c r="B2425" s="7"/>
      <c r="C2425" s="7"/>
    </row>
    <row r="2426" spans="2:3" x14ac:dyDescent="0.5">
      <c r="B2426" s="7"/>
      <c r="C2426" s="7"/>
    </row>
    <row r="2427" spans="2:3" x14ac:dyDescent="0.5">
      <c r="B2427" s="7"/>
      <c r="C2427" s="7"/>
    </row>
    <row r="2428" spans="2:3" x14ac:dyDescent="0.5">
      <c r="B2428" s="7"/>
      <c r="C2428" s="7"/>
    </row>
    <row r="2429" spans="2:3" x14ac:dyDescent="0.5">
      <c r="B2429" s="7"/>
      <c r="C2429" s="7"/>
    </row>
    <row r="2430" spans="2:3" x14ac:dyDescent="0.5">
      <c r="B2430" s="7"/>
      <c r="C2430" s="7"/>
    </row>
    <row r="2431" spans="2:3" x14ac:dyDescent="0.5">
      <c r="B2431" s="7"/>
      <c r="C2431" s="7"/>
    </row>
    <row r="2432" spans="2:3" x14ac:dyDescent="0.5">
      <c r="B2432" s="7"/>
      <c r="C2432" s="7"/>
    </row>
    <row r="2433" spans="2:3" x14ac:dyDescent="0.5">
      <c r="B2433" s="7"/>
      <c r="C2433" s="7"/>
    </row>
    <row r="2434" spans="2:3" x14ac:dyDescent="0.5">
      <c r="B2434" s="7"/>
      <c r="C2434" s="7"/>
    </row>
    <row r="2435" spans="2:3" x14ac:dyDescent="0.5">
      <c r="B2435" s="7"/>
      <c r="C2435" s="7"/>
    </row>
    <row r="2436" spans="2:3" x14ac:dyDescent="0.5">
      <c r="B2436" s="7"/>
      <c r="C2436" s="7"/>
    </row>
    <row r="2437" spans="2:3" x14ac:dyDescent="0.5">
      <c r="B2437" s="7"/>
      <c r="C2437" s="7"/>
    </row>
    <row r="2438" spans="2:3" x14ac:dyDescent="0.5">
      <c r="B2438" s="7"/>
      <c r="C2438" s="7"/>
    </row>
    <row r="2439" spans="2:3" x14ac:dyDescent="0.5">
      <c r="B2439" s="7"/>
      <c r="C2439" s="7"/>
    </row>
    <row r="2440" spans="2:3" x14ac:dyDescent="0.5">
      <c r="B2440" s="7"/>
      <c r="C2440" s="7"/>
    </row>
    <row r="2441" spans="2:3" x14ac:dyDescent="0.5">
      <c r="B2441" s="7"/>
      <c r="C2441" s="7"/>
    </row>
    <row r="2442" spans="2:3" x14ac:dyDescent="0.5">
      <c r="B2442" s="7"/>
      <c r="C2442" s="7"/>
    </row>
    <row r="2443" spans="2:3" x14ac:dyDescent="0.5">
      <c r="B2443" s="7"/>
      <c r="C2443" s="7"/>
    </row>
    <row r="2444" spans="2:3" x14ac:dyDescent="0.5">
      <c r="B2444" s="7"/>
      <c r="C2444" s="7"/>
    </row>
    <row r="2445" spans="2:3" x14ac:dyDescent="0.5">
      <c r="B2445" s="7"/>
      <c r="C2445" s="7"/>
    </row>
    <row r="2446" spans="2:3" x14ac:dyDescent="0.5">
      <c r="B2446" s="7"/>
      <c r="C2446" s="7"/>
    </row>
    <row r="2447" spans="2:3" x14ac:dyDescent="0.5">
      <c r="B2447" s="7"/>
      <c r="C2447" s="7"/>
    </row>
    <row r="2448" spans="2:3" x14ac:dyDescent="0.5">
      <c r="B2448" s="7"/>
      <c r="C2448" s="7"/>
    </row>
    <row r="2449" spans="2:3" x14ac:dyDescent="0.5">
      <c r="B2449" s="7"/>
      <c r="C2449" s="7"/>
    </row>
    <row r="2450" spans="2:3" x14ac:dyDescent="0.5">
      <c r="B2450" s="7"/>
      <c r="C2450" s="7"/>
    </row>
    <row r="2451" spans="2:3" x14ac:dyDescent="0.5">
      <c r="B2451" s="7"/>
      <c r="C2451" s="7"/>
    </row>
    <row r="2452" spans="2:3" x14ac:dyDescent="0.5">
      <c r="B2452" s="7"/>
      <c r="C2452" s="7"/>
    </row>
    <row r="2453" spans="2:3" x14ac:dyDescent="0.5">
      <c r="B2453" s="7"/>
      <c r="C2453" s="7"/>
    </row>
    <row r="2454" spans="2:3" x14ac:dyDescent="0.5">
      <c r="B2454" s="7"/>
      <c r="C2454" s="7"/>
    </row>
    <row r="2455" spans="2:3" x14ac:dyDescent="0.5">
      <c r="B2455" s="7"/>
      <c r="C2455" s="7"/>
    </row>
    <row r="2456" spans="2:3" x14ac:dyDescent="0.5">
      <c r="B2456" s="7"/>
      <c r="C2456" s="7"/>
    </row>
    <row r="2457" spans="2:3" x14ac:dyDescent="0.5">
      <c r="B2457" s="7"/>
      <c r="C2457" s="7"/>
    </row>
    <row r="2458" spans="2:3" x14ac:dyDescent="0.5">
      <c r="B2458" s="7"/>
      <c r="C2458" s="7"/>
    </row>
    <row r="2459" spans="2:3" x14ac:dyDescent="0.5">
      <c r="B2459" s="7"/>
      <c r="C2459" s="7"/>
    </row>
    <row r="2460" spans="2:3" x14ac:dyDescent="0.5">
      <c r="B2460" s="7"/>
      <c r="C2460" s="7"/>
    </row>
    <row r="2461" spans="2:3" x14ac:dyDescent="0.5">
      <c r="B2461" s="7"/>
      <c r="C2461" s="7"/>
    </row>
    <row r="2462" spans="2:3" x14ac:dyDescent="0.5">
      <c r="B2462" s="7"/>
      <c r="C2462" s="7"/>
    </row>
    <row r="2463" spans="2:3" x14ac:dyDescent="0.5">
      <c r="B2463" s="7"/>
      <c r="C2463" s="7"/>
    </row>
    <row r="2464" spans="2:3" x14ac:dyDescent="0.5">
      <c r="B2464" s="7"/>
      <c r="C2464" s="7"/>
    </row>
    <row r="2465" spans="2:3" x14ac:dyDescent="0.5">
      <c r="B2465" s="7"/>
      <c r="C2465" s="7"/>
    </row>
    <row r="2466" spans="2:3" x14ac:dyDescent="0.5">
      <c r="B2466" s="7"/>
      <c r="C2466" s="7"/>
    </row>
    <row r="2467" spans="2:3" x14ac:dyDescent="0.5">
      <c r="B2467" s="7"/>
      <c r="C2467" s="7"/>
    </row>
    <row r="2468" spans="2:3" x14ac:dyDescent="0.5">
      <c r="B2468" s="7"/>
      <c r="C2468" s="7"/>
    </row>
    <row r="2469" spans="2:3" x14ac:dyDescent="0.5">
      <c r="B2469" s="7"/>
      <c r="C2469" s="7"/>
    </row>
    <row r="2470" spans="2:3" x14ac:dyDescent="0.5">
      <c r="B2470" s="7"/>
      <c r="C2470" s="7"/>
    </row>
    <row r="2471" spans="2:3" x14ac:dyDescent="0.5">
      <c r="B2471" s="7"/>
      <c r="C2471" s="7"/>
    </row>
    <row r="2472" spans="2:3" x14ac:dyDescent="0.5">
      <c r="B2472" s="7"/>
      <c r="C2472" s="7"/>
    </row>
    <row r="2473" spans="2:3" x14ac:dyDescent="0.5">
      <c r="B2473" s="7"/>
      <c r="C2473" s="7"/>
    </row>
    <row r="2474" spans="2:3" x14ac:dyDescent="0.5">
      <c r="B2474" s="7"/>
      <c r="C2474" s="7"/>
    </row>
    <row r="2475" spans="2:3" x14ac:dyDescent="0.5">
      <c r="B2475" s="7"/>
      <c r="C2475" s="7"/>
    </row>
    <row r="2476" spans="2:3" x14ac:dyDescent="0.5">
      <c r="B2476" s="7"/>
      <c r="C2476" s="7"/>
    </row>
    <row r="2477" spans="2:3" x14ac:dyDescent="0.5">
      <c r="B2477" s="7"/>
      <c r="C2477" s="7"/>
    </row>
    <row r="2478" spans="2:3" x14ac:dyDescent="0.5">
      <c r="B2478" s="7"/>
      <c r="C2478" s="7"/>
    </row>
    <row r="2479" spans="2:3" x14ac:dyDescent="0.5">
      <c r="B2479" s="7"/>
      <c r="C2479" s="7"/>
    </row>
    <row r="2480" spans="2:3" x14ac:dyDescent="0.5">
      <c r="B2480" s="7"/>
      <c r="C2480" s="7"/>
    </row>
    <row r="2481" spans="2:3" x14ac:dyDescent="0.5">
      <c r="B2481" s="7"/>
      <c r="C2481" s="7"/>
    </row>
    <row r="2482" spans="2:3" x14ac:dyDescent="0.5">
      <c r="B2482" s="7"/>
      <c r="C2482" s="7"/>
    </row>
    <row r="2483" spans="2:3" x14ac:dyDescent="0.5">
      <c r="B2483" s="7"/>
      <c r="C2483" s="7"/>
    </row>
    <row r="2484" spans="2:3" x14ac:dyDescent="0.5">
      <c r="B2484" s="7"/>
      <c r="C2484" s="7"/>
    </row>
    <row r="2485" spans="2:3" x14ac:dyDescent="0.5">
      <c r="B2485" s="7"/>
      <c r="C2485" s="7"/>
    </row>
    <row r="2486" spans="2:3" x14ac:dyDescent="0.5">
      <c r="B2486" s="7"/>
      <c r="C2486" s="7"/>
    </row>
    <row r="2487" spans="2:3" x14ac:dyDescent="0.5">
      <c r="B2487" s="7"/>
      <c r="C2487" s="7"/>
    </row>
    <row r="2488" spans="2:3" x14ac:dyDescent="0.5">
      <c r="B2488" s="7"/>
      <c r="C2488" s="7"/>
    </row>
    <row r="2489" spans="2:3" x14ac:dyDescent="0.5">
      <c r="B2489" s="7"/>
      <c r="C2489" s="7"/>
    </row>
    <row r="2490" spans="2:3" x14ac:dyDescent="0.5">
      <c r="B2490" s="7"/>
      <c r="C2490" s="7"/>
    </row>
    <row r="2491" spans="2:3" x14ac:dyDescent="0.5">
      <c r="B2491" s="7"/>
      <c r="C2491" s="7"/>
    </row>
    <row r="2492" spans="2:3" x14ac:dyDescent="0.5">
      <c r="B2492" s="7"/>
      <c r="C2492" s="7"/>
    </row>
    <row r="2493" spans="2:3" x14ac:dyDescent="0.5">
      <c r="B2493" s="7"/>
      <c r="C2493" s="7"/>
    </row>
    <row r="2494" spans="2:3" x14ac:dyDescent="0.5">
      <c r="B2494" s="7"/>
      <c r="C2494" s="7"/>
    </row>
    <row r="2495" spans="2:3" x14ac:dyDescent="0.5">
      <c r="B2495" s="7"/>
      <c r="C2495" s="7"/>
    </row>
    <row r="2496" spans="2:3" x14ac:dyDescent="0.5">
      <c r="B2496" s="7"/>
      <c r="C2496" s="7"/>
    </row>
    <row r="2497" spans="2:3" x14ac:dyDescent="0.5">
      <c r="B2497" s="7"/>
      <c r="C2497" s="7"/>
    </row>
    <row r="2498" spans="2:3" x14ac:dyDescent="0.5">
      <c r="B2498" s="7"/>
      <c r="C2498" s="7"/>
    </row>
    <row r="2499" spans="2:3" x14ac:dyDescent="0.5">
      <c r="B2499" s="7"/>
      <c r="C2499" s="7"/>
    </row>
    <row r="2500" spans="2:3" x14ac:dyDescent="0.5">
      <c r="B2500" s="7"/>
      <c r="C2500" s="7"/>
    </row>
    <row r="2501" spans="2:3" x14ac:dyDescent="0.5">
      <c r="B2501" s="7"/>
      <c r="C2501" s="7"/>
    </row>
    <row r="2502" spans="2:3" x14ac:dyDescent="0.5">
      <c r="B2502" s="7"/>
      <c r="C2502" s="7"/>
    </row>
    <row r="2503" spans="2:3" x14ac:dyDescent="0.5">
      <c r="B2503" s="7"/>
      <c r="C2503" s="7"/>
    </row>
    <row r="2504" spans="2:3" x14ac:dyDescent="0.5">
      <c r="B2504" s="7"/>
      <c r="C2504" s="7"/>
    </row>
    <row r="2505" spans="2:3" x14ac:dyDescent="0.5">
      <c r="B2505" s="7"/>
      <c r="C2505" s="7"/>
    </row>
    <row r="2506" spans="2:3" x14ac:dyDescent="0.5">
      <c r="B2506" s="7"/>
      <c r="C2506" s="7"/>
    </row>
    <row r="2507" spans="2:3" x14ac:dyDescent="0.5">
      <c r="B2507" s="7"/>
      <c r="C2507" s="7"/>
    </row>
    <row r="2508" spans="2:3" x14ac:dyDescent="0.5">
      <c r="B2508" s="7"/>
      <c r="C2508" s="7"/>
    </row>
    <row r="2509" spans="2:3" x14ac:dyDescent="0.5">
      <c r="B2509" s="7"/>
      <c r="C2509" s="7"/>
    </row>
    <row r="2510" spans="2:3" x14ac:dyDescent="0.5">
      <c r="B2510" s="7"/>
      <c r="C2510" s="7"/>
    </row>
    <row r="2511" spans="2:3" x14ac:dyDescent="0.5">
      <c r="B2511" s="7"/>
      <c r="C2511" s="7"/>
    </row>
    <row r="2512" spans="2:3" x14ac:dyDescent="0.5">
      <c r="B2512" s="7"/>
      <c r="C2512" s="7"/>
    </row>
    <row r="2513" spans="2:3" x14ac:dyDescent="0.5">
      <c r="B2513" s="7"/>
      <c r="C2513" s="7"/>
    </row>
    <row r="2514" spans="2:3" x14ac:dyDescent="0.5">
      <c r="B2514" s="7"/>
      <c r="C2514" s="7"/>
    </row>
    <row r="2515" spans="2:3" x14ac:dyDescent="0.5">
      <c r="B2515" s="7"/>
      <c r="C2515" s="7"/>
    </row>
    <row r="2516" spans="2:3" x14ac:dyDescent="0.5">
      <c r="B2516" s="7"/>
      <c r="C2516" s="7"/>
    </row>
    <row r="2517" spans="2:3" x14ac:dyDescent="0.5">
      <c r="B2517" s="7"/>
      <c r="C2517" s="7"/>
    </row>
    <row r="2518" spans="2:3" x14ac:dyDescent="0.5">
      <c r="B2518" s="7"/>
      <c r="C2518" s="7"/>
    </row>
    <row r="2519" spans="2:3" x14ac:dyDescent="0.5">
      <c r="B2519" s="7"/>
      <c r="C2519" s="7"/>
    </row>
    <row r="2520" spans="2:3" x14ac:dyDescent="0.5">
      <c r="B2520" s="7"/>
      <c r="C2520" s="7"/>
    </row>
    <row r="2521" spans="2:3" x14ac:dyDescent="0.5">
      <c r="B2521" s="7"/>
      <c r="C2521" s="7"/>
    </row>
    <row r="2522" spans="2:3" x14ac:dyDescent="0.5">
      <c r="B2522" s="7"/>
      <c r="C2522" s="7"/>
    </row>
    <row r="2523" spans="2:3" x14ac:dyDescent="0.5">
      <c r="B2523" s="7"/>
      <c r="C2523" s="7"/>
    </row>
    <row r="2524" spans="2:3" x14ac:dyDescent="0.5">
      <c r="B2524" s="7"/>
      <c r="C2524" s="7"/>
    </row>
    <row r="2525" spans="2:3" x14ac:dyDescent="0.5">
      <c r="B2525" s="7"/>
      <c r="C2525" s="7"/>
    </row>
    <row r="2526" spans="2:3" x14ac:dyDescent="0.5">
      <c r="B2526" s="7"/>
      <c r="C2526" s="7"/>
    </row>
    <row r="2527" spans="2:3" x14ac:dyDescent="0.5">
      <c r="B2527" s="7"/>
      <c r="C2527" s="7"/>
    </row>
    <row r="2528" spans="2:3" x14ac:dyDescent="0.5">
      <c r="B2528" s="7"/>
      <c r="C2528" s="7"/>
    </row>
    <row r="2529" spans="2:3" x14ac:dyDescent="0.5">
      <c r="B2529" s="7"/>
      <c r="C2529" s="7"/>
    </row>
    <row r="2530" spans="2:3" x14ac:dyDescent="0.5">
      <c r="B2530" s="7"/>
      <c r="C2530" s="7"/>
    </row>
    <row r="2531" spans="2:3" x14ac:dyDescent="0.5">
      <c r="B2531" s="7"/>
      <c r="C2531" s="7"/>
    </row>
    <row r="2532" spans="2:3" x14ac:dyDescent="0.5">
      <c r="B2532" s="7"/>
      <c r="C2532" s="7"/>
    </row>
    <row r="2533" spans="2:3" x14ac:dyDescent="0.5">
      <c r="B2533" s="7"/>
      <c r="C2533" s="7"/>
    </row>
    <row r="2534" spans="2:3" x14ac:dyDescent="0.5">
      <c r="B2534" s="7"/>
      <c r="C2534" s="7"/>
    </row>
    <row r="2535" spans="2:3" x14ac:dyDescent="0.5">
      <c r="B2535" s="7"/>
      <c r="C2535" s="7"/>
    </row>
    <row r="2536" spans="2:3" x14ac:dyDescent="0.5">
      <c r="B2536" s="7"/>
      <c r="C2536" s="7"/>
    </row>
    <row r="2537" spans="2:3" x14ac:dyDescent="0.5">
      <c r="B2537" s="7"/>
      <c r="C2537" s="7"/>
    </row>
    <row r="2538" spans="2:3" x14ac:dyDescent="0.5">
      <c r="B2538" s="7"/>
      <c r="C2538" s="7"/>
    </row>
    <row r="2539" spans="2:3" x14ac:dyDescent="0.5">
      <c r="B2539" s="7"/>
      <c r="C2539" s="7"/>
    </row>
    <row r="2540" spans="2:3" x14ac:dyDescent="0.5">
      <c r="B2540" s="7"/>
      <c r="C2540" s="7"/>
    </row>
    <row r="2541" spans="2:3" x14ac:dyDescent="0.5">
      <c r="B2541" s="7"/>
      <c r="C2541" s="7"/>
    </row>
    <row r="2542" spans="2:3" x14ac:dyDescent="0.5">
      <c r="B2542" s="7"/>
      <c r="C2542" s="7"/>
    </row>
    <row r="2543" spans="2:3" x14ac:dyDescent="0.5">
      <c r="B2543" s="7"/>
      <c r="C2543" s="7"/>
    </row>
    <row r="2544" spans="2:3" x14ac:dyDescent="0.5">
      <c r="B2544" s="7"/>
      <c r="C2544" s="7"/>
    </row>
    <row r="2545" spans="2:3" x14ac:dyDescent="0.5">
      <c r="B2545" s="7"/>
      <c r="C2545" s="7"/>
    </row>
    <row r="2546" spans="2:3" x14ac:dyDescent="0.5">
      <c r="B2546" s="7"/>
      <c r="C2546" s="7"/>
    </row>
    <row r="2547" spans="2:3" x14ac:dyDescent="0.5">
      <c r="B2547" s="7"/>
      <c r="C2547" s="7"/>
    </row>
    <row r="2548" spans="2:3" x14ac:dyDescent="0.5">
      <c r="B2548" s="7"/>
      <c r="C2548" s="7"/>
    </row>
    <row r="2549" spans="2:3" x14ac:dyDescent="0.5">
      <c r="B2549" s="7"/>
      <c r="C2549" s="7"/>
    </row>
    <row r="2550" spans="2:3" x14ac:dyDescent="0.5">
      <c r="B2550" s="7"/>
      <c r="C2550" s="7"/>
    </row>
    <row r="2551" spans="2:3" x14ac:dyDescent="0.5">
      <c r="B2551" s="7"/>
      <c r="C2551" s="7"/>
    </row>
    <row r="2552" spans="2:3" x14ac:dyDescent="0.5">
      <c r="B2552" s="7"/>
      <c r="C2552" s="7"/>
    </row>
    <row r="2553" spans="2:3" x14ac:dyDescent="0.5">
      <c r="B2553" s="7"/>
      <c r="C2553" s="7"/>
    </row>
    <row r="2554" spans="2:3" x14ac:dyDescent="0.5">
      <c r="B2554" s="7"/>
      <c r="C2554" s="7"/>
    </row>
    <row r="2555" spans="2:3" x14ac:dyDescent="0.5">
      <c r="B2555" s="7"/>
      <c r="C2555" s="7"/>
    </row>
    <row r="2556" spans="2:3" x14ac:dyDescent="0.5">
      <c r="B2556" s="7"/>
      <c r="C2556" s="7"/>
    </row>
    <row r="2557" spans="2:3" x14ac:dyDescent="0.5">
      <c r="B2557" s="7"/>
      <c r="C2557" s="7"/>
    </row>
    <row r="2558" spans="2:3" x14ac:dyDescent="0.5">
      <c r="B2558" s="7"/>
      <c r="C2558" s="7"/>
    </row>
    <row r="2559" spans="2:3" x14ac:dyDescent="0.5">
      <c r="B2559" s="7"/>
      <c r="C2559" s="7"/>
    </row>
    <row r="2560" spans="2:3" x14ac:dyDescent="0.5">
      <c r="B2560" s="7"/>
      <c r="C2560" s="7"/>
    </row>
    <row r="2561" spans="2:3" x14ac:dyDescent="0.5">
      <c r="B2561" s="7"/>
      <c r="C2561" s="7"/>
    </row>
    <row r="2562" spans="2:3" x14ac:dyDescent="0.5">
      <c r="B2562" s="7"/>
      <c r="C2562" s="7"/>
    </row>
    <row r="2563" spans="2:3" x14ac:dyDescent="0.5">
      <c r="B2563" s="7"/>
      <c r="C2563" s="7"/>
    </row>
    <row r="2564" spans="2:3" x14ac:dyDescent="0.5">
      <c r="B2564" s="7"/>
      <c r="C2564" s="7"/>
    </row>
    <row r="2565" spans="2:3" x14ac:dyDescent="0.5">
      <c r="B2565" s="7"/>
      <c r="C2565" s="7"/>
    </row>
    <row r="2566" spans="2:3" x14ac:dyDescent="0.5">
      <c r="B2566" s="7"/>
      <c r="C2566" s="7"/>
    </row>
    <row r="2567" spans="2:3" x14ac:dyDescent="0.5">
      <c r="B2567" s="7"/>
      <c r="C2567" s="7"/>
    </row>
    <row r="2568" spans="2:3" x14ac:dyDescent="0.5">
      <c r="B2568" s="7"/>
      <c r="C2568" s="7"/>
    </row>
    <row r="2569" spans="2:3" x14ac:dyDescent="0.5">
      <c r="B2569" s="7"/>
      <c r="C2569" s="7"/>
    </row>
    <row r="2570" spans="2:3" x14ac:dyDescent="0.5">
      <c r="B2570" s="7"/>
      <c r="C2570" s="7"/>
    </row>
    <row r="2571" spans="2:3" x14ac:dyDescent="0.5">
      <c r="B2571" s="7"/>
      <c r="C2571" s="7"/>
    </row>
    <row r="2572" spans="2:3" x14ac:dyDescent="0.5">
      <c r="B2572" s="7"/>
      <c r="C2572" s="7"/>
    </row>
    <row r="2573" spans="2:3" x14ac:dyDescent="0.5">
      <c r="B2573" s="7"/>
      <c r="C2573" s="7"/>
    </row>
    <row r="2574" spans="2:3" x14ac:dyDescent="0.5">
      <c r="B2574" s="7"/>
      <c r="C2574" s="7"/>
    </row>
    <row r="2575" spans="2:3" x14ac:dyDescent="0.5">
      <c r="B2575" s="7"/>
      <c r="C2575" s="7"/>
    </row>
    <row r="2576" spans="2:3" x14ac:dyDescent="0.5">
      <c r="B2576" s="7"/>
      <c r="C2576" s="7"/>
    </row>
    <row r="2577" spans="2:3" x14ac:dyDescent="0.5">
      <c r="B2577" s="7"/>
      <c r="C2577" s="7"/>
    </row>
    <row r="2578" spans="2:3" x14ac:dyDescent="0.5">
      <c r="B2578" s="7"/>
      <c r="C2578" s="7"/>
    </row>
    <row r="2579" spans="2:3" x14ac:dyDescent="0.5">
      <c r="B2579" s="7"/>
      <c r="C2579" s="7"/>
    </row>
    <row r="2580" spans="2:3" x14ac:dyDescent="0.5">
      <c r="B2580" s="7"/>
      <c r="C2580" s="7"/>
    </row>
    <row r="2581" spans="2:3" x14ac:dyDescent="0.5">
      <c r="B2581" s="7"/>
      <c r="C2581" s="7"/>
    </row>
    <row r="2582" spans="2:3" x14ac:dyDescent="0.5">
      <c r="B2582" s="7"/>
      <c r="C2582" s="7"/>
    </row>
    <row r="2583" spans="2:3" x14ac:dyDescent="0.5">
      <c r="B2583" s="7"/>
      <c r="C2583" s="7"/>
    </row>
    <row r="2584" spans="2:3" x14ac:dyDescent="0.5">
      <c r="B2584" s="7"/>
      <c r="C2584" s="7"/>
    </row>
    <row r="2585" spans="2:3" x14ac:dyDescent="0.5">
      <c r="B2585" s="7"/>
      <c r="C2585" s="7"/>
    </row>
    <row r="2586" spans="2:3" x14ac:dyDescent="0.5">
      <c r="B2586" s="7"/>
      <c r="C2586" s="7"/>
    </row>
    <row r="2587" spans="2:3" x14ac:dyDescent="0.5">
      <c r="B2587" s="7"/>
      <c r="C2587" s="7"/>
    </row>
    <row r="2588" spans="2:3" x14ac:dyDescent="0.5">
      <c r="B2588" s="7"/>
      <c r="C2588" s="7"/>
    </row>
    <row r="2589" spans="2:3" x14ac:dyDescent="0.5">
      <c r="B2589" s="7"/>
      <c r="C2589" s="7"/>
    </row>
    <row r="2590" spans="2:3" x14ac:dyDescent="0.5">
      <c r="B2590" s="7"/>
      <c r="C2590" s="7"/>
    </row>
    <row r="2591" spans="2:3" x14ac:dyDescent="0.5">
      <c r="B2591" s="7"/>
      <c r="C2591" s="7"/>
    </row>
    <row r="2592" spans="2:3" x14ac:dyDescent="0.5">
      <c r="B2592" s="7"/>
      <c r="C2592" s="7"/>
    </row>
    <row r="2593" spans="2:3" x14ac:dyDescent="0.5">
      <c r="B2593" s="7"/>
      <c r="C2593" s="7"/>
    </row>
    <row r="2594" spans="2:3" x14ac:dyDescent="0.5">
      <c r="B2594" s="7"/>
      <c r="C2594" s="7"/>
    </row>
    <row r="2595" spans="2:3" x14ac:dyDescent="0.5">
      <c r="B2595" s="7"/>
      <c r="C2595" s="7"/>
    </row>
    <row r="2596" spans="2:3" x14ac:dyDescent="0.5">
      <c r="B2596" s="7"/>
      <c r="C2596" s="7"/>
    </row>
    <row r="2597" spans="2:3" x14ac:dyDescent="0.5">
      <c r="B2597" s="7"/>
      <c r="C2597" s="7"/>
    </row>
    <row r="2598" spans="2:3" x14ac:dyDescent="0.5">
      <c r="B2598" s="7"/>
      <c r="C2598" s="7"/>
    </row>
    <row r="2599" spans="2:3" x14ac:dyDescent="0.5">
      <c r="B2599" s="7"/>
      <c r="C2599" s="7"/>
    </row>
    <row r="2600" spans="2:3" x14ac:dyDescent="0.5">
      <c r="B2600" s="7"/>
      <c r="C2600" s="7"/>
    </row>
    <row r="2601" spans="2:3" x14ac:dyDescent="0.5">
      <c r="B2601" s="7"/>
      <c r="C2601" s="7"/>
    </row>
    <row r="2602" spans="2:3" x14ac:dyDescent="0.5">
      <c r="B2602" s="7"/>
      <c r="C2602" s="7"/>
    </row>
    <row r="2603" spans="2:3" x14ac:dyDescent="0.5">
      <c r="B2603" s="7"/>
      <c r="C2603" s="7"/>
    </row>
    <row r="2604" spans="2:3" x14ac:dyDescent="0.5">
      <c r="B2604" s="7"/>
      <c r="C2604" s="7"/>
    </row>
    <row r="2605" spans="2:3" x14ac:dyDescent="0.5">
      <c r="B2605" s="7"/>
      <c r="C2605" s="7"/>
    </row>
    <row r="2606" spans="2:3" x14ac:dyDescent="0.5">
      <c r="B2606" s="7"/>
      <c r="C2606" s="7"/>
    </row>
    <row r="2607" spans="2:3" x14ac:dyDescent="0.5">
      <c r="B2607" s="7"/>
      <c r="C2607" s="7"/>
    </row>
    <row r="2608" spans="2:3" x14ac:dyDescent="0.5">
      <c r="B2608" s="7"/>
      <c r="C2608" s="7"/>
    </row>
    <row r="2609" spans="2:3" x14ac:dyDescent="0.5">
      <c r="B2609" s="7"/>
      <c r="C2609" s="7"/>
    </row>
    <row r="2610" spans="2:3" x14ac:dyDescent="0.5">
      <c r="B2610" s="7"/>
      <c r="C2610" s="7"/>
    </row>
    <row r="2611" spans="2:3" x14ac:dyDescent="0.5">
      <c r="B2611" s="7"/>
      <c r="C2611" s="7"/>
    </row>
    <row r="2612" spans="2:3" x14ac:dyDescent="0.5">
      <c r="B2612" s="7"/>
      <c r="C2612" s="7"/>
    </row>
    <row r="2613" spans="2:3" x14ac:dyDescent="0.5">
      <c r="B2613" s="7"/>
      <c r="C2613" s="7"/>
    </row>
    <row r="2614" spans="2:3" x14ac:dyDescent="0.5">
      <c r="B2614" s="7"/>
      <c r="C2614" s="7"/>
    </row>
    <row r="2615" spans="2:3" x14ac:dyDescent="0.5">
      <c r="B2615" s="7"/>
      <c r="C2615" s="7"/>
    </row>
    <row r="2616" spans="2:3" x14ac:dyDescent="0.5">
      <c r="B2616" s="7"/>
      <c r="C2616" s="7"/>
    </row>
    <row r="2617" spans="2:3" x14ac:dyDescent="0.5">
      <c r="B2617" s="7"/>
      <c r="C2617" s="7"/>
    </row>
    <row r="2618" spans="2:3" x14ac:dyDescent="0.5">
      <c r="B2618" s="7"/>
      <c r="C2618" s="7"/>
    </row>
    <row r="2619" spans="2:3" x14ac:dyDescent="0.5">
      <c r="B2619" s="7"/>
      <c r="C2619" s="7"/>
    </row>
    <row r="2620" spans="2:3" x14ac:dyDescent="0.5">
      <c r="B2620" s="7"/>
      <c r="C2620" s="7"/>
    </row>
    <row r="2621" spans="2:3" x14ac:dyDescent="0.5">
      <c r="B2621" s="7"/>
      <c r="C2621" s="7"/>
    </row>
    <row r="2622" spans="2:3" x14ac:dyDescent="0.5">
      <c r="B2622" s="7"/>
      <c r="C2622" s="7"/>
    </row>
    <row r="2623" spans="2:3" x14ac:dyDescent="0.5">
      <c r="B2623" s="7"/>
      <c r="C2623" s="7"/>
    </row>
    <row r="2624" spans="2:3" x14ac:dyDescent="0.5">
      <c r="B2624" s="7"/>
      <c r="C2624" s="7"/>
    </row>
    <row r="2625" spans="2:3" x14ac:dyDescent="0.5">
      <c r="B2625" s="7"/>
      <c r="C2625" s="7"/>
    </row>
    <row r="2626" spans="2:3" x14ac:dyDescent="0.5">
      <c r="B2626" s="7"/>
      <c r="C2626" s="7"/>
    </row>
    <row r="2627" spans="2:3" x14ac:dyDescent="0.5">
      <c r="B2627" s="7"/>
      <c r="C2627" s="7"/>
    </row>
    <row r="2628" spans="2:3" x14ac:dyDescent="0.5">
      <c r="B2628" s="7"/>
      <c r="C2628" s="7"/>
    </row>
    <row r="2629" spans="2:3" x14ac:dyDescent="0.5">
      <c r="B2629" s="7"/>
      <c r="C2629" s="7"/>
    </row>
    <row r="2630" spans="2:3" x14ac:dyDescent="0.5">
      <c r="B2630" s="7"/>
      <c r="C2630" s="7"/>
    </row>
    <row r="2631" spans="2:3" x14ac:dyDescent="0.5">
      <c r="B2631" s="7"/>
      <c r="C2631" s="7"/>
    </row>
    <row r="2632" spans="2:3" x14ac:dyDescent="0.5">
      <c r="B2632" s="7"/>
      <c r="C2632" s="7"/>
    </row>
    <row r="2633" spans="2:3" x14ac:dyDescent="0.5">
      <c r="B2633" s="7"/>
      <c r="C2633" s="7"/>
    </row>
    <row r="2634" spans="2:3" x14ac:dyDescent="0.5">
      <c r="B2634" s="7"/>
      <c r="C2634" s="7"/>
    </row>
    <row r="2635" spans="2:3" x14ac:dyDescent="0.5">
      <c r="B2635" s="7"/>
      <c r="C2635" s="7"/>
    </row>
    <row r="2636" spans="2:3" x14ac:dyDescent="0.5">
      <c r="B2636" s="7"/>
      <c r="C2636" s="7"/>
    </row>
    <row r="2637" spans="2:3" x14ac:dyDescent="0.5">
      <c r="B2637" s="7"/>
      <c r="C2637" s="7"/>
    </row>
    <row r="2638" spans="2:3" x14ac:dyDescent="0.5">
      <c r="B2638" s="7"/>
      <c r="C2638" s="7"/>
    </row>
    <row r="2639" spans="2:3" x14ac:dyDescent="0.5">
      <c r="B2639" s="7"/>
      <c r="C2639" s="7"/>
    </row>
    <row r="2640" spans="2:3" x14ac:dyDescent="0.5">
      <c r="B2640" s="7"/>
      <c r="C2640" s="7"/>
    </row>
    <row r="2641" spans="2:3" x14ac:dyDescent="0.5">
      <c r="B2641" s="7"/>
      <c r="C2641" s="7"/>
    </row>
    <row r="2642" spans="2:3" x14ac:dyDescent="0.5">
      <c r="B2642" s="7"/>
      <c r="C2642" s="7"/>
    </row>
    <row r="2643" spans="2:3" x14ac:dyDescent="0.5">
      <c r="B2643" s="7"/>
      <c r="C2643" s="7"/>
    </row>
    <row r="2644" spans="2:3" x14ac:dyDescent="0.5">
      <c r="B2644" s="7"/>
      <c r="C2644" s="7"/>
    </row>
    <row r="2645" spans="2:3" x14ac:dyDescent="0.5">
      <c r="B2645" s="7"/>
      <c r="C2645" s="7"/>
    </row>
    <row r="2646" spans="2:3" x14ac:dyDescent="0.5">
      <c r="B2646" s="7"/>
      <c r="C2646" s="7"/>
    </row>
    <row r="2647" spans="2:3" x14ac:dyDescent="0.5">
      <c r="B2647" s="7"/>
      <c r="C2647" s="7"/>
    </row>
    <row r="2648" spans="2:3" x14ac:dyDescent="0.5">
      <c r="B2648" s="7"/>
      <c r="C2648" s="7"/>
    </row>
    <row r="2649" spans="2:3" x14ac:dyDescent="0.5">
      <c r="B2649" s="7"/>
      <c r="C2649" s="7"/>
    </row>
    <row r="2650" spans="2:3" x14ac:dyDescent="0.5">
      <c r="B2650" s="7"/>
      <c r="C2650" s="7"/>
    </row>
    <row r="2651" spans="2:3" x14ac:dyDescent="0.5">
      <c r="B2651" s="7"/>
      <c r="C2651" s="7"/>
    </row>
    <row r="2652" spans="2:3" x14ac:dyDescent="0.5">
      <c r="B2652" s="7"/>
      <c r="C2652" s="7"/>
    </row>
    <row r="2653" spans="2:3" x14ac:dyDescent="0.5">
      <c r="B2653" s="7"/>
      <c r="C2653" s="7"/>
    </row>
    <row r="2654" spans="2:3" x14ac:dyDescent="0.5">
      <c r="B2654" s="7"/>
      <c r="C2654" s="7"/>
    </row>
    <row r="2655" spans="2:3" x14ac:dyDescent="0.5">
      <c r="B2655" s="7"/>
      <c r="C2655" s="7"/>
    </row>
    <row r="2656" spans="2:3" x14ac:dyDescent="0.5">
      <c r="B2656" s="7"/>
      <c r="C2656" s="7"/>
    </row>
    <row r="2657" spans="2:3" x14ac:dyDescent="0.5">
      <c r="B2657" s="7"/>
      <c r="C2657" s="7"/>
    </row>
    <row r="2658" spans="2:3" x14ac:dyDescent="0.5">
      <c r="B2658" s="7"/>
      <c r="C2658" s="7"/>
    </row>
    <row r="2659" spans="2:3" x14ac:dyDescent="0.5">
      <c r="B2659" s="7"/>
      <c r="C2659" s="7"/>
    </row>
    <row r="2660" spans="2:3" x14ac:dyDescent="0.5">
      <c r="B2660" s="7"/>
      <c r="C2660" s="7"/>
    </row>
    <row r="2661" spans="2:3" x14ac:dyDescent="0.5">
      <c r="B2661" s="7"/>
      <c r="C2661" s="7"/>
    </row>
    <row r="2662" spans="2:3" x14ac:dyDescent="0.5">
      <c r="B2662" s="7"/>
      <c r="C2662" s="7"/>
    </row>
    <row r="2663" spans="2:3" x14ac:dyDescent="0.5">
      <c r="B2663" s="7"/>
      <c r="C2663" s="7"/>
    </row>
    <row r="2664" spans="2:3" x14ac:dyDescent="0.5">
      <c r="B2664" s="7"/>
      <c r="C2664" s="7"/>
    </row>
    <row r="2665" spans="2:3" x14ac:dyDescent="0.5">
      <c r="B2665" s="7"/>
      <c r="C2665" s="7"/>
    </row>
    <row r="2666" spans="2:3" x14ac:dyDescent="0.5">
      <c r="B2666" s="7"/>
      <c r="C2666" s="7"/>
    </row>
    <row r="2667" spans="2:3" x14ac:dyDescent="0.5">
      <c r="B2667" s="7"/>
      <c r="C2667" s="7"/>
    </row>
    <row r="2668" spans="2:3" x14ac:dyDescent="0.5">
      <c r="B2668" s="7"/>
      <c r="C2668" s="7"/>
    </row>
    <row r="2669" spans="2:3" x14ac:dyDescent="0.5">
      <c r="B2669" s="7"/>
      <c r="C2669" s="7"/>
    </row>
    <row r="2670" spans="2:3" x14ac:dyDescent="0.5">
      <c r="B2670" s="7"/>
      <c r="C2670" s="7"/>
    </row>
    <row r="2671" spans="2:3" x14ac:dyDescent="0.5">
      <c r="B2671" s="7"/>
      <c r="C2671" s="7"/>
    </row>
    <row r="2672" spans="2:3" x14ac:dyDescent="0.5">
      <c r="B2672" s="7"/>
      <c r="C2672" s="7"/>
    </row>
    <row r="2673" spans="2:3" x14ac:dyDescent="0.5">
      <c r="B2673" s="7"/>
      <c r="C2673" s="7"/>
    </row>
    <row r="2674" spans="2:3" x14ac:dyDescent="0.5">
      <c r="B2674" s="7"/>
      <c r="C2674" s="7"/>
    </row>
    <row r="2675" spans="2:3" x14ac:dyDescent="0.5">
      <c r="B2675" s="7"/>
      <c r="C2675" s="7"/>
    </row>
    <row r="2676" spans="2:3" x14ac:dyDescent="0.5">
      <c r="B2676" s="7"/>
      <c r="C2676" s="7"/>
    </row>
    <row r="2677" spans="2:3" x14ac:dyDescent="0.5">
      <c r="B2677" s="7"/>
      <c r="C2677" s="7"/>
    </row>
    <row r="2678" spans="2:3" x14ac:dyDescent="0.5">
      <c r="B2678" s="7"/>
      <c r="C2678" s="7"/>
    </row>
    <row r="2679" spans="2:3" x14ac:dyDescent="0.5">
      <c r="B2679" s="7"/>
      <c r="C2679" s="7"/>
    </row>
    <row r="2680" spans="2:3" x14ac:dyDescent="0.5">
      <c r="B2680" s="7"/>
      <c r="C2680" s="7"/>
    </row>
    <row r="2681" spans="2:3" x14ac:dyDescent="0.5">
      <c r="B2681" s="7"/>
      <c r="C2681" s="7"/>
    </row>
    <row r="2682" spans="2:3" x14ac:dyDescent="0.5">
      <c r="B2682" s="7"/>
      <c r="C2682" s="7"/>
    </row>
    <row r="2683" spans="2:3" x14ac:dyDescent="0.5">
      <c r="B2683" s="7"/>
      <c r="C2683" s="7"/>
    </row>
    <row r="2684" spans="2:3" x14ac:dyDescent="0.5">
      <c r="B2684" s="7"/>
      <c r="C2684" s="7"/>
    </row>
    <row r="2685" spans="2:3" x14ac:dyDescent="0.5">
      <c r="B2685" s="7"/>
      <c r="C2685" s="7"/>
    </row>
    <row r="2686" spans="2:3" x14ac:dyDescent="0.5">
      <c r="B2686" s="7"/>
      <c r="C2686" s="7"/>
    </row>
    <row r="2687" spans="2:3" x14ac:dyDescent="0.5">
      <c r="B2687" s="7"/>
      <c r="C2687" s="7"/>
    </row>
    <row r="2688" spans="2:3" x14ac:dyDescent="0.5">
      <c r="B2688" s="7"/>
      <c r="C2688" s="7"/>
    </row>
    <row r="2689" spans="2:3" x14ac:dyDescent="0.5">
      <c r="B2689" s="7"/>
      <c r="C2689" s="7"/>
    </row>
    <row r="2690" spans="2:3" x14ac:dyDescent="0.5">
      <c r="B2690" s="7"/>
      <c r="C2690" s="7"/>
    </row>
    <row r="2691" spans="2:3" x14ac:dyDescent="0.5">
      <c r="B2691" s="7"/>
      <c r="C2691" s="7"/>
    </row>
    <row r="2692" spans="2:3" x14ac:dyDescent="0.5">
      <c r="B2692" s="7"/>
      <c r="C2692" s="7"/>
    </row>
    <row r="2693" spans="2:3" x14ac:dyDescent="0.5">
      <c r="B2693" s="7"/>
      <c r="C2693" s="7"/>
    </row>
    <row r="2694" spans="2:3" x14ac:dyDescent="0.5">
      <c r="B2694" s="7"/>
      <c r="C2694" s="7"/>
    </row>
    <row r="2695" spans="2:3" x14ac:dyDescent="0.5">
      <c r="B2695" s="7"/>
      <c r="C2695" s="7"/>
    </row>
    <row r="2696" spans="2:3" x14ac:dyDescent="0.5">
      <c r="B2696" s="7"/>
      <c r="C2696" s="7"/>
    </row>
    <row r="2697" spans="2:3" x14ac:dyDescent="0.5">
      <c r="B2697" s="7"/>
      <c r="C2697" s="7"/>
    </row>
    <row r="2698" spans="2:3" x14ac:dyDescent="0.5">
      <c r="B2698" s="7"/>
      <c r="C2698" s="7"/>
    </row>
    <row r="2699" spans="2:3" x14ac:dyDescent="0.5">
      <c r="B2699" s="7"/>
      <c r="C2699" s="7"/>
    </row>
    <row r="2700" spans="2:3" x14ac:dyDescent="0.5">
      <c r="B2700" s="7"/>
      <c r="C2700" s="7"/>
    </row>
    <row r="2701" spans="2:3" x14ac:dyDescent="0.5">
      <c r="B2701" s="7"/>
      <c r="C2701" s="7"/>
    </row>
    <row r="2702" spans="2:3" x14ac:dyDescent="0.5">
      <c r="B2702" s="7"/>
      <c r="C2702" s="7"/>
    </row>
    <row r="2703" spans="2:3" x14ac:dyDescent="0.5">
      <c r="B2703" s="7"/>
      <c r="C2703" s="7"/>
    </row>
    <row r="2704" spans="2:3" x14ac:dyDescent="0.5">
      <c r="B2704" s="7"/>
      <c r="C2704" s="7"/>
    </row>
    <row r="2705" spans="2:3" x14ac:dyDescent="0.5">
      <c r="B2705" s="7"/>
      <c r="C2705" s="7"/>
    </row>
    <row r="2706" spans="2:3" x14ac:dyDescent="0.5">
      <c r="B2706" s="7"/>
      <c r="C2706" s="7"/>
    </row>
    <row r="2707" spans="2:3" x14ac:dyDescent="0.5">
      <c r="B2707" s="7"/>
      <c r="C2707" s="7"/>
    </row>
    <row r="2708" spans="2:3" x14ac:dyDescent="0.5">
      <c r="B2708" s="7"/>
      <c r="C2708" s="7"/>
    </row>
    <row r="2709" spans="2:3" x14ac:dyDescent="0.5">
      <c r="B2709" s="7"/>
      <c r="C2709" s="7"/>
    </row>
    <row r="2710" spans="2:3" x14ac:dyDescent="0.5">
      <c r="B2710" s="7"/>
      <c r="C2710" s="7"/>
    </row>
    <row r="2711" spans="2:3" x14ac:dyDescent="0.5">
      <c r="B2711" s="7"/>
      <c r="C2711" s="7"/>
    </row>
    <row r="2712" spans="2:3" x14ac:dyDescent="0.5">
      <c r="B2712" s="7"/>
      <c r="C2712" s="7"/>
    </row>
    <row r="2713" spans="2:3" x14ac:dyDescent="0.5">
      <c r="B2713" s="7"/>
      <c r="C2713" s="7"/>
    </row>
    <row r="2714" spans="2:3" x14ac:dyDescent="0.5">
      <c r="B2714" s="7"/>
      <c r="C2714" s="7"/>
    </row>
    <row r="2715" spans="2:3" x14ac:dyDescent="0.5">
      <c r="B2715" s="7"/>
      <c r="C2715" s="7"/>
    </row>
    <row r="2716" spans="2:3" x14ac:dyDescent="0.5">
      <c r="B2716" s="7"/>
      <c r="C2716" s="7"/>
    </row>
    <row r="2717" spans="2:3" x14ac:dyDescent="0.5">
      <c r="B2717" s="7"/>
      <c r="C2717" s="7"/>
    </row>
    <row r="2718" spans="2:3" x14ac:dyDescent="0.5">
      <c r="B2718" s="7"/>
      <c r="C2718" s="7"/>
    </row>
    <row r="2719" spans="2:3" x14ac:dyDescent="0.5">
      <c r="B2719" s="7"/>
      <c r="C2719" s="7"/>
    </row>
    <row r="2720" spans="2:3" x14ac:dyDescent="0.5">
      <c r="B2720" s="7"/>
      <c r="C2720" s="7"/>
    </row>
    <row r="2721" spans="2:3" x14ac:dyDescent="0.5">
      <c r="B2721" s="7"/>
      <c r="C2721" s="7"/>
    </row>
    <row r="2722" spans="2:3" x14ac:dyDescent="0.5">
      <c r="B2722" s="7"/>
      <c r="C2722" s="7"/>
    </row>
    <row r="2723" spans="2:3" x14ac:dyDescent="0.5">
      <c r="B2723" s="7"/>
      <c r="C2723" s="7"/>
    </row>
    <row r="2724" spans="2:3" x14ac:dyDescent="0.5">
      <c r="B2724" s="7"/>
      <c r="C2724" s="7"/>
    </row>
    <row r="2725" spans="2:3" x14ac:dyDescent="0.5">
      <c r="B2725" s="7"/>
      <c r="C2725" s="7"/>
    </row>
    <row r="2726" spans="2:3" x14ac:dyDescent="0.5">
      <c r="B2726" s="7"/>
      <c r="C2726" s="7"/>
    </row>
    <row r="2727" spans="2:3" x14ac:dyDescent="0.5">
      <c r="B2727" s="7"/>
      <c r="C2727" s="7"/>
    </row>
    <row r="2728" spans="2:3" x14ac:dyDescent="0.5">
      <c r="B2728" s="7"/>
      <c r="C2728" s="7"/>
    </row>
    <row r="2729" spans="2:3" x14ac:dyDescent="0.5">
      <c r="B2729" s="7"/>
      <c r="C2729" s="7"/>
    </row>
    <row r="2730" spans="2:3" x14ac:dyDescent="0.5">
      <c r="B2730" s="7"/>
      <c r="C2730" s="7"/>
    </row>
    <row r="2731" spans="2:3" x14ac:dyDescent="0.5">
      <c r="B2731" s="7"/>
      <c r="C2731" s="7"/>
    </row>
    <row r="2732" spans="2:3" x14ac:dyDescent="0.5">
      <c r="B2732" s="7"/>
      <c r="C2732" s="7"/>
    </row>
    <row r="2733" spans="2:3" x14ac:dyDescent="0.5">
      <c r="B2733" s="7"/>
      <c r="C2733" s="7"/>
    </row>
    <row r="2734" spans="2:3" x14ac:dyDescent="0.5">
      <c r="B2734" s="7"/>
      <c r="C2734" s="7"/>
    </row>
    <row r="2735" spans="2:3" x14ac:dyDescent="0.5">
      <c r="B2735" s="7"/>
      <c r="C2735" s="7"/>
    </row>
    <row r="2736" spans="2:3" x14ac:dyDescent="0.5">
      <c r="B2736" s="7"/>
      <c r="C2736" s="7"/>
    </row>
    <row r="2737" spans="2:3" x14ac:dyDescent="0.5">
      <c r="B2737" s="7"/>
      <c r="C2737" s="7"/>
    </row>
    <row r="2738" spans="2:3" x14ac:dyDescent="0.5">
      <c r="B2738" s="7"/>
      <c r="C2738" s="7"/>
    </row>
    <row r="2739" spans="2:3" x14ac:dyDescent="0.5">
      <c r="B2739" s="7"/>
      <c r="C2739" s="7"/>
    </row>
    <row r="2740" spans="2:3" x14ac:dyDescent="0.5">
      <c r="B2740" s="7"/>
      <c r="C2740" s="7"/>
    </row>
    <row r="2741" spans="2:3" x14ac:dyDescent="0.5">
      <c r="B2741" s="7"/>
      <c r="C2741" s="7"/>
    </row>
    <row r="2742" spans="2:3" x14ac:dyDescent="0.5">
      <c r="B2742" s="7"/>
      <c r="C2742" s="7"/>
    </row>
    <row r="2743" spans="2:3" x14ac:dyDescent="0.5">
      <c r="B2743" s="7"/>
      <c r="C2743" s="7"/>
    </row>
    <row r="2744" spans="2:3" x14ac:dyDescent="0.5">
      <c r="B2744" s="7"/>
      <c r="C2744" s="7"/>
    </row>
    <row r="2745" spans="2:3" x14ac:dyDescent="0.5">
      <c r="B2745" s="7"/>
      <c r="C2745" s="7"/>
    </row>
    <row r="2746" spans="2:3" x14ac:dyDescent="0.5">
      <c r="B2746" s="7"/>
      <c r="C2746" s="7"/>
    </row>
    <row r="2747" spans="2:3" x14ac:dyDescent="0.5">
      <c r="B2747" s="7"/>
      <c r="C2747" s="7"/>
    </row>
    <row r="2748" spans="2:3" x14ac:dyDescent="0.5">
      <c r="B2748" s="7"/>
      <c r="C2748" s="7"/>
    </row>
    <row r="2749" spans="2:3" x14ac:dyDescent="0.5">
      <c r="B2749" s="7"/>
      <c r="C2749" s="7"/>
    </row>
    <row r="2750" spans="2:3" x14ac:dyDescent="0.5">
      <c r="B2750" s="7"/>
      <c r="C2750" s="7"/>
    </row>
    <row r="2751" spans="2:3" x14ac:dyDescent="0.5">
      <c r="B2751" s="7"/>
      <c r="C2751" s="7"/>
    </row>
    <row r="2752" spans="2:3" x14ac:dyDescent="0.5">
      <c r="B2752" s="7"/>
      <c r="C2752" s="7"/>
    </row>
    <row r="2753" spans="2:3" x14ac:dyDescent="0.5">
      <c r="B2753" s="7"/>
      <c r="C2753" s="7"/>
    </row>
    <row r="2754" spans="2:3" x14ac:dyDescent="0.5">
      <c r="B2754" s="7"/>
      <c r="C2754" s="7"/>
    </row>
    <row r="2755" spans="2:3" x14ac:dyDescent="0.5">
      <c r="B2755" s="7"/>
      <c r="C2755" s="7"/>
    </row>
    <row r="2756" spans="2:3" x14ac:dyDescent="0.5">
      <c r="B2756" s="7"/>
      <c r="C2756" s="7"/>
    </row>
    <row r="2757" spans="2:3" x14ac:dyDescent="0.5">
      <c r="B2757" s="7"/>
      <c r="C2757" s="7"/>
    </row>
    <row r="2758" spans="2:3" x14ac:dyDescent="0.5">
      <c r="B2758" s="7"/>
      <c r="C2758" s="7"/>
    </row>
    <row r="2759" spans="2:3" x14ac:dyDescent="0.5">
      <c r="B2759" s="7"/>
      <c r="C2759" s="7"/>
    </row>
    <row r="2760" spans="2:3" x14ac:dyDescent="0.5">
      <c r="B2760" s="7"/>
      <c r="C2760" s="7"/>
    </row>
    <row r="2761" spans="2:3" x14ac:dyDescent="0.5">
      <c r="B2761" s="7"/>
      <c r="C2761" s="7"/>
    </row>
    <row r="2762" spans="2:3" x14ac:dyDescent="0.5">
      <c r="B2762" s="7"/>
      <c r="C2762" s="7"/>
    </row>
    <row r="2763" spans="2:3" x14ac:dyDescent="0.5">
      <c r="B2763" s="7"/>
      <c r="C2763" s="7"/>
    </row>
    <row r="2764" spans="2:3" x14ac:dyDescent="0.5">
      <c r="B2764" s="7"/>
      <c r="C2764" s="7"/>
    </row>
    <row r="2765" spans="2:3" x14ac:dyDescent="0.5">
      <c r="B2765" s="7"/>
      <c r="C2765" s="7"/>
    </row>
    <row r="2766" spans="2:3" x14ac:dyDescent="0.5">
      <c r="B2766" s="7"/>
      <c r="C2766" s="7"/>
    </row>
    <row r="2767" spans="2:3" x14ac:dyDescent="0.5">
      <c r="B2767" s="7"/>
      <c r="C2767" s="7"/>
    </row>
    <row r="2768" spans="2:3" x14ac:dyDescent="0.5">
      <c r="B2768" s="7"/>
      <c r="C2768" s="7"/>
    </row>
    <row r="2769" spans="2:3" x14ac:dyDescent="0.5">
      <c r="B2769" s="7"/>
      <c r="C2769" s="7"/>
    </row>
    <row r="2770" spans="2:3" x14ac:dyDescent="0.5">
      <c r="B2770" s="7"/>
      <c r="C2770" s="7"/>
    </row>
    <row r="2771" spans="2:3" x14ac:dyDescent="0.5">
      <c r="B2771" s="7"/>
      <c r="C2771" s="7"/>
    </row>
    <row r="2772" spans="2:3" x14ac:dyDescent="0.5">
      <c r="B2772" s="7"/>
      <c r="C2772" s="7"/>
    </row>
    <row r="2773" spans="2:3" x14ac:dyDescent="0.5">
      <c r="B2773" s="7"/>
      <c r="C2773" s="7"/>
    </row>
    <row r="2774" spans="2:3" x14ac:dyDescent="0.5">
      <c r="B2774" s="7"/>
      <c r="C2774" s="7"/>
    </row>
    <row r="2775" spans="2:3" x14ac:dyDescent="0.5">
      <c r="B2775" s="7"/>
      <c r="C2775" s="7"/>
    </row>
    <row r="2776" spans="2:3" x14ac:dyDescent="0.5">
      <c r="B2776" s="7"/>
      <c r="C2776" s="7"/>
    </row>
    <row r="2777" spans="2:3" x14ac:dyDescent="0.5">
      <c r="B2777" s="7"/>
      <c r="C2777" s="7"/>
    </row>
    <row r="2778" spans="2:3" x14ac:dyDescent="0.5">
      <c r="B2778" s="7"/>
      <c r="C2778" s="7"/>
    </row>
    <row r="2779" spans="2:3" x14ac:dyDescent="0.5">
      <c r="B2779" s="7"/>
      <c r="C2779" s="7"/>
    </row>
    <row r="2780" spans="2:3" x14ac:dyDescent="0.5">
      <c r="B2780" s="7"/>
      <c r="C2780" s="7"/>
    </row>
    <row r="2781" spans="2:3" x14ac:dyDescent="0.5">
      <c r="B2781" s="7"/>
      <c r="C2781" s="7"/>
    </row>
    <row r="2782" spans="2:3" x14ac:dyDescent="0.5">
      <c r="B2782" s="7"/>
      <c r="C2782" s="7"/>
    </row>
    <row r="2783" spans="2:3" x14ac:dyDescent="0.5">
      <c r="B2783" s="7"/>
      <c r="C2783" s="7"/>
    </row>
    <row r="2784" spans="2:3" x14ac:dyDescent="0.5">
      <c r="B2784" s="7"/>
      <c r="C2784" s="7"/>
    </row>
    <row r="2785" spans="2:3" x14ac:dyDescent="0.5">
      <c r="B2785" s="7"/>
      <c r="C2785" s="7"/>
    </row>
    <row r="2786" spans="2:3" x14ac:dyDescent="0.5">
      <c r="B2786" s="7"/>
      <c r="C2786" s="7"/>
    </row>
    <row r="2787" spans="2:3" x14ac:dyDescent="0.5">
      <c r="B2787" s="7"/>
      <c r="C2787" s="7"/>
    </row>
    <row r="2788" spans="2:3" x14ac:dyDescent="0.5">
      <c r="B2788" s="7"/>
      <c r="C2788" s="7"/>
    </row>
    <row r="2789" spans="2:3" x14ac:dyDescent="0.5">
      <c r="B2789" s="7"/>
      <c r="C2789" s="7"/>
    </row>
    <row r="2790" spans="2:3" x14ac:dyDescent="0.5">
      <c r="B2790" s="7"/>
      <c r="C2790" s="7"/>
    </row>
    <row r="2791" spans="2:3" x14ac:dyDescent="0.5">
      <c r="B2791" s="7"/>
      <c r="C2791" s="7"/>
    </row>
    <row r="2792" spans="2:3" x14ac:dyDescent="0.5">
      <c r="B2792" s="7"/>
      <c r="C2792" s="7"/>
    </row>
    <row r="2793" spans="2:3" x14ac:dyDescent="0.5">
      <c r="B2793" s="7"/>
      <c r="C2793" s="7"/>
    </row>
    <row r="2794" spans="2:3" x14ac:dyDescent="0.5">
      <c r="B2794" s="7"/>
      <c r="C2794" s="7"/>
    </row>
    <row r="2795" spans="2:3" x14ac:dyDescent="0.5">
      <c r="B2795" s="7"/>
      <c r="C2795" s="7"/>
    </row>
    <row r="2796" spans="2:3" x14ac:dyDescent="0.5">
      <c r="B2796" s="7"/>
      <c r="C2796" s="7"/>
    </row>
    <row r="2797" spans="2:3" x14ac:dyDescent="0.5">
      <c r="B2797" s="7"/>
      <c r="C2797" s="7"/>
    </row>
    <row r="2798" spans="2:3" x14ac:dyDescent="0.5">
      <c r="B2798" s="7"/>
      <c r="C2798" s="7"/>
    </row>
    <row r="2799" spans="2:3" x14ac:dyDescent="0.5">
      <c r="B2799" s="7"/>
      <c r="C2799" s="7"/>
    </row>
    <row r="2800" spans="2:3" x14ac:dyDescent="0.5">
      <c r="B2800" s="7"/>
      <c r="C2800" s="7"/>
    </row>
    <row r="2801" spans="2:3" x14ac:dyDescent="0.5">
      <c r="B2801" s="7"/>
      <c r="C2801" s="7"/>
    </row>
    <row r="2802" spans="2:3" x14ac:dyDescent="0.5">
      <c r="B2802" s="7"/>
      <c r="C2802" s="7"/>
    </row>
    <row r="2803" spans="2:3" x14ac:dyDescent="0.5">
      <c r="B2803" s="7"/>
      <c r="C2803" s="7"/>
    </row>
    <row r="2804" spans="2:3" x14ac:dyDescent="0.5">
      <c r="B2804" s="7"/>
      <c r="C2804" s="7"/>
    </row>
    <row r="2805" spans="2:3" x14ac:dyDescent="0.5">
      <c r="B2805" s="7"/>
      <c r="C2805" s="7"/>
    </row>
    <row r="2806" spans="2:3" x14ac:dyDescent="0.5">
      <c r="B2806" s="7"/>
      <c r="C2806" s="7"/>
    </row>
    <row r="2807" spans="2:3" x14ac:dyDescent="0.5">
      <c r="B2807" s="7"/>
      <c r="C2807" s="7"/>
    </row>
    <row r="2808" spans="2:3" x14ac:dyDescent="0.5">
      <c r="B2808" s="7"/>
      <c r="C2808" s="7"/>
    </row>
    <row r="2809" spans="2:3" x14ac:dyDescent="0.5">
      <c r="B2809" s="7"/>
      <c r="C2809" s="7"/>
    </row>
    <row r="2810" spans="2:3" x14ac:dyDescent="0.5">
      <c r="B2810" s="7"/>
      <c r="C2810" s="7"/>
    </row>
    <row r="2811" spans="2:3" x14ac:dyDescent="0.5">
      <c r="B2811" s="7"/>
      <c r="C2811" s="7"/>
    </row>
    <row r="2812" spans="2:3" x14ac:dyDescent="0.5">
      <c r="B2812" s="7"/>
      <c r="C2812" s="7"/>
    </row>
    <row r="2813" spans="2:3" x14ac:dyDescent="0.5">
      <c r="B2813" s="7"/>
      <c r="C2813" s="7"/>
    </row>
    <row r="2814" spans="2:3" x14ac:dyDescent="0.5">
      <c r="B2814" s="7"/>
      <c r="C2814" s="7"/>
    </row>
    <row r="2815" spans="2:3" x14ac:dyDescent="0.5">
      <c r="B2815" s="7"/>
      <c r="C2815" s="7"/>
    </row>
    <row r="2816" spans="2:3" x14ac:dyDescent="0.5">
      <c r="B2816" s="7"/>
      <c r="C2816" s="7"/>
    </row>
    <row r="2817" spans="2:3" x14ac:dyDescent="0.5">
      <c r="B2817" s="7"/>
      <c r="C2817" s="7"/>
    </row>
    <row r="2818" spans="2:3" x14ac:dyDescent="0.5">
      <c r="B2818" s="7"/>
      <c r="C2818" s="7"/>
    </row>
    <row r="2819" spans="2:3" x14ac:dyDescent="0.5">
      <c r="B2819" s="7"/>
      <c r="C2819" s="7"/>
    </row>
    <row r="2820" spans="2:3" x14ac:dyDescent="0.5">
      <c r="B2820" s="7"/>
      <c r="C2820" s="7"/>
    </row>
    <row r="2821" spans="2:3" x14ac:dyDescent="0.5">
      <c r="B2821" s="7"/>
      <c r="C2821" s="7"/>
    </row>
    <row r="2822" spans="2:3" x14ac:dyDescent="0.5">
      <c r="B2822" s="7"/>
      <c r="C2822" s="7"/>
    </row>
    <row r="2823" spans="2:3" x14ac:dyDescent="0.5">
      <c r="B2823" s="7"/>
      <c r="C2823" s="7"/>
    </row>
    <row r="2824" spans="2:3" x14ac:dyDescent="0.5">
      <c r="B2824" s="7"/>
      <c r="C2824" s="7"/>
    </row>
    <row r="2825" spans="2:3" x14ac:dyDescent="0.5">
      <c r="B2825" s="7"/>
      <c r="C2825" s="7"/>
    </row>
    <row r="2826" spans="2:3" x14ac:dyDescent="0.5">
      <c r="B2826" s="7"/>
      <c r="C2826" s="7"/>
    </row>
    <row r="2827" spans="2:3" x14ac:dyDescent="0.5">
      <c r="B2827" s="7"/>
      <c r="C2827" s="7"/>
    </row>
    <row r="2828" spans="2:3" x14ac:dyDescent="0.5">
      <c r="B2828" s="7"/>
      <c r="C2828" s="7"/>
    </row>
    <row r="2829" spans="2:3" x14ac:dyDescent="0.5">
      <c r="B2829" s="7"/>
      <c r="C2829" s="7"/>
    </row>
    <row r="2830" spans="2:3" x14ac:dyDescent="0.5">
      <c r="B2830" s="7"/>
      <c r="C2830" s="7"/>
    </row>
    <row r="2831" spans="2:3" x14ac:dyDescent="0.5">
      <c r="B2831" s="7"/>
      <c r="C2831" s="7"/>
    </row>
    <row r="2832" spans="2:3" x14ac:dyDescent="0.5">
      <c r="B2832" s="7"/>
      <c r="C2832" s="7"/>
    </row>
    <row r="2833" spans="2:3" x14ac:dyDescent="0.5">
      <c r="B2833" s="7"/>
      <c r="C2833" s="7"/>
    </row>
    <row r="2834" spans="2:3" x14ac:dyDescent="0.5">
      <c r="B2834" s="7"/>
      <c r="C2834" s="7"/>
    </row>
    <row r="2835" spans="2:3" x14ac:dyDescent="0.5">
      <c r="B2835" s="7"/>
      <c r="C2835" s="7"/>
    </row>
    <row r="2836" spans="2:3" x14ac:dyDescent="0.5">
      <c r="B2836" s="7"/>
      <c r="C2836" s="7"/>
    </row>
    <row r="2837" spans="2:3" x14ac:dyDescent="0.5">
      <c r="B2837" s="7"/>
      <c r="C2837" s="7"/>
    </row>
    <row r="2838" spans="2:3" x14ac:dyDescent="0.5">
      <c r="B2838" s="7"/>
      <c r="C2838" s="7"/>
    </row>
    <row r="2839" spans="2:3" x14ac:dyDescent="0.5">
      <c r="B2839" s="7"/>
      <c r="C2839" s="7"/>
    </row>
    <row r="2840" spans="2:3" x14ac:dyDescent="0.5">
      <c r="B2840" s="7"/>
      <c r="C2840" s="7"/>
    </row>
    <row r="2841" spans="2:3" x14ac:dyDescent="0.5">
      <c r="B2841" s="7"/>
      <c r="C2841" s="7"/>
    </row>
    <row r="2842" spans="2:3" x14ac:dyDescent="0.5">
      <c r="B2842" s="7"/>
      <c r="C2842" s="7"/>
    </row>
    <row r="2843" spans="2:3" x14ac:dyDescent="0.5">
      <c r="B2843" s="7"/>
      <c r="C2843" s="7"/>
    </row>
    <row r="2844" spans="2:3" x14ac:dyDescent="0.5">
      <c r="B2844" s="7"/>
      <c r="C2844" s="7"/>
    </row>
    <row r="2845" spans="2:3" x14ac:dyDescent="0.5">
      <c r="B2845" s="7"/>
      <c r="C2845" s="7"/>
    </row>
    <row r="2846" spans="2:3" x14ac:dyDescent="0.5">
      <c r="B2846" s="7"/>
      <c r="C2846" s="7"/>
    </row>
    <row r="2847" spans="2:3" x14ac:dyDescent="0.5">
      <c r="B2847" s="7"/>
      <c r="C2847" s="7"/>
    </row>
    <row r="2848" spans="2:3" x14ac:dyDescent="0.5">
      <c r="B2848" s="7"/>
      <c r="C2848" s="7"/>
    </row>
    <row r="2849" spans="2:3" x14ac:dyDescent="0.5">
      <c r="B2849" s="7"/>
      <c r="C2849" s="7"/>
    </row>
    <row r="2850" spans="2:3" x14ac:dyDescent="0.5">
      <c r="B2850" s="7"/>
      <c r="C2850" s="7"/>
    </row>
    <row r="2851" spans="2:3" x14ac:dyDescent="0.5">
      <c r="B2851" s="7"/>
      <c r="C2851" s="7"/>
    </row>
    <row r="2852" spans="2:3" x14ac:dyDescent="0.5">
      <c r="B2852" s="7"/>
      <c r="C2852" s="7"/>
    </row>
    <row r="2853" spans="2:3" x14ac:dyDescent="0.5">
      <c r="B2853" s="7"/>
      <c r="C2853" s="7"/>
    </row>
    <row r="2854" spans="2:3" x14ac:dyDescent="0.5">
      <c r="B2854" s="7"/>
      <c r="C2854" s="7"/>
    </row>
    <row r="2855" spans="2:3" x14ac:dyDescent="0.5">
      <c r="B2855" s="7"/>
      <c r="C2855" s="7"/>
    </row>
    <row r="2856" spans="2:3" x14ac:dyDescent="0.5">
      <c r="B2856" s="7"/>
      <c r="C2856" s="7"/>
    </row>
    <row r="2857" spans="2:3" x14ac:dyDescent="0.5">
      <c r="B2857" s="7"/>
      <c r="C2857" s="7"/>
    </row>
    <row r="2858" spans="2:3" x14ac:dyDescent="0.5">
      <c r="B2858" s="7"/>
      <c r="C2858" s="7"/>
    </row>
    <row r="2859" spans="2:3" x14ac:dyDescent="0.5">
      <c r="B2859" s="7"/>
      <c r="C2859" s="7"/>
    </row>
    <row r="2860" spans="2:3" x14ac:dyDescent="0.5">
      <c r="B2860" s="7"/>
      <c r="C2860" s="7"/>
    </row>
    <row r="2861" spans="2:3" x14ac:dyDescent="0.5">
      <c r="B2861" s="7"/>
      <c r="C2861" s="7"/>
    </row>
    <row r="2862" spans="2:3" x14ac:dyDescent="0.5">
      <c r="B2862" s="7"/>
      <c r="C2862" s="7"/>
    </row>
    <row r="2863" spans="2:3" x14ac:dyDescent="0.5">
      <c r="B2863" s="7"/>
      <c r="C2863" s="7"/>
    </row>
    <row r="2864" spans="2:3" x14ac:dyDescent="0.5">
      <c r="B2864" s="7"/>
      <c r="C2864" s="7"/>
    </row>
    <row r="2865" spans="2:3" x14ac:dyDescent="0.5">
      <c r="B2865" s="7"/>
      <c r="C2865" s="7"/>
    </row>
    <row r="2866" spans="2:3" x14ac:dyDescent="0.5">
      <c r="B2866" s="7"/>
      <c r="C2866" s="7"/>
    </row>
    <row r="2867" spans="2:3" x14ac:dyDescent="0.5">
      <c r="B2867" s="7"/>
      <c r="C2867" s="7"/>
    </row>
    <row r="2868" spans="2:3" x14ac:dyDescent="0.5">
      <c r="B2868" s="7"/>
      <c r="C2868" s="7"/>
    </row>
    <row r="2869" spans="2:3" x14ac:dyDescent="0.5">
      <c r="B2869" s="7"/>
      <c r="C2869" s="7"/>
    </row>
    <row r="2870" spans="2:3" x14ac:dyDescent="0.5">
      <c r="B2870" s="7"/>
      <c r="C2870" s="7"/>
    </row>
    <row r="2871" spans="2:3" x14ac:dyDescent="0.5">
      <c r="B2871" s="7"/>
      <c r="C2871" s="7"/>
    </row>
    <row r="2872" spans="2:3" x14ac:dyDescent="0.5">
      <c r="B2872" s="7"/>
      <c r="C2872" s="7"/>
    </row>
    <row r="2873" spans="2:3" x14ac:dyDescent="0.5">
      <c r="B2873" s="7"/>
      <c r="C2873" s="7"/>
    </row>
    <row r="2874" spans="2:3" x14ac:dyDescent="0.5">
      <c r="B2874" s="7"/>
      <c r="C2874" s="7"/>
    </row>
    <row r="2875" spans="2:3" x14ac:dyDescent="0.5">
      <c r="B2875" s="7"/>
      <c r="C2875" s="7"/>
    </row>
    <row r="2876" spans="2:3" x14ac:dyDescent="0.5">
      <c r="B2876" s="7"/>
      <c r="C2876" s="7"/>
    </row>
    <row r="2877" spans="2:3" x14ac:dyDescent="0.5">
      <c r="B2877" s="7"/>
      <c r="C2877" s="7"/>
    </row>
    <row r="2878" spans="2:3" x14ac:dyDescent="0.5">
      <c r="B2878" s="7"/>
      <c r="C2878" s="7"/>
    </row>
    <row r="2879" spans="2:3" x14ac:dyDescent="0.5">
      <c r="B2879" s="7"/>
      <c r="C2879" s="7"/>
    </row>
    <row r="2880" spans="2:3" x14ac:dyDescent="0.5">
      <c r="B2880" s="7"/>
      <c r="C2880" s="7"/>
    </row>
    <row r="2881" spans="2:3" x14ac:dyDescent="0.5">
      <c r="B2881" s="7"/>
      <c r="C2881" s="7"/>
    </row>
    <row r="2882" spans="2:3" x14ac:dyDescent="0.5">
      <c r="B2882" s="7"/>
      <c r="C2882" s="7"/>
    </row>
    <row r="2883" spans="2:3" x14ac:dyDescent="0.5">
      <c r="B2883" s="7"/>
      <c r="C2883" s="7"/>
    </row>
    <row r="2884" spans="2:3" x14ac:dyDescent="0.5">
      <c r="B2884" s="7"/>
      <c r="C2884" s="7"/>
    </row>
    <row r="2885" spans="2:3" x14ac:dyDescent="0.5">
      <c r="B2885" s="7"/>
      <c r="C2885" s="7"/>
    </row>
    <row r="2886" spans="2:3" x14ac:dyDescent="0.5">
      <c r="B2886" s="7"/>
      <c r="C2886" s="7"/>
    </row>
    <row r="2887" spans="2:3" x14ac:dyDescent="0.5">
      <c r="B2887" s="7"/>
      <c r="C2887" s="7"/>
    </row>
    <row r="2888" spans="2:3" x14ac:dyDescent="0.5">
      <c r="B2888" s="7"/>
      <c r="C2888" s="7"/>
    </row>
    <row r="2889" spans="2:3" x14ac:dyDescent="0.5">
      <c r="B2889" s="7"/>
      <c r="C2889" s="7"/>
    </row>
    <row r="2890" spans="2:3" x14ac:dyDescent="0.5">
      <c r="B2890" s="7"/>
      <c r="C2890" s="7"/>
    </row>
    <row r="2891" spans="2:3" x14ac:dyDescent="0.5">
      <c r="B2891" s="7"/>
      <c r="C2891" s="7"/>
    </row>
    <row r="2892" spans="2:3" x14ac:dyDescent="0.5">
      <c r="B2892" s="7"/>
      <c r="C2892" s="7"/>
    </row>
    <row r="2893" spans="2:3" x14ac:dyDescent="0.5">
      <c r="B2893" s="7"/>
      <c r="C2893" s="7"/>
    </row>
    <row r="2894" spans="2:3" x14ac:dyDescent="0.5">
      <c r="B2894" s="7"/>
      <c r="C2894" s="7"/>
    </row>
    <row r="2895" spans="2:3" x14ac:dyDescent="0.5">
      <c r="B2895" s="7"/>
      <c r="C2895" s="7"/>
    </row>
    <row r="2896" spans="2:3" x14ac:dyDescent="0.5">
      <c r="B2896" s="7"/>
      <c r="C2896" s="7"/>
    </row>
    <row r="2897" spans="2:3" x14ac:dyDescent="0.5">
      <c r="B2897" s="7"/>
      <c r="C2897" s="7"/>
    </row>
    <row r="2898" spans="2:3" x14ac:dyDescent="0.5">
      <c r="B2898" s="7"/>
      <c r="C2898" s="7"/>
    </row>
    <row r="2899" spans="2:3" x14ac:dyDescent="0.5">
      <c r="B2899" s="7"/>
      <c r="C2899" s="7"/>
    </row>
    <row r="2900" spans="2:3" x14ac:dyDescent="0.5">
      <c r="B2900" s="7"/>
      <c r="C2900" s="7"/>
    </row>
    <row r="2901" spans="2:3" x14ac:dyDescent="0.5">
      <c r="B2901" s="7"/>
      <c r="C2901" s="7"/>
    </row>
    <row r="2902" spans="2:3" x14ac:dyDescent="0.5">
      <c r="B2902" s="7"/>
      <c r="C2902" s="7"/>
    </row>
    <row r="2903" spans="2:3" x14ac:dyDescent="0.5">
      <c r="B2903" s="7"/>
      <c r="C2903" s="7"/>
    </row>
    <row r="2904" spans="2:3" x14ac:dyDescent="0.5">
      <c r="B2904" s="7"/>
      <c r="C2904" s="7"/>
    </row>
    <row r="2905" spans="2:3" x14ac:dyDescent="0.5">
      <c r="B2905" s="7"/>
      <c r="C2905" s="7"/>
    </row>
    <row r="2906" spans="2:3" x14ac:dyDescent="0.5">
      <c r="B2906" s="7"/>
      <c r="C2906" s="7"/>
    </row>
    <row r="2907" spans="2:3" x14ac:dyDescent="0.5">
      <c r="B2907" s="7"/>
      <c r="C2907" s="7"/>
    </row>
    <row r="2908" spans="2:3" x14ac:dyDescent="0.5">
      <c r="B2908" s="7"/>
      <c r="C2908" s="7"/>
    </row>
    <row r="2909" spans="2:3" x14ac:dyDescent="0.5">
      <c r="B2909" s="7"/>
      <c r="C2909" s="7"/>
    </row>
    <row r="2910" spans="2:3" x14ac:dyDescent="0.5">
      <c r="B2910" s="7"/>
      <c r="C2910" s="7"/>
    </row>
    <row r="2911" spans="2:3" x14ac:dyDescent="0.5">
      <c r="B2911" s="7"/>
      <c r="C2911" s="7"/>
    </row>
    <row r="2912" spans="2:3" x14ac:dyDescent="0.5">
      <c r="B2912" s="7"/>
      <c r="C2912" s="7"/>
    </row>
    <row r="2913" spans="2:3" x14ac:dyDescent="0.5">
      <c r="B2913" s="7"/>
      <c r="C2913" s="7"/>
    </row>
    <row r="2914" spans="2:3" x14ac:dyDescent="0.5">
      <c r="B2914" s="7"/>
      <c r="C2914" s="7"/>
    </row>
    <row r="2915" spans="2:3" x14ac:dyDescent="0.5">
      <c r="B2915" s="7"/>
      <c r="C2915" s="7"/>
    </row>
    <row r="2916" spans="2:3" x14ac:dyDescent="0.5">
      <c r="B2916" s="7"/>
      <c r="C2916" s="7"/>
    </row>
    <row r="2917" spans="2:3" x14ac:dyDescent="0.5">
      <c r="B2917" s="7"/>
      <c r="C2917" s="7"/>
    </row>
    <row r="2918" spans="2:3" x14ac:dyDescent="0.5">
      <c r="B2918" s="7"/>
      <c r="C2918" s="7"/>
    </row>
    <row r="2919" spans="2:3" x14ac:dyDescent="0.5">
      <c r="B2919" s="7"/>
      <c r="C2919" s="7"/>
    </row>
    <row r="2920" spans="2:3" x14ac:dyDescent="0.5">
      <c r="B2920" s="7"/>
      <c r="C2920" s="7"/>
    </row>
    <row r="2921" spans="2:3" x14ac:dyDescent="0.5">
      <c r="B2921" s="7"/>
      <c r="C2921" s="7"/>
    </row>
    <row r="2922" spans="2:3" x14ac:dyDescent="0.5">
      <c r="B2922" s="7"/>
      <c r="C2922" s="7"/>
    </row>
    <row r="2923" spans="2:3" x14ac:dyDescent="0.5">
      <c r="B2923" s="7"/>
      <c r="C2923" s="7"/>
    </row>
    <row r="2924" spans="2:3" x14ac:dyDescent="0.5">
      <c r="B2924" s="7"/>
      <c r="C2924" s="7"/>
    </row>
    <row r="2925" spans="2:3" x14ac:dyDescent="0.5">
      <c r="B2925" s="7"/>
      <c r="C2925" s="7"/>
    </row>
    <row r="2926" spans="2:3" x14ac:dyDescent="0.5">
      <c r="B2926" s="7"/>
      <c r="C2926" s="7"/>
    </row>
    <row r="2927" spans="2:3" x14ac:dyDescent="0.5">
      <c r="B2927" s="7"/>
      <c r="C2927" s="7"/>
    </row>
    <row r="2928" spans="2:3" x14ac:dyDescent="0.5">
      <c r="B2928" s="7"/>
      <c r="C2928" s="7"/>
    </row>
    <row r="2929" spans="2:3" x14ac:dyDescent="0.5">
      <c r="B2929" s="7"/>
      <c r="C2929" s="7"/>
    </row>
    <row r="2930" spans="2:3" x14ac:dyDescent="0.5">
      <c r="B2930" s="7"/>
      <c r="C2930" s="7"/>
    </row>
    <row r="2931" spans="2:3" x14ac:dyDescent="0.5">
      <c r="B2931" s="7"/>
      <c r="C2931" s="7"/>
    </row>
    <row r="2932" spans="2:3" x14ac:dyDescent="0.5">
      <c r="B2932" s="7"/>
      <c r="C2932" s="7"/>
    </row>
    <row r="2933" spans="2:3" x14ac:dyDescent="0.5">
      <c r="B2933" s="7"/>
      <c r="C2933" s="7"/>
    </row>
    <row r="2934" spans="2:3" x14ac:dyDescent="0.5">
      <c r="B2934" s="7"/>
      <c r="C2934" s="7"/>
    </row>
    <row r="2935" spans="2:3" x14ac:dyDescent="0.5">
      <c r="B2935" s="7"/>
      <c r="C2935" s="7"/>
    </row>
    <row r="2936" spans="2:3" x14ac:dyDescent="0.5">
      <c r="B2936" s="7"/>
      <c r="C2936" s="7"/>
    </row>
    <row r="2937" spans="2:3" x14ac:dyDescent="0.5">
      <c r="B2937" s="7"/>
      <c r="C2937" s="7"/>
    </row>
    <row r="2938" spans="2:3" x14ac:dyDescent="0.5">
      <c r="B2938" s="7"/>
      <c r="C2938" s="7"/>
    </row>
    <row r="2939" spans="2:3" x14ac:dyDescent="0.5">
      <c r="B2939" s="7"/>
      <c r="C2939" s="7"/>
    </row>
    <row r="2940" spans="2:3" x14ac:dyDescent="0.5">
      <c r="B2940" s="7"/>
      <c r="C2940" s="7"/>
    </row>
    <row r="2941" spans="2:3" x14ac:dyDescent="0.5">
      <c r="B2941" s="7"/>
      <c r="C2941" s="7"/>
    </row>
    <row r="2942" spans="2:3" x14ac:dyDescent="0.5">
      <c r="B2942" s="7"/>
      <c r="C2942" s="7"/>
    </row>
    <row r="2943" spans="2:3" x14ac:dyDescent="0.5">
      <c r="B2943" s="7"/>
      <c r="C2943" s="7"/>
    </row>
    <row r="2944" spans="2:3" x14ac:dyDescent="0.5">
      <c r="B2944" s="7"/>
      <c r="C2944" s="7"/>
    </row>
    <row r="2945" spans="2:3" x14ac:dyDescent="0.5">
      <c r="B2945" s="7"/>
      <c r="C2945" s="7"/>
    </row>
    <row r="2946" spans="2:3" x14ac:dyDescent="0.5">
      <c r="B2946" s="7"/>
      <c r="C2946" s="7"/>
    </row>
    <row r="2947" spans="2:3" x14ac:dyDescent="0.5">
      <c r="B2947" s="7"/>
      <c r="C2947" s="7"/>
    </row>
    <row r="2948" spans="2:3" x14ac:dyDescent="0.5">
      <c r="B2948" s="7"/>
      <c r="C2948" s="7"/>
    </row>
    <row r="2949" spans="2:3" x14ac:dyDescent="0.5">
      <c r="B2949" s="7"/>
      <c r="C2949" s="7"/>
    </row>
    <row r="2950" spans="2:3" x14ac:dyDescent="0.5">
      <c r="B2950" s="7"/>
      <c r="C2950" s="7"/>
    </row>
    <row r="2951" spans="2:3" x14ac:dyDescent="0.5">
      <c r="B2951" s="7"/>
      <c r="C2951" s="7"/>
    </row>
    <row r="2952" spans="2:3" x14ac:dyDescent="0.5">
      <c r="B2952" s="7"/>
      <c r="C2952" s="7"/>
    </row>
    <row r="2953" spans="2:3" x14ac:dyDescent="0.5">
      <c r="B2953" s="7"/>
      <c r="C2953" s="7"/>
    </row>
    <row r="2954" spans="2:3" x14ac:dyDescent="0.5">
      <c r="B2954" s="7"/>
      <c r="C2954" s="7"/>
    </row>
    <row r="2955" spans="2:3" x14ac:dyDescent="0.5">
      <c r="B2955" s="7"/>
      <c r="C2955" s="7"/>
    </row>
    <row r="2956" spans="2:3" x14ac:dyDescent="0.5">
      <c r="B2956" s="7"/>
      <c r="C2956" s="7"/>
    </row>
    <row r="2957" spans="2:3" x14ac:dyDescent="0.5">
      <c r="B2957" s="7"/>
      <c r="C2957" s="7"/>
    </row>
    <row r="2958" spans="2:3" x14ac:dyDescent="0.5">
      <c r="B2958" s="7"/>
      <c r="C2958" s="7"/>
    </row>
    <row r="2959" spans="2:3" x14ac:dyDescent="0.5">
      <c r="B2959" s="7"/>
      <c r="C2959" s="7"/>
    </row>
    <row r="2960" spans="2:3" x14ac:dyDescent="0.5">
      <c r="B2960" s="7"/>
      <c r="C2960" s="7"/>
    </row>
    <row r="2961" spans="2:3" x14ac:dyDescent="0.5">
      <c r="B2961" s="7"/>
      <c r="C2961" s="7"/>
    </row>
    <row r="2962" spans="2:3" x14ac:dyDescent="0.5">
      <c r="B2962" s="7"/>
      <c r="C2962" s="7"/>
    </row>
    <row r="2963" spans="2:3" x14ac:dyDescent="0.5">
      <c r="B2963" s="7"/>
      <c r="C2963" s="7"/>
    </row>
    <row r="2964" spans="2:3" x14ac:dyDescent="0.5">
      <c r="B2964" s="7"/>
      <c r="C2964" s="7"/>
    </row>
    <row r="2965" spans="2:3" x14ac:dyDescent="0.5">
      <c r="B2965" s="7"/>
      <c r="C2965" s="7"/>
    </row>
    <row r="2966" spans="2:3" x14ac:dyDescent="0.5">
      <c r="B2966" s="7"/>
      <c r="C2966" s="7"/>
    </row>
    <row r="2967" spans="2:3" x14ac:dyDescent="0.5">
      <c r="B2967" s="7"/>
      <c r="C2967" s="7"/>
    </row>
    <row r="2968" spans="2:3" x14ac:dyDescent="0.5">
      <c r="B2968" s="7"/>
      <c r="C2968" s="7"/>
    </row>
    <row r="2969" spans="2:3" x14ac:dyDescent="0.5">
      <c r="B2969" s="7"/>
      <c r="C2969" s="7"/>
    </row>
    <row r="2970" spans="2:3" x14ac:dyDescent="0.5">
      <c r="B2970" s="7"/>
      <c r="C2970" s="7"/>
    </row>
    <row r="2971" spans="2:3" x14ac:dyDescent="0.5">
      <c r="B2971" s="7"/>
      <c r="C2971" s="7"/>
    </row>
    <row r="2972" spans="2:3" x14ac:dyDescent="0.5">
      <c r="B2972" s="7"/>
      <c r="C2972" s="7"/>
    </row>
    <row r="2973" spans="2:3" x14ac:dyDescent="0.5">
      <c r="B2973" s="7"/>
      <c r="C2973" s="7"/>
    </row>
    <row r="2974" spans="2:3" x14ac:dyDescent="0.5">
      <c r="B2974" s="7"/>
      <c r="C2974" s="7"/>
    </row>
    <row r="2975" spans="2:3" x14ac:dyDescent="0.5">
      <c r="B2975" s="7"/>
      <c r="C2975" s="7"/>
    </row>
    <row r="2976" spans="2:3" x14ac:dyDescent="0.5">
      <c r="B2976" s="7"/>
      <c r="C2976" s="7"/>
    </row>
    <row r="2977" spans="2:3" x14ac:dyDescent="0.5">
      <c r="B2977" s="7"/>
      <c r="C2977" s="7"/>
    </row>
    <row r="2978" spans="2:3" x14ac:dyDescent="0.5">
      <c r="B2978" s="7"/>
      <c r="C2978" s="7"/>
    </row>
    <row r="2979" spans="2:3" x14ac:dyDescent="0.5">
      <c r="B2979" s="7"/>
      <c r="C2979" s="7"/>
    </row>
    <row r="2980" spans="2:3" x14ac:dyDescent="0.5">
      <c r="B2980" s="7"/>
      <c r="C2980" s="7"/>
    </row>
    <row r="2981" spans="2:3" x14ac:dyDescent="0.5">
      <c r="B2981" s="7"/>
      <c r="C2981" s="7"/>
    </row>
    <row r="2982" spans="2:3" x14ac:dyDescent="0.5">
      <c r="B2982" s="7"/>
      <c r="C2982" s="7"/>
    </row>
    <row r="2983" spans="2:3" x14ac:dyDescent="0.5">
      <c r="B2983" s="7"/>
      <c r="C2983" s="7"/>
    </row>
    <row r="2984" spans="2:3" x14ac:dyDescent="0.5">
      <c r="B2984" s="7"/>
      <c r="C2984" s="7"/>
    </row>
    <row r="2985" spans="2:3" x14ac:dyDescent="0.5">
      <c r="B2985" s="7"/>
      <c r="C2985" s="7"/>
    </row>
    <row r="2986" spans="2:3" x14ac:dyDescent="0.5">
      <c r="B2986" s="7"/>
      <c r="C2986" s="7"/>
    </row>
    <row r="2987" spans="2:3" x14ac:dyDescent="0.5">
      <c r="B2987" s="7"/>
      <c r="C2987" s="7"/>
    </row>
    <row r="2988" spans="2:3" x14ac:dyDescent="0.5">
      <c r="B2988" s="7"/>
      <c r="C2988" s="7"/>
    </row>
    <row r="2989" spans="2:3" x14ac:dyDescent="0.5">
      <c r="B2989" s="7"/>
      <c r="C2989" s="7"/>
    </row>
    <row r="2990" spans="2:3" x14ac:dyDescent="0.5">
      <c r="B2990" s="7"/>
      <c r="C2990" s="7"/>
    </row>
    <row r="2991" spans="2:3" x14ac:dyDescent="0.5">
      <c r="B2991" s="7"/>
      <c r="C2991" s="7"/>
    </row>
    <row r="2992" spans="2:3" x14ac:dyDescent="0.5">
      <c r="B2992" s="7"/>
      <c r="C2992" s="7"/>
    </row>
    <row r="2993" spans="2:3" x14ac:dyDescent="0.5">
      <c r="B2993" s="7"/>
      <c r="C2993" s="7"/>
    </row>
    <row r="2994" spans="2:3" x14ac:dyDescent="0.5">
      <c r="B2994" s="7"/>
      <c r="C2994" s="7"/>
    </row>
    <row r="2995" spans="2:3" x14ac:dyDescent="0.5">
      <c r="B2995" s="7"/>
      <c r="C2995" s="7"/>
    </row>
    <row r="2996" spans="2:3" x14ac:dyDescent="0.5">
      <c r="B2996" s="7"/>
      <c r="C2996" s="7"/>
    </row>
    <row r="2997" spans="2:3" x14ac:dyDescent="0.5">
      <c r="B2997" s="7"/>
      <c r="C2997" s="7"/>
    </row>
    <row r="2998" spans="2:3" x14ac:dyDescent="0.5">
      <c r="B2998" s="7"/>
      <c r="C2998" s="7"/>
    </row>
    <row r="2999" spans="2:3" x14ac:dyDescent="0.5">
      <c r="B2999" s="7"/>
      <c r="C2999" s="7"/>
    </row>
    <row r="3000" spans="2:3" x14ac:dyDescent="0.5">
      <c r="B3000" s="7"/>
      <c r="C3000" s="7"/>
    </row>
    <row r="3001" spans="2:3" x14ac:dyDescent="0.5">
      <c r="B3001" s="7"/>
      <c r="C3001" s="7"/>
    </row>
    <row r="3002" spans="2:3" x14ac:dyDescent="0.5">
      <c r="B3002" s="7"/>
      <c r="C3002" s="7"/>
    </row>
    <row r="3003" spans="2:3" x14ac:dyDescent="0.5">
      <c r="B3003" s="7"/>
      <c r="C3003" s="7"/>
    </row>
    <row r="3004" spans="2:3" x14ac:dyDescent="0.5">
      <c r="B3004" s="7"/>
      <c r="C3004" s="7"/>
    </row>
    <row r="3005" spans="2:3" x14ac:dyDescent="0.5">
      <c r="B3005" s="7"/>
      <c r="C3005" s="7"/>
    </row>
    <row r="3006" spans="2:3" x14ac:dyDescent="0.5">
      <c r="B3006" s="7"/>
      <c r="C3006" s="7"/>
    </row>
    <row r="3007" spans="2:3" x14ac:dyDescent="0.5">
      <c r="B3007" s="7"/>
      <c r="C3007" s="7"/>
    </row>
    <row r="3008" spans="2:3" x14ac:dyDescent="0.5">
      <c r="B3008" s="7"/>
      <c r="C3008" s="7"/>
    </row>
    <row r="3009" spans="2:3" x14ac:dyDescent="0.5">
      <c r="B3009" s="7"/>
      <c r="C3009" s="7"/>
    </row>
    <row r="3010" spans="2:3" x14ac:dyDescent="0.5">
      <c r="B3010" s="7"/>
      <c r="C3010" s="7"/>
    </row>
    <row r="3011" spans="2:3" x14ac:dyDescent="0.5">
      <c r="B3011" s="7"/>
      <c r="C3011" s="7"/>
    </row>
    <row r="3012" spans="2:3" x14ac:dyDescent="0.5">
      <c r="B3012" s="7"/>
      <c r="C3012" s="7"/>
    </row>
    <row r="3013" spans="2:3" x14ac:dyDescent="0.5">
      <c r="B3013" s="7"/>
      <c r="C3013" s="7"/>
    </row>
    <row r="3014" spans="2:3" x14ac:dyDescent="0.5">
      <c r="B3014" s="7"/>
      <c r="C3014" s="7"/>
    </row>
    <row r="3015" spans="2:3" x14ac:dyDescent="0.5">
      <c r="B3015" s="7"/>
      <c r="C3015" s="7"/>
    </row>
    <row r="3016" spans="2:3" x14ac:dyDescent="0.5">
      <c r="B3016" s="7"/>
      <c r="C3016" s="7"/>
    </row>
    <row r="3017" spans="2:3" x14ac:dyDescent="0.5">
      <c r="B3017" s="7"/>
      <c r="C3017" s="7"/>
    </row>
    <row r="3018" spans="2:3" x14ac:dyDescent="0.5">
      <c r="B3018" s="7"/>
      <c r="C3018" s="7"/>
    </row>
    <row r="3019" spans="2:3" x14ac:dyDescent="0.5">
      <c r="B3019" s="7"/>
      <c r="C3019" s="7"/>
    </row>
    <row r="3020" spans="2:3" x14ac:dyDescent="0.5">
      <c r="B3020" s="7"/>
      <c r="C3020" s="7"/>
    </row>
    <row r="3021" spans="2:3" x14ac:dyDescent="0.5">
      <c r="B3021" s="7"/>
      <c r="C3021" s="7"/>
    </row>
    <row r="3022" spans="2:3" x14ac:dyDescent="0.5">
      <c r="B3022" s="7"/>
      <c r="C3022" s="7"/>
    </row>
    <row r="3023" spans="2:3" x14ac:dyDescent="0.5">
      <c r="B3023" s="7"/>
      <c r="C3023" s="7"/>
    </row>
    <row r="3024" spans="2:3" x14ac:dyDescent="0.5">
      <c r="B3024" s="7"/>
      <c r="C3024" s="7"/>
    </row>
    <row r="3025" spans="2:3" x14ac:dyDescent="0.5">
      <c r="B3025" s="7"/>
      <c r="C3025" s="7"/>
    </row>
    <row r="3026" spans="2:3" x14ac:dyDescent="0.5">
      <c r="B3026" s="7"/>
      <c r="C3026" s="7"/>
    </row>
    <row r="3027" spans="2:3" x14ac:dyDescent="0.5">
      <c r="B3027" s="7"/>
      <c r="C3027" s="7"/>
    </row>
    <row r="3028" spans="2:3" x14ac:dyDescent="0.5">
      <c r="B3028" s="7"/>
      <c r="C3028" s="7"/>
    </row>
    <row r="3029" spans="2:3" x14ac:dyDescent="0.5">
      <c r="B3029" s="7"/>
      <c r="C3029" s="7"/>
    </row>
    <row r="3030" spans="2:3" x14ac:dyDescent="0.5">
      <c r="B3030" s="7"/>
      <c r="C3030" s="7"/>
    </row>
    <row r="3031" spans="2:3" x14ac:dyDescent="0.5">
      <c r="B3031" s="7"/>
      <c r="C3031" s="7"/>
    </row>
    <row r="3032" spans="2:3" x14ac:dyDescent="0.5">
      <c r="B3032" s="7"/>
      <c r="C3032" s="7"/>
    </row>
    <row r="3033" spans="2:3" x14ac:dyDescent="0.5">
      <c r="B3033" s="7"/>
      <c r="C3033" s="7"/>
    </row>
    <row r="3034" spans="2:3" x14ac:dyDescent="0.5">
      <c r="B3034" s="7"/>
      <c r="C3034" s="7"/>
    </row>
    <row r="3035" spans="2:3" x14ac:dyDescent="0.5">
      <c r="B3035" s="7"/>
      <c r="C3035" s="7"/>
    </row>
    <row r="3036" spans="2:3" x14ac:dyDescent="0.5">
      <c r="B3036" s="7"/>
      <c r="C3036" s="7"/>
    </row>
    <row r="3037" spans="2:3" x14ac:dyDescent="0.5">
      <c r="B3037" s="7"/>
      <c r="C3037" s="7"/>
    </row>
    <row r="3038" spans="2:3" x14ac:dyDescent="0.5">
      <c r="B3038" s="7"/>
      <c r="C3038" s="7"/>
    </row>
    <row r="3039" spans="2:3" x14ac:dyDescent="0.5">
      <c r="B3039" s="7"/>
      <c r="C3039" s="7"/>
    </row>
    <row r="3040" spans="2:3" x14ac:dyDescent="0.5">
      <c r="B3040" s="7"/>
      <c r="C3040" s="7"/>
    </row>
    <row r="3041" spans="2:3" x14ac:dyDescent="0.5">
      <c r="B3041" s="7"/>
      <c r="C3041" s="7"/>
    </row>
    <row r="3042" spans="2:3" x14ac:dyDescent="0.5">
      <c r="B3042" s="7"/>
      <c r="C3042" s="7"/>
    </row>
    <row r="3043" spans="2:3" x14ac:dyDescent="0.5">
      <c r="B3043" s="7"/>
      <c r="C3043" s="7"/>
    </row>
    <row r="3044" spans="2:3" x14ac:dyDescent="0.5">
      <c r="B3044" s="7"/>
      <c r="C3044" s="7"/>
    </row>
    <row r="3045" spans="2:3" x14ac:dyDescent="0.5">
      <c r="B3045" s="7"/>
      <c r="C3045" s="7"/>
    </row>
    <row r="3046" spans="2:3" x14ac:dyDescent="0.5">
      <c r="B3046" s="7"/>
      <c r="C3046" s="7"/>
    </row>
    <row r="3047" spans="2:3" x14ac:dyDescent="0.5">
      <c r="B3047" s="7"/>
      <c r="C3047" s="7"/>
    </row>
    <row r="3048" spans="2:3" x14ac:dyDescent="0.5">
      <c r="B3048" s="7"/>
      <c r="C3048" s="7"/>
    </row>
    <row r="3049" spans="2:3" x14ac:dyDescent="0.5">
      <c r="B3049" s="7"/>
      <c r="C3049" s="7"/>
    </row>
    <row r="3050" spans="2:3" x14ac:dyDescent="0.5">
      <c r="B3050" s="7"/>
      <c r="C3050" s="7"/>
    </row>
    <row r="3051" spans="2:3" x14ac:dyDescent="0.5">
      <c r="B3051" s="7"/>
      <c r="C3051" s="7"/>
    </row>
    <row r="3052" spans="2:3" x14ac:dyDescent="0.5">
      <c r="B3052" s="7"/>
      <c r="C3052" s="7"/>
    </row>
    <row r="3053" spans="2:3" x14ac:dyDescent="0.5">
      <c r="B3053" s="7"/>
      <c r="C3053" s="7"/>
    </row>
    <row r="3054" spans="2:3" x14ac:dyDescent="0.5">
      <c r="B3054" s="7"/>
      <c r="C3054" s="7"/>
    </row>
    <row r="3055" spans="2:3" x14ac:dyDescent="0.5">
      <c r="B3055" s="7"/>
      <c r="C3055" s="7"/>
    </row>
    <row r="3056" spans="2:3" x14ac:dyDescent="0.5">
      <c r="B3056" s="7"/>
      <c r="C3056" s="7"/>
    </row>
    <row r="3057" spans="2:3" x14ac:dyDescent="0.5">
      <c r="B3057" s="7"/>
      <c r="C3057" s="7"/>
    </row>
    <row r="3058" spans="2:3" x14ac:dyDescent="0.5">
      <c r="B3058" s="7"/>
      <c r="C3058" s="7"/>
    </row>
    <row r="3059" spans="2:3" x14ac:dyDescent="0.5">
      <c r="B3059" s="7"/>
      <c r="C3059" s="7"/>
    </row>
    <row r="3060" spans="2:3" x14ac:dyDescent="0.5">
      <c r="B3060" s="7"/>
      <c r="C3060" s="7"/>
    </row>
    <row r="3061" spans="2:3" x14ac:dyDescent="0.5">
      <c r="B3061" s="7"/>
      <c r="C3061" s="7"/>
    </row>
    <row r="3062" spans="2:3" x14ac:dyDescent="0.5">
      <c r="B3062" s="7"/>
      <c r="C3062" s="7"/>
    </row>
    <row r="3063" spans="2:3" x14ac:dyDescent="0.5">
      <c r="B3063" s="7"/>
      <c r="C3063" s="7"/>
    </row>
    <row r="3064" spans="2:3" x14ac:dyDescent="0.5">
      <c r="B3064" s="7"/>
      <c r="C3064" s="7"/>
    </row>
    <row r="3065" spans="2:3" x14ac:dyDescent="0.5">
      <c r="B3065" s="7"/>
      <c r="C3065" s="7"/>
    </row>
    <row r="3066" spans="2:3" x14ac:dyDescent="0.5">
      <c r="B3066" s="7"/>
      <c r="C3066" s="7"/>
    </row>
    <row r="3067" spans="2:3" x14ac:dyDescent="0.5">
      <c r="B3067" s="7"/>
      <c r="C3067" s="7"/>
    </row>
    <row r="3068" spans="2:3" x14ac:dyDescent="0.5">
      <c r="B3068" s="7"/>
      <c r="C3068" s="7"/>
    </row>
    <row r="3069" spans="2:3" x14ac:dyDescent="0.5">
      <c r="B3069" s="7"/>
      <c r="C3069" s="7"/>
    </row>
    <row r="3070" spans="2:3" x14ac:dyDescent="0.5">
      <c r="B3070" s="7"/>
      <c r="C3070" s="7"/>
    </row>
    <row r="3071" spans="2:3" x14ac:dyDescent="0.5">
      <c r="B3071" s="7"/>
      <c r="C3071" s="7"/>
    </row>
    <row r="3072" spans="2:3" x14ac:dyDescent="0.5">
      <c r="B3072" s="7"/>
      <c r="C3072" s="7"/>
    </row>
    <row r="3073" spans="2:3" x14ac:dyDescent="0.5">
      <c r="B3073" s="7"/>
      <c r="C3073" s="7"/>
    </row>
    <row r="3074" spans="2:3" x14ac:dyDescent="0.5">
      <c r="B3074" s="7"/>
      <c r="C3074" s="7"/>
    </row>
    <row r="3075" spans="2:3" x14ac:dyDescent="0.5">
      <c r="B3075" s="7"/>
      <c r="C3075" s="7"/>
    </row>
    <row r="3076" spans="2:3" x14ac:dyDescent="0.5">
      <c r="B3076" s="7"/>
      <c r="C3076" s="7"/>
    </row>
    <row r="3077" spans="2:3" x14ac:dyDescent="0.5">
      <c r="B3077" s="7"/>
      <c r="C3077" s="7"/>
    </row>
    <row r="3078" spans="2:3" x14ac:dyDescent="0.5">
      <c r="B3078" s="7"/>
      <c r="C3078" s="7"/>
    </row>
    <row r="3079" spans="2:3" x14ac:dyDescent="0.5">
      <c r="B3079" s="7"/>
      <c r="C3079" s="7"/>
    </row>
    <row r="3080" spans="2:3" x14ac:dyDescent="0.5">
      <c r="B3080" s="7"/>
      <c r="C3080" s="7"/>
    </row>
    <row r="3081" spans="2:3" x14ac:dyDescent="0.5">
      <c r="B3081" s="7"/>
      <c r="C3081" s="7"/>
    </row>
    <row r="3082" spans="2:3" x14ac:dyDescent="0.5">
      <c r="B3082" s="7"/>
      <c r="C3082" s="7"/>
    </row>
    <row r="3083" spans="2:3" x14ac:dyDescent="0.5">
      <c r="B3083" s="7"/>
      <c r="C3083" s="7"/>
    </row>
    <row r="3084" spans="2:3" x14ac:dyDescent="0.5">
      <c r="B3084" s="7"/>
      <c r="C3084" s="7"/>
    </row>
    <row r="3085" spans="2:3" x14ac:dyDescent="0.5">
      <c r="B3085" s="7"/>
      <c r="C3085" s="7"/>
    </row>
    <row r="3086" spans="2:3" x14ac:dyDescent="0.5">
      <c r="B3086" s="7"/>
      <c r="C3086" s="7"/>
    </row>
    <row r="3087" spans="2:3" x14ac:dyDescent="0.5">
      <c r="B3087" s="7"/>
      <c r="C3087" s="7"/>
    </row>
    <row r="3088" spans="2:3" x14ac:dyDescent="0.5">
      <c r="B3088" s="7"/>
      <c r="C3088" s="7"/>
    </row>
    <row r="3089" spans="2:3" x14ac:dyDescent="0.5">
      <c r="B3089" s="7"/>
      <c r="C3089" s="7"/>
    </row>
    <row r="3090" spans="2:3" x14ac:dyDescent="0.5">
      <c r="B3090" s="7"/>
      <c r="C3090" s="7"/>
    </row>
    <row r="3091" spans="2:3" x14ac:dyDescent="0.5">
      <c r="B3091" s="7"/>
      <c r="C3091" s="7"/>
    </row>
    <row r="3092" spans="2:3" x14ac:dyDescent="0.5">
      <c r="B3092" s="7"/>
      <c r="C3092" s="7"/>
    </row>
    <row r="3093" spans="2:3" x14ac:dyDescent="0.5">
      <c r="B3093" s="7"/>
      <c r="C3093" s="7"/>
    </row>
    <row r="3094" spans="2:3" x14ac:dyDescent="0.5">
      <c r="B3094" s="7"/>
      <c r="C3094" s="7"/>
    </row>
    <row r="3095" spans="2:3" x14ac:dyDescent="0.5">
      <c r="B3095" s="7"/>
      <c r="C3095" s="7"/>
    </row>
    <row r="3096" spans="2:3" x14ac:dyDescent="0.5">
      <c r="B3096" s="7"/>
      <c r="C3096" s="7"/>
    </row>
    <row r="3097" spans="2:3" x14ac:dyDescent="0.5">
      <c r="B3097" s="7"/>
      <c r="C3097" s="7"/>
    </row>
    <row r="3098" spans="2:3" x14ac:dyDescent="0.5">
      <c r="B3098" s="7"/>
      <c r="C3098" s="7"/>
    </row>
    <row r="3099" spans="2:3" x14ac:dyDescent="0.5">
      <c r="B3099" s="7"/>
      <c r="C3099" s="7"/>
    </row>
    <row r="3100" spans="2:3" x14ac:dyDescent="0.5">
      <c r="B3100" s="7"/>
      <c r="C3100" s="7"/>
    </row>
    <row r="3101" spans="2:3" x14ac:dyDescent="0.5">
      <c r="B3101" s="7"/>
      <c r="C3101" s="7"/>
    </row>
    <row r="3102" spans="2:3" x14ac:dyDescent="0.5">
      <c r="B3102" s="7"/>
      <c r="C3102" s="7"/>
    </row>
    <row r="3103" spans="2:3" x14ac:dyDescent="0.5">
      <c r="B3103" s="7"/>
      <c r="C3103" s="7"/>
    </row>
    <row r="3104" spans="2:3" x14ac:dyDescent="0.5">
      <c r="B3104" s="7"/>
      <c r="C3104" s="7"/>
    </row>
    <row r="3105" spans="2:3" x14ac:dyDescent="0.5">
      <c r="B3105" s="7"/>
      <c r="C3105" s="7"/>
    </row>
    <row r="3106" spans="2:3" x14ac:dyDescent="0.5">
      <c r="B3106" s="7"/>
      <c r="C3106" s="7"/>
    </row>
    <row r="3107" spans="2:3" x14ac:dyDescent="0.5">
      <c r="B3107" s="7"/>
      <c r="C3107" s="7"/>
    </row>
    <row r="3108" spans="2:3" x14ac:dyDescent="0.5">
      <c r="B3108" s="7"/>
      <c r="C3108" s="7"/>
    </row>
    <row r="3109" spans="2:3" x14ac:dyDescent="0.5">
      <c r="B3109" s="7"/>
      <c r="C3109" s="7"/>
    </row>
    <row r="3110" spans="2:3" x14ac:dyDescent="0.5">
      <c r="B3110" s="7"/>
      <c r="C3110" s="7"/>
    </row>
    <row r="3111" spans="2:3" x14ac:dyDescent="0.5">
      <c r="B3111" s="7"/>
      <c r="C3111" s="7"/>
    </row>
    <row r="3112" spans="2:3" x14ac:dyDescent="0.5">
      <c r="B3112" s="7"/>
      <c r="C3112" s="7"/>
    </row>
    <row r="3113" spans="2:3" x14ac:dyDescent="0.5">
      <c r="B3113" s="7"/>
      <c r="C3113" s="7"/>
    </row>
    <row r="3114" spans="2:3" x14ac:dyDescent="0.5">
      <c r="B3114" s="7"/>
      <c r="C3114" s="7"/>
    </row>
    <row r="3115" spans="2:3" x14ac:dyDescent="0.5">
      <c r="B3115" s="7"/>
      <c r="C3115" s="7"/>
    </row>
    <row r="3116" spans="2:3" x14ac:dyDescent="0.5">
      <c r="B3116" s="7"/>
      <c r="C3116" s="7"/>
    </row>
    <row r="3117" spans="2:3" x14ac:dyDescent="0.5">
      <c r="B3117" s="7"/>
      <c r="C3117" s="7"/>
    </row>
    <row r="3118" spans="2:3" x14ac:dyDescent="0.5">
      <c r="B3118" s="7"/>
      <c r="C3118" s="7"/>
    </row>
    <row r="3119" spans="2:3" x14ac:dyDescent="0.5">
      <c r="B3119" s="7"/>
      <c r="C3119" s="7"/>
    </row>
    <row r="3120" spans="2:3" x14ac:dyDescent="0.5">
      <c r="B3120" s="7"/>
      <c r="C3120" s="7"/>
    </row>
    <row r="3121" spans="2:3" x14ac:dyDescent="0.5">
      <c r="B3121" s="7"/>
      <c r="C3121" s="7"/>
    </row>
    <row r="3122" spans="2:3" x14ac:dyDescent="0.5">
      <c r="B3122" s="7"/>
      <c r="C3122" s="7"/>
    </row>
    <row r="3123" spans="2:3" x14ac:dyDescent="0.5">
      <c r="B3123" s="7"/>
      <c r="C3123" s="7"/>
    </row>
    <row r="3124" spans="2:3" x14ac:dyDescent="0.5">
      <c r="B3124" s="7"/>
      <c r="C3124" s="7"/>
    </row>
    <row r="3125" spans="2:3" x14ac:dyDescent="0.5">
      <c r="B3125" s="7"/>
      <c r="C3125" s="7"/>
    </row>
    <row r="3126" spans="2:3" x14ac:dyDescent="0.5">
      <c r="B3126" s="7"/>
      <c r="C3126" s="7"/>
    </row>
    <row r="3127" spans="2:3" x14ac:dyDescent="0.5">
      <c r="B3127" s="7"/>
      <c r="C3127" s="7"/>
    </row>
    <row r="3128" spans="2:3" x14ac:dyDescent="0.5">
      <c r="B3128" s="7"/>
      <c r="C3128" s="7"/>
    </row>
    <row r="3129" spans="2:3" x14ac:dyDescent="0.5">
      <c r="B3129" s="7"/>
      <c r="C3129" s="7"/>
    </row>
    <row r="3130" spans="2:3" x14ac:dyDescent="0.5">
      <c r="B3130" s="7"/>
      <c r="C3130" s="7"/>
    </row>
    <row r="3131" spans="2:3" x14ac:dyDescent="0.5">
      <c r="B3131" s="7"/>
      <c r="C3131" s="7"/>
    </row>
    <row r="3132" spans="2:3" x14ac:dyDescent="0.5">
      <c r="B3132" s="7"/>
      <c r="C3132" s="7"/>
    </row>
    <row r="3133" spans="2:3" x14ac:dyDescent="0.5">
      <c r="B3133" s="7"/>
      <c r="C3133" s="7"/>
    </row>
    <row r="3134" spans="2:3" x14ac:dyDescent="0.5">
      <c r="B3134" s="7"/>
      <c r="C3134" s="7"/>
    </row>
    <row r="3135" spans="2:3" x14ac:dyDescent="0.5">
      <c r="B3135" s="7"/>
      <c r="C3135" s="7"/>
    </row>
    <row r="3136" spans="2:3" x14ac:dyDescent="0.5">
      <c r="B3136" s="7"/>
      <c r="C3136" s="7"/>
    </row>
    <row r="3137" spans="2:3" x14ac:dyDescent="0.5">
      <c r="B3137" s="7"/>
      <c r="C3137" s="7"/>
    </row>
    <row r="3138" spans="2:3" x14ac:dyDescent="0.5">
      <c r="B3138" s="7"/>
      <c r="C3138" s="7"/>
    </row>
    <row r="3139" spans="2:3" x14ac:dyDescent="0.5">
      <c r="B3139" s="7"/>
      <c r="C3139" s="7"/>
    </row>
    <row r="3140" spans="2:3" x14ac:dyDescent="0.5">
      <c r="B3140" s="7"/>
      <c r="C3140" s="7"/>
    </row>
    <row r="3141" spans="2:3" x14ac:dyDescent="0.5">
      <c r="B3141" s="7"/>
      <c r="C3141" s="7"/>
    </row>
    <row r="3142" spans="2:3" x14ac:dyDescent="0.5">
      <c r="B3142" s="7"/>
      <c r="C3142" s="7"/>
    </row>
    <row r="3143" spans="2:3" x14ac:dyDescent="0.5">
      <c r="B3143" s="7"/>
      <c r="C3143" s="7"/>
    </row>
    <row r="3144" spans="2:3" x14ac:dyDescent="0.5">
      <c r="B3144" s="7"/>
      <c r="C3144" s="7"/>
    </row>
    <row r="3145" spans="2:3" x14ac:dyDescent="0.5">
      <c r="B3145" s="7"/>
      <c r="C3145" s="7"/>
    </row>
    <row r="3146" spans="2:3" x14ac:dyDescent="0.5">
      <c r="B3146" s="7"/>
      <c r="C3146" s="7"/>
    </row>
    <row r="3147" spans="2:3" x14ac:dyDescent="0.5">
      <c r="B3147" s="7"/>
      <c r="C3147" s="7"/>
    </row>
    <row r="3148" spans="2:3" x14ac:dyDescent="0.5">
      <c r="B3148" s="7"/>
      <c r="C3148" s="7"/>
    </row>
    <row r="3149" spans="2:3" x14ac:dyDescent="0.5">
      <c r="B3149" s="7"/>
      <c r="C3149" s="7"/>
    </row>
    <row r="3150" spans="2:3" x14ac:dyDescent="0.5">
      <c r="B3150" s="7"/>
      <c r="C3150" s="7"/>
    </row>
    <row r="3151" spans="2:3" x14ac:dyDescent="0.5">
      <c r="B3151" s="7"/>
      <c r="C3151" s="7"/>
    </row>
    <row r="3152" spans="2:3" x14ac:dyDescent="0.5">
      <c r="B3152" s="7"/>
      <c r="C3152" s="7"/>
    </row>
    <row r="3153" spans="2:3" x14ac:dyDescent="0.5">
      <c r="B3153" s="7"/>
      <c r="C3153" s="7"/>
    </row>
    <row r="3154" spans="2:3" x14ac:dyDescent="0.5">
      <c r="B3154" s="7"/>
      <c r="C3154" s="7"/>
    </row>
    <row r="3155" spans="2:3" x14ac:dyDescent="0.5">
      <c r="B3155" s="7"/>
      <c r="C3155" s="7"/>
    </row>
    <row r="3156" spans="2:3" x14ac:dyDescent="0.5">
      <c r="B3156" s="7"/>
      <c r="C3156" s="7"/>
    </row>
    <row r="3157" spans="2:3" x14ac:dyDescent="0.5">
      <c r="B3157" s="7"/>
      <c r="C3157" s="7"/>
    </row>
    <row r="3158" spans="2:3" x14ac:dyDescent="0.5">
      <c r="B3158" s="7"/>
      <c r="C3158" s="7"/>
    </row>
    <row r="3159" spans="2:3" x14ac:dyDescent="0.5">
      <c r="B3159" s="7"/>
      <c r="C3159" s="7"/>
    </row>
    <row r="3160" spans="2:3" x14ac:dyDescent="0.5">
      <c r="B3160" s="7"/>
      <c r="C3160" s="7"/>
    </row>
    <row r="3161" spans="2:3" x14ac:dyDescent="0.5">
      <c r="B3161" s="7"/>
      <c r="C3161" s="7"/>
    </row>
    <row r="3162" spans="2:3" x14ac:dyDescent="0.5">
      <c r="B3162" s="7"/>
      <c r="C3162" s="7"/>
    </row>
    <row r="3163" spans="2:3" x14ac:dyDescent="0.5">
      <c r="B3163" s="7"/>
      <c r="C3163" s="7"/>
    </row>
    <row r="3164" spans="2:3" x14ac:dyDescent="0.5">
      <c r="B3164" s="7"/>
      <c r="C3164" s="7"/>
    </row>
    <row r="3165" spans="2:3" x14ac:dyDescent="0.5">
      <c r="B3165" s="7"/>
      <c r="C3165" s="7"/>
    </row>
    <row r="3166" spans="2:3" x14ac:dyDescent="0.5">
      <c r="B3166" s="7"/>
      <c r="C3166" s="7"/>
    </row>
    <row r="3167" spans="2:3" x14ac:dyDescent="0.5">
      <c r="B3167" s="7"/>
      <c r="C3167" s="7"/>
    </row>
    <row r="3168" spans="2:3" x14ac:dyDescent="0.5">
      <c r="B3168" s="7"/>
      <c r="C3168" s="7"/>
    </row>
    <row r="3169" spans="2:3" x14ac:dyDescent="0.5">
      <c r="B3169" s="7"/>
      <c r="C3169" s="7"/>
    </row>
    <row r="3170" spans="2:3" x14ac:dyDescent="0.5">
      <c r="B3170" s="7"/>
      <c r="C3170" s="7"/>
    </row>
    <row r="3171" spans="2:3" x14ac:dyDescent="0.5">
      <c r="B3171" s="7"/>
      <c r="C3171" s="7"/>
    </row>
    <row r="3172" spans="2:3" x14ac:dyDescent="0.5">
      <c r="B3172" s="7"/>
      <c r="C3172" s="7"/>
    </row>
    <row r="3173" spans="2:3" x14ac:dyDescent="0.5">
      <c r="B3173" s="7"/>
      <c r="C3173" s="7"/>
    </row>
    <row r="3174" spans="2:3" x14ac:dyDescent="0.5">
      <c r="B3174" s="7"/>
      <c r="C3174" s="7"/>
    </row>
    <row r="3175" spans="2:3" x14ac:dyDescent="0.5">
      <c r="B3175" s="7"/>
      <c r="C3175" s="7"/>
    </row>
    <row r="3176" spans="2:3" x14ac:dyDescent="0.5">
      <c r="B3176" s="7"/>
      <c r="C3176" s="7"/>
    </row>
    <row r="3177" spans="2:3" x14ac:dyDescent="0.5">
      <c r="B3177" s="7"/>
      <c r="C3177" s="7"/>
    </row>
    <row r="3178" spans="2:3" x14ac:dyDescent="0.5">
      <c r="B3178" s="7"/>
      <c r="C3178" s="7"/>
    </row>
    <row r="3179" spans="2:3" x14ac:dyDescent="0.5">
      <c r="B3179" s="7"/>
      <c r="C3179" s="7"/>
    </row>
    <row r="3180" spans="2:3" x14ac:dyDescent="0.5">
      <c r="B3180" s="7"/>
      <c r="C3180" s="7"/>
    </row>
    <row r="3181" spans="2:3" x14ac:dyDescent="0.5">
      <c r="B3181" s="7"/>
      <c r="C3181" s="7"/>
    </row>
    <row r="3182" spans="2:3" x14ac:dyDescent="0.5">
      <c r="B3182" s="7"/>
      <c r="C3182" s="7"/>
    </row>
    <row r="3183" spans="2:3" x14ac:dyDescent="0.5">
      <c r="B3183" s="7"/>
      <c r="C3183" s="7"/>
    </row>
    <row r="3184" spans="2:3" x14ac:dyDescent="0.5">
      <c r="B3184" s="7"/>
      <c r="C3184" s="7"/>
    </row>
    <row r="3185" spans="2:3" x14ac:dyDescent="0.5">
      <c r="B3185" s="7"/>
      <c r="C3185" s="7"/>
    </row>
    <row r="3186" spans="2:3" x14ac:dyDescent="0.5">
      <c r="B3186" s="7"/>
      <c r="C3186" s="7"/>
    </row>
    <row r="3187" spans="2:3" x14ac:dyDescent="0.5">
      <c r="B3187" s="7"/>
      <c r="C3187" s="7"/>
    </row>
    <row r="3188" spans="2:3" x14ac:dyDescent="0.5">
      <c r="B3188" s="7"/>
      <c r="C3188" s="7"/>
    </row>
    <row r="3189" spans="2:3" x14ac:dyDescent="0.5">
      <c r="B3189" s="7"/>
      <c r="C3189" s="7"/>
    </row>
    <row r="3190" spans="2:3" x14ac:dyDescent="0.5">
      <c r="B3190" s="7"/>
      <c r="C3190" s="7"/>
    </row>
    <row r="3191" spans="2:3" x14ac:dyDescent="0.5">
      <c r="B3191" s="7"/>
      <c r="C3191" s="7"/>
    </row>
    <row r="3192" spans="2:3" x14ac:dyDescent="0.5">
      <c r="B3192" s="7"/>
      <c r="C3192" s="7"/>
    </row>
    <row r="3193" spans="2:3" x14ac:dyDescent="0.5">
      <c r="B3193" s="7"/>
      <c r="C3193" s="7"/>
    </row>
    <row r="3194" spans="2:3" x14ac:dyDescent="0.5">
      <c r="B3194" s="7"/>
      <c r="C3194" s="7"/>
    </row>
    <row r="3195" spans="2:3" x14ac:dyDescent="0.5">
      <c r="B3195" s="7"/>
      <c r="C3195" s="7"/>
    </row>
    <row r="3196" spans="2:3" x14ac:dyDescent="0.5">
      <c r="B3196" s="7"/>
      <c r="C3196" s="7"/>
    </row>
    <row r="3197" spans="2:3" x14ac:dyDescent="0.5">
      <c r="B3197" s="7"/>
      <c r="C3197" s="7"/>
    </row>
    <row r="3198" spans="2:3" x14ac:dyDescent="0.5">
      <c r="B3198" s="7"/>
      <c r="C3198" s="7"/>
    </row>
    <row r="3199" spans="2:3" x14ac:dyDescent="0.5">
      <c r="B3199" s="7"/>
      <c r="C3199" s="7"/>
    </row>
    <row r="3200" spans="2:3" x14ac:dyDescent="0.5">
      <c r="B3200" s="7"/>
      <c r="C3200" s="7"/>
    </row>
    <row r="3201" spans="2:3" x14ac:dyDescent="0.5">
      <c r="B3201" s="7"/>
      <c r="C3201" s="7"/>
    </row>
    <row r="3202" spans="2:3" x14ac:dyDescent="0.5">
      <c r="B3202" s="7"/>
      <c r="C3202" s="7"/>
    </row>
    <row r="3203" spans="2:3" x14ac:dyDescent="0.5">
      <c r="B3203" s="7"/>
      <c r="C3203" s="7"/>
    </row>
    <row r="3204" spans="2:3" x14ac:dyDescent="0.5">
      <c r="B3204" s="7"/>
      <c r="C3204" s="7"/>
    </row>
    <row r="3205" spans="2:3" x14ac:dyDescent="0.5">
      <c r="B3205" s="7"/>
      <c r="C3205" s="7"/>
    </row>
    <row r="3206" spans="2:3" x14ac:dyDescent="0.5">
      <c r="B3206" s="7"/>
      <c r="C3206" s="7"/>
    </row>
    <row r="3207" spans="2:3" x14ac:dyDescent="0.5">
      <c r="B3207" s="7"/>
      <c r="C3207" s="7"/>
    </row>
    <row r="3208" spans="2:3" x14ac:dyDescent="0.5">
      <c r="B3208" s="7"/>
      <c r="C3208" s="7"/>
    </row>
    <row r="3209" spans="2:3" x14ac:dyDescent="0.5">
      <c r="B3209" s="7"/>
      <c r="C3209" s="7"/>
    </row>
    <row r="3210" spans="2:3" x14ac:dyDescent="0.5">
      <c r="B3210" s="7"/>
      <c r="C3210" s="7"/>
    </row>
    <row r="3211" spans="2:3" x14ac:dyDescent="0.5">
      <c r="B3211" s="7"/>
      <c r="C3211" s="7"/>
    </row>
    <row r="3212" spans="2:3" x14ac:dyDescent="0.5">
      <c r="B3212" s="7"/>
      <c r="C3212" s="7"/>
    </row>
    <row r="3213" spans="2:3" x14ac:dyDescent="0.5">
      <c r="B3213" s="7"/>
      <c r="C3213" s="7"/>
    </row>
    <row r="3214" spans="2:3" x14ac:dyDescent="0.5">
      <c r="B3214" s="7"/>
      <c r="C3214" s="7"/>
    </row>
    <row r="3215" spans="2:3" x14ac:dyDescent="0.5">
      <c r="B3215" s="7"/>
      <c r="C3215" s="7"/>
    </row>
    <row r="3216" spans="2:3" x14ac:dyDescent="0.5">
      <c r="B3216" s="7"/>
      <c r="C3216" s="7"/>
    </row>
    <row r="3217" spans="2:3" x14ac:dyDescent="0.5">
      <c r="B3217" s="7"/>
      <c r="C3217" s="7"/>
    </row>
    <row r="3218" spans="2:3" x14ac:dyDescent="0.5">
      <c r="B3218" s="7"/>
      <c r="C3218" s="7"/>
    </row>
    <row r="3219" spans="2:3" x14ac:dyDescent="0.5">
      <c r="B3219" s="7"/>
      <c r="C3219" s="7"/>
    </row>
    <row r="3220" spans="2:3" x14ac:dyDescent="0.5">
      <c r="B3220" s="7"/>
      <c r="C3220" s="7"/>
    </row>
    <row r="3221" spans="2:3" x14ac:dyDescent="0.5">
      <c r="B3221" s="7"/>
      <c r="C3221" s="7"/>
    </row>
    <row r="3222" spans="2:3" x14ac:dyDescent="0.5">
      <c r="B3222" s="7"/>
      <c r="C3222" s="7"/>
    </row>
    <row r="3223" spans="2:3" x14ac:dyDescent="0.5">
      <c r="B3223" s="7"/>
      <c r="C3223" s="7"/>
    </row>
    <row r="3224" spans="2:3" x14ac:dyDescent="0.5">
      <c r="B3224" s="7"/>
      <c r="C3224" s="7"/>
    </row>
    <row r="3225" spans="2:3" x14ac:dyDescent="0.5">
      <c r="B3225" s="7"/>
      <c r="C3225" s="7"/>
    </row>
    <row r="3226" spans="2:3" x14ac:dyDescent="0.5">
      <c r="B3226" s="7"/>
      <c r="C3226" s="7"/>
    </row>
    <row r="3227" spans="2:3" x14ac:dyDescent="0.5">
      <c r="B3227" s="7"/>
      <c r="C3227" s="7"/>
    </row>
    <row r="3228" spans="2:3" x14ac:dyDescent="0.5">
      <c r="B3228" s="7"/>
      <c r="C3228" s="7"/>
    </row>
    <row r="3229" spans="2:3" x14ac:dyDescent="0.5">
      <c r="B3229" s="7"/>
      <c r="C3229" s="7"/>
    </row>
    <row r="3230" spans="2:3" x14ac:dyDescent="0.5">
      <c r="B3230" s="7"/>
      <c r="C3230" s="7"/>
    </row>
    <row r="3231" spans="2:3" x14ac:dyDescent="0.5">
      <c r="B3231" s="7"/>
      <c r="C3231" s="7"/>
    </row>
    <row r="3232" spans="2:3" x14ac:dyDescent="0.5">
      <c r="B3232" s="7"/>
      <c r="C3232" s="7"/>
    </row>
    <row r="3233" spans="2:3" x14ac:dyDescent="0.5">
      <c r="B3233" s="7"/>
      <c r="C3233" s="7"/>
    </row>
    <row r="3234" spans="2:3" x14ac:dyDescent="0.5">
      <c r="B3234" s="7"/>
      <c r="C3234" s="7"/>
    </row>
    <row r="3235" spans="2:3" x14ac:dyDescent="0.5">
      <c r="B3235" s="7"/>
      <c r="C3235" s="7"/>
    </row>
    <row r="3236" spans="2:3" x14ac:dyDescent="0.5">
      <c r="B3236" s="7"/>
      <c r="C3236" s="7"/>
    </row>
    <row r="3237" spans="2:3" x14ac:dyDescent="0.5">
      <c r="B3237" s="7"/>
      <c r="C3237" s="7"/>
    </row>
    <row r="3238" spans="2:3" x14ac:dyDescent="0.5">
      <c r="B3238" s="7"/>
      <c r="C3238" s="7"/>
    </row>
    <row r="3239" spans="2:3" x14ac:dyDescent="0.5">
      <c r="B3239" s="7"/>
      <c r="C3239" s="7"/>
    </row>
    <row r="3240" spans="2:3" x14ac:dyDescent="0.5">
      <c r="B3240" s="7"/>
      <c r="C3240" s="7"/>
    </row>
    <row r="3241" spans="2:3" x14ac:dyDescent="0.5">
      <c r="B3241" s="7"/>
      <c r="C3241" s="7"/>
    </row>
    <row r="3242" spans="2:3" x14ac:dyDescent="0.5">
      <c r="B3242" s="7"/>
      <c r="C3242" s="7"/>
    </row>
    <row r="3243" spans="2:3" x14ac:dyDescent="0.5">
      <c r="B3243" s="7"/>
      <c r="C3243" s="7"/>
    </row>
    <row r="3244" spans="2:3" x14ac:dyDescent="0.5">
      <c r="B3244" s="7"/>
      <c r="C3244" s="7"/>
    </row>
    <row r="3245" spans="2:3" x14ac:dyDescent="0.5">
      <c r="B3245" s="7"/>
      <c r="C3245" s="7"/>
    </row>
    <row r="3246" spans="2:3" x14ac:dyDescent="0.5">
      <c r="B3246" s="7"/>
      <c r="C3246" s="7"/>
    </row>
    <row r="3247" spans="2:3" x14ac:dyDescent="0.5">
      <c r="B3247" s="7"/>
      <c r="C3247" s="7"/>
    </row>
    <row r="3248" spans="2:3" x14ac:dyDescent="0.5">
      <c r="B3248" s="7"/>
      <c r="C3248" s="7"/>
    </row>
    <row r="3249" spans="2:3" x14ac:dyDescent="0.5">
      <c r="B3249" s="7"/>
      <c r="C3249" s="7"/>
    </row>
    <row r="3250" spans="2:3" x14ac:dyDescent="0.5">
      <c r="B3250" s="7"/>
      <c r="C3250" s="7"/>
    </row>
    <row r="3251" spans="2:3" x14ac:dyDescent="0.5">
      <c r="B3251" s="7"/>
      <c r="C3251" s="7"/>
    </row>
    <row r="3252" spans="2:3" x14ac:dyDescent="0.5">
      <c r="B3252" s="7"/>
      <c r="C3252" s="7"/>
    </row>
    <row r="3253" spans="2:3" x14ac:dyDescent="0.5">
      <c r="B3253" s="7"/>
      <c r="C3253" s="7"/>
    </row>
    <row r="3254" spans="2:3" x14ac:dyDescent="0.5">
      <c r="B3254" s="7"/>
      <c r="C3254" s="7"/>
    </row>
    <row r="3255" spans="2:3" x14ac:dyDescent="0.5">
      <c r="B3255" s="7"/>
      <c r="C3255" s="7"/>
    </row>
    <row r="3256" spans="2:3" x14ac:dyDescent="0.5">
      <c r="B3256" s="7"/>
      <c r="C3256" s="7"/>
    </row>
    <row r="3257" spans="2:3" x14ac:dyDescent="0.5">
      <c r="B3257" s="7"/>
      <c r="C3257" s="7"/>
    </row>
    <row r="3258" spans="2:3" x14ac:dyDescent="0.5">
      <c r="B3258" s="7"/>
      <c r="C3258" s="7"/>
    </row>
    <row r="3259" spans="2:3" x14ac:dyDescent="0.5">
      <c r="B3259" s="7"/>
      <c r="C3259" s="7"/>
    </row>
    <row r="3260" spans="2:3" x14ac:dyDescent="0.5">
      <c r="B3260" s="7"/>
      <c r="C3260" s="7"/>
    </row>
    <row r="3261" spans="2:3" x14ac:dyDescent="0.5">
      <c r="B3261" s="7"/>
      <c r="C3261" s="7"/>
    </row>
    <row r="3262" spans="2:3" x14ac:dyDescent="0.5">
      <c r="B3262" s="7"/>
      <c r="C3262" s="7"/>
    </row>
    <row r="3263" spans="2:3" x14ac:dyDescent="0.5">
      <c r="B3263" s="7"/>
      <c r="C3263" s="7"/>
    </row>
    <row r="3264" spans="2:3" x14ac:dyDescent="0.5">
      <c r="B3264" s="7"/>
      <c r="C3264" s="7"/>
    </row>
    <row r="3265" spans="2:3" x14ac:dyDescent="0.5">
      <c r="B3265" s="7"/>
      <c r="C3265" s="7"/>
    </row>
    <row r="3266" spans="2:3" x14ac:dyDescent="0.5">
      <c r="B3266" s="7"/>
      <c r="C3266" s="7"/>
    </row>
    <row r="3267" spans="2:3" x14ac:dyDescent="0.5">
      <c r="B3267" s="7"/>
      <c r="C3267" s="7"/>
    </row>
    <row r="3268" spans="2:3" x14ac:dyDescent="0.5">
      <c r="B3268" s="7"/>
      <c r="C3268" s="7"/>
    </row>
    <row r="3269" spans="2:3" x14ac:dyDescent="0.5">
      <c r="B3269" s="7"/>
      <c r="C3269" s="7"/>
    </row>
    <row r="3270" spans="2:3" x14ac:dyDescent="0.5">
      <c r="B3270" s="7"/>
      <c r="C3270" s="7"/>
    </row>
    <row r="3271" spans="2:3" x14ac:dyDescent="0.5">
      <c r="B3271" s="7"/>
      <c r="C3271" s="7"/>
    </row>
    <row r="3272" spans="2:3" x14ac:dyDescent="0.5">
      <c r="B3272" s="7"/>
      <c r="C3272" s="7"/>
    </row>
    <row r="3273" spans="2:3" x14ac:dyDescent="0.5">
      <c r="B3273" s="7"/>
      <c r="C3273" s="7"/>
    </row>
    <row r="3274" spans="2:3" x14ac:dyDescent="0.5">
      <c r="B3274" s="7"/>
      <c r="C3274" s="7"/>
    </row>
    <row r="3275" spans="2:3" x14ac:dyDescent="0.5">
      <c r="B3275" s="7"/>
      <c r="C3275" s="7"/>
    </row>
    <row r="3276" spans="2:3" x14ac:dyDescent="0.5">
      <c r="B3276" s="7"/>
      <c r="C3276" s="7"/>
    </row>
    <row r="3277" spans="2:3" x14ac:dyDescent="0.5">
      <c r="B3277" s="7"/>
      <c r="C3277" s="7"/>
    </row>
    <row r="3278" spans="2:3" x14ac:dyDescent="0.5">
      <c r="B3278" s="7"/>
      <c r="C3278" s="7"/>
    </row>
    <row r="3279" spans="2:3" x14ac:dyDescent="0.5">
      <c r="B3279" s="7"/>
      <c r="C3279" s="7"/>
    </row>
    <row r="3280" spans="2:3" x14ac:dyDescent="0.5">
      <c r="B3280" s="7"/>
      <c r="C3280" s="7"/>
    </row>
    <row r="3281" spans="2:3" x14ac:dyDescent="0.5">
      <c r="B3281" s="7"/>
      <c r="C3281" s="7"/>
    </row>
    <row r="3282" spans="2:3" x14ac:dyDescent="0.5">
      <c r="B3282" s="7"/>
      <c r="C3282" s="7"/>
    </row>
    <row r="3283" spans="2:3" x14ac:dyDescent="0.5">
      <c r="B3283" s="7"/>
      <c r="C3283" s="7"/>
    </row>
    <row r="3284" spans="2:3" x14ac:dyDescent="0.5">
      <c r="B3284" s="7"/>
      <c r="C3284" s="7"/>
    </row>
    <row r="3285" spans="2:3" x14ac:dyDescent="0.5">
      <c r="B3285" s="7"/>
      <c r="C3285" s="7"/>
    </row>
    <row r="3286" spans="2:3" x14ac:dyDescent="0.5">
      <c r="B3286" s="7"/>
      <c r="C3286" s="7"/>
    </row>
    <row r="3287" spans="2:3" x14ac:dyDescent="0.5">
      <c r="B3287" s="7"/>
      <c r="C3287" s="7"/>
    </row>
    <row r="3288" spans="2:3" x14ac:dyDescent="0.5">
      <c r="B3288" s="7"/>
      <c r="C3288" s="7"/>
    </row>
    <row r="3289" spans="2:3" x14ac:dyDescent="0.5">
      <c r="B3289" s="7"/>
      <c r="C3289" s="7"/>
    </row>
    <row r="3290" spans="2:3" x14ac:dyDescent="0.5">
      <c r="B3290" s="7"/>
      <c r="C3290" s="7"/>
    </row>
    <row r="3291" spans="2:3" x14ac:dyDescent="0.5">
      <c r="B3291" s="7"/>
      <c r="C3291" s="7"/>
    </row>
    <row r="3292" spans="2:3" x14ac:dyDescent="0.5">
      <c r="B3292" s="7"/>
      <c r="C3292" s="7"/>
    </row>
    <row r="3293" spans="2:3" x14ac:dyDescent="0.5">
      <c r="B3293" s="7"/>
      <c r="C3293" s="7"/>
    </row>
    <row r="3294" spans="2:3" x14ac:dyDescent="0.5">
      <c r="B3294" s="7"/>
      <c r="C3294" s="7"/>
    </row>
    <row r="3295" spans="2:3" x14ac:dyDescent="0.5">
      <c r="B3295" s="7"/>
      <c r="C3295" s="7"/>
    </row>
    <row r="3296" spans="2:3" x14ac:dyDescent="0.5">
      <c r="B3296" s="7"/>
      <c r="C3296" s="7"/>
    </row>
    <row r="3297" spans="2:3" x14ac:dyDescent="0.5">
      <c r="B3297" s="7"/>
      <c r="C3297" s="7"/>
    </row>
    <row r="3298" spans="2:3" x14ac:dyDescent="0.5">
      <c r="B3298" s="7"/>
      <c r="C3298" s="7"/>
    </row>
    <row r="3299" spans="2:3" x14ac:dyDescent="0.5">
      <c r="B3299" s="7"/>
      <c r="C3299" s="7"/>
    </row>
    <row r="3300" spans="2:3" x14ac:dyDescent="0.5">
      <c r="B3300" s="7"/>
      <c r="C3300" s="7"/>
    </row>
    <row r="3301" spans="2:3" x14ac:dyDescent="0.5">
      <c r="B3301" s="7"/>
      <c r="C3301" s="7"/>
    </row>
    <row r="3302" spans="2:3" x14ac:dyDescent="0.5">
      <c r="B3302" s="7"/>
      <c r="C3302" s="7"/>
    </row>
    <row r="3303" spans="2:3" x14ac:dyDescent="0.5">
      <c r="B3303" s="7"/>
      <c r="C3303" s="7"/>
    </row>
    <row r="3304" spans="2:3" x14ac:dyDescent="0.5">
      <c r="B3304" s="7"/>
      <c r="C3304" s="7"/>
    </row>
    <row r="3305" spans="2:3" x14ac:dyDescent="0.5">
      <c r="B3305" s="7"/>
      <c r="C3305" s="7"/>
    </row>
    <row r="3306" spans="2:3" x14ac:dyDescent="0.5">
      <c r="B3306" s="7"/>
      <c r="C3306" s="7"/>
    </row>
    <row r="3307" spans="2:3" x14ac:dyDescent="0.5">
      <c r="B3307" s="7"/>
      <c r="C3307" s="7"/>
    </row>
    <row r="3308" spans="2:3" x14ac:dyDescent="0.5">
      <c r="B3308" s="7"/>
      <c r="C3308" s="7"/>
    </row>
    <row r="3309" spans="2:3" x14ac:dyDescent="0.5">
      <c r="B3309" s="7"/>
      <c r="C3309" s="7"/>
    </row>
    <row r="3310" spans="2:3" x14ac:dyDescent="0.5">
      <c r="B3310" s="7"/>
      <c r="C3310" s="7"/>
    </row>
    <row r="3311" spans="2:3" x14ac:dyDescent="0.5">
      <c r="B3311" s="7"/>
      <c r="C3311" s="7"/>
    </row>
    <row r="3312" spans="2:3" x14ac:dyDescent="0.5">
      <c r="B3312" s="7"/>
      <c r="C3312" s="7"/>
    </row>
    <row r="3313" spans="2:3" x14ac:dyDescent="0.5">
      <c r="B3313" s="7"/>
      <c r="C3313" s="7"/>
    </row>
    <row r="3314" spans="2:3" x14ac:dyDescent="0.5">
      <c r="B3314" s="7"/>
      <c r="C3314" s="7"/>
    </row>
    <row r="3315" spans="2:3" x14ac:dyDescent="0.5">
      <c r="B3315" s="7"/>
      <c r="C3315" s="7"/>
    </row>
    <row r="3316" spans="2:3" x14ac:dyDescent="0.5">
      <c r="B3316" s="7"/>
      <c r="C3316" s="7"/>
    </row>
    <row r="3317" spans="2:3" x14ac:dyDescent="0.5">
      <c r="B3317" s="7"/>
      <c r="C3317" s="7"/>
    </row>
    <row r="3318" spans="2:3" x14ac:dyDescent="0.5">
      <c r="B3318" s="7"/>
      <c r="C3318" s="7"/>
    </row>
    <row r="3319" spans="2:3" x14ac:dyDescent="0.5">
      <c r="B3319" s="7"/>
      <c r="C3319" s="7"/>
    </row>
    <row r="3320" spans="2:3" x14ac:dyDescent="0.5">
      <c r="B3320" s="7"/>
      <c r="C3320" s="7"/>
    </row>
    <row r="3321" spans="2:3" x14ac:dyDescent="0.5">
      <c r="B3321" s="7"/>
      <c r="C3321" s="7"/>
    </row>
    <row r="3322" spans="2:3" x14ac:dyDescent="0.5">
      <c r="B3322" s="7"/>
      <c r="C3322" s="7"/>
    </row>
    <row r="3323" spans="2:3" x14ac:dyDescent="0.5">
      <c r="B3323" s="7"/>
      <c r="C3323" s="7"/>
    </row>
    <row r="3324" spans="2:3" x14ac:dyDescent="0.5">
      <c r="B3324" s="7"/>
      <c r="C3324" s="7"/>
    </row>
    <row r="3325" spans="2:3" x14ac:dyDescent="0.5">
      <c r="B3325" s="7"/>
      <c r="C3325" s="7"/>
    </row>
    <row r="3326" spans="2:3" x14ac:dyDescent="0.5">
      <c r="B3326" s="7"/>
      <c r="C3326" s="7"/>
    </row>
    <row r="3327" spans="2:3" x14ac:dyDescent="0.5">
      <c r="B3327" s="7"/>
      <c r="C3327" s="7"/>
    </row>
    <row r="3328" spans="2:3" x14ac:dyDescent="0.5">
      <c r="B3328" s="7"/>
      <c r="C3328" s="7"/>
    </row>
    <row r="3329" spans="2:3" x14ac:dyDescent="0.5">
      <c r="B3329" s="7"/>
      <c r="C3329" s="7"/>
    </row>
    <row r="3330" spans="2:3" x14ac:dyDescent="0.5">
      <c r="B3330" s="7"/>
      <c r="C3330" s="7"/>
    </row>
    <row r="3331" spans="2:3" x14ac:dyDescent="0.5">
      <c r="B3331" s="7"/>
      <c r="C3331" s="7"/>
    </row>
    <row r="3332" spans="2:3" x14ac:dyDescent="0.5">
      <c r="B3332" s="7"/>
      <c r="C3332" s="7"/>
    </row>
    <row r="3333" spans="2:3" x14ac:dyDescent="0.5">
      <c r="B3333" s="7"/>
      <c r="C3333" s="7"/>
    </row>
    <row r="3334" spans="2:3" x14ac:dyDescent="0.5">
      <c r="B3334" s="7"/>
      <c r="C3334" s="7"/>
    </row>
    <row r="3335" spans="2:3" x14ac:dyDescent="0.5">
      <c r="B3335" s="7"/>
      <c r="C3335" s="7"/>
    </row>
    <row r="3336" spans="2:3" x14ac:dyDescent="0.5">
      <c r="B3336" s="7"/>
      <c r="C3336" s="7"/>
    </row>
    <row r="3337" spans="2:3" x14ac:dyDescent="0.5">
      <c r="B3337" s="7"/>
      <c r="C3337" s="7"/>
    </row>
    <row r="3338" spans="2:3" x14ac:dyDescent="0.5">
      <c r="B3338" s="7"/>
      <c r="C3338" s="7"/>
    </row>
    <row r="3339" spans="2:3" x14ac:dyDescent="0.5">
      <c r="B3339" s="7"/>
      <c r="C3339" s="7"/>
    </row>
    <row r="3340" spans="2:3" x14ac:dyDescent="0.5">
      <c r="B3340" s="7"/>
      <c r="C3340" s="7"/>
    </row>
    <row r="3341" spans="2:3" x14ac:dyDescent="0.5">
      <c r="B3341" s="7"/>
      <c r="C3341" s="7"/>
    </row>
    <row r="3342" spans="2:3" x14ac:dyDescent="0.5">
      <c r="B3342" s="7"/>
      <c r="C3342" s="7"/>
    </row>
    <row r="3343" spans="2:3" x14ac:dyDescent="0.5">
      <c r="B3343" s="7"/>
      <c r="C3343" s="7"/>
    </row>
    <row r="3344" spans="2:3" x14ac:dyDescent="0.5">
      <c r="B3344" s="7"/>
      <c r="C3344" s="7"/>
    </row>
    <row r="3345" spans="2:3" x14ac:dyDescent="0.5">
      <c r="B3345" s="7"/>
      <c r="C3345" s="7"/>
    </row>
    <row r="3346" spans="2:3" x14ac:dyDescent="0.5">
      <c r="B3346" s="7"/>
      <c r="C3346" s="7"/>
    </row>
    <row r="3347" spans="2:3" x14ac:dyDescent="0.5">
      <c r="B3347" s="7"/>
      <c r="C3347" s="7"/>
    </row>
    <row r="3348" spans="2:3" x14ac:dyDescent="0.5">
      <c r="B3348" s="7"/>
      <c r="C3348" s="7"/>
    </row>
    <row r="3349" spans="2:3" x14ac:dyDescent="0.5">
      <c r="B3349" s="7"/>
      <c r="C3349" s="7"/>
    </row>
    <row r="3350" spans="2:3" x14ac:dyDescent="0.5">
      <c r="B3350" s="7"/>
      <c r="C3350" s="7"/>
    </row>
    <row r="3351" spans="2:3" x14ac:dyDescent="0.5">
      <c r="B3351" s="7"/>
      <c r="C3351" s="7"/>
    </row>
    <row r="3352" spans="2:3" x14ac:dyDescent="0.5">
      <c r="B3352" s="7"/>
      <c r="C3352" s="7"/>
    </row>
    <row r="3353" spans="2:3" x14ac:dyDescent="0.5">
      <c r="B3353" s="7"/>
      <c r="C3353" s="7"/>
    </row>
    <row r="3354" spans="2:3" x14ac:dyDescent="0.5">
      <c r="B3354" s="7"/>
      <c r="C3354" s="7"/>
    </row>
    <row r="3355" spans="2:3" x14ac:dyDescent="0.5">
      <c r="B3355" s="7"/>
      <c r="C3355" s="7"/>
    </row>
    <row r="3356" spans="2:3" x14ac:dyDescent="0.5">
      <c r="B3356" s="7"/>
      <c r="C3356" s="7"/>
    </row>
    <row r="3357" spans="2:3" x14ac:dyDescent="0.5">
      <c r="B3357" s="7"/>
      <c r="C3357" s="7"/>
    </row>
    <row r="3358" spans="2:3" x14ac:dyDescent="0.5">
      <c r="B3358" s="7"/>
      <c r="C3358" s="7"/>
    </row>
    <row r="3359" spans="2:3" x14ac:dyDescent="0.5">
      <c r="B3359" s="7"/>
      <c r="C3359" s="7"/>
    </row>
    <row r="3360" spans="2:3" x14ac:dyDescent="0.5">
      <c r="B3360" s="7"/>
      <c r="C3360" s="7"/>
    </row>
    <row r="3361" spans="2:3" x14ac:dyDescent="0.5">
      <c r="B3361" s="7"/>
      <c r="C3361" s="7"/>
    </row>
    <row r="3362" spans="2:3" x14ac:dyDescent="0.5">
      <c r="B3362" s="7"/>
      <c r="C3362" s="7"/>
    </row>
    <row r="3363" spans="2:3" x14ac:dyDescent="0.5">
      <c r="B3363" s="7"/>
      <c r="C3363" s="7"/>
    </row>
    <row r="3364" spans="2:3" x14ac:dyDescent="0.5">
      <c r="B3364" s="7"/>
      <c r="C3364" s="7"/>
    </row>
    <row r="3365" spans="2:3" x14ac:dyDescent="0.5">
      <c r="B3365" s="7"/>
      <c r="C3365" s="7"/>
    </row>
    <row r="3366" spans="2:3" x14ac:dyDescent="0.5">
      <c r="B3366" s="7"/>
      <c r="C3366" s="7"/>
    </row>
    <row r="3367" spans="2:3" x14ac:dyDescent="0.5">
      <c r="B3367" s="7"/>
      <c r="C3367" s="7"/>
    </row>
    <row r="3368" spans="2:3" x14ac:dyDescent="0.5">
      <c r="B3368" s="7"/>
      <c r="C3368" s="7"/>
    </row>
    <row r="3369" spans="2:3" x14ac:dyDescent="0.5">
      <c r="B3369" s="7"/>
      <c r="C3369" s="7"/>
    </row>
    <row r="3370" spans="2:3" x14ac:dyDescent="0.5">
      <c r="B3370" s="7"/>
      <c r="C3370" s="7"/>
    </row>
    <row r="3371" spans="2:3" x14ac:dyDescent="0.5">
      <c r="B3371" s="7"/>
      <c r="C3371" s="7"/>
    </row>
    <row r="3372" spans="2:3" x14ac:dyDescent="0.5">
      <c r="B3372" s="7"/>
      <c r="C3372" s="7"/>
    </row>
    <row r="3373" spans="2:3" x14ac:dyDescent="0.5">
      <c r="B3373" s="7"/>
      <c r="C3373" s="7"/>
    </row>
    <row r="3374" spans="2:3" x14ac:dyDescent="0.5">
      <c r="B3374" s="7"/>
      <c r="C3374" s="7"/>
    </row>
    <row r="3375" spans="2:3" x14ac:dyDescent="0.5">
      <c r="B3375" s="7"/>
      <c r="C3375" s="7"/>
    </row>
    <row r="3376" spans="2:3" x14ac:dyDescent="0.5">
      <c r="B3376" s="7"/>
      <c r="C3376" s="7"/>
    </row>
    <row r="3377" spans="2:3" x14ac:dyDescent="0.5">
      <c r="B3377" s="7"/>
      <c r="C3377" s="7"/>
    </row>
    <row r="3378" spans="2:3" x14ac:dyDescent="0.5">
      <c r="B3378" s="7"/>
      <c r="C3378" s="7"/>
    </row>
    <row r="3379" spans="2:3" x14ac:dyDescent="0.5">
      <c r="B3379" s="7"/>
      <c r="C3379" s="7"/>
    </row>
    <row r="3380" spans="2:3" x14ac:dyDescent="0.5">
      <c r="B3380" s="7"/>
      <c r="C3380" s="7"/>
    </row>
    <row r="3381" spans="2:3" x14ac:dyDescent="0.5">
      <c r="B3381" s="7"/>
      <c r="C3381" s="7"/>
    </row>
    <row r="3382" spans="2:3" x14ac:dyDescent="0.5">
      <c r="B3382" s="7"/>
      <c r="C3382" s="7"/>
    </row>
    <row r="3383" spans="2:3" x14ac:dyDescent="0.5">
      <c r="B3383" s="7"/>
      <c r="C3383" s="7"/>
    </row>
    <row r="3384" spans="2:3" x14ac:dyDescent="0.5">
      <c r="B3384" s="7"/>
      <c r="C3384" s="7"/>
    </row>
    <row r="3385" spans="2:3" x14ac:dyDescent="0.5">
      <c r="B3385" s="7"/>
      <c r="C3385" s="7"/>
    </row>
    <row r="3386" spans="2:3" x14ac:dyDescent="0.5">
      <c r="B3386" s="7"/>
      <c r="C3386" s="7"/>
    </row>
    <row r="3387" spans="2:3" x14ac:dyDescent="0.5">
      <c r="B3387" s="7"/>
      <c r="C3387" s="7"/>
    </row>
    <row r="3388" spans="2:3" x14ac:dyDescent="0.5">
      <c r="B3388" s="7"/>
      <c r="C3388" s="7"/>
    </row>
    <row r="3389" spans="2:3" x14ac:dyDescent="0.5">
      <c r="B3389" s="7"/>
      <c r="C3389" s="7"/>
    </row>
    <row r="3390" spans="2:3" x14ac:dyDescent="0.5">
      <c r="B3390" s="7"/>
      <c r="C3390" s="7"/>
    </row>
    <row r="3391" spans="2:3" x14ac:dyDescent="0.5">
      <c r="B3391" s="7"/>
      <c r="C3391" s="7"/>
    </row>
    <row r="3392" spans="2:3" x14ac:dyDescent="0.5">
      <c r="B3392" s="7"/>
      <c r="C3392" s="7"/>
    </row>
    <row r="3393" spans="2:3" x14ac:dyDescent="0.5">
      <c r="B3393" s="7"/>
      <c r="C3393" s="7"/>
    </row>
    <row r="3394" spans="2:3" x14ac:dyDescent="0.5">
      <c r="B3394" s="7"/>
      <c r="C3394" s="7"/>
    </row>
    <row r="3395" spans="2:3" x14ac:dyDescent="0.5">
      <c r="B3395" s="7"/>
      <c r="C3395" s="7"/>
    </row>
    <row r="3396" spans="2:3" x14ac:dyDescent="0.5">
      <c r="B3396" s="7"/>
      <c r="C3396" s="7"/>
    </row>
    <row r="3397" spans="2:3" x14ac:dyDescent="0.5">
      <c r="B3397" s="7"/>
      <c r="C3397" s="7"/>
    </row>
    <row r="3398" spans="2:3" x14ac:dyDescent="0.5">
      <c r="B3398" s="7"/>
      <c r="C3398" s="7"/>
    </row>
    <row r="3399" spans="2:3" x14ac:dyDescent="0.5">
      <c r="B3399" s="7"/>
      <c r="C3399" s="7"/>
    </row>
    <row r="3400" spans="2:3" x14ac:dyDescent="0.5">
      <c r="B3400" s="7"/>
      <c r="C3400" s="7"/>
    </row>
    <row r="3401" spans="2:3" x14ac:dyDescent="0.5">
      <c r="B3401" s="7"/>
      <c r="C3401" s="7"/>
    </row>
    <row r="3402" spans="2:3" x14ac:dyDescent="0.5">
      <c r="B3402" s="7"/>
      <c r="C3402" s="7"/>
    </row>
    <row r="3403" spans="2:3" x14ac:dyDescent="0.5">
      <c r="B3403" s="7"/>
      <c r="C3403" s="7"/>
    </row>
    <row r="3404" spans="2:3" x14ac:dyDescent="0.5">
      <c r="B3404" s="7"/>
      <c r="C3404" s="7"/>
    </row>
    <row r="3405" spans="2:3" x14ac:dyDescent="0.5">
      <c r="B3405" s="7"/>
      <c r="C3405" s="7"/>
    </row>
    <row r="3406" spans="2:3" x14ac:dyDescent="0.5">
      <c r="B3406" s="7"/>
      <c r="C3406" s="7"/>
    </row>
    <row r="3407" spans="2:3" x14ac:dyDescent="0.5">
      <c r="B3407" s="7"/>
      <c r="C3407" s="7"/>
    </row>
    <row r="3408" spans="2:3" x14ac:dyDescent="0.5">
      <c r="B3408" s="7"/>
      <c r="C3408" s="7"/>
    </row>
    <row r="3409" spans="2:3" x14ac:dyDescent="0.5">
      <c r="B3409" s="7"/>
      <c r="C3409" s="7"/>
    </row>
    <row r="3410" spans="2:3" x14ac:dyDescent="0.5">
      <c r="B3410" s="7"/>
      <c r="C3410" s="7"/>
    </row>
    <row r="3411" spans="2:3" x14ac:dyDescent="0.5">
      <c r="B3411" s="7"/>
      <c r="C3411" s="7"/>
    </row>
    <row r="3412" spans="2:3" x14ac:dyDescent="0.5">
      <c r="B3412" s="7"/>
      <c r="C3412" s="7"/>
    </row>
    <row r="3413" spans="2:3" x14ac:dyDescent="0.5">
      <c r="B3413" s="7"/>
      <c r="C3413" s="7"/>
    </row>
    <row r="3414" spans="2:3" x14ac:dyDescent="0.5">
      <c r="B3414" s="7"/>
      <c r="C3414" s="7"/>
    </row>
    <row r="3415" spans="2:3" x14ac:dyDescent="0.5">
      <c r="B3415" s="7"/>
      <c r="C3415" s="7"/>
    </row>
    <row r="3416" spans="2:3" x14ac:dyDescent="0.5">
      <c r="B3416" s="7"/>
      <c r="C3416" s="7"/>
    </row>
    <row r="3417" spans="2:3" x14ac:dyDescent="0.5">
      <c r="B3417" s="7"/>
      <c r="C3417" s="7"/>
    </row>
    <row r="3418" spans="2:3" x14ac:dyDescent="0.5">
      <c r="B3418" s="7"/>
      <c r="C3418" s="7"/>
    </row>
    <row r="3419" spans="2:3" x14ac:dyDescent="0.5">
      <c r="B3419" s="7"/>
      <c r="C3419" s="7"/>
    </row>
    <row r="3420" spans="2:3" x14ac:dyDescent="0.5">
      <c r="B3420" s="7"/>
      <c r="C3420" s="7"/>
    </row>
    <row r="3421" spans="2:3" x14ac:dyDescent="0.5">
      <c r="B3421" s="7"/>
      <c r="C3421" s="7"/>
    </row>
    <row r="3422" spans="2:3" x14ac:dyDescent="0.5">
      <c r="B3422" s="7"/>
      <c r="C3422" s="7"/>
    </row>
    <row r="3423" spans="2:3" x14ac:dyDescent="0.5">
      <c r="B3423" s="7"/>
      <c r="C3423" s="7"/>
    </row>
    <row r="3424" spans="2:3" x14ac:dyDescent="0.5">
      <c r="B3424" s="7"/>
      <c r="C3424" s="7"/>
    </row>
    <row r="3425" spans="2:3" x14ac:dyDescent="0.5">
      <c r="B3425" s="7"/>
      <c r="C3425" s="7"/>
    </row>
    <row r="3426" spans="2:3" x14ac:dyDescent="0.5">
      <c r="B3426" s="7"/>
      <c r="C3426" s="7"/>
    </row>
    <row r="3427" spans="2:3" x14ac:dyDescent="0.5">
      <c r="B3427" s="7"/>
      <c r="C3427" s="7"/>
    </row>
    <row r="3428" spans="2:3" x14ac:dyDescent="0.5">
      <c r="B3428" s="7"/>
      <c r="C3428" s="7"/>
    </row>
    <row r="3429" spans="2:3" x14ac:dyDescent="0.5">
      <c r="B3429" s="7"/>
      <c r="C3429" s="7"/>
    </row>
    <row r="3430" spans="2:3" x14ac:dyDescent="0.5">
      <c r="B3430" s="7"/>
      <c r="C3430" s="7"/>
    </row>
    <row r="3431" spans="2:3" x14ac:dyDescent="0.5">
      <c r="B3431" s="7"/>
      <c r="C3431" s="7"/>
    </row>
    <row r="3432" spans="2:3" x14ac:dyDescent="0.5">
      <c r="B3432" s="7"/>
      <c r="C3432" s="7"/>
    </row>
    <row r="3433" spans="2:3" x14ac:dyDescent="0.5">
      <c r="B3433" s="7"/>
      <c r="C3433" s="7"/>
    </row>
    <row r="3434" spans="2:3" x14ac:dyDescent="0.5">
      <c r="B3434" s="7"/>
      <c r="C3434" s="7"/>
    </row>
    <row r="3435" spans="2:3" x14ac:dyDescent="0.5">
      <c r="B3435" s="7"/>
      <c r="C3435" s="7"/>
    </row>
    <row r="3436" spans="2:3" x14ac:dyDescent="0.5">
      <c r="B3436" s="7"/>
      <c r="C3436" s="7"/>
    </row>
    <row r="3437" spans="2:3" x14ac:dyDescent="0.5">
      <c r="B3437" s="7"/>
      <c r="C3437" s="7"/>
    </row>
    <row r="3438" spans="2:3" x14ac:dyDescent="0.5">
      <c r="B3438" s="7"/>
      <c r="C3438" s="7"/>
    </row>
    <row r="3439" spans="2:3" x14ac:dyDescent="0.5">
      <c r="B3439" s="7"/>
      <c r="C3439" s="7"/>
    </row>
    <row r="3440" spans="2:3" x14ac:dyDescent="0.5">
      <c r="B3440" s="7"/>
      <c r="C3440" s="7"/>
    </row>
    <row r="3441" spans="2:3" x14ac:dyDescent="0.5">
      <c r="B3441" s="7"/>
      <c r="C3441" s="7"/>
    </row>
    <row r="3442" spans="2:3" x14ac:dyDescent="0.5">
      <c r="B3442" s="7"/>
      <c r="C3442" s="7"/>
    </row>
    <row r="3443" spans="2:3" x14ac:dyDescent="0.5">
      <c r="B3443" s="7"/>
      <c r="C3443" s="7"/>
    </row>
    <row r="3444" spans="2:3" x14ac:dyDescent="0.5">
      <c r="B3444" s="7"/>
      <c r="C3444" s="7"/>
    </row>
    <row r="3445" spans="2:3" x14ac:dyDescent="0.5">
      <c r="B3445" s="7"/>
      <c r="C3445" s="7"/>
    </row>
    <row r="3446" spans="2:3" x14ac:dyDescent="0.5">
      <c r="B3446" s="7"/>
      <c r="C3446" s="7"/>
    </row>
    <row r="3447" spans="2:3" x14ac:dyDescent="0.5">
      <c r="B3447" s="7"/>
      <c r="C3447" s="7"/>
    </row>
    <row r="3448" spans="2:3" x14ac:dyDescent="0.5">
      <c r="B3448" s="7"/>
      <c r="C3448" s="7"/>
    </row>
    <row r="3449" spans="2:3" x14ac:dyDescent="0.5">
      <c r="B3449" s="7"/>
      <c r="C3449" s="7"/>
    </row>
    <row r="3450" spans="2:3" x14ac:dyDescent="0.5">
      <c r="B3450" s="7"/>
      <c r="C3450" s="7"/>
    </row>
    <row r="3451" spans="2:3" x14ac:dyDescent="0.5">
      <c r="B3451" s="7"/>
      <c r="C3451" s="7"/>
    </row>
    <row r="3452" spans="2:3" x14ac:dyDescent="0.5">
      <c r="B3452" s="7"/>
      <c r="C3452" s="7"/>
    </row>
    <row r="3453" spans="2:3" x14ac:dyDescent="0.5">
      <c r="B3453" s="7"/>
      <c r="C3453" s="7"/>
    </row>
    <row r="3454" spans="2:3" x14ac:dyDescent="0.5">
      <c r="B3454" s="7"/>
      <c r="C3454" s="7"/>
    </row>
    <row r="3455" spans="2:3" x14ac:dyDescent="0.5">
      <c r="B3455" s="7"/>
      <c r="C3455" s="7"/>
    </row>
    <row r="3456" spans="2:3" x14ac:dyDescent="0.5">
      <c r="B3456" s="7"/>
      <c r="C3456" s="7"/>
    </row>
    <row r="3457" spans="2:3" x14ac:dyDescent="0.5">
      <c r="B3457" s="7"/>
      <c r="C3457" s="7"/>
    </row>
    <row r="3458" spans="2:3" x14ac:dyDescent="0.5">
      <c r="B3458" s="7"/>
      <c r="C3458" s="7"/>
    </row>
    <row r="3459" spans="2:3" x14ac:dyDescent="0.5">
      <c r="B3459" s="7"/>
      <c r="C3459" s="7"/>
    </row>
    <row r="3460" spans="2:3" x14ac:dyDescent="0.5">
      <c r="B3460" s="7"/>
      <c r="C3460" s="7"/>
    </row>
    <row r="3461" spans="2:3" x14ac:dyDescent="0.5">
      <c r="B3461" s="7"/>
      <c r="C3461" s="7"/>
    </row>
    <row r="3462" spans="2:3" x14ac:dyDescent="0.5">
      <c r="B3462" s="7"/>
      <c r="C3462" s="7"/>
    </row>
    <row r="3463" spans="2:3" x14ac:dyDescent="0.5">
      <c r="B3463" s="7"/>
      <c r="C3463" s="7"/>
    </row>
    <row r="3464" spans="2:3" x14ac:dyDescent="0.5">
      <c r="B3464" s="7"/>
      <c r="C3464" s="7"/>
    </row>
    <row r="3465" spans="2:3" x14ac:dyDescent="0.5">
      <c r="B3465" s="7"/>
      <c r="C3465" s="7"/>
    </row>
    <row r="3466" spans="2:3" x14ac:dyDescent="0.5">
      <c r="B3466" s="7"/>
      <c r="C3466" s="7"/>
    </row>
    <row r="3467" spans="2:3" x14ac:dyDescent="0.5">
      <c r="B3467" s="7"/>
      <c r="C3467" s="7"/>
    </row>
    <row r="3468" spans="2:3" x14ac:dyDescent="0.5">
      <c r="B3468" s="7"/>
      <c r="C3468" s="7"/>
    </row>
    <row r="3469" spans="2:3" x14ac:dyDescent="0.5">
      <c r="B3469" s="7"/>
      <c r="C3469" s="7"/>
    </row>
    <row r="3470" spans="2:3" x14ac:dyDescent="0.5">
      <c r="B3470" s="7"/>
      <c r="C3470" s="7"/>
    </row>
    <row r="3471" spans="2:3" x14ac:dyDescent="0.5">
      <c r="B3471" s="7"/>
      <c r="C3471" s="7"/>
    </row>
    <row r="3472" spans="2:3" x14ac:dyDescent="0.5">
      <c r="B3472" s="7"/>
      <c r="C3472" s="7"/>
    </row>
    <row r="3473" spans="2:3" x14ac:dyDescent="0.5">
      <c r="B3473" s="7"/>
      <c r="C3473" s="7"/>
    </row>
    <row r="3474" spans="2:3" x14ac:dyDescent="0.5">
      <c r="B3474" s="7"/>
      <c r="C3474" s="7"/>
    </row>
    <row r="3475" spans="2:3" x14ac:dyDescent="0.5">
      <c r="B3475" s="7"/>
      <c r="C3475" s="7"/>
    </row>
    <row r="3476" spans="2:3" x14ac:dyDescent="0.5">
      <c r="B3476" s="7"/>
      <c r="C3476" s="7"/>
    </row>
    <row r="3477" spans="2:3" x14ac:dyDescent="0.5">
      <c r="B3477" s="7"/>
      <c r="C3477" s="7"/>
    </row>
    <row r="3478" spans="2:3" x14ac:dyDescent="0.5">
      <c r="B3478" s="7"/>
      <c r="C3478" s="7"/>
    </row>
    <row r="3479" spans="2:3" x14ac:dyDescent="0.5">
      <c r="B3479" s="7"/>
      <c r="C3479" s="7"/>
    </row>
    <row r="3480" spans="2:3" x14ac:dyDescent="0.5">
      <c r="B3480" s="7"/>
      <c r="C3480" s="7"/>
    </row>
    <row r="3481" spans="2:3" x14ac:dyDescent="0.5">
      <c r="B3481" s="7"/>
      <c r="C3481" s="7"/>
    </row>
    <row r="3482" spans="2:3" x14ac:dyDescent="0.5">
      <c r="B3482" s="7"/>
      <c r="C3482" s="7"/>
    </row>
    <row r="3483" spans="2:3" x14ac:dyDescent="0.5">
      <c r="B3483" s="7"/>
      <c r="C3483" s="7"/>
    </row>
    <row r="3484" spans="2:3" x14ac:dyDescent="0.5">
      <c r="B3484" s="7"/>
      <c r="C3484" s="7"/>
    </row>
    <row r="3485" spans="2:3" x14ac:dyDescent="0.5">
      <c r="B3485" s="7"/>
      <c r="C3485" s="7"/>
    </row>
    <row r="3486" spans="2:3" x14ac:dyDescent="0.5">
      <c r="B3486" s="7"/>
      <c r="C3486" s="7"/>
    </row>
    <row r="3487" spans="2:3" x14ac:dyDescent="0.5">
      <c r="B3487" s="7"/>
      <c r="C3487" s="7"/>
    </row>
    <row r="3488" spans="2:3" x14ac:dyDescent="0.5">
      <c r="B3488" s="7"/>
      <c r="C3488" s="7"/>
    </row>
    <row r="3489" spans="2:3" x14ac:dyDescent="0.5">
      <c r="B3489" s="7"/>
      <c r="C3489" s="7"/>
    </row>
    <row r="3490" spans="2:3" x14ac:dyDescent="0.5">
      <c r="B3490" s="7"/>
      <c r="C3490" s="7"/>
    </row>
    <row r="3491" spans="2:3" x14ac:dyDescent="0.5">
      <c r="B3491" s="7"/>
      <c r="C3491" s="7"/>
    </row>
    <row r="3492" spans="2:3" x14ac:dyDescent="0.5">
      <c r="B3492" s="7"/>
      <c r="C3492" s="7"/>
    </row>
    <row r="3493" spans="2:3" x14ac:dyDescent="0.5">
      <c r="B3493" s="7"/>
      <c r="C3493" s="7"/>
    </row>
    <row r="3494" spans="2:3" x14ac:dyDescent="0.5">
      <c r="B3494" s="7"/>
      <c r="C3494" s="7"/>
    </row>
    <row r="3495" spans="2:3" x14ac:dyDescent="0.5">
      <c r="B3495" s="7"/>
      <c r="C3495" s="7"/>
    </row>
    <row r="3496" spans="2:3" x14ac:dyDescent="0.5">
      <c r="B3496" s="7"/>
      <c r="C3496" s="7"/>
    </row>
    <row r="3497" spans="2:3" x14ac:dyDescent="0.5">
      <c r="B3497" s="7"/>
      <c r="C3497" s="7"/>
    </row>
    <row r="3498" spans="2:3" x14ac:dyDescent="0.5">
      <c r="B3498" s="7"/>
      <c r="C3498" s="7"/>
    </row>
    <row r="3499" spans="2:3" x14ac:dyDescent="0.5">
      <c r="B3499" s="7"/>
      <c r="C3499" s="7"/>
    </row>
    <row r="3500" spans="2:3" x14ac:dyDescent="0.5">
      <c r="B3500" s="7"/>
      <c r="C3500" s="7"/>
    </row>
    <row r="3501" spans="2:3" x14ac:dyDescent="0.5">
      <c r="B3501" s="7"/>
      <c r="C3501" s="7"/>
    </row>
    <row r="3502" spans="2:3" x14ac:dyDescent="0.5">
      <c r="B3502" s="7"/>
      <c r="C3502" s="7"/>
    </row>
    <row r="3503" spans="2:3" x14ac:dyDescent="0.5">
      <c r="B3503" s="7"/>
      <c r="C3503" s="7"/>
    </row>
    <row r="3504" spans="2:3" x14ac:dyDescent="0.5">
      <c r="B3504" s="7"/>
      <c r="C3504" s="7"/>
    </row>
    <row r="3505" spans="2:3" x14ac:dyDescent="0.5">
      <c r="B3505" s="7"/>
      <c r="C3505" s="7"/>
    </row>
    <row r="3506" spans="2:3" x14ac:dyDescent="0.5">
      <c r="B3506" s="7"/>
      <c r="C3506" s="7"/>
    </row>
    <row r="3507" spans="2:3" x14ac:dyDescent="0.5">
      <c r="B3507" s="7"/>
      <c r="C3507" s="7"/>
    </row>
    <row r="3508" spans="2:3" x14ac:dyDescent="0.5">
      <c r="B3508" s="7"/>
      <c r="C3508" s="7"/>
    </row>
    <row r="3509" spans="2:3" x14ac:dyDescent="0.5">
      <c r="B3509" s="7"/>
      <c r="C3509" s="7"/>
    </row>
    <row r="3510" spans="2:3" x14ac:dyDescent="0.5">
      <c r="B3510" s="7"/>
      <c r="C3510" s="7"/>
    </row>
    <row r="3511" spans="2:3" x14ac:dyDescent="0.5">
      <c r="B3511" s="7"/>
      <c r="C3511" s="7"/>
    </row>
    <row r="3512" spans="2:3" x14ac:dyDescent="0.5">
      <c r="B3512" s="7"/>
      <c r="C3512" s="7"/>
    </row>
    <row r="3513" spans="2:3" x14ac:dyDescent="0.5">
      <c r="B3513" s="7"/>
      <c r="C3513" s="7"/>
    </row>
    <row r="3514" spans="2:3" x14ac:dyDescent="0.5">
      <c r="B3514" s="7"/>
      <c r="C3514" s="7"/>
    </row>
    <row r="3515" spans="2:3" x14ac:dyDescent="0.5">
      <c r="B3515" s="7"/>
      <c r="C3515" s="7"/>
    </row>
    <row r="3516" spans="2:3" x14ac:dyDescent="0.5">
      <c r="B3516" s="7"/>
      <c r="C3516" s="7"/>
    </row>
    <row r="3517" spans="2:3" x14ac:dyDescent="0.5">
      <c r="B3517" s="7"/>
      <c r="C3517" s="7"/>
    </row>
    <row r="3518" spans="2:3" x14ac:dyDescent="0.5">
      <c r="B3518" s="7"/>
      <c r="C3518" s="7"/>
    </row>
    <row r="3519" spans="2:3" x14ac:dyDescent="0.5">
      <c r="B3519" s="7"/>
      <c r="C3519" s="7"/>
    </row>
    <row r="3520" spans="2:3" x14ac:dyDescent="0.5">
      <c r="B3520" s="7"/>
      <c r="C3520" s="7"/>
    </row>
    <row r="3521" spans="2:3" x14ac:dyDescent="0.5">
      <c r="B3521" s="7"/>
      <c r="C3521" s="7"/>
    </row>
    <row r="3522" spans="2:3" x14ac:dyDescent="0.5">
      <c r="B3522" s="7"/>
      <c r="C3522" s="7"/>
    </row>
    <row r="3523" spans="2:3" x14ac:dyDescent="0.5">
      <c r="B3523" s="7"/>
      <c r="C3523" s="7"/>
    </row>
    <row r="3524" spans="2:3" x14ac:dyDescent="0.5">
      <c r="B3524" s="7"/>
      <c r="C3524" s="7"/>
    </row>
    <row r="3525" spans="2:3" x14ac:dyDescent="0.5">
      <c r="B3525" s="7"/>
      <c r="C3525" s="7"/>
    </row>
    <row r="3526" spans="2:3" x14ac:dyDescent="0.5">
      <c r="B3526" s="7"/>
      <c r="C3526" s="7"/>
    </row>
    <row r="3527" spans="2:3" x14ac:dyDescent="0.5">
      <c r="B3527" s="7"/>
      <c r="C3527" s="7"/>
    </row>
    <row r="3528" spans="2:3" x14ac:dyDescent="0.5">
      <c r="B3528" s="7"/>
      <c r="C3528" s="7"/>
    </row>
    <row r="3529" spans="2:3" x14ac:dyDescent="0.5">
      <c r="B3529" s="7"/>
      <c r="C3529" s="7"/>
    </row>
    <row r="3530" spans="2:3" x14ac:dyDescent="0.5">
      <c r="B3530" s="7"/>
      <c r="C3530" s="7"/>
    </row>
    <row r="3531" spans="2:3" x14ac:dyDescent="0.5">
      <c r="B3531" s="7"/>
      <c r="C3531" s="7"/>
    </row>
    <row r="3532" spans="2:3" x14ac:dyDescent="0.5">
      <c r="B3532" s="7"/>
      <c r="C3532" s="7"/>
    </row>
    <row r="3533" spans="2:3" x14ac:dyDescent="0.5">
      <c r="B3533" s="7"/>
      <c r="C3533" s="7"/>
    </row>
    <row r="3534" spans="2:3" x14ac:dyDescent="0.5">
      <c r="B3534" s="7"/>
      <c r="C3534" s="7"/>
    </row>
    <row r="3535" spans="2:3" x14ac:dyDescent="0.5">
      <c r="B3535" s="7"/>
      <c r="C3535" s="7"/>
    </row>
    <row r="3536" spans="2:3" x14ac:dyDescent="0.5">
      <c r="B3536" s="7"/>
      <c r="C3536" s="7"/>
    </row>
    <row r="3537" spans="2:3" x14ac:dyDescent="0.5">
      <c r="B3537" s="7"/>
      <c r="C3537" s="7"/>
    </row>
    <row r="3538" spans="2:3" x14ac:dyDescent="0.5">
      <c r="B3538" s="7"/>
      <c r="C3538" s="7"/>
    </row>
    <row r="3539" spans="2:3" x14ac:dyDescent="0.5">
      <c r="B3539" s="7"/>
      <c r="C3539" s="7"/>
    </row>
    <row r="3540" spans="2:3" x14ac:dyDescent="0.5">
      <c r="B3540" s="7"/>
      <c r="C3540" s="7"/>
    </row>
    <row r="3541" spans="2:3" x14ac:dyDescent="0.5">
      <c r="B3541" s="7"/>
      <c r="C3541" s="7"/>
    </row>
    <row r="3542" spans="2:3" x14ac:dyDescent="0.5">
      <c r="B3542" s="7"/>
      <c r="C3542" s="7"/>
    </row>
    <row r="3543" spans="2:3" x14ac:dyDescent="0.5">
      <c r="B3543" s="7"/>
      <c r="C3543" s="7"/>
    </row>
    <row r="3544" spans="2:3" x14ac:dyDescent="0.5">
      <c r="B3544" s="7"/>
      <c r="C3544" s="7"/>
    </row>
    <row r="3545" spans="2:3" x14ac:dyDescent="0.5">
      <c r="B3545" s="7"/>
      <c r="C3545" s="7"/>
    </row>
    <row r="3546" spans="2:3" x14ac:dyDescent="0.5">
      <c r="B3546" s="7"/>
      <c r="C3546" s="7"/>
    </row>
    <row r="3547" spans="2:3" x14ac:dyDescent="0.5">
      <c r="B3547" s="7"/>
      <c r="C3547" s="7"/>
    </row>
    <row r="3548" spans="2:3" x14ac:dyDescent="0.5">
      <c r="B3548" s="7"/>
      <c r="C3548" s="7"/>
    </row>
    <row r="3549" spans="2:3" x14ac:dyDescent="0.5">
      <c r="B3549" s="7"/>
      <c r="C3549" s="7"/>
    </row>
    <row r="3550" spans="2:3" x14ac:dyDescent="0.5">
      <c r="B3550" s="7"/>
      <c r="C3550" s="7"/>
    </row>
    <row r="3551" spans="2:3" x14ac:dyDescent="0.5">
      <c r="B3551" s="7"/>
      <c r="C3551" s="7"/>
    </row>
    <row r="3552" spans="2:3" x14ac:dyDescent="0.5">
      <c r="B3552" s="7"/>
      <c r="C3552" s="7"/>
    </row>
    <row r="3553" spans="2:3" x14ac:dyDescent="0.5">
      <c r="B3553" s="7"/>
      <c r="C3553" s="7"/>
    </row>
    <row r="3554" spans="2:3" x14ac:dyDescent="0.5">
      <c r="B3554" s="7"/>
      <c r="C3554" s="7"/>
    </row>
    <row r="3555" spans="2:3" x14ac:dyDescent="0.5">
      <c r="B3555" s="7"/>
      <c r="C3555" s="7"/>
    </row>
    <row r="3556" spans="2:3" x14ac:dyDescent="0.5">
      <c r="B3556" s="7"/>
      <c r="C3556" s="7"/>
    </row>
    <row r="3557" spans="2:3" x14ac:dyDescent="0.5">
      <c r="B3557" s="7"/>
      <c r="C3557" s="7"/>
    </row>
    <row r="3558" spans="2:3" x14ac:dyDescent="0.5">
      <c r="B3558" s="7"/>
      <c r="C3558" s="7"/>
    </row>
    <row r="3559" spans="2:3" x14ac:dyDescent="0.5">
      <c r="B3559" s="7"/>
      <c r="C3559" s="7"/>
    </row>
    <row r="3560" spans="2:3" x14ac:dyDescent="0.5">
      <c r="B3560" s="7"/>
      <c r="C3560" s="7"/>
    </row>
    <row r="3561" spans="2:3" x14ac:dyDescent="0.5">
      <c r="B3561" s="7"/>
      <c r="C3561" s="7"/>
    </row>
    <row r="3562" spans="2:3" x14ac:dyDescent="0.5">
      <c r="B3562" s="7"/>
      <c r="C3562" s="7"/>
    </row>
    <row r="3563" spans="2:3" x14ac:dyDescent="0.5">
      <c r="B3563" s="7"/>
      <c r="C3563" s="7"/>
    </row>
    <row r="3564" spans="2:3" x14ac:dyDescent="0.5">
      <c r="B3564" s="7"/>
      <c r="C3564" s="7"/>
    </row>
    <row r="3565" spans="2:3" x14ac:dyDescent="0.5">
      <c r="B3565" s="7"/>
      <c r="C3565" s="7"/>
    </row>
    <row r="3566" spans="2:3" x14ac:dyDescent="0.5">
      <c r="B3566" s="7"/>
      <c r="C3566" s="7"/>
    </row>
    <row r="3567" spans="2:3" x14ac:dyDescent="0.5">
      <c r="B3567" s="7"/>
      <c r="C3567" s="7"/>
    </row>
    <row r="3568" spans="2:3" x14ac:dyDescent="0.5">
      <c r="B3568" s="7"/>
      <c r="C3568" s="7"/>
    </row>
    <row r="3569" spans="2:3" x14ac:dyDescent="0.5">
      <c r="B3569" s="7"/>
      <c r="C3569" s="7"/>
    </row>
    <row r="3570" spans="2:3" x14ac:dyDescent="0.5">
      <c r="B3570" s="7"/>
      <c r="C3570" s="7"/>
    </row>
    <row r="3571" spans="2:3" x14ac:dyDescent="0.5">
      <c r="B3571" s="7"/>
      <c r="C3571" s="7"/>
    </row>
    <row r="3572" spans="2:3" x14ac:dyDescent="0.5">
      <c r="B3572" s="7"/>
      <c r="C3572" s="7"/>
    </row>
    <row r="3573" spans="2:3" x14ac:dyDescent="0.5">
      <c r="B3573" s="7"/>
      <c r="C3573" s="7"/>
    </row>
    <row r="3574" spans="2:3" x14ac:dyDescent="0.5">
      <c r="B3574" s="7"/>
      <c r="C3574" s="7"/>
    </row>
    <row r="3575" spans="2:3" x14ac:dyDescent="0.5">
      <c r="B3575" s="7"/>
      <c r="C3575" s="7"/>
    </row>
    <row r="3576" spans="2:3" x14ac:dyDescent="0.5">
      <c r="B3576" s="7"/>
      <c r="C3576" s="7"/>
    </row>
    <row r="3577" spans="2:3" x14ac:dyDescent="0.5">
      <c r="B3577" s="7"/>
      <c r="C3577" s="7"/>
    </row>
    <row r="3578" spans="2:3" x14ac:dyDescent="0.5">
      <c r="B3578" s="7"/>
      <c r="C3578" s="7"/>
    </row>
    <row r="3579" spans="2:3" x14ac:dyDescent="0.5">
      <c r="B3579" s="7"/>
      <c r="C3579" s="7"/>
    </row>
    <row r="3580" spans="2:3" x14ac:dyDescent="0.5">
      <c r="B3580" s="7"/>
      <c r="C3580" s="7"/>
    </row>
    <row r="3581" spans="2:3" x14ac:dyDescent="0.5">
      <c r="B3581" s="7"/>
      <c r="C3581" s="7"/>
    </row>
    <row r="3582" spans="2:3" x14ac:dyDescent="0.5">
      <c r="B3582" s="7"/>
      <c r="C3582" s="7"/>
    </row>
    <row r="3583" spans="2:3" x14ac:dyDescent="0.5">
      <c r="B3583" s="7"/>
      <c r="C3583" s="7"/>
    </row>
    <row r="3584" spans="2:3" x14ac:dyDescent="0.5">
      <c r="B3584" s="7"/>
      <c r="C3584" s="7"/>
    </row>
    <row r="3585" spans="2:3" x14ac:dyDescent="0.5">
      <c r="B3585" s="7"/>
      <c r="C3585" s="7"/>
    </row>
    <row r="3586" spans="2:3" x14ac:dyDescent="0.5">
      <c r="B3586" s="7"/>
      <c r="C3586" s="7"/>
    </row>
    <row r="3587" spans="2:3" x14ac:dyDescent="0.5">
      <c r="B3587" s="7"/>
      <c r="C3587" s="7"/>
    </row>
    <row r="3588" spans="2:3" x14ac:dyDescent="0.5">
      <c r="B3588" s="7"/>
      <c r="C3588" s="7"/>
    </row>
    <row r="3589" spans="2:3" x14ac:dyDescent="0.5">
      <c r="B3589" s="7"/>
      <c r="C3589" s="7"/>
    </row>
    <row r="3590" spans="2:3" x14ac:dyDescent="0.5">
      <c r="B3590" s="7"/>
      <c r="C3590" s="7"/>
    </row>
    <row r="3591" spans="2:3" x14ac:dyDescent="0.5">
      <c r="B3591" s="7"/>
      <c r="C3591" s="7"/>
    </row>
    <row r="3592" spans="2:3" x14ac:dyDescent="0.5">
      <c r="B3592" s="7"/>
      <c r="C3592" s="7"/>
    </row>
    <row r="3593" spans="2:3" x14ac:dyDescent="0.5">
      <c r="B3593" s="7"/>
      <c r="C3593" s="7"/>
    </row>
    <row r="3594" spans="2:3" x14ac:dyDescent="0.5">
      <c r="B3594" s="7"/>
      <c r="C3594" s="7"/>
    </row>
    <row r="3595" spans="2:3" x14ac:dyDescent="0.5">
      <c r="B3595" s="7"/>
      <c r="C3595" s="7"/>
    </row>
    <row r="3596" spans="2:3" x14ac:dyDescent="0.5">
      <c r="B3596" s="7"/>
      <c r="C3596" s="7"/>
    </row>
    <row r="3597" spans="2:3" x14ac:dyDescent="0.5">
      <c r="B3597" s="7"/>
      <c r="C3597" s="7"/>
    </row>
    <row r="3598" spans="2:3" x14ac:dyDescent="0.5">
      <c r="B3598" s="7"/>
      <c r="C3598" s="7"/>
    </row>
    <row r="3599" spans="2:3" x14ac:dyDescent="0.5">
      <c r="B3599" s="7"/>
      <c r="C3599" s="7"/>
    </row>
    <row r="3600" spans="2:3" x14ac:dyDescent="0.5">
      <c r="B3600" s="7"/>
      <c r="C3600" s="7"/>
    </row>
    <row r="3601" spans="2:3" x14ac:dyDescent="0.5">
      <c r="B3601" s="7"/>
      <c r="C3601" s="7"/>
    </row>
    <row r="3602" spans="2:3" x14ac:dyDescent="0.5">
      <c r="B3602" s="7"/>
      <c r="C3602" s="7"/>
    </row>
    <row r="3603" spans="2:3" x14ac:dyDescent="0.5">
      <c r="B3603" s="7"/>
      <c r="C3603" s="7"/>
    </row>
    <row r="3604" spans="2:3" x14ac:dyDescent="0.5">
      <c r="B3604" s="7"/>
      <c r="C3604" s="7"/>
    </row>
    <row r="3605" spans="2:3" x14ac:dyDescent="0.5">
      <c r="B3605" s="7"/>
      <c r="C3605" s="7"/>
    </row>
    <row r="3606" spans="2:3" x14ac:dyDescent="0.5">
      <c r="B3606" s="7"/>
      <c r="C3606" s="7"/>
    </row>
    <row r="3607" spans="2:3" x14ac:dyDescent="0.5">
      <c r="B3607" s="7"/>
      <c r="C3607" s="7"/>
    </row>
    <row r="3608" spans="2:3" x14ac:dyDescent="0.5">
      <c r="B3608" s="7"/>
      <c r="C3608" s="7"/>
    </row>
    <row r="3609" spans="2:3" x14ac:dyDescent="0.5">
      <c r="B3609" s="7"/>
      <c r="C3609" s="7"/>
    </row>
    <row r="3610" spans="2:3" x14ac:dyDescent="0.5">
      <c r="B3610" s="7"/>
      <c r="C3610" s="7"/>
    </row>
    <row r="3611" spans="2:3" x14ac:dyDescent="0.5">
      <c r="B3611" s="7"/>
      <c r="C3611" s="7"/>
    </row>
    <row r="3612" spans="2:3" x14ac:dyDescent="0.5">
      <c r="B3612" s="7"/>
      <c r="C3612" s="7"/>
    </row>
    <row r="3613" spans="2:3" x14ac:dyDescent="0.5">
      <c r="B3613" s="7"/>
      <c r="C3613" s="7"/>
    </row>
    <row r="3614" spans="2:3" x14ac:dyDescent="0.5">
      <c r="B3614" s="7"/>
      <c r="C3614" s="7"/>
    </row>
    <row r="3615" spans="2:3" x14ac:dyDescent="0.5">
      <c r="B3615" s="7"/>
      <c r="C3615" s="7"/>
    </row>
    <row r="3616" spans="2:3" x14ac:dyDescent="0.5">
      <c r="B3616" s="7"/>
      <c r="C3616" s="7"/>
    </row>
    <row r="3617" spans="2:3" x14ac:dyDescent="0.5">
      <c r="B3617" s="7"/>
      <c r="C3617" s="7"/>
    </row>
    <row r="3618" spans="2:3" x14ac:dyDescent="0.5">
      <c r="B3618" s="7"/>
      <c r="C3618" s="7"/>
    </row>
    <row r="3619" spans="2:3" x14ac:dyDescent="0.5">
      <c r="B3619" s="7"/>
      <c r="C3619" s="7"/>
    </row>
    <row r="3620" spans="2:3" x14ac:dyDescent="0.5">
      <c r="B3620" s="7"/>
      <c r="C3620" s="7"/>
    </row>
    <row r="3621" spans="2:3" x14ac:dyDescent="0.5">
      <c r="B3621" s="7"/>
      <c r="C3621" s="7"/>
    </row>
    <row r="3622" spans="2:3" x14ac:dyDescent="0.5">
      <c r="B3622" s="7"/>
      <c r="C3622" s="7"/>
    </row>
    <row r="3623" spans="2:3" x14ac:dyDescent="0.5">
      <c r="B3623" s="7"/>
      <c r="C3623" s="7"/>
    </row>
    <row r="3624" spans="2:3" x14ac:dyDescent="0.5">
      <c r="B3624" s="7"/>
      <c r="C3624" s="7"/>
    </row>
    <row r="3625" spans="2:3" x14ac:dyDescent="0.5">
      <c r="B3625" s="7"/>
      <c r="C3625" s="7"/>
    </row>
    <row r="3626" spans="2:3" x14ac:dyDescent="0.5">
      <c r="B3626" s="7"/>
      <c r="C3626" s="7"/>
    </row>
    <row r="3627" spans="2:3" x14ac:dyDescent="0.5">
      <c r="B3627" s="7"/>
      <c r="C3627" s="7"/>
    </row>
    <row r="3628" spans="2:3" x14ac:dyDescent="0.5">
      <c r="B3628" s="7"/>
      <c r="C3628" s="7"/>
    </row>
    <row r="3629" spans="2:3" x14ac:dyDescent="0.5">
      <c r="B3629" s="7"/>
      <c r="C3629" s="7"/>
    </row>
    <row r="3630" spans="2:3" x14ac:dyDescent="0.5">
      <c r="B3630" s="7"/>
      <c r="C3630" s="7"/>
    </row>
    <row r="3631" spans="2:3" x14ac:dyDescent="0.5">
      <c r="B3631" s="7"/>
      <c r="C3631" s="7"/>
    </row>
    <row r="3632" spans="2:3" x14ac:dyDescent="0.5">
      <c r="B3632" s="7"/>
      <c r="C3632" s="7"/>
    </row>
    <row r="3633" spans="2:3" x14ac:dyDescent="0.5">
      <c r="B3633" s="7"/>
      <c r="C3633" s="7"/>
    </row>
    <row r="3634" spans="2:3" x14ac:dyDescent="0.5">
      <c r="B3634" s="7"/>
      <c r="C3634" s="7"/>
    </row>
    <row r="3635" spans="2:3" x14ac:dyDescent="0.5">
      <c r="B3635" s="7"/>
      <c r="C3635" s="7"/>
    </row>
    <row r="3636" spans="2:3" x14ac:dyDescent="0.5">
      <c r="B3636" s="7"/>
      <c r="C3636" s="7"/>
    </row>
    <row r="3637" spans="2:3" x14ac:dyDescent="0.5">
      <c r="B3637" s="7"/>
      <c r="C3637" s="7"/>
    </row>
    <row r="3638" spans="2:3" x14ac:dyDescent="0.5">
      <c r="B3638" s="7"/>
      <c r="C3638" s="7"/>
    </row>
    <row r="3639" spans="2:3" x14ac:dyDescent="0.5">
      <c r="B3639" s="7"/>
      <c r="C3639" s="7"/>
    </row>
    <row r="3640" spans="2:3" x14ac:dyDescent="0.5">
      <c r="B3640" s="7"/>
      <c r="C3640" s="7"/>
    </row>
    <row r="3641" spans="2:3" x14ac:dyDescent="0.5">
      <c r="B3641" s="7"/>
      <c r="C3641" s="7"/>
    </row>
    <row r="3642" spans="2:3" x14ac:dyDescent="0.5">
      <c r="B3642" s="7"/>
      <c r="C3642" s="7"/>
    </row>
    <row r="3643" spans="2:3" x14ac:dyDescent="0.5">
      <c r="B3643" s="7"/>
      <c r="C3643" s="7"/>
    </row>
    <row r="3644" spans="2:3" x14ac:dyDescent="0.5">
      <c r="B3644" s="7"/>
      <c r="C3644" s="7"/>
    </row>
    <row r="3645" spans="2:3" x14ac:dyDescent="0.5">
      <c r="B3645" s="7"/>
      <c r="C3645" s="7"/>
    </row>
    <row r="3646" spans="2:3" x14ac:dyDescent="0.5">
      <c r="B3646" s="7"/>
      <c r="C3646" s="7"/>
    </row>
    <row r="3647" spans="2:3" x14ac:dyDescent="0.5">
      <c r="B3647" s="7"/>
      <c r="C3647" s="7"/>
    </row>
    <row r="3648" spans="2:3" x14ac:dyDescent="0.5">
      <c r="B3648" s="7"/>
      <c r="C3648" s="7"/>
    </row>
    <row r="3649" spans="2:3" x14ac:dyDescent="0.5">
      <c r="B3649" s="7"/>
      <c r="C3649" s="7"/>
    </row>
    <row r="3650" spans="2:3" x14ac:dyDescent="0.5">
      <c r="B3650" s="7"/>
      <c r="C3650" s="7"/>
    </row>
    <row r="3651" spans="2:3" x14ac:dyDescent="0.5">
      <c r="B3651" s="7"/>
      <c r="C3651" s="7"/>
    </row>
    <row r="3652" spans="2:3" x14ac:dyDescent="0.5">
      <c r="B3652" s="7"/>
      <c r="C3652" s="7"/>
    </row>
    <row r="3653" spans="2:3" x14ac:dyDescent="0.5">
      <c r="B3653" s="7"/>
      <c r="C3653" s="7"/>
    </row>
    <row r="3654" spans="2:3" x14ac:dyDescent="0.5">
      <c r="B3654" s="7"/>
      <c r="C3654" s="7"/>
    </row>
    <row r="3655" spans="2:3" x14ac:dyDescent="0.5">
      <c r="B3655" s="7"/>
      <c r="C3655" s="7"/>
    </row>
    <row r="3656" spans="2:3" x14ac:dyDescent="0.5">
      <c r="B3656" s="7"/>
      <c r="C3656" s="7"/>
    </row>
    <row r="3657" spans="2:3" x14ac:dyDescent="0.5">
      <c r="B3657" s="7"/>
      <c r="C3657" s="7"/>
    </row>
    <row r="3658" spans="2:3" x14ac:dyDescent="0.5">
      <c r="B3658" s="7"/>
      <c r="C3658" s="7"/>
    </row>
    <row r="3659" spans="2:3" x14ac:dyDescent="0.5">
      <c r="B3659" s="7"/>
      <c r="C3659" s="7"/>
    </row>
    <row r="3660" spans="2:3" x14ac:dyDescent="0.5">
      <c r="B3660" s="7"/>
      <c r="C3660" s="7"/>
    </row>
    <row r="3661" spans="2:3" x14ac:dyDescent="0.5">
      <c r="B3661" s="7"/>
      <c r="C3661" s="7"/>
    </row>
    <row r="3662" spans="2:3" x14ac:dyDescent="0.5">
      <c r="B3662" s="7"/>
      <c r="C3662" s="7"/>
    </row>
    <row r="3663" spans="2:3" x14ac:dyDescent="0.5">
      <c r="B3663" s="7"/>
      <c r="C3663" s="7"/>
    </row>
    <row r="3664" spans="2:3" x14ac:dyDescent="0.5">
      <c r="B3664" s="7"/>
      <c r="C3664" s="7"/>
    </row>
    <row r="3665" spans="2:3" x14ac:dyDescent="0.5">
      <c r="B3665" s="7"/>
      <c r="C3665" s="7"/>
    </row>
    <row r="3666" spans="2:3" x14ac:dyDescent="0.5">
      <c r="B3666" s="7"/>
      <c r="C3666" s="7"/>
    </row>
    <row r="3667" spans="2:3" x14ac:dyDescent="0.5">
      <c r="B3667" s="7"/>
      <c r="C3667" s="7"/>
    </row>
    <row r="3668" spans="2:3" x14ac:dyDescent="0.5">
      <c r="B3668" s="7"/>
      <c r="C3668" s="7"/>
    </row>
    <row r="3669" spans="2:3" x14ac:dyDescent="0.5">
      <c r="B3669" s="7"/>
      <c r="C3669" s="7"/>
    </row>
    <row r="3670" spans="2:3" x14ac:dyDescent="0.5">
      <c r="B3670" s="7"/>
      <c r="C3670" s="7"/>
    </row>
    <row r="3671" spans="2:3" x14ac:dyDescent="0.5">
      <c r="B3671" s="7"/>
      <c r="C3671" s="7"/>
    </row>
    <row r="3672" spans="2:3" x14ac:dyDescent="0.5">
      <c r="B3672" s="7"/>
      <c r="C3672" s="7"/>
    </row>
    <row r="3673" spans="2:3" x14ac:dyDescent="0.5">
      <c r="B3673" s="7"/>
      <c r="C3673" s="7"/>
    </row>
    <row r="3674" spans="2:3" x14ac:dyDescent="0.5">
      <c r="B3674" s="7"/>
      <c r="C3674" s="7"/>
    </row>
    <row r="3675" spans="2:3" x14ac:dyDescent="0.5">
      <c r="B3675" s="7"/>
      <c r="C3675" s="7"/>
    </row>
    <row r="3676" spans="2:3" x14ac:dyDescent="0.5">
      <c r="B3676" s="7"/>
      <c r="C3676" s="7"/>
    </row>
    <row r="3677" spans="2:3" x14ac:dyDescent="0.5">
      <c r="B3677" s="7"/>
      <c r="C3677" s="7"/>
    </row>
    <row r="3678" spans="2:3" x14ac:dyDescent="0.5">
      <c r="B3678" s="7"/>
      <c r="C3678" s="7"/>
    </row>
    <row r="3679" spans="2:3" x14ac:dyDescent="0.5">
      <c r="B3679" s="7"/>
      <c r="C3679" s="7"/>
    </row>
    <row r="3680" spans="2:3" x14ac:dyDescent="0.5">
      <c r="B3680" s="7"/>
      <c r="C3680" s="7"/>
    </row>
    <row r="3681" spans="2:3" x14ac:dyDescent="0.5">
      <c r="B3681" s="7"/>
      <c r="C3681" s="7"/>
    </row>
    <row r="3682" spans="2:3" x14ac:dyDescent="0.5">
      <c r="B3682" s="7"/>
      <c r="C3682" s="7"/>
    </row>
    <row r="3683" spans="2:3" x14ac:dyDescent="0.5">
      <c r="B3683" s="7"/>
      <c r="C3683" s="7"/>
    </row>
    <row r="3684" spans="2:3" x14ac:dyDescent="0.5">
      <c r="B3684" s="7"/>
      <c r="C3684" s="7"/>
    </row>
    <row r="3685" spans="2:3" x14ac:dyDescent="0.5">
      <c r="B3685" s="7"/>
      <c r="C3685" s="7"/>
    </row>
    <row r="3686" spans="2:3" x14ac:dyDescent="0.5">
      <c r="B3686" s="7"/>
      <c r="C3686" s="7"/>
    </row>
    <row r="3687" spans="2:3" x14ac:dyDescent="0.5">
      <c r="B3687" s="7"/>
      <c r="C3687" s="7"/>
    </row>
    <row r="3688" spans="2:3" x14ac:dyDescent="0.5">
      <c r="B3688" s="7"/>
      <c r="C3688" s="7"/>
    </row>
    <row r="3689" spans="2:3" x14ac:dyDescent="0.5">
      <c r="B3689" s="7"/>
      <c r="C3689" s="7"/>
    </row>
    <row r="3690" spans="2:3" x14ac:dyDescent="0.5">
      <c r="B3690" s="7"/>
      <c r="C3690" s="7"/>
    </row>
    <row r="3691" spans="2:3" x14ac:dyDescent="0.5">
      <c r="B3691" s="7"/>
      <c r="C3691" s="7"/>
    </row>
    <row r="3692" spans="2:3" x14ac:dyDescent="0.5">
      <c r="B3692" s="7"/>
      <c r="C3692" s="7"/>
    </row>
    <row r="3693" spans="2:3" x14ac:dyDescent="0.5">
      <c r="B3693" s="7"/>
      <c r="C3693" s="7"/>
    </row>
    <row r="3694" spans="2:3" x14ac:dyDescent="0.5">
      <c r="B3694" s="7"/>
      <c r="C3694" s="7"/>
    </row>
    <row r="3695" spans="2:3" x14ac:dyDescent="0.5">
      <c r="B3695" s="7"/>
      <c r="C3695" s="7"/>
    </row>
    <row r="3696" spans="2:3" x14ac:dyDescent="0.5">
      <c r="B3696" s="7"/>
      <c r="C3696" s="7"/>
    </row>
    <row r="3697" spans="2:3" x14ac:dyDescent="0.5">
      <c r="B3697" s="7"/>
      <c r="C3697" s="7"/>
    </row>
    <row r="3698" spans="2:3" x14ac:dyDescent="0.5">
      <c r="B3698" s="7"/>
      <c r="C3698" s="7"/>
    </row>
    <row r="3699" spans="2:3" x14ac:dyDescent="0.5">
      <c r="B3699" s="7"/>
      <c r="C3699" s="7"/>
    </row>
    <row r="3700" spans="2:3" x14ac:dyDescent="0.5">
      <c r="B3700" s="7"/>
      <c r="C3700" s="7"/>
    </row>
    <row r="3701" spans="2:3" x14ac:dyDescent="0.5">
      <c r="B3701" s="7"/>
      <c r="C3701" s="7"/>
    </row>
    <row r="3702" spans="2:3" x14ac:dyDescent="0.5">
      <c r="B3702" s="7"/>
      <c r="C3702" s="7"/>
    </row>
    <row r="3703" spans="2:3" x14ac:dyDescent="0.5">
      <c r="B3703" s="7"/>
      <c r="C3703" s="7"/>
    </row>
    <row r="3704" spans="2:3" x14ac:dyDescent="0.5">
      <c r="B3704" s="7"/>
      <c r="C3704" s="7"/>
    </row>
    <row r="3705" spans="2:3" x14ac:dyDescent="0.5">
      <c r="B3705" s="7"/>
      <c r="C3705" s="7"/>
    </row>
    <row r="3706" spans="2:3" x14ac:dyDescent="0.5">
      <c r="B3706" s="7"/>
      <c r="C3706" s="7"/>
    </row>
    <row r="3707" spans="2:3" x14ac:dyDescent="0.5">
      <c r="B3707" s="7"/>
      <c r="C3707" s="7"/>
    </row>
    <row r="3708" spans="2:3" x14ac:dyDescent="0.5">
      <c r="B3708" s="7"/>
      <c r="C3708" s="7"/>
    </row>
    <row r="3709" spans="2:3" x14ac:dyDescent="0.5">
      <c r="B3709" s="7"/>
      <c r="C3709" s="7"/>
    </row>
    <row r="3710" spans="2:3" x14ac:dyDescent="0.5">
      <c r="B3710" s="7"/>
      <c r="C3710" s="7"/>
    </row>
    <row r="3711" spans="2:3" x14ac:dyDescent="0.5">
      <c r="B3711" s="7"/>
      <c r="C3711" s="7"/>
    </row>
    <row r="3712" spans="2:3" x14ac:dyDescent="0.5">
      <c r="B3712" s="7"/>
      <c r="C3712" s="7"/>
    </row>
    <row r="3713" spans="2:3" x14ac:dyDescent="0.5">
      <c r="B3713" s="7"/>
      <c r="C3713" s="7"/>
    </row>
    <row r="3714" spans="2:3" x14ac:dyDescent="0.5">
      <c r="B3714" s="7"/>
      <c r="C3714" s="7"/>
    </row>
    <row r="3715" spans="2:3" x14ac:dyDescent="0.5">
      <c r="B3715" s="7"/>
      <c r="C3715" s="7"/>
    </row>
    <row r="3716" spans="2:3" x14ac:dyDescent="0.5">
      <c r="B3716" s="7"/>
      <c r="C3716" s="7"/>
    </row>
    <row r="3717" spans="2:3" x14ac:dyDescent="0.5">
      <c r="B3717" s="7"/>
      <c r="C3717" s="7"/>
    </row>
    <row r="3718" spans="2:3" x14ac:dyDescent="0.5">
      <c r="B3718" s="7"/>
      <c r="C3718" s="7"/>
    </row>
    <row r="3719" spans="2:3" x14ac:dyDescent="0.5">
      <c r="B3719" s="7"/>
      <c r="C3719" s="7"/>
    </row>
    <row r="3720" spans="2:3" x14ac:dyDescent="0.5">
      <c r="B3720" s="7"/>
      <c r="C3720" s="7"/>
    </row>
    <row r="3721" spans="2:3" x14ac:dyDescent="0.5">
      <c r="B3721" s="7"/>
      <c r="C3721" s="7"/>
    </row>
    <row r="3722" spans="2:3" x14ac:dyDescent="0.5">
      <c r="B3722" s="7"/>
      <c r="C3722" s="7"/>
    </row>
    <row r="3723" spans="2:3" x14ac:dyDescent="0.5">
      <c r="B3723" s="7"/>
      <c r="C3723" s="7"/>
    </row>
    <row r="3724" spans="2:3" x14ac:dyDescent="0.5">
      <c r="B3724" s="7"/>
      <c r="C3724" s="7"/>
    </row>
    <row r="3725" spans="2:3" x14ac:dyDescent="0.5">
      <c r="B3725" s="7"/>
      <c r="C3725" s="7"/>
    </row>
    <row r="3726" spans="2:3" x14ac:dyDescent="0.5">
      <c r="B3726" s="7"/>
      <c r="C3726" s="7"/>
    </row>
    <row r="3727" spans="2:3" x14ac:dyDescent="0.5">
      <c r="B3727" s="7"/>
      <c r="C3727" s="7"/>
    </row>
    <row r="3728" spans="2:3" x14ac:dyDescent="0.5">
      <c r="B3728" s="7"/>
      <c r="C3728" s="7"/>
    </row>
    <row r="3729" spans="2:3" x14ac:dyDescent="0.5">
      <c r="B3729" s="7"/>
      <c r="C3729" s="7"/>
    </row>
    <row r="3730" spans="2:3" x14ac:dyDescent="0.5">
      <c r="B3730" s="7"/>
      <c r="C3730" s="7"/>
    </row>
    <row r="3731" spans="2:3" x14ac:dyDescent="0.5">
      <c r="B3731" s="7"/>
      <c r="C3731" s="7"/>
    </row>
    <row r="3732" spans="2:3" x14ac:dyDescent="0.5">
      <c r="B3732" s="7"/>
      <c r="C3732" s="7"/>
    </row>
    <row r="3733" spans="2:3" x14ac:dyDescent="0.5">
      <c r="B3733" s="7"/>
      <c r="C3733" s="7"/>
    </row>
    <row r="3734" spans="2:3" x14ac:dyDescent="0.5">
      <c r="B3734" s="7"/>
      <c r="C3734" s="7"/>
    </row>
    <row r="3735" spans="2:3" x14ac:dyDescent="0.5">
      <c r="B3735" s="7"/>
      <c r="C3735" s="7"/>
    </row>
    <row r="3736" spans="2:3" x14ac:dyDescent="0.5">
      <c r="B3736" s="7"/>
      <c r="C3736" s="7"/>
    </row>
    <row r="3737" spans="2:3" x14ac:dyDescent="0.5">
      <c r="B3737" s="7"/>
      <c r="C3737" s="7"/>
    </row>
    <row r="3738" spans="2:3" x14ac:dyDescent="0.5">
      <c r="B3738" s="7"/>
      <c r="C3738" s="7"/>
    </row>
    <row r="3739" spans="2:3" x14ac:dyDescent="0.5">
      <c r="B3739" s="7"/>
      <c r="C3739" s="7"/>
    </row>
    <row r="3740" spans="2:3" x14ac:dyDescent="0.5">
      <c r="B3740" s="7"/>
      <c r="C3740" s="7"/>
    </row>
    <row r="3741" spans="2:3" x14ac:dyDescent="0.5">
      <c r="B3741" s="7"/>
      <c r="C3741" s="7"/>
    </row>
    <row r="3742" spans="2:3" x14ac:dyDescent="0.5">
      <c r="B3742" s="7"/>
      <c r="C3742" s="7"/>
    </row>
    <row r="3743" spans="2:3" x14ac:dyDescent="0.5">
      <c r="B3743" s="7"/>
      <c r="C3743" s="7"/>
    </row>
    <row r="3744" spans="2:3" x14ac:dyDescent="0.5">
      <c r="B3744" s="7"/>
      <c r="C3744" s="7"/>
    </row>
    <row r="3745" spans="2:3" x14ac:dyDescent="0.5">
      <c r="B3745" s="7"/>
      <c r="C3745" s="7"/>
    </row>
    <row r="3746" spans="2:3" x14ac:dyDescent="0.5">
      <c r="B3746" s="7"/>
      <c r="C3746" s="7"/>
    </row>
    <row r="3747" spans="2:3" x14ac:dyDescent="0.5">
      <c r="B3747" s="7"/>
      <c r="C3747" s="7"/>
    </row>
    <row r="3748" spans="2:3" x14ac:dyDescent="0.5">
      <c r="B3748" s="7"/>
      <c r="C3748" s="7"/>
    </row>
    <row r="3749" spans="2:3" x14ac:dyDescent="0.5">
      <c r="B3749" s="7"/>
      <c r="C3749" s="7"/>
    </row>
    <row r="3750" spans="2:3" x14ac:dyDescent="0.5">
      <c r="B3750" s="7"/>
      <c r="C3750" s="7"/>
    </row>
    <row r="3751" spans="2:3" x14ac:dyDescent="0.5">
      <c r="B3751" s="7"/>
      <c r="C3751" s="7"/>
    </row>
    <row r="3752" spans="2:3" x14ac:dyDescent="0.5">
      <c r="B3752" s="7"/>
      <c r="C3752" s="7"/>
    </row>
    <row r="3753" spans="2:3" x14ac:dyDescent="0.5">
      <c r="B3753" s="7"/>
      <c r="C3753" s="7"/>
    </row>
    <row r="3754" spans="2:3" x14ac:dyDescent="0.5">
      <c r="B3754" s="7"/>
      <c r="C3754" s="7"/>
    </row>
    <row r="3755" spans="2:3" x14ac:dyDescent="0.5">
      <c r="B3755" s="7"/>
      <c r="C3755" s="7"/>
    </row>
    <row r="3756" spans="2:3" x14ac:dyDescent="0.5">
      <c r="B3756" s="7"/>
      <c r="C3756" s="7"/>
    </row>
    <row r="3757" spans="2:3" x14ac:dyDescent="0.5">
      <c r="B3757" s="7"/>
      <c r="C3757" s="7"/>
    </row>
    <row r="3758" spans="2:3" x14ac:dyDescent="0.5">
      <c r="B3758" s="7"/>
      <c r="C3758" s="7"/>
    </row>
    <row r="3759" spans="2:3" x14ac:dyDescent="0.5">
      <c r="B3759" s="7"/>
      <c r="C3759" s="7"/>
    </row>
    <row r="3760" spans="2:3" x14ac:dyDescent="0.5">
      <c r="B3760" s="7"/>
      <c r="C3760" s="7"/>
    </row>
    <row r="3761" spans="2:3" x14ac:dyDescent="0.5">
      <c r="B3761" s="7"/>
      <c r="C3761" s="7"/>
    </row>
    <row r="3762" spans="2:3" x14ac:dyDescent="0.5">
      <c r="B3762" s="7"/>
      <c r="C3762" s="7"/>
    </row>
    <row r="3763" spans="2:3" x14ac:dyDescent="0.5">
      <c r="B3763" s="7"/>
      <c r="C3763" s="7"/>
    </row>
    <row r="3764" spans="2:3" x14ac:dyDescent="0.5">
      <c r="B3764" s="7"/>
      <c r="C3764" s="7"/>
    </row>
    <row r="3765" spans="2:3" x14ac:dyDescent="0.5">
      <c r="B3765" s="7"/>
      <c r="C3765" s="7"/>
    </row>
    <row r="3766" spans="2:3" x14ac:dyDescent="0.5">
      <c r="B3766" s="7"/>
      <c r="C3766" s="7"/>
    </row>
    <row r="3767" spans="2:3" x14ac:dyDescent="0.5">
      <c r="B3767" s="7"/>
      <c r="C3767" s="7"/>
    </row>
    <row r="3768" spans="2:3" x14ac:dyDescent="0.5">
      <c r="B3768" s="7"/>
      <c r="C3768" s="7"/>
    </row>
    <row r="3769" spans="2:3" x14ac:dyDescent="0.5">
      <c r="B3769" s="7"/>
      <c r="C3769" s="7"/>
    </row>
    <row r="3770" spans="2:3" x14ac:dyDescent="0.5">
      <c r="B3770" s="7"/>
      <c r="C3770" s="7"/>
    </row>
    <row r="3771" spans="2:3" x14ac:dyDescent="0.5">
      <c r="B3771" s="7"/>
      <c r="C3771" s="7"/>
    </row>
    <row r="3772" spans="2:3" x14ac:dyDescent="0.5">
      <c r="B3772" s="7"/>
      <c r="C3772" s="7"/>
    </row>
    <row r="3773" spans="2:3" x14ac:dyDescent="0.5">
      <c r="B3773" s="7"/>
      <c r="C3773" s="7"/>
    </row>
    <row r="3774" spans="2:3" x14ac:dyDescent="0.5">
      <c r="B3774" s="7"/>
      <c r="C3774" s="7"/>
    </row>
    <row r="3775" spans="2:3" x14ac:dyDescent="0.5">
      <c r="B3775" s="7"/>
      <c r="C3775" s="7"/>
    </row>
    <row r="3776" spans="2:3" x14ac:dyDescent="0.5">
      <c r="B3776" s="7"/>
      <c r="C3776" s="7"/>
    </row>
    <row r="3777" spans="2:3" x14ac:dyDescent="0.5">
      <c r="B3777" s="7"/>
      <c r="C3777" s="7"/>
    </row>
    <row r="3778" spans="2:3" x14ac:dyDescent="0.5">
      <c r="B3778" s="7"/>
      <c r="C3778" s="7"/>
    </row>
    <row r="3779" spans="2:3" x14ac:dyDescent="0.5">
      <c r="B3779" s="7"/>
      <c r="C3779" s="7"/>
    </row>
    <row r="3780" spans="2:3" x14ac:dyDescent="0.5">
      <c r="B3780" s="7"/>
      <c r="C3780" s="7"/>
    </row>
    <row r="3781" spans="2:3" x14ac:dyDescent="0.5">
      <c r="B3781" s="7"/>
      <c r="C3781" s="7"/>
    </row>
    <row r="3782" spans="2:3" x14ac:dyDescent="0.5">
      <c r="B3782" s="7"/>
      <c r="C3782" s="7"/>
    </row>
    <row r="3783" spans="2:3" x14ac:dyDescent="0.5">
      <c r="B3783" s="7"/>
      <c r="C3783" s="7"/>
    </row>
    <row r="3784" spans="2:3" x14ac:dyDescent="0.5">
      <c r="B3784" s="7"/>
      <c r="C3784" s="7"/>
    </row>
    <row r="3785" spans="2:3" x14ac:dyDescent="0.5">
      <c r="B3785" s="7"/>
      <c r="C3785" s="7"/>
    </row>
    <row r="3786" spans="2:3" x14ac:dyDescent="0.5">
      <c r="B3786" s="7"/>
      <c r="C3786" s="7"/>
    </row>
    <row r="3787" spans="2:3" x14ac:dyDescent="0.5">
      <c r="B3787" s="7"/>
      <c r="C3787" s="7"/>
    </row>
    <row r="3788" spans="2:3" x14ac:dyDescent="0.5">
      <c r="B3788" s="7"/>
      <c r="C3788" s="7"/>
    </row>
    <row r="3789" spans="2:3" x14ac:dyDescent="0.5">
      <c r="B3789" s="7"/>
      <c r="C3789" s="7"/>
    </row>
    <row r="3790" spans="2:3" x14ac:dyDescent="0.5">
      <c r="B3790" s="7"/>
      <c r="C3790" s="7"/>
    </row>
    <row r="3791" spans="2:3" x14ac:dyDescent="0.5">
      <c r="B3791" s="7"/>
      <c r="C3791" s="7"/>
    </row>
    <row r="3792" spans="2:3" x14ac:dyDescent="0.5">
      <c r="B3792" s="7"/>
      <c r="C3792" s="7"/>
    </row>
    <row r="3793" spans="2:3" x14ac:dyDescent="0.5">
      <c r="B3793" s="7"/>
      <c r="C3793" s="7"/>
    </row>
    <row r="3794" spans="2:3" x14ac:dyDescent="0.5">
      <c r="B3794" s="7"/>
      <c r="C3794" s="7"/>
    </row>
    <row r="3795" spans="2:3" x14ac:dyDescent="0.5">
      <c r="B3795" s="7"/>
      <c r="C3795" s="7"/>
    </row>
    <row r="3796" spans="2:3" x14ac:dyDescent="0.5">
      <c r="B3796" s="7"/>
      <c r="C3796" s="7"/>
    </row>
    <row r="3797" spans="2:3" x14ac:dyDescent="0.5">
      <c r="B3797" s="7"/>
      <c r="C3797" s="7"/>
    </row>
    <row r="3798" spans="2:3" x14ac:dyDescent="0.5">
      <c r="B3798" s="7"/>
      <c r="C3798" s="7"/>
    </row>
    <row r="3799" spans="2:3" x14ac:dyDescent="0.5">
      <c r="B3799" s="7"/>
      <c r="C3799" s="7"/>
    </row>
    <row r="3800" spans="2:3" x14ac:dyDescent="0.5">
      <c r="B3800" s="7"/>
      <c r="C3800" s="7"/>
    </row>
    <row r="3801" spans="2:3" x14ac:dyDescent="0.5">
      <c r="B3801" s="7"/>
      <c r="C3801" s="7"/>
    </row>
    <row r="3802" spans="2:3" x14ac:dyDescent="0.5">
      <c r="B3802" s="7"/>
      <c r="C3802" s="7"/>
    </row>
    <row r="3803" spans="2:3" x14ac:dyDescent="0.5">
      <c r="B3803" s="7"/>
      <c r="C3803" s="7"/>
    </row>
    <row r="3804" spans="2:3" x14ac:dyDescent="0.5">
      <c r="B3804" s="7"/>
      <c r="C3804" s="7"/>
    </row>
    <row r="3805" spans="2:3" x14ac:dyDescent="0.5">
      <c r="B3805" s="7"/>
      <c r="C3805" s="7"/>
    </row>
    <row r="3806" spans="2:3" x14ac:dyDescent="0.5">
      <c r="B3806" s="7"/>
      <c r="C3806" s="7"/>
    </row>
    <row r="3807" spans="2:3" x14ac:dyDescent="0.5">
      <c r="B3807" s="7"/>
      <c r="C3807" s="7"/>
    </row>
    <row r="3808" spans="2:3" x14ac:dyDescent="0.5">
      <c r="B3808" s="7"/>
      <c r="C3808" s="7"/>
    </row>
    <row r="3809" spans="2:3" x14ac:dyDescent="0.5">
      <c r="B3809" s="7"/>
      <c r="C3809" s="7"/>
    </row>
    <row r="3810" spans="2:3" x14ac:dyDescent="0.5">
      <c r="B3810" s="7"/>
      <c r="C3810" s="7"/>
    </row>
    <row r="3811" spans="2:3" x14ac:dyDescent="0.5">
      <c r="B3811" s="7"/>
      <c r="C3811" s="7"/>
    </row>
    <row r="3812" spans="2:3" x14ac:dyDescent="0.5">
      <c r="B3812" s="7"/>
      <c r="C3812" s="7"/>
    </row>
    <row r="3813" spans="2:3" x14ac:dyDescent="0.5">
      <c r="B3813" s="7"/>
      <c r="C3813" s="7"/>
    </row>
    <row r="3814" spans="2:3" x14ac:dyDescent="0.5">
      <c r="B3814" s="7"/>
      <c r="C3814" s="7"/>
    </row>
    <row r="3815" spans="2:3" x14ac:dyDescent="0.5">
      <c r="B3815" s="7"/>
      <c r="C3815" s="7"/>
    </row>
    <row r="3816" spans="2:3" x14ac:dyDescent="0.5">
      <c r="B3816" s="7"/>
      <c r="C3816" s="7"/>
    </row>
    <row r="3817" spans="2:3" x14ac:dyDescent="0.5">
      <c r="B3817" s="7"/>
      <c r="C3817" s="7"/>
    </row>
    <row r="3818" spans="2:3" x14ac:dyDescent="0.5">
      <c r="B3818" s="7"/>
      <c r="C3818" s="7"/>
    </row>
    <row r="3819" spans="2:3" x14ac:dyDescent="0.5">
      <c r="B3819" s="7"/>
      <c r="C3819" s="7"/>
    </row>
    <row r="3820" spans="2:3" x14ac:dyDescent="0.5">
      <c r="B3820" s="7"/>
      <c r="C3820" s="7"/>
    </row>
    <row r="3821" spans="2:3" x14ac:dyDescent="0.5">
      <c r="B3821" s="7"/>
      <c r="C3821" s="7"/>
    </row>
    <row r="3822" spans="2:3" x14ac:dyDescent="0.5">
      <c r="B3822" s="7"/>
      <c r="C3822" s="7"/>
    </row>
    <row r="3823" spans="2:3" x14ac:dyDescent="0.5">
      <c r="B3823" s="7"/>
      <c r="C3823" s="7"/>
    </row>
    <row r="3824" spans="2:3" x14ac:dyDescent="0.5">
      <c r="B3824" s="7"/>
      <c r="C3824" s="7"/>
    </row>
    <row r="3825" spans="2:3" x14ac:dyDescent="0.5">
      <c r="B3825" s="7"/>
      <c r="C3825" s="7"/>
    </row>
    <row r="3826" spans="2:3" x14ac:dyDescent="0.5">
      <c r="B3826" s="7"/>
      <c r="C3826" s="7"/>
    </row>
    <row r="3827" spans="2:3" x14ac:dyDescent="0.5">
      <c r="B3827" s="7"/>
      <c r="C3827" s="7"/>
    </row>
    <row r="3828" spans="2:3" x14ac:dyDescent="0.5">
      <c r="B3828" s="7"/>
      <c r="C3828" s="7"/>
    </row>
    <row r="3829" spans="2:3" x14ac:dyDescent="0.5">
      <c r="B3829" s="7"/>
      <c r="C3829" s="7"/>
    </row>
    <row r="3830" spans="2:3" x14ac:dyDescent="0.5">
      <c r="B3830" s="7"/>
      <c r="C3830" s="7"/>
    </row>
    <row r="3831" spans="2:3" x14ac:dyDescent="0.5">
      <c r="B3831" s="7"/>
      <c r="C3831" s="7"/>
    </row>
    <row r="3832" spans="2:3" x14ac:dyDescent="0.5">
      <c r="B3832" s="7"/>
      <c r="C3832" s="7"/>
    </row>
    <row r="3833" spans="2:3" x14ac:dyDescent="0.5">
      <c r="B3833" s="7"/>
      <c r="C3833" s="7"/>
    </row>
    <row r="3834" spans="2:3" x14ac:dyDescent="0.5">
      <c r="B3834" s="7"/>
      <c r="C3834" s="7"/>
    </row>
    <row r="3835" spans="2:3" x14ac:dyDescent="0.5">
      <c r="B3835" s="7"/>
      <c r="C3835" s="7"/>
    </row>
    <row r="3836" spans="2:3" x14ac:dyDescent="0.5">
      <c r="B3836" s="7"/>
      <c r="C3836" s="7"/>
    </row>
    <row r="3837" spans="2:3" x14ac:dyDescent="0.5">
      <c r="B3837" s="7"/>
      <c r="C3837" s="7"/>
    </row>
    <row r="3838" spans="2:3" x14ac:dyDescent="0.5">
      <c r="B3838" s="7"/>
      <c r="C3838" s="7"/>
    </row>
    <row r="3839" spans="2:3" x14ac:dyDescent="0.5">
      <c r="B3839" s="7"/>
      <c r="C3839" s="7"/>
    </row>
    <row r="3840" spans="2:3" x14ac:dyDescent="0.5">
      <c r="B3840" s="7"/>
      <c r="C3840" s="7"/>
    </row>
    <row r="3841" spans="2:3" x14ac:dyDescent="0.5">
      <c r="B3841" s="7"/>
      <c r="C3841" s="7"/>
    </row>
    <row r="3842" spans="2:3" x14ac:dyDescent="0.5">
      <c r="B3842" s="7"/>
      <c r="C3842" s="7"/>
    </row>
    <row r="3843" spans="2:3" x14ac:dyDescent="0.5">
      <c r="B3843" s="7"/>
      <c r="C3843" s="7"/>
    </row>
    <row r="3844" spans="2:3" x14ac:dyDescent="0.5">
      <c r="B3844" s="7"/>
      <c r="C3844" s="7"/>
    </row>
    <row r="3845" spans="2:3" x14ac:dyDescent="0.5">
      <c r="B3845" s="7"/>
      <c r="C3845" s="7"/>
    </row>
    <row r="3846" spans="2:3" x14ac:dyDescent="0.5">
      <c r="B3846" s="7"/>
      <c r="C3846" s="7"/>
    </row>
    <row r="3847" spans="2:3" x14ac:dyDescent="0.5">
      <c r="B3847" s="7"/>
      <c r="C3847" s="7"/>
    </row>
    <row r="3848" spans="2:3" x14ac:dyDescent="0.5">
      <c r="B3848" s="7"/>
      <c r="C3848" s="7"/>
    </row>
    <row r="3849" spans="2:3" x14ac:dyDescent="0.5">
      <c r="B3849" s="7"/>
      <c r="C3849" s="7"/>
    </row>
    <row r="3850" spans="2:3" x14ac:dyDescent="0.5">
      <c r="B3850" s="7"/>
      <c r="C3850" s="7"/>
    </row>
    <row r="3851" spans="2:3" x14ac:dyDescent="0.5">
      <c r="B3851" s="7"/>
      <c r="C3851" s="7"/>
    </row>
    <row r="3852" spans="2:3" x14ac:dyDescent="0.5">
      <c r="B3852" s="7"/>
      <c r="C3852" s="7"/>
    </row>
    <row r="3853" spans="2:3" x14ac:dyDescent="0.5">
      <c r="B3853" s="7"/>
      <c r="C3853" s="7"/>
    </row>
    <row r="3854" spans="2:3" x14ac:dyDescent="0.5">
      <c r="B3854" s="7"/>
      <c r="C3854" s="7"/>
    </row>
    <row r="3855" spans="2:3" x14ac:dyDescent="0.5">
      <c r="B3855" s="7"/>
      <c r="C3855" s="7"/>
    </row>
    <row r="3856" spans="2:3" x14ac:dyDescent="0.5">
      <c r="B3856" s="7"/>
      <c r="C3856" s="7"/>
    </row>
    <row r="3857" spans="2:3" x14ac:dyDescent="0.5">
      <c r="B3857" s="7"/>
      <c r="C3857" s="7"/>
    </row>
    <row r="3858" spans="2:3" x14ac:dyDescent="0.5">
      <c r="B3858" s="7"/>
      <c r="C3858" s="7"/>
    </row>
    <row r="3859" spans="2:3" x14ac:dyDescent="0.5">
      <c r="B3859" s="7"/>
      <c r="C3859" s="7"/>
    </row>
    <row r="3860" spans="2:3" x14ac:dyDescent="0.5">
      <c r="B3860" s="7"/>
      <c r="C3860" s="7"/>
    </row>
    <row r="3861" spans="2:3" x14ac:dyDescent="0.5">
      <c r="B3861" s="7"/>
      <c r="C3861" s="7"/>
    </row>
    <row r="3862" spans="2:3" x14ac:dyDescent="0.5">
      <c r="B3862" s="7"/>
      <c r="C3862" s="7"/>
    </row>
    <row r="3863" spans="2:3" x14ac:dyDescent="0.5">
      <c r="B3863" s="7"/>
      <c r="C3863" s="7"/>
    </row>
    <row r="3864" spans="2:3" x14ac:dyDescent="0.5">
      <c r="B3864" s="7"/>
      <c r="C3864" s="7"/>
    </row>
    <row r="3865" spans="2:3" x14ac:dyDescent="0.5">
      <c r="B3865" s="7"/>
      <c r="C3865" s="7"/>
    </row>
    <row r="3866" spans="2:3" x14ac:dyDescent="0.5">
      <c r="B3866" s="7"/>
      <c r="C3866" s="7"/>
    </row>
    <row r="3867" spans="2:3" x14ac:dyDescent="0.5">
      <c r="B3867" s="7"/>
      <c r="C3867" s="7"/>
    </row>
    <row r="3868" spans="2:3" x14ac:dyDescent="0.5">
      <c r="B3868" s="7"/>
      <c r="C3868" s="7"/>
    </row>
    <row r="3869" spans="2:3" x14ac:dyDescent="0.5">
      <c r="B3869" s="7"/>
      <c r="C3869" s="7"/>
    </row>
    <row r="3870" spans="2:3" x14ac:dyDescent="0.5">
      <c r="B3870" s="7"/>
      <c r="C3870" s="7"/>
    </row>
    <row r="3871" spans="2:3" x14ac:dyDescent="0.5">
      <c r="B3871" s="7"/>
      <c r="C3871" s="7"/>
    </row>
    <row r="3872" spans="2:3" x14ac:dyDescent="0.5">
      <c r="B3872" s="7"/>
      <c r="C3872" s="7"/>
    </row>
    <row r="3873" spans="2:3" x14ac:dyDescent="0.5">
      <c r="B3873" s="7"/>
      <c r="C3873" s="7"/>
    </row>
    <row r="3874" spans="2:3" x14ac:dyDescent="0.5">
      <c r="B3874" s="7"/>
      <c r="C3874" s="7"/>
    </row>
    <row r="3875" spans="2:3" x14ac:dyDescent="0.5">
      <c r="B3875" s="7"/>
      <c r="C3875" s="7"/>
    </row>
    <row r="3876" spans="2:3" x14ac:dyDescent="0.5">
      <c r="B3876" s="7"/>
      <c r="C3876" s="7"/>
    </row>
    <row r="3877" spans="2:3" x14ac:dyDescent="0.5">
      <c r="B3877" s="7"/>
      <c r="C3877" s="7"/>
    </row>
    <row r="3878" spans="2:3" x14ac:dyDescent="0.5">
      <c r="B3878" s="7"/>
      <c r="C3878" s="7"/>
    </row>
    <row r="3879" spans="2:3" x14ac:dyDescent="0.5">
      <c r="B3879" s="7"/>
      <c r="C3879" s="7"/>
    </row>
    <row r="3880" spans="2:3" x14ac:dyDescent="0.5">
      <c r="B3880" s="7"/>
      <c r="C3880" s="7"/>
    </row>
    <row r="3881" spans="2:3" x14ac:dyDescent="0.5">
      <c r="B3881" s="7"/>
      <c r="C3881" s="7"/>
    </row>
    <row r="3882" spans="2:3" x14ac:dyDescent="0.5">
      <c r="B3882" s="7"/>
      <c r="C3882" s="7"/>
    </row>
    <row r="3883" spans="2:3" x14ac:dyDescent="0.5">
      <c r="B3883" s="7"/>
      <c r="C3883" s="7"/>
    </row>
    <row r="3884" spans="2:3" x14ac:dyDescent="0.5">
      <c r="B3884" s="7"/>
      <c r="C3884" s="7"/>
    </row>
    <row r="3885" spans="2:3" x14ac:dyDescent="0.5">
      <c r="B3885" s="7"/>
      <c r="C3885" s="7"/>
    </row>
    <row r="3886" spans="2:3" x14ac:dyDescent="0.5">
      <c r="B3886" s="7"/>
      <c r="C3886" s="7"/>
    </row>
    <row r="3887" spans="2:3" x14ac:dyDescent="0.5">
      <c r="B3887" s="7"/>
      <c r="C3887" s="7"/>
    </row>
    <row r="3888" spans="2:3" x14ac:dyDescent="0.5">
      <c r="B3888" s="7"/>
      <c r="C3888" s="7"/>
    </row>
    <row r="3889" spans="2:3" x14ac:dyDescent="0.5">
      <c r="B3889" s="7"/>
      <c r="C3889" s="7"/>
    </row>
    <row r="3890" spans="2:3" x14ac:dyDescent="0.5">
      <c r="B3890" s="7"/>
      <c r="C3890" s="7"/>
    </row>
    <row r="3891" spans="2:3" x14ac:dyDescent="0.5">
      <c r="B3891" s="7"/>
      <c r="C3891" s="7"/>
    </row>
    <row r="3892" spans="2:3" x14ac:dyDescent="0.5">
      <c r="B3892" s="7"/>
      <c r="C3892" s="7"/>
    </row>
    <row r="3893" spans="2:3" x14ac:dyDescent="0.5">
      <c r="B3893" s="7"/>
      <c r="C3893" s="7"/>
    </row>
    <row r="3894" spans="2:3" x14ac:dyDescent="0.5">
      <c r="B3894" s="7"/>
      <c r="C3894" s="7"/>
    </row>
    <row r="3895" spans="2:3" x14ac:dyDescent="0.5">
      <c r="B3895" s="7"/>
      <c r="C3895" s="7"/>
    </row>
    <row r="3896" spans="2:3" x14ac:dyDescent="0.5">
      <c r="B3896" s="7"/>
      <c r="C3896" s="7"/>
    </row>
    <row r="3897" spans="2:3" x14ac:dyDescent="0.5">
      <c r="B3897" s="7"/>
      <c r="C3897" s="7"/>
    </row>
    <row r="3898" spans="2:3" x14ac:dyDescent="0.5">
      <c r="B3898" s="7"/>
      <c r="C3898" s="7"/>
    </row>
    <row r="3899" spans="2:3" x14ac:dyDescent="0.5">
      <c r="B3899" s="7"/>
      <c r="C3899" s="7"/>
    </row>
    <row r="3900" spans="2:3" x14ac:dyDescent="0.5">
      <c r="B3900" s="7"/>
      <c r="C3900" s="7"/>
    </row>
    <row r="3901" spans="2:3" x14ac:dyDescent="0.5">
      <c r="B3901" s="7"/>
      <c r="C3901" s="7"/>
    </row>
    <row r="3902" spans="2:3" x14ac:dyDescent="0.5">
      <c r="B3902" s="7"/>
      <c r="C3902" s="7"/>
    </row>
    <row r="3903" spans="2:3" x14ac:dyDescent="0.5">
      <c r="B3903" s="7"/>
      <c r="C3903" s="7"/>
    </row>
    <row r="3904" spans="2:3" x14ac:dyDescent="0.5">
      <c r="B3904" s="7"/>
      <c r="C3904" s="7"/>
    </row>
    <row r="3905" spans="2:3" x14ac:dyDescent="0.5">
      <c r="B3905" s="7"/>
      <c r="C3905" s="7"/>
    </row>
    <row r="3906" spans="2:3" x14ac:dyDescent="0.5">
      <c r="B3906" s="7"/>
      <c r="C3906" s="7"/>
    </row>
    <row r="3907" spans="2:3" x14ac:dyDescent="0.5">
      <c r="B3907" s="7"/>
      <c r="C3907" s="7"/>
    </row>
    <row r="3908" spans="2:3" x14ac:dyDescent="0.5">
      <c r="B3908" s="7"/>
      <c r="C3908" s="7"/>
    </row>
    <row r="3909" spans="2:3" x14ac:dyDescent="0.5">
      <c r="B3909" s="7"/>
      <c r="C3909" s="7"/>
    </row>
    <row r="3910" spans="2:3" x14ac:dyDescent="0.5">
      <c r="B3910" s="7"/>
      <c r="C3910" s="7"/>
    </row>
    <row r="3911" spans="2:3" x14ac:dyDescent="0.5">
      <c r="B3911" s="7"/>
      <c r="C3911" s="7"/>
    </row>
    <row r="3912" spans="2:3" x14ac:dyDescent="0.5">
      <c r="B3912" s="7"/>
      <c r="C3912" s="7"/>
    </row>
    <row r="3913" spans="2:3" x14ac:dyDescent="0.5">
      <c r="B3913" s="7"/>
      <c r="C3913" s="7"/>
    </row>
    <row r="3914" spans="2:3" x14ac:dyDescent="0.5">
      <c r="B3914" s="7"/>
      <c r="C3914" s="7"/>
    </row>
    <row r="3915" spans="2:3" x14ac:dyDescent="0.5">
      <c r="B3915" s="7"/>
      <c r="C3915" s="7"/>
    </row>
    <row r="3916" spans="2:3" x14ac:dyDescent="0.5">
      <c r="B3916" s="7"/>
      <c r="C3916" s="7"/>
    </row>
    <row r="3917" spans="2:3" x14ac:dyDescent="0.5">
      <c r="B3917" s="7"/>
      <c r="C3917" s="7"/>
    </row>
    <row r="3918" spans="2:3" x14ac:dyDescent="0.5">
      <c r="B3918" s="7"/>
      <c r="C3918" s="7"/>
    </row>
    <row r="3919" spans="2:3" x14ac:dyDescent="0.5">
      <c r="B3919" s="7"/>
      <c r="C3919" s="7"/>
    </row>
    <row r="3920" spans="2:3" x14ac:dyDescent="0.5">
      <c r="B3920" s="7"/>
      <c r="C3920" s="7"/>
    </row>
    <row r="3921" spans="2:3" x14ac:dyDescent="0.5">
      <c r="B3921" s="7"/>
      <c r="C3921" s="7"/>
    </row>
    <row r="3922" spans="2:3" x14ac:dyDescent="0.5">
      <c r="B3922" s="7"/>
      <c r="C3922" s="7"/>
    </row>
    <row r="3923" spans="2:3" x14ac:dyDescent="0.5">
      <c r="B3923" s="7"/>
      <c r="C3923" s="7"/>
    </row>
    <row r="3924" spans="2:3" x14ac:dyDescent="0.5">
      <c r="B3924" s="7"/>
      <c r="C3924" s="7"/>
    </row>
    <row r="3925" spans="2:3" x14ac:dyDescent="0.5">
      <c r="B3925" s="7"/>
      <c r="C3925" s="7"/>
    </row>
    <row r="3926" spans="2:3" x14ac:dyDescent="0.5">
      <c r="B3926" s="7"/>
      <c r="C3926" s="7"/>
    </row>
    <row r="3927" spans="2:3" x14ac:dyDescent="0.5">
      <c r="B3927" s="7"/>
      <c r="C3927" s="7"/>
    </row>
    <row r="3928" spans="2:3" x14ac:dyDescent="0.5">
      <c r="B3928" s="7"/>
      <c r="C3928" s="7"/>
    </row>
    <row r="3929" spans="2:3" x14ac:dyDescent="0.5">
      <c r="B3929" s="7"/>
      <c r="C3929" s="7"/>
    </row>
    <row r="3930" spans="2:3" x14ac:dyDescent="0.5">
      <c r="B3930" s="7"/>
      <c r="C3930" s="7"/>
    </row>
    <row r="3931" spans="2:3" x14ac:dyDescent="0.5">
      <c r="B3931" s="7"/>
      <c r="C3931" s="7"/>
    </row>
    <row r="3932" spans="2:3" x14ac:dyDescent="0.5">
      <c r="B3932" s="7"/>
      <c r="C3932" s="7"/>
    </row>
    <row r="3933" spans="2:3" x14ac:dyDescent="0.5">
      <c r="B3933" s="7"/>
      <c r="C3933" s="7"/>
    </row>
    <row r="3934" spans="2:3" x14ac:dyDescent="0.5">
      <c r="B3934" s="7"/>
      <c r="C3934" s="7"/>
    </row>
    <row r="3935" spans="2:3" x14ac:dyDescent="0.5">
      <c r="B3935" s="7"/>
      <c r="C3935" s="7"/>
    </row>
    <row r="3936" spans="2:3" x14ac:dyDescent="0.5">
      <c r="B3936" s="7"/>
      <c r="C3936" s="7"/>
    </row>
    <row r="3937" spans="2:3" x14ac:dyDescent="0.5">
      <c r="B3937" s="7"/>
      <c r="C3937" s="7"/>
    </row>
    <row r="3938" spans="2:3" x14ac:dyDescent="0.5">
      <c r="B3938" s="7"/>
      <c r="C3938" s="7"/>
    </row>
    <row r="3939" spans="2:3" x14ac:dyDescent="0.5">
      <c r="B3939" s="7"/>
      <c r="C3939" s="7"/>
    </row>
    <row r="3940" spans="2:3" x14ac:dyDescent="0.5">
      <c r="B3940" s="7"/>
      <c r="C3940" s="7"/>
    </row>
    <row r="3941" spans="2:3" x14ac:dyDescent="0.5">
      <c r="B3941" s="7"/>
      <c r="C3941" s="7"/>
    </row>
    <row r="3942" spans="2:3" x14ac:dyDescent="0.5">
      <c r="B3942" s="7"/>
      <c r="C3942" s="7"/>
    </row>
    <row r="3943" spans="2:3" x14ac:dyDescent="0.5">
      <c r="B3943" s="7"/>
      <c r="C3943" s="7"/>
    </row>
    <row r="3944" spans="2:3" x14ac:dyDescent="0.5">
      <c r="B3944" s="7"/>
      <c r="C3944" s="7"/>
    </row>
    <row r="3945" spans="2:3" x14ac:dyDescent="0.5">
      <c r="B3945" s="7"/>
      <c r="C3945" s="7"/>
    </row>
    <row r="3946" spans="2:3" x14ac:dyDescent="0.5">
      <c r="B3946" s="7"/>
      <c r="C3946" s="7"/>
    </row>
    <row r="3947" spans="2:3" x14ac:dyDescent="0.5">
      <c r="B3947" s="7"/>
      <c r="C3947" s="7"/>
    </row>
    <row r="3948" spans="2:3" x14ac:dyDescent="0.5">
      <c r="B3948" s="7"/>
      <c r="C3948" s="7"/>
    </row>
    <row r="3949" spans="2:3" x14ac:dyDescent="0.5">
      <c r="B3949" s="7"/>
      <c r="C3949" s="7"/>
    </row>
    <row r="3950" spans="2:3" x14ac:dyDescent="0.5">
      <c r="B3950" s="7"/>
      <c r="C3950" s="7"/>
    </row>
    <row r="3951" spans="2:3" x14ac:dyDescent="0.5">
      <c r="B3951" s="7"/>
      <c r="C3951" s="7"/>
    </row>
    <row r="3952" spans="2:3" x14ac:dyDescent="0.5">
      <c r="B3952" s="7"/>
      <c r="C3952" s="7"/>
    </row>
    <row r="3953" spans="2:3" x14ac:dyDescent="0.5">
      <c r="B3953" s="7"/>
      <c r="C3953" s="7"/>
    </row>
    <row r="3954" spans="2:3" x14ac:dyDescent="0.5">
      <c r="B3954" s="7"/>
      <c r="C3954" s="7"/>
    </row>
    <row r="3955" spans="2:3" x14ac:dyDescent="0.5">
      <c r="B3955" s="7"/>
      <c r="C3955" s="7"/>
    </row>
    <row r="3956" spans="2:3" x14ac:dyDescent="0.5">
      <c r="B3956" s="7"/>
      <c r="C3956" s="7"/>
    </row>
    <row r="3957" spans="2:3" x14ac:dyDescent="0.5">
      <c r="B3957" s="7"/>
      <c r="C3957" s="7"/>
    </row>
    <row r="3958" spans="2:3" x14ac:dyDescent="0.5">
      <c r="B3958" s="7"/>
      <c r="C3958" s="7"/>
    </row>
    <row r="3959" spans="2:3" x14ac:dyDescent="0.5">
      <c r="B3959" s="7"/>
      <c r="C3959" s="7"/>
    </row>
    <row r="3960" spans="2:3" x14ac:dyDescent="0.5">
      <c r="B3960" s="7"/>
      <c r="C3960" s="7"/>
    </row>
    <row r="3961" spans="2:3" x14ac:dyDescent="0.5">
      <c r="B3961" s="7"/>
      <c r="C3961" s="7"/>
    </row>
    <row r="3962" spans="2:3" x14ac:dyDescent="0.5">
      <c r="B3962" s="7"/>
      <c r="C3962" s="7"/>
    </row>
    <row r="3963" spans="2:3" x14ac:dyDescent="0.5">
      <c r="B3963" s="7"/>
      <c r="C3963" s="7"/>
    </row>
    <row r="3964" spans="2:3" x14ac:dyDescent="0.5">
      <c r="B3964" s="7"/>
      <c r="C3964" s="7"/>
    </row>
    <row r="3965" spans="2:3" x14ac:dyDescent="0.5">
      <c r="B3965" s="7"/>
      <c r="C3965" s="7"/>
    </row>
    <row r="3966" spans="2:3" x14ac:dyDescent="0.5">
      <c r="B3966" s="7"/>
      <c r="C3966" s="7"/>
    </row>
    <row r="3967" spans="2:3" x14ac:dyDescent="0.5">
      <c r="B3967" s="7"/>
      <c r="C3967" s="7"/>
    </row>
    <row r="3968" spans="2:3" x14ac:dyDescent="0.5">
      <c r="B3968" s="7"/>
      <c r="C3968" s="7"/>
    </row>
    <row r="3969" spans="2:3" x14ac:dyDescent="0.5">
      <c r="B3969" s="7"/>
      <c r="C3969" s="7"/>
    </row>
    <row r="3970" spans="2:3" x14ac:dyDescent="0.5">
      <c r="B3970" s="7"/>
      <c r="C3970" s="7"/>
    </row>
    <row r="3971" spans="2:3" x14ac:dyDescent="0.5">
      <c r="B3971" s="7"/>
      <c r="C3971" s="7"/>
    </row>
    <row r="3972" spans="2:3" x14ac:dyDescent="0.5">
      <c r="B3972" s="7"/>
      <c r="C3972" s="7"/>
    </row>
    <row r="3973" spans="2:3" x14ac:dyDescent="0.5">
      <c r="B3973" s="7"/>
      <c r="C3973" s="7"/>
    </row>
    <row r="3974" spans="2:3" x14ac:dyDescent="0.5">
      <c r="B3974" s="7"/>
      <c r="C3974" s="7"/>
    </row>
    <row r="3975" spans="2:3" x14ac:dyDescent="0.5">
      <c r="B3975" s="7"/>
      <c r="C3975" s="7"/>
    </row>
    <row r="3976" spans="2:3" x14ac:dyDescent="0.5">
      <c r="B3976" s="7"/>
      <c r="C3976" s="7"/>
    </row>
    <row r="3977" spans="2:3" x14ac:dyDescent="0.5">
      <c r="B3977" s="7"/>
      <c r="C3977" s="7"/>
    </row>
    <row r="3978" spans="2:3" x14ac:dyDescent="0.5">
      <c r="B3978" s="7"/>
      <c r="C3978" s="7"/>
    </row>
    <row r="3979" spans="2:3" x14ac:dyDescent="0.5">
      <c r="B3979" s="7"/>
      <c r="C3979" s="7"/>
    </row>
    <row r="3980" spans="2:3" x14ac:dyDescent="0.5">
      <c r="B3980" s="7"/>
      <c r="C3980" s="7"/>
    </row>
    <row r="3981" spans="2:3" x14ac:dyDescent="0.5">
      <c r="B3981" s="7"/>
      <c r="C3981" s="7"/>
    </row>
    <row r="3982" spans="2:3" x14ac:dyDescent="0.5">
      <c r="B3982" s="7"/>
      <c r="C3982" s="7"/>
    </row>
    <row r="3983" spans="2:3" x14ac:dyDescent="0.5">
      <c r="B3983" s="7"/>
      <c r="C3983" s="7"/>
    </row>
    <row r="3984" spans="2:3" x14ac:dyDescent="0.5">
      <c r="B3984" s="7"/>
      <c r="C3984" s="7"/>
    </row>
    <row r="3985" spans="2:3" x14ac:dyDescent="0.5">
      <c r="B3985" s="7"/>
      <c r="C3985" s="7"/>
    </row>
    <row r="3986" spans="2:3" x14ac:dyDescent="0.5">
      <c r="B3986" s="7"/>
      <c r="C3986" s="7"/>
    </row>
    <row r="3987" spans="2:3" x14ac:dyDescent="0.5">
      <c r="B3987" s="7"/>
      <c r="C3987" s="7"/>
    </row>
    <row r="3988" spans="2:3" x14ac:dyDescent="0.5">
      <c r="B3988" s="7"/>
      <c r="C3988" s="7"/>
    </row>
    <row r="3989" spans="2:3" x14ac:dyDescent="0.5">
      <c r="B3989" s="7"/>
      <c r="C3989" s="7"/>
    </row>
    <row r="3990" spans="2:3" x14ac:dyDescent="0.5">
      <c r="B3990" s="7"/>
      <c r="C3990" s="7"/>
    </row>
    <row r="3991" spans="2:3" x14ac:dyDescent="0.5">
      <c r="B3991" s="7"/>
      <c r="C3991" s="7"/>
    </row>
    <row r="3992" spans="2:3" x14ac:dyDescent="0.5">
      <c r="B3992" s="7"/>
      <c r="C3992" s="7"/>
    </row>
    <row r="3993" spans="2:3" x14ac:dyDescent="0.5">
      <c r="B3993" s="7"/>
      <c r="C3993" s="7"/>
    </row>
    <row r="3994" spans="2:3" x14ac:dyDescent="0.5">
      <c r="B3994" s="7"/>
      <c r="C3994" s="7"/>
    </row>
    <row r="3995" spans="2:3" x14ac:dyDescent="0.5">
      <c r="B3995" s="7"/>
      <c r="C3995" s="7"/>
    </row>
    <row r="3996" spans="2:3" x14ac:dyDescent="0.5">
      <c r="B3996" s="7"/>
      <c r="C3996" s="7"/>
    </row>
    <row r="3997" spans="2:3" x14ac:dyDescent="0.5">
      <c r="B3997" s="7"/>
      <c r="C3997" s="7"/>
    </row>
    <row r="3998" spans="2:3" x14ac:dyDescent="0.5">
      <c r="B3998" s="7"/>
      <c r="C3998" s="7"/>
    </row>
    <row r="3999" spans="2:3" x14ac:dyDescent="0.5">
      <c r="B3999" s="7"/>
      <c r="C3999" s="7"/>
    </row>
    <row r="4000" spans="2:3" x14ac:dyDescent="0.5">
      <c r="B4000" s="7"/>
      <c r="C4000" s="7"/>
    </row>
    <row r="4001" spans="2:3" x14ac:dyDescent="0.5">
      <c r="B4001" s="7"/>
      <c r="C4001" s="7"/>
    </row>
    <row r="4002" spans="2:3" x14ac:dyDescent="0.5">
      <c r="B4002" s="7"/>
      <c r="C4002" s="7"/>
    </row>
    <row r="4003" spans="2:3" x14ac:dyDescent="0.5">
      <c r="B4003" s="7"/>
      <c r="C4003" s="7"/>
    </row>
    <row r="4004" spans="2:3" x14ac:dyDescent="0.5">
      <c r="B4004" s="7"/>
      <c r="C4004" s="7"/>
    </row>
    <row r="4005" spans="2:3" x14ac:dyDescent="0.5">
      <c r="B4005" s="7"/>
      <c r="C4005" s="7"/>
    </row>
    <row r="4006" spans="2:3" x14ac:dyDescent="0.5">
      <c r="B4006" s="7"/>
      <c r="C4006" s="7"/>
    </row>
    <row r="4007" spans="2:3" x14ac:dyDescent="0.5">
      <c r="B4007" s="7"/>
      <c r="C4007" s="7"/>
    </row>
    <row r="4008" spans="2:3" x14ac:dyDescent="0.5">
      <c r="B4008" s="7"/>
      <c r="C4008" s="7"/>
    </row>
    <row r="4009" spans="2:3" x14ac:dyDescent="0.5">
      <c r="B4009" s="7"/>
      <c r="C4009" s="7"/>
    </row>
    <row r="4010" spans="2:3" x14ac:dyDescent="0.5">
      <c r="B4010" s="7"/>
      <c r="C4010" s="7"/>
    </row>
    <row r="4011" spans="2:3" x14ac:dyDescent="0.5">
      <c r="B4011" s="7"/>
      <c r="C4011" s="7"/>
    </row>
    <row r="4012" spans="2:3" x14ac:dyDescent="0.5">
      <c r="B4012" s="7"/>
      <c r="C4012" s="7"/>
    </row>
    <row r="4013" spans="2:3" x14ac:dyDescent="0.5">
      <c r="B4013" s="7"/>
      <c r="C4013" s="7"/>
    </row>
    <row r="4014" spans="2:3" x14ac:dyDescent="0.5">
      <c r="B4014" s="7"/>
      <c r="C4014" s="7"/>
    </row>
    <row r="4015" spans="2:3" x14ac:dyDescent="0.5">
      <c r="B4015" s="7"/>
      <c r="C4015" s="7"/>
    </row>
    <row r="4016" spans="2:3" x14ac:dyDescent="0.5">
      <c r="B4016" s="7"/>
      <c r="C4016" s="7"/>
    </row>
    <row r="4017" spans="2:3" x14ac:dyDescent="0.5">
      <c r="B4017" s="7"/>
      <c r="C4017" s="7"/>
    </row>
    <row r="4018" spans="2:3" x14ac:dyDescent="0.5">
      <c r="B4018" s="7"/>
      <c r="C4018" s="7"/>
    </row>
    <row r="4019" spans="2:3" x14ac:dyDescent="0.5">
      <c r="B4019" s="7"/>
      <c r="C4019" s="7"/>
    </row>
    <row r="4020" spans="2:3" x14ac:dyDescent="0.5">
      <c r="B4020" s="7"/>
      <c r="C4020" s="7"/>
    </row>
    <row r="4021" spans="2:3" x14ac:dyDescent="0.5">
      <c r="B4021" s="7"/>
      <c r="C4021" s="7"/>
    </row>
    <row r="4022" spans="2:3" x14ac:dyDescent="0.5">
      <c r="B4022" s="7"/>
      <c r="C4022" s="7"/>
    </row>
    <row r="4023" spans="2:3" x14ac:dyDescent="0.5">
      <c r="B4023" s="7"/>
      <c r="C4023" s="7"/>
    </row>
    <row r="4024" spans="2:3" x14ac:dyDescent="0.5">
      <c r="B4024" s="7"/>
      <c r="C4024" s="7"/>
    </row>
    <row r="4025" spans="2:3" x14ac:dyDescent="0.5">
      <c r="B4025" s="7"/>
      <c r="C4025" s="7"/>
    </row>
    <row r="4026" spans="2:3" x14ac:dyDescent="0.5">
      <c r="B4026" s="7"/>
      <c r="C4026" s="7"/>
    </row>
    <row r="4027" spans="2:3" x14ac:dyDescent="0.5">
      <c r="B4027" s="7"/>
      <c r="C4027" s="7"/>
    </row>
    <row r="4028" spans="2:3" x14ac:dyDescent="0.5">
      <c r="B4028" s="7"/>
      <c r="C4028" s="7"/>
    </row>
    <row r="4029" spans="2:3" x14ac:dyDescent="0.5">
      <c r="B4029" s="7"/>
      <c r="C4029" s="7"/>
    </row>
    <row r="4030" spans="2:3" x14ac:dyDescent="0.5">
      <c r="B4030" s="7"/>
      <c r="C4030" s="7"/>
    </row>
    <row r="4031" spans="2:3" x14ac:dyDescent="0.5">
      <c r="B4031" s="7"/>
      <c r="C4031" s="7"/>
    </row>
    <row r="4032" spans="2:3" x14ac:dyDescent="0.5">
      <c r="B4032" s="7"/>
      <c r="C4032" s="7"/>
    </row>
    <row r="4033" spans="2:3" x14ac:dyDescent="0.5">
      <c r="B4033" s="7"/>
      <c r="C4033" s="7"/>
    </row>
    <row r="4034" spans="2:3" x14ac:dyDescent="0.5">
      <c r="B4034" s="7"/>
      <c r="C4034" s="7"/>
    </row>
    <row r="4035" spans="2:3" x14ac:dyDescent="0.5">
      <c r="B4035" s="7"/>
      <c r="C4035" s="7"/>
    </row>
    <row r="4036" spans="2:3" x14ac:dyDescent="0.5">
      <c r="B4036" s="7"/>
      <c r="C4036" s="7"/>
    </row>
    <row r="4037" spans="2:3" x14ac:dyDescent="0.5">
      <c r="B4037" s="7"/>
      <c r="C4037" s="7"/>
    </row>
    <row r="4038" spans="2:3" x14ac:dyDescent="0.5">
      <c r="B4038" s="7"/>
      <c r="C4038" s="7"/>
    </row>
    <row r="4039" spans="2:3" x14ac:dyDescent="0.5">
      <c r="B4039" s="7"/>
      <c r="C4039" s="7"/>
    </row>
    <row r="4040" spans="2:3" x14ac:dyDescent="0.5">
      <c r="B4040" s="7"/>
      <c r="C4040" s="7"/>
    </row>
    <row r="4041" spans="2:3" x14ac:dyDescent="0.5">
      <c r="B4041" s="7"/>
      <c r="C4041" s="7"/>
    </row>
    <row r="4042" spans="2:3" x14ac:dyDescent="0.5">
      <c r="B4042" s="7"/>
      <c r="C4042" s="7"/>
    </row>
    <row r="4043" spans="2:3" x14ac:dyDescent="0.5">
      <c r="B4043" s="7"/>
      <c r="C4043" s="7"/>
    </row>
    <row r="4044" spans="2:3" x14ac:dyDescent="0.5">
      <c r="B4044" s="7"/>
      <c r="C4044" s="7"/>
    </row>
    <row r="4045" spans="2:3" x14ac:dyDescent="0.5">
      <c r="B4045" s="7"/>
      <c r="C4045" s="7"/>
    </row>
    <row r="4046" spans="2:3" x14ac:dyDescent="0.5">
      <c r="B4046" s="7"/>
      <c r="C4046" s="7"/>
    </row>
    <row r="4047" spans="2:3" x14ac:dyDescent="0.5">
      <c r="B4047" s="7"/>
      <c r="C4047" s="7"/>
    </row>
    <row r="4048" spans="2:3" x14ac:dyDescent="0.5">
      <c r="B4048" s="7"/>
      <c r="C4048" s="7"/>
    </row>
    <row r="4049" spans="2:3" x14ac:dyDescent="0.5">
      <c r="B4049" s="7"/>
      <c r="C4049" s="7"/>
    </row>
    <row r="4050" spans="2:3" x14ac:dyDescent="0.5">
      <c r="B4050" s="7"/>
      <c r="C4050" s="7"/>
    </row>
    <row r="4051" spans="2:3" x14ac:dyDescent="0.5">
      <c r="B4051" s="7"/>
      <c r="C4051" s="7"/>
    </row>
    <row r="4052" spans="2:3" x14ac:dyDescent="0.5">
      <c r="B4052" s="7"/>
      <c r="C4052" s="7"/>
    </row>
    <row r="4053" spans="2:3" x14ac:dyDescent="0.5">
      <c r="B4053" s="7"/>
      <c r="C4053" s="7"/>
    </row>
    <row r="4054" spans="2:3" x14ac:dyDescent="0.5">
      <c r="B4054" s="7"/>
      <c r="C4054" s="7"/>
    </row>
    <row r="4055" spans="2:3" x14ac:dyDescent="0.5">
      <c r="B4055" s="7"/>
      <c r="C4055" s="7"/>
    </row>
    <row r="4056" spans="2:3" x14ac:dyDescent="0.5">
      <c r="B4056" s="7"/>
      <c r="C4056" s="7"/>
    </row>
    <row r="4057" spans="2:3" x14ac:dyDescent="0.5">
      <c r="B4057" s="7"/>
      <c r="C4057" s="7"/>
    </row>
    <row r="4058" spans="2:3" x14ac:dyDescent="0.5">
      <c r="B4058" s="7"/>
      <c r="C4058" s="7"/>
    </row>
    <row r="4059" spans="2:3" x14ac:dyDescent="0.5">
      <c r="B4059" s="7"/>
      <c r="C4059" s="7"/>
    </row>
    <row r="4060" spans="2:3" x14ac:dyDescent="0.5">
      <c r="B4060" s="7"/>
      <c r="C4060" s="7"/>
    </row>
    <row r="4061" spans="2:3" x14ac:dyDescent="0.5">
      <c r="B4061" s="7"/>
      <c r="C4061" s="7"/>
    </row>
    <row r="4062" spans="2:3" x14ac:dyDescent="0.5">
      <c r="B4062" s="7"/>
      <c r="C4062" s="7"/>
    </row>
    <row r="4063" spans="2:3" x14ac:dyDescent="0.5">
      <c r="B4063" s="7"/>
      <c r="C4063" s="7"/>
    </row>
    <row r="4064" spans="2:3" x14ac:dyDescent="0.5">
      <c r="B4064" s="7"/>
      <c r="C4064" s="7"/>
    </row>
    <row r="4065" spans="2:3" x14ac:dyDescent="0.5">
      <c r="B4065" s="7"/>
      <c r="C4065" s="7"/>
    </row>
    <row r="4066" spans="2:3" x14ac:dyDescent="0.5">
      <c r="B4066" s="7"/>
      <c r="C4066" s="7"/>
    </row>
    <row r="4067" spans="2:3" x14ac:dyDescent="0.5">
      <c r="B4067" s="7"/>
      <c r="C4067" s="7"/>
    </row>
    <row r="4068" spans="2:3" x14ac:dyDescent="0.5">
      <c r="B4068" s="7"/>
      <c r="C4068" s="7"/>
    </row>
    <row r="4069" spans="2:3" x14ac:dyDescent="0.5">
      <c r="B4069" s="7"/>
      <c r="C4069" s="7"/>
    </row>
    <row r="4070" spans="2:3" x14ac:dyDescent="0.5">
      <c r="B4070" s="7"/>
      <c r="C4070" s="7"/>
    </row>
    <row r="4071" spans="2:3" x14ac:dyDescent="0.5">
      <c r="B4071" s="7"/>
      <c r="C4071" s="7"/>
    </row>
    <row r="4072" spans="2:3" x14ac:dyDescent="0.5">
      <c r="B4072" s="7"/>
      <c r="C4072" s="7"/>
    </row>
    <row r="4073" spans="2:3" x14ac:dyDescent="0.5">
      <c r="B4073" s="7"/>
      <c r="C4073" s="7"/>
    </row>
    <row r="4074" spans="2:3" x14ac:dyDescent="0.5">
      <c r="B4074" s="7"/>
      <c r="C4074" s="7"/>
    </row>
    <row r="4075" spans="2:3" x14ac:dyDescent="0.5">
      <c r="B4075" s="7"/>
      <c r="C4075" s="7"/>
    </row>
    <row r="4076" spans="2:3" x14ac:dyDescent="0.5">
      <c r="B4076" s="7"/>
      <c r="C4076" s="7"/>
    </row>
    <row r="4077" spans="2:3" x14ac:dyDescent="0.5">
      <c r="B4077" s="7"/>
      <c r="C4077" s="7"/>
    </row>
    <row r="4078" spans="2:3" x14ac:dyDescent="0.5">
      <c r="B4078" s="7"/>
      <c r="C4078" s="7"/>
    </row>
    <row r="4079" spans="2:3" x14ac:dyDescent="0.5">
      <c r="B4079" s="7"/>
      <c r="C4079" s="7"/>
    </row>
    <row r="4080" spans="2:3" x14ac:dyDescent="0.5">
      <c r="B4080" s="7"/>
      <c r="C4080" s="7"/>
    </row>
    <row r="4081" spans="2:3" x14ac:dyDescent="0.5">
      <c r="B4081" s="7"/>
      <c r="C4081" s="7"/>
    </row>
    <row r="4082" spans="2:3" x14ac:dyDescent="0.5">
      <c r="B4082" s="7"/>
      <c r="C4082" s="7"/>
    </row>
    <row r="4083" spans="2:3" x14ac:dyDescent="0.5">
      <c r="B4083" s="7"/>
      <c r="C4083" s="7"/>
    </row>
    <row r="4084" spans="2:3" x14ac:dyDescent="0.5">
      <c r="B4084" s="7"/>
      <c r="C4084" s="7"/>
    </row>
    <row r="4085" spans="2:3" x14ac:dyDescent="0.5">
      <c r="B4085" s="7"/>
      <c r="C4085" s="7"/>
    </row>
    <row r="4086" spans="2:3" x14ac:dyDescent="0.5">
      <c r="B4086" s="7"/>
      <c r="C4086" s="7"/>
    </row>
    <row r="4087" spans="2:3" x14ac:dyDescent="0.5">
      <c r="B4087" s="7"/>
      <c r="C4087" s="7"/>
    </row>
    <row r="4088" spans="2:3" x14ac:dyDescent="0.5">
      <c r="B4088" s="7"/>
      <c r="C4088" s="7"/>
    </row>
    <row r="4089" spans="2:3" x14ac:dyDescent="0.5">
      <c r="B4089" s="7"/>
      <c r="C4089" s="7"/>
    </row>
    <row r="4090" spans="2:3" x14ac:dyDescent="0.5">
      <c r="B4090" s="7"/>
      <c r="C4090" s="7"/>
    </row>
    <row r="4091" spans="2:3" x14ac:dyDescent="0.5">
      <c r="B4091" s="7"/>
      <c r="C4091" s="7"/>
    </row>
    <row r="4092" spans="2:3" x14ac:dyDescent="0.5">
      <c r="B4092" s="7"/>
      <c r="C4092" s="7"/>
    </row>
    <row r="4093" spans="2:3" x14ac:dyDescent="0.5">
      <c r="B4093" s="7"/>
      <c r="C4093" s="7"/>
    </row>
    <row r="4094" spans="2:3" x14ac:dyDescent="0.5">
      <c r="B4094" s="7"/>
      <c r="C4094" s="7"/>
    </row>
    <row r="4095" spans="2:3" x14ac:dyDescent="0.5">
      <c r="B4095" s="7"/>
      <c r="C4095" s="7"/>
    </row>
    <row r="4096" spans="2:3" x14ac:dyDescent="0.5">
      <c r="B4096" s="7"/>
      <c r="C4096" s="7"/>
    </row>
    <row r="4097" spans="2:3" x14ac:dyDescent="0.5">
      <c r="B4097" s="7"/>
      <c r="C4097" s="7"/>
    </row>
    <row r="4098" spans="2:3" x14ac:dyDescent="0.5">
      <c r="B4098" s="7"/>
      <c r="C4098" s="7"/>
    </row>
    <row r="4099" spans="2:3" x14ac:dyDescent="0.5">
      <c r="B4099" s="7"/>
      <c r="C4099" s="7"/>
    </row>
    <row r="4100" spans="2:3" x14ac:dyDescent="0.5">
      <c r="B4100" s="7"/>
      <c r="C4100" s="7"/>
    </row>
    <row r="4101" spans="2:3" x14ac:dyDescent="0.5">
      <c r="B4101" s="7"/>
      <c r="C4101" s="7"/>
    </row>
    <row r="4102" spans="2:3" x14ac:dyDescent="0.5">
      <c r="B4102" s="7"/>
      <c r="C4102" s="7"/>
    </row>
    <row r="4103" spans="2:3" x14ac:dyDescent="0.5">
      <c r="B4103" s="7"/>
      <c r="C4103" s="7"/>
    </row>
    <row r="4104" spans="2:3" x14ac:dyDescent="0.5">
      <c r="B4104" s="7"/>
      <c r="C4104" s="7"/>
    </row>
    <row r="4105" spans="2:3" x14ac:dyDescent="0.5">
      <c r="B4105" s="7"/>
      <c r="C4105" s="7"/>
    </row>
    <row r="4106" spans="2:3" x14ac:dyDescent="0.5">
      <c r="B4106" s="7"/>
      <c r="C4106" s="7"/>
    </row>
    <row r="4107" spans="2:3" x14ac:dyDescent="0.5">
      <c r="B4107" s="7"/>
      <c r="C4107" s="7"/>
    </row>
    <row r="4108" spans="2:3" x14ac:dyDescent="0.5">
      <c r="B4108" s="7"/>
      <c r="C4108" s="7"/>
    </row>
    <row r="4109" spans="2:3" x14ac:dyDescent="0.5">
      <c r="B4109" s="7"/>
      <c r="C4109" s="7"/>
    </row>
    <row r="4110" spans="2:3" x14ac:dyDescent="0.5">
      <c r="B4110" s="7"/>
      <c r="C4110" s="7"/>
    </row>
    <row r="4111" spans="2:3" x14ac:dyDescent="0.5">
      <c r="B4111" s="7"/>
      <c r="C4111" s="7"/>
    </row>
    <row r="4112" spans="2:3" x14ac:dyDescent="0.5">
      <c r="B4112" s="7"/>
      <c r="C4112" s="7"/>
    </row>
    <row r="4113" spans="2:3" x14ac:dyDescent="0.5">
      <c r="B4113" s="7"/>
      <c r="C4113" s="7"/>
    </row>
    <row r="4114" spans="2:3" x14ac:dyDescent="0.5">
      <c r="B4114" s="7"/>
      <c r="C4114" s="7"/>
    </row>
    <row r="4115" spans="2:3" x14ac:dyDescent="0.5">
      <c r="B4115" s="7"/>
      <c r="C4115" s="7"/>
    </row>
    <row r="4116" spans="2:3" x14ac:dyDescent="0.5">
      <c r="B4116" s="7"/>
      <c r="C4116" s="7"/>
    </row>
    <row r="4117" spans="2:3" x14ac:dyDescent="0.5">
      <c r="B4117" s="7"/>
      <c r="C4117" s="7"/>
    </row>
    <row r="4118" spans="2:3" x14ac:dyDescent="0.5">
      <c r="B4118" s="7"/>
      <c r="C4118" s="7"/>
    </row>
    <row r="4119" spans="2:3" x14ac:dyDescent="0.5">
      <c r="B4119" s="7"/>
      <c r="C4119" s="7"/>
    </row>
    <row r="4120" spans="2:3" x14ac:dyDescent="0.5">
      <c r="B4120" s="7"/>
      <c r="C4120" s="7"/>
    </row>
    <row r="4121" spans="2:3" x14ac:dyDescent="0.5">
      <c r="B4121" s="7"/>
      <c r="C4121" s="7"/>
    </row>
    <row r="4122" spans="2:3" x14ac:dyDescent="0.5">
      <c r="B4122" s="7"/>
      <c r="C4122" s="7"/>
    </row>
    <row r="4123" spans="2:3" x14ac:dyDescent="0.5">
      <c r="B4123" s="7"/>
      <c r="C4123" s="7"/>
    </row>
    <row r="4124" spans="2:3" x14ac:dyDescent="0.5">
      <c r="B4124" s="7"/>
      <c r="C4124" s="7"/>
    </row>
    <row r="4125" spans="2:3" x14ac:dyDescent="0.5">
      <c r="B4125" s="7"/>
      <c r="C4125" s="7"/>
    </row>
    <row r="4126" spans="2:3" x14ac:dyDescent="0.5">
      <c r="B4126" s="7"/>
      <c r="C4126" s="7"/>
    </row>
    <row r="4127" spans="2:3" x14ac:dyDescent="0.5">
      <c r="B4127" s="7"/>
      <c r="C4127" s="7"/>
    </row>
    <row r="4128" spans="2:3" x14ac:dyDescent="0.5">
      <c r="B4128" s="7"/>
      <c r="C4128" s="7"/>
    </row>
    <row r="4129" spans="2:3" x14ac:dyDescent="0.5">
      <c r="B4129" s="7"/>
      <c r="C4129" s="7"/>
    </row>
    <row r="4130" spans="2:3" x14ac:dyDescent="0.5">
      <c r="B4130" s="7"/>
      <c r="C4130" s="7"/>
    </row>
    <row r="4131" spans="2:3" x14ac:dyDescent="0.5">
      <c r="B4131" s="7"/>
      <c r="C4131" s="7"/>
    </row>
    <row r="4132" spans="2:3" x14ac:dyDescent="0.5">
      <c r="B4132" s="7"/>
      <c r="C4132" s="7"/>
    </row>
    <row r="4133" spans="2:3" x14ac:dyDescent="0.5">
      <c r="B4133" s="7"/>
      <c r="C4133" s="7"/>
    </row>
    <row r="4134" spans="2:3" x14ac:dyDescent="0.5">
      <c r="B4134" s="7"/>
      <c r="C4134" s="7"/>
    </row>
    <row r="4135" spans="2:3" x14ac:dyDescent="0.5">
      <c r="B4135" s="7"/>
      <c r="C4135" s="7"/>
    </row>
    <row r="4136" spans="2:3" x14ac:dyDescent="0.5">
      <c r="B4136" s="7"/>
      <c r="C4136" s="7"/>
    </row>
    <row r="4137" spans="2:3" x14ac:dyDescent="0.5">
      <c r="B4137" s="7"/>
      <c r="C4137" s="7"/>
    </row>
    <row r="4138" spans="2:3" x14ac:dyDescent="0.5">
      <c r="B4138" s="7"/>
      <c r="C4138" s="7"/>
    </row>
    <row r="4139" spans="2:3" x14ac:dyDescent="0.5">
      <c r="B4139" s="7"/>
      <c r="C4139" s="7"/>
    </row>
    <row r="4140" spans="2:3" x14ac:dyDescent="0.5">
      <c r="B4140" s="7"/>
      <c r="C4140" s="7"/>
    </row>
    <row r="4141" spans="2:3" x14ac:dyDescent="0.5">
      <c r="B4141" s="7"/>
      <c r="C4141" s="7"/>
    </row>
    <row r="4142" spans="2:3" x14ac:dyDescent="0.5">
      <c r="B4142" s="7"/>
      <c r="C4142" s="7"/>
    </row>
    <row r="4143" spans="2:3" x14ac:dyDescent="0.5">
      <c r="B4143" s="7"/>
      <c r="C4143" s="7"/>
    </row>
    <row r="4144" spans="2:3" x14ac:dyDescent="0.5">
      <c r="B4144" s="7"/>
      <c r="C4144" s="7"/>
    </row>
    <row r="4145" spans="2:3" x14ac:dyDescent="0.5">
      <c r="B4145" s="7"/>
      <c r="C4145" s="7"/>
    </row>
    <row r="4146" spans="2:3" x14ac:dyDescent="0.5">
      <c r="B4146" s="7"/>
      <c r="C4146" s="7"/>
    </row>
    <row r="4147" spans="2:3" x14ac:dyDescent="0.5">
      <c r="B4147" s="7"/>
      <c r="C4147" s="7"/>
    </row>
    <row r="4148" spans="2:3" x14ac:dyDescent="0.5">
      <c r="B4148" s="7"/>
      <c r="C4148" s="7"/>
    </row>
    <row r="4149" spans="2:3" x14ac:dyDescent="0.5">
      <c r="B4149" s="7"/>
      <c r="C4149" s="7"/>
    </row>
    <row r="4150" spans="2:3" x14ac:dyDescent="0.5">
      <c r="B4150" s="7"/>
      <c r="C4150" s="7"/>
    </row>
    <row r="4151" spans="2:3" x14ac:dyDescent="0.5">
      <c r="B4151" s="7"/>
      <c r="C4151" s="7"/>
    </row>
    <row r="4152" spans="2:3" x14ac:dyDescent="0.5">
      <c r="B4152" s="7"/>
      <c r="C4152" s="7"/>
    </row>
    <row r="4153" spans="2:3" x14ac:dyDescent="0.5">
      <c r="B4153" s="7"/>
      <c r="C4153" s="7"/>
    </row>
    <row r="4154" spans="2:3" x14ac:dyDescent="0.5">
      <c r="B4154" s="7"/>
      <c r="C4154" s="7"/>
    </row>
    <row r="4155" spans="2:3" x14ac:dyDescent="0.5">
      <c r="B4155" s="7"/>
      <c r="C4155" s="7"/>
    </row>
    <row r="4156" spans="2:3" x14ac:dyDescent="0.5">
      <c r="B4156" s="7"/>
      <c r="C4156" s="7"/>
    </row>
    <row r="4157" spans="2:3" x14ac:dyDescent="0.5">
      <c r="B4157" s="7"/>
      <c r="C4157" s="7"/>
    </row>
    <row r="4158" spans="2:3" x14ac:dyDescent="0.5">
      <c r="B4158" s="7"/>
      <c r="C4158" s="7"/>
    </row>
    <row r="4159" spans="2:3" x14ac:dyDescent="0.5">
      <c r="B4159" s="7"/>
      <c r="C4159" s="7"/>
    </row>
    <row r="4160" spans="2:3" x14ac:dyDescent="0.5">
      <c r="B4160" s="7"/>
      <c r="C4160" s="7"/>
    </row>
    <row r="4161" spans="2:3" x14ac:dyDescent="0.5">
      <c r="B4161" s="7"/>
      <c r="C4161" s="7"/>
    </row>
    <row r="4162" spans="2:3" x14ac:dyDescent="0.5">
      <c r="B4162" s="7"/>
      <c r="C4162" s="7"/>
    </row>
    <row r="4163" spans="2:3" x14ac:dyDescent="0.5">
      <c r="B4163" s="7"/>
      <c r="C4163" s="7"/>
    </row>
    <row r="4164" spans="2:3" x14ac:dyDescent="0.5">
      <c r="B4164" s="7"/>
      <c r="C4164" s="7"/>
    </row>
    <row r="4165" spans="2:3" x14ac:dyDescent="0.5">
      <c r="B4165" s="7"/>
      <c r="C4165" s="7"/>
    </row>
    <row r="4166" spans="2:3" x14ac:dyDescent="0.5">
      <c r="B4166" s="7"/>
      <c r="C4166" s="7"/>
    </row>
    <row r="4167" spans="2:3" x14ac:dyDescent="0.5">
      <c r="B4167" s="7"/>
      <c r="C4167" s="7"/>
    </row>
    <row r="4168" spans="2:3" x14ac:dyDescent="0.5">
      <c r="B4168" s="7"/>
      <c r="C4168" s="7"/>
    </row>
    <row r="4169" spans="2:3" x14ac:dyDescent="0.5">
      <c r="B4169" s="7"/>
      <c r="C4169" s="7"/>
    </row>
    <row r="4170" spans="2:3" x14ac:dyDescent="0.5">
      <c r="B4170" s="7"/>
      <c r="C4170" s="7"/>
    </row>
    <row r="4171" spans="2:3" x14ac:dyDescent="0.5">
      <c r="B4171" s="7"/>
      <c r="C4171" s="7"/>
    </row>
    <row r="4172" spans="2:3" x14ac:dyDescent="0.5">
      <c r="B4172" s="7"/>
      <c r="C4172" s="7"/>
    </row>
    <row r="4173" spans="2:3" x14ac:dyDescent="0.5">
      <c r="B4173" s="7"/>
      <c r="C4173" s="7"/>
    </row>
    <row r="4174" spans="2:3" x14ac:dyDescent="0.5">
      <c r="B4174" s="7"/>
      <c r="C4174" s="7"/>
    </row>
    <row r="4175" spans="2:3" x14ac:dyDescent="0.5">
      <c r="B4175" s="7"/>
      <c r="C4175" s="7"/>
    </row>
    <row r="4176" spans="2:3" x14ac:dyDescent="0.5">
      <c r="B4176" s="7"/>
      <c r="C4176" s="7"/>
    </row>
    <row r="4177" spans="2:3" x14ac:dyDescent="0.5">
      <c r="B4177" s="7"/>
      <c r="C4177" s="7"/>
    </row>
    <row r="4178" spans="2:3" x14ac:dyDescent="0.5">
      <c r="B4178" s="7"/>
      <c r="C4178" s="7"/>
    </row>
    <row r="4179" spans="2:3" x14ac:dyDescent="0.5">
      <c r="B4179" s="7"/>
      <c r="C4179" s="7"/>
    </row>
    <row r="4180" spans="2:3" x14ac:dyDescent="0.5">
      <c r="B4180" s="7"/>
      <c r="C4180" s="7"/>
    </row>
    <row r="4181" spans="2:3" x14ac:dyDescent="0.5">
      <c r="B4181" s="7"/>
      <c r="C4181" s="7"/>
    </row>
    <row r="4182" spans="2:3" x14ac:dyDescent="0.5">
      <c r="B4182" s="7"/>
      <c r="C4182" s="7"/>
    </row>
    <row r="4183" spans="2:3" x14ac:dyDescent="0.5">
      <c r="B4183" s="7"/>
      <c r="C4183" s="7"/>
    </row>
    <row r="4184" spans="2:3" x14ac:dyDescent="0.5">
      <c r="B4184" s="7"/>
      <c r="C4184" s="7"/>
    </row>
    <row r="4185" spans="2:3" x14ac:dyDescent="0.5">
      <c r="B4185" s="7"/>
      <c r="C4185" s="7"/>
    </row>
    <row r="4186" spans="2:3" x14ac:dyDescent="0.5">
      <c r="B4186" s="7"/>
      <c r="C4186" s="7"/>
    </row>
    <row r="4187" spans="2:3" x14ac:dyDescent="0.5">
      <c r="B4187" s="7"/>
      <c r="C4187" s="7"/>
    </row>
    <row r="4188" spans="2:3" x14ac:dyDescent="0.5">
      <c r="B4188" s="7"/>
      <c r="C4188" s="7"/>
    </row>
    <row r="4189" spans="2:3" x14ac:dyDescent="0.5">
      <c r="B4189" s="7"/>
      <c r="C4189" s="7"/>
    </row>
    <row r="4190" spans="2:3" x14ac:dyDescent="0.5">
      <c r="B4190" s="7"/>
      <c r="C4190" s="7"/>
    </row>
    <row r="4191" spans="2:3" x14ac:dyDescent="0.5">
      <c r="B4191" s="7"/>
      <c r="C4191" s="7"/>
    </row>
    <row r="4192" spans="2:3" x14ac:dyDescent="0.5">
      <c r="B4192" s="7"/>
      <c r="C4192" s="7"/>
    </row>
    <row r="4193" spans="2:3" x14ac:dyDescent="0.5">
      <c r="B4193" s="7"/>
      <c r="C4193" s="7"/>
    </row>
    <row r="4194" spans="2:3" x14ac:dyDescent="0.5">
      <c r="B4194" s="7"/>
      <c r="C4194" s="7"/>
    </row>
    <row r="4195" spans="2:3" x14ac:dyDescent="0.5">
      <c r="B4195" s="7"/>
      <c r="C4195" s="7"/>
    </row>
    <row r="4196" spans="2:3" x14ac:dyDescent="0.5">
      <c r="B4196" s="7"/>
      <c r="C4196" s="7"/>
    </row>
    <row r="4197" spans="2:3" x14ac:dyDescent="0.5">
      <c r="B4197" s="7"/>
      <c r="C4197" s="7"/>
    </row>
    <row r="4198" spans="2:3" x14ac:dyDescent="0.5">
      <c r="B4198" s="7"/>
      <c r="C4198" s="7"/>
    </row>
    <row r="4199" spans="2:3" x14ac:dyDescent="0.5">
      <c r="B4199" s="7"/>
      <c r="C4199" s="7"/>
    </row>
    <row r="4200" spans="2:3" x14ac:dyDescent="0.5">
      <c r="B4200" s="7"/>
      <c r="C4200" s="7"/>
    </row>
    <row r="4201" spans="2:3" x14ac:dyDescent="0.5">
      <c r="B4201" s="7"/>
      <c r="C4201" s="7"/>
    </row>
    <row r="4202" spans="2:3" x14ac:dyDescent="0.5">
      <c r="B4202" s="7"/>
      <c r="C4202" s="7"/>
    </row>
    <row r="4203" spans="2:3" x14ac:dyDescent="0.5">
      <c r="B4203" s="7"/>
      <c r="C4203" s="7"/>
    </row>
    <row r="4204" spans="2:3" x14ac:dyDescent="0.5">
      <c r="B4204" s="7"/>
      <c r="C4204" s="7"/>
    </row>
    <row r="4205" spans="2:3" x14ac:dyDescent="0.5">
      <c r="B4205" s="7"/>
      <c r="C4205" s="7"/>
    </row>
    <row r="4206" spans="2:3" x14ac:dyDescent="0.5">
      <c r="B4206" s="7"/>
      <c r="C4206" s="7"/>
    </row>
    <row r="4207" spans="2:3" x14ac:dyDescent="0.5">
      <c r="B4207" s="7"/>
      <c r="C4207" s="7"/>
    </row>
    <row r="4208" spans="2:3" x14ac:dyDescent="0.5">
      <c r="B4208" s="7"/>
      <c r="C4208" s="7"/>
    </row>
    <row r="4209" spans="2:3" x14ac:dyDescent="0.5">
      <c r="B4209" s="7"/>
      <c r="C4209" s="7"/>
    </row>
    <row r="4210" spans="2:3" x14ac:dyDescent="0.5">
      <c r="B4210" s="7"/>
      <c r="C4210" s="7"/>
    </row>
    <row r="4211" spans="2:3" x14ac:dyDescent="0.5">
      <c r="B4211" s="7"/>
      <c r="C4211" s="7"/>
    </row>
    <row r="4212" spans="2:3" x14ac:dyDescent="0.5">
      <c r="B4212" s="7"/>
      <c r="C4212" s="7"/>
    </row>
    <row r="4213" spans="2:3" x14ac:dyDescent="0.5">
      <c r="B4213" s="7"/>
      <c r="C4213" s="7"/>
    </row>
    <row r="4214" spans="2:3" x14ac:dyDescent="0.5">
      <c r="B4214" s="7"/>
      <c r="C4214" s="7"/>
    </row>
    <row r="4215" spans="2:3" x14ac:dyDescent="0.5">
      <c r="B4215" s="7"/>
      <c r="C4215" s="7"/>
    </row>
    <row r="4216" spans="2:3" x14ac:dyDescent="0.5">
      <c r="B4216" s="7"/>
      <c r="C4216" s="7"/>
    </row>
    <row r="4217" spans="2:3" x14ac:dyDescent="0.5">
      <c r="B4217" s="7"/>
      <c r="C4217" s="7"/>
    </row>
    <row r="4218" spans="2:3" x14ac:dyDescent="0.5">
      <c r="B4218" s="7"/>
      <c r="C4218" s="7"/>
    </row>
    <row r="4219" spans="2:3" x14ac:dyDescent="0.5">
      <c r="B4219" s="7"/>
      <c r="C4219" s="7"/>
    </row>
    <row r="4220" spans="2:3" x14ac:dyDescent="0.5">
      <c r="B4220" s="7"/>
      <c r="C4220" s="7"/>
    </row>
    <row r="4221" spans="2:3" x14ac:dyDescent="0.5">
      <c r="B4221" s="7"/>
      <c r="C4221" s="7"/>
    </row>
    <row r="4222" spans="2:3" x14ac:dyDescent="0.5">
      <c r="B4222" s="7"/>
      <c r="C4222" s="7"/>
    </row>
    <row r="4223" spans="2:3" x14ac:dyDescent="0.5">
      <c r="B4223" s="7"/>
      <c r="C4223" s="7"/>
    </row>
    <row r="4224" spans="2:3" x14ac:dyDescent="0.5">
      <c r="B4224" s="7"/>
      <c r="C4224" s="7"/>
    </row>
    <row r="4225" spans="2:3" x14ac:dyDescent="0.5">
      <c r="B4225" s="7"/>
      <c r="C4225" s="7"/>
    </row>
    <row r="4226" spans="2:3" x14ac:dyDescent="0.5">
      <c r="B4226" s="7"/>
      <c r="C4226" s="7"/>
    </row>
    <row r="4227" spans="2:3" x14ac:dyDescent="0.5">
      <c r="B4227" s="7"/>
      <c r="C4227" s="7"/>
    </row>
    <row r="4228" spans="2:3" x14ac:dyDescent="0.5">
      <c r="B4228" s="7"/>
      <c r="C4228" s="7"/>
    </row>
    <row r="4229" spans="2:3" x14ac:dyDescent="0.5">
      <c r="B4229" s="7"/>
      <c r="C4229" s="7"/>
    </row>
    <row r="4230" spans="2:3" x14ac:dyDescent="0.5">
      <c r="B4230" s="7"/>
      <c r="C4230" s="7"/>
    </row>
    <row r="4231" spans="2:3" x14ac:dyDescent="0.5">
      <c r="B4231" s="7"/>
      <c r="C4231" s="7"/>
    </row>
    <row r="4232" spans="2:3" x14ac:dyDescent="0.5">
      <c r="B4232" s="7"/>
      <c r="C4232" s="7"/>
    </row>
    <row r="4233" spans="2:3" x14ac:dyDescent="0.5">
      <c r="B4233" s="7"/>
      <c r="C4233" s="7"/>
    </row>
    <row r="4234" spans="2:3" x14ac:dyDescent="0.5">
      <c r="B4234" s="7"/>
      <c r="C4234" s="7"/>
    </row>
    <row r="4235" spans="2:3" x14ac:dyDescent="0.5">
      <c r="B4235" s="7"/>
      <c r="C4235" s="7"/>
    </row>
    <row r="4236" spans="2:3" x14ac:dyDescent="0.5">
      <c r="B4236" s="7"/>
      <c r="C4236" s="7"/>
    </row>
    <row r="4237" spans="2:3" x14ac:dyDescent="0.5">
      <c r="B4237" s="7"/>
      <c r="C4237" s="7"/>
    </row>
    <row r="4238" spans="2:3" x14ac:dyDescent="0.5">
      <c r="B4238" s="7"/>
      <c r="C4238" s="7"/>
    </row>
    <row r="4239" spans="2:3" x14ac:dyDescent="0.5">
      <c r="B4239" s="7"/>
      <c r="C4239" s="7"/>
    </row>
    <row r="4240" spans="2:3" x14ac:dyDescent="0.5">
      <c r="B4240" s="7"/>
      <c r="C4240" s="7"/>
    </row>
    <row r="4241" spans="2:3" x14ac:dyDescent="0.5">
      <c r="B4241" s="7"/>
      <c r="C4241" s="7"/>
    </row>
    <row r="4242" spans="2:3" x14ac:dyDescent="0.5">
      <c r="B4242" s="7"/>
      <c r="C4242" s="7"/>
    </row>
    <row r="4243" spans="2:3" x14ac:dyDescent="0.5">
      <c r="B4243" s="7"/>
      <c r="C4243" s="7"/>
    </row>
    <row r="4244" spans="2:3" x14ac:dyDescent="0.5">
      <c r="B4244" s="7"/>
      <c r="C4244" s="7"/>
    </row>
    <row r="4245" spans="2:3" x14ac:dyDescent="0.5">
      <c r="B4245" s="7"/>
      <c r="C4245" s="7"/>
    </row>
    <row r="4246" spans="2:3" x14ac:dyDescent="0.5">
      <c r="B4246" s="7"/>
      <c r="C4246" s="7"/>
    </row>
    <row r="4247" spans="2:3" x14ac:dyDescent="0.5">
      <c r="B4247" s="7"/>
      <c r="C4247" s="7"/>
    </row>
    <row r="4248" spans="2:3" x14ac:dyDescent="0.5">
      <c r="B4248" s="7"/>
      <c r="C4248" s="7"/>
    </row>
    <row r="4249" spans="2:3" x14ac:dyDescent="0.5">
      <c r="B4249" s="7"/>
      <c r="C4249" s="7"/>
    </row>
    <row r="4250" spans="2:3" x14ac:dyDescent="0.5">
      <c r="B4250" s="7"/>
      <c r="C4250" s="7"/>
    </row>
    <row r="4251" spans="2:3" x14ac:dyDescent="0.5">
      <c r="B4251" s="7"/>
      <c r="C4251" s="7"/>
    </row>
    <row r="4252" spans="2:3" x14ac:dyDescent="0.5">
      <c r="B4252" s="7"/>
      <c r="C4252" s="7"/>
    </row>
    <row r="4253" spans="2:3" x14ac:dyDescent="0.5">
      <c r="B4253" s="7"/>
      <c r="C4253" s="7"/>
    </row>
    <row r="4254" spans="2:3" x14ac:dyDescent="0.5">
      <c r="B4254" s="7"/>
      <c r="C4254" s="7"/>
    </row>
    <row r="4255" spans="2:3" x14ac:dyDescent="0.5">
      <c r="B4255" s="7"/>
      <c r="C4255" s="7"/>
    </row>
    <row r="4256" spans="2:3" x14ac:dyDescent="0.5">
      <c r="B4256" s="7"/>
      <c r="C4256" s="7"/>
    </row>
    <row r="4257" spans="2:3" x14ac:dyDescent="0.5">
      <c r="B4257" s="7"/>
      <c r="C4257" s="7"/>
    </row>
    <row r="4258" spans="2:3" x14ac:dyDescent="0.5">
      <c r="B4258" s="7"/>
      <c r="C4258" s="7"/>
    </row>
    <row r="4259" spans="2:3" x14ac:dyDescent="0.5">
      <c r="B4259" s="7"/>
      <c r="C4259" s="7"/>
    </row>
    <row r="4260" spans="2:3" x14ac:dyDescent="0.5">
      <c r="B4260" s="7"/>
      <c r="C4260" s="7"/>
    </row>
    <row r="4261" spans="2:3" x14ac:dyDescent="0.5">
      <c r="B4261" s="7"/>
      <c r="C4261" s="7"/>
    </row>
    <row r="4262" spans="2:3" x14ac:dyDescent="0.5">
      <c r="B4262" s="7"/>
      <c r="C4262" s="7"/>
    </row>
    <row r="4263" spans="2:3" x14ac:dyDescent="0.5">
      <c r="B4263" s="7"/>
      <c r="C4263" s="7"/>
    </row>
    <row r="4264" spans="2:3" x14ac:dyDescent="0.5">
      <c r="B4264" s="7"/>
      <c r="C4264" s="7"/>
    </row>
    <row r="4265" spans="2:3" x14ac:dyDescent="0.5">
      <c r="B4265" s="7"/>
      <c r="C4265" s="7"/>
    </row>
    <row r="4266" spans="2:3" x14ac:dyDescent="0.5">
      <c r="B4266" s="7"/>
      <c r="C4266" s="7"/>
    </row>
    <row r="4267" spans="2:3" x14ac:dyDescent="0.5">
      <c r="B4267" s="7"/>
      <c r="C4267" s="7"/>
    </row>
    <row r="4268" spans="2:3" x14ac:dyDescent="0.5">
      <c r="B4268" s="7"/>
      <c r="C4268" s="7"/>
    </row>
    <row r="4269" spans="2:3" x14ac:dyDescent="0.5">
      <c r="B4269" s="7"/>
      <c r="C4269" s="7"/>
    </row>
    <row r="4270" spans="2:3" x14ac:dyDescent="0.5">
      <c r="B4270" s="7"/>
      <c r="C4270" s="7"/>
    </row>
    <row r="4271" spans="2:3" x14ac:dyDescent="0.5">
      <c r="B4271" s="7"/>
      <c r="C4271" s="7"/>
    </row>
    <row r="4272" spans="2:3" x14ac:dyDescent="0.5">
      <c r="B4272" s="7"/>
      <c r="C4272" s="7"/>
    </row>
    <row r="4273" spans="2:3" x14ac:dyDescent="0.5">
      <c r="B4273" s="7"/>
      <c r="C4273" s="7"/>
    </row>
    <row r="4274" spans="2:3" x14ac:dyDescent="0.5">
      <c r="B4274" s="7"/>
      <c r="C4274" s="7"/>
    </row>
    <row r="4275" spans="2:3" x14ac:dyDescent="0.5">
      <c r="B4275" s="7"/>
      <c r="C4275" s="7"/>
    </row>
    <row r="4276" spans="2:3" x14ac:dyDescent="0.5">
      <c r="B4276" s="7"/>
      <c r="C4276" s="7"/>
    </row>
    <row r="4277" spans="2:3" x14ac:dyDescent="0.5">
      <c r="B4277" s="7"/>
      <c r="C4277" s="7"/>
    </row>
    <row r="4278" spans="2:3" x14ac:dyDescent="0.5">
      <c r="B4278" s="7"/>
      <c r="C4278" s="7"/>
    </row>
    <row r="4279" spans="2:3" x14ac:dyDescent="0.5">
      <c r="B4279" s="7"/>
      <c r="C4279" s="7"/>
    </row>
    <row r="4280" spans="2:3" x14ac:dyDescent="0.5">
      <c r="B4280" s="7"/>
      <c r="C4280" s="7"/>
    </row>
    <row r="4281" spans="2:3" x14ac:dyDescent="0.5">
      <c r="B4281" s="7"/>
      <c r="C4281" s="7"/>
    </row>
    <row r="4282" spans="2:3" x14ac:dyDescent="0.5">
      <c r="B4282" s="7"/>
      <c r="C4282" s="7"/>
    </row>
    <row r="4283" spans="2:3" x14ac:dyDescent="0.5">
      <c r="B4283" s="7"/>
      <c r="C4283" s="7"/>
    </row>
    <row r="4284" spans="2:3" x14ac:dyDescent="0.5">
      <c r="B4284" s="7"/>
      <c r="C4284" s="7"/>
    </row>
    <row r="4285" spans="2:3" x14ac:dyDescent="0.5">
      <c r="B4285" s="7"/>
      <c r="C4285" s="7"/>
    </row>
    <row r="4286" spans="2:3" x14ac:dyDescent="0.5">
      <c r="B4286" s="7"/>
      <c r="C4286" s="7"/>
    </row>
    <row r="4287" spans="2:3" x14ac:dyDescent="0.5">
      <c r="B4287" s="7"/>
      <c r="C4287" s="7"/>
    </row>
    <row r="4288" spans="2:3" x14ac:dyDescent="0.5">
      <c r="B4288" s="7"/>
      <c r="C4288" s="7"/>
    </row>
    <row r="4289" spans="2:3" x14ac:dyDescent="0.5">
      <c r="B4289" s="7"/>
      <c r="C4289" s="7"/>
    </row>
    <row r="4290" spans="2:3" x14ac:dyDescent="0.5">
      <c r="B4290" s="7"/>
      <c r="C4290" s="7"/>
    </row>
    <row r="4291" spans="2:3" x14ac:dyDescent="0.5">
      <c r="B4291" s="7"/>
      <c r="C4291" s="7"/>
    </row>
    <row r="4292" spans="2:3" x14ac:dyDescent="0.5">
      <c r="B4292" s="7"/>
      <c r="C4292" s="7"/>
    </row>
    <row r="4293" spans="2:3" x14ac:dyDescent="0.5">
      <c r="B4293" s="7"/>
      <c r="C4293" s="7"/>
    </row>
    <row r="4294" spans="2:3" x14ac:dyDescent="0.5">
      <c r="B4294" s="7"/>
      <c r="C4294" s="7"/>
    </row>
    <row r="4295" spans="2:3" x14ac:dyDescent="0.5">
      <c r="B4295" s="7"/>
      <c r="C4295" s="7"/>
    </row>
    <row r="4296" spans="2:3" x14ac:dyDescent="0.5">
      <c r="B4296" s="7"/>
      <c r="C4296" s="7"/>
    </row>
    <row r="4297" spans="2:3" x14ac:dyDescent="0.5">
      <c r="B4297" s="7"/>
      <c r="C4297" s="7"/>
    </row>
    <row r="4298" spans="2:3" x14ac:dyDescent="0.5">
      <c r="B4298" s="7"/>
      <c r="C4298" s="7"/>
    </row>
    <row r="4299" spans="2:3" x14ac:dyDescent="0.5">
      <c r="B4299" s="7"/>
      <c r="C4299" s="7"/>
    </row>
    <row r="4300" spans="2:3" x14ac:dyDescent="0.5">
      <c r="B4300" s="7"/>
      <c r="C4300" s="7"/>
    </row>
    <row r="4301" spans="2:3" x14ac:dyDescent="0.5">
      <c r="B4301" s="7"/>
      <c r="C4301" s="7"/>
    </row>
    <row r="4302" spans="2:3" x14ac:dyDescent="0.5">
      <c r="B4302" s="7"/>
      <c r="C4302" s="7"/>
    </row>
    <row r="4303" spans="2:3" x14ac:dyDescent="0.5">
      <c r="B4303" s="7"/>
      <c r="C4303" s="7"/>
    </row>
    <row r="4304" spans="2:3" x14ac:dyDescent="0.5">
      <c r="B4304" s="7"/>
      <c r="C4304" s="7"/>
    </row>
    <row r="4305" spans="2:3" x14ac:dyDescent="0.5">
      <c r="B4305" s="7"/>
      <c r="C4305" s="7"/>
    </row>
    <row r="4306" spans="2:3" x14ac:dyDescent="0.5">
      <c r="B4306" s="7"/>
      <c r="C4306" s="7"/>
    </row>
    <row r="4307" spans="2:3" x14ac:dyDescent="0.5">
      <c r="B4307" s="7"/>
      <c r="C4307" s="7"/>
    </row>
    <row r="4308" spans="2:3" x14ac:dyDescent="0.5">
      <c r="B4308" s="7"/>
      <c r="C4308" s="7"/>
    </row>
    <row r="4309" spans="2:3" x14ac:dyDescent="0.5">
      <c r="B4309" s="7"/>
      <c r="C4309" s="7"/>
    </row>
    <row r="4310" spans="2:3" x14ac:dyDescent="0.5">
      <c r="B4310" s="7"/>
      <c r="C4310" s="7"/>
    </row>
    <row r="4311" spans="2:3" x14ac:dyDescent="0.5">
      <c r="B4311" s="7"/>
      <c r="C4311" s="7"/>
    </row>
    <row r="4312" spans="2:3" x14ac:dyDescent="0.5">
      <c r="B4312" s="7"/>
      <c r="C4312" s="7"/>
    </row>
    <row r="4313" spans="2:3" x14ac:dyDescent="0.5">
      <c r="B4313" s="7"/>
      <c r="C4313" s="7"/>
    </row>
    <row r="4314" spans="2:3" x14ac:dyDescent="0.5">
      <c r="B4314" s="7"/>
      <c r="C4314" s="7"/>
    </row>
    <row r="4315" spans="2:3" x14ac:dyDescent="0.5">
      <c r="B4315" s="7"/>
      <c r="C4315" s="7"/>
    </row>
    <row r="4316" spans="2:3" x14ac:dyDescent="0.5">
      <c r="B4316" s="7"/>
      <c r="C4316" s="7"/>
    </row>
    <row r="4317" spans="2:3" x14ac:dyDescent="0.5">
      <c r="B4317" s="7"/>
      <c r="C4317" s="7"/>
    </row>
    <row r="4318" spans="2:3" x14ac:dyDescent="0.5">
      <c r="B4318" s="7"/>
      <c r="C4318" s="7"/>
    </row>
    <row r="4319" spans="2:3" x14ac:dyDescent="0.5">
      <c r="B4319" s="7"/>
      <c r="C4319" s="7"/>
    </row>
    <row r="4320" spans="2:3" x14ac:dyDescent="0.5">
      <c r="B4320" s="7"/>
      <c r="C4320" s="7"/>
    </row>
    <row r="4321" spans="2:3" x14ac:dyDescent="0.5">
      <c r="B4321" s="7"/>
      <c r="C4321" s="7"/>
    </row>
    <row r="4322" spans="2:3" x14ac:dyDescent="0.5">
      <c r="B4322" s="7"/>
      <c r="C4322" s="7"/>
    </row>
    <row r="4323" spans="2:3" x14ac:dyDescent="0.5">
      <c r="B4323" s="7"/>
      <c r="C4323" s="7"/>
    </row>
    <row r="4324" spans="2:3" x14ac:dyDescent="0.5">
      <c r="B4324" s="7"/>
      <c r="C4324" s="7"/>
    </row>
    <row r="4325" spans="2:3" x14ac:dyDescent="0.5">
      <c r="B4325" s="7"/>
      <c r="C4325" s="7"/>
    </row>
    <row r="4326" spans="2:3" x14ac:dyDescent="0.5">
      <c r="B4326" s="7"/>
      <c r="C4326" s="7"/>
    </row>
    <row r="4327" spans="2:3" x14ac:dyDescent="0.5">
      <c r="B4327" s="7"/>
      <c r="C4327" s="7"/>
    </row>
    <row r="4328" spans="2:3" x14ac:dyDescent="0.5">
      <c r="B4328" s="7"/>
      <c r="C4328" s="7"/>
    </row>
    <row r="4329" spans="2:3" x14ac:dyDescent="0.5">
      <c r="B4329" s="7"/>
      <c r="C4329" s="7"/>
    </row>
    <row r="4330" spans="2:3" x14ac:dyDescent="0.5">
      <c r="B4330" s="7"/>
      <c r="C4330" s="7"/>
    </row>
    <row r="4331" spans="2:3" x14ac:dyDescent="0.5">
      <c r="B4331" s="7"/>
      <c r="C4331" s="7"/>
    </row>
    <row r="4332" spans="2:3" x14ac:dyDescent="0.5">
      <c r="B4332" s="7"/>
      <c r="C4332" s="7"/>
    </row>
    <row r="4333" spans="2:3" x14ac:dyDescent="0.5">
      <c r="B4333" s="7"/>
      <c r="C4333" s="7"/>
    </row>
    <row r="4334" spans="2:3" x14ac:dyDescent="0.5">
      <c r="B4334" s="7"/>
      <c r="C4334" s="7"/>
    </row>
    <row r="4335" spans="2:3" x14ac:dyDescent="0.5">
      <c r="B4335" s="7"/>
      <c r="C4335" s="7"/>
    </row>
    <row r="4336" spans="2:3" x14ac:dyDescent="0.5">
      <c r="B4336" s="7"/>
      <c r="C4336" s="7"/>
    </row>
    <row r="4337" spans="2:3" x14ac:dyDescent="0.5">
      <c r="B4337" s="7"/>
      <c r="C4337" s="7"/>
    </row>
    <row r="4338" spans="2:3" x14ac:dyDescent="0.5">
      <c r="B4338" s="7"/>
      <c r="C4338" s="7"/>
    </row>
    <row r="4339" spans="2:3" x14ac:dyDescent="0.5">
      <c r="B4339" s="7"/>
      <c r="C4339" s="7"/>
    </row>
    <row r="4340" spans="2:3" x14ac:dyDescent="0.5">
      <c r="B4340" s="7"/>
      <c r="C4340" s="7"/>
    </row>
    <row r="4341" spans="2:3" x14ac:dyDescent="0.5">
      <c r="B4341" s="7"/>
      <c r="C4341" s="7"/>
    </row>
    <row r="4342" spans="2:3" x14ac:dyDescent="0.5">
      <c r="B4342" s="7"/>
      <c r="C4342" s="7"/>
    </row>
    <row r="4343" spans="2:3" x14ac:dyDescent="0.5">
      <c r="B4343" s="7"/>
      <c r="C4343" s="7"/>
    </row>
    <row r="4344" spans="2:3" x14ac:dyDescent="0.5">
      <c r="B4344" s="7"/>
      <c r="C4344" s="7"/>
    </row>
    <row r="4345" spans="2:3" x14ac:dyDescent="0.5">
      <c r="B4345" s="7"/>
      <c r="C4345" s="7"/>
    </row>
    <row r="4346" spans="2:3" x14ac:dyDescent="0.5">
      <c r="B4346" s="7"/>
      <c r="C4346" s="7"/>
    </row>
    <row r="4347" spans="2:3" x14ac:dyDescent="0.5">
      <c r="B4347" s="7"/>
      <c r="C4347" s="7"/>
    </row>
    <row r="4348" spans="2:3" x14ac:dyDescent="0.5">
      <c r="B4348" s="7"/>
      <c r="C4348" s="7"/>
    </row>
    <row r="4349" spans="2:3" x14ac:dyDescent="0.5">
      <c r="B4349" s="7"/>
      <c r="C4349" s="7"/>
    </row>
    <row r="4350" spans="2:3" x14ac:dyDescent="0.5">
      <c r="B4350" s="7"/>
      <c r="C4350" s="7"/>
    </row>
    <row r="4351" spans="2:3" x14ac:dyDescent="0.5">
      <c r="B4351" s="7"/>
      <c r="C4351" s="7"/>
    </row>
    <row r="4352" spans="2:3" x14ac:dyDescent="0.5">
      <c r="B4352" s="7"/>
      <c r="C4352" s="7"/>
    </row>
    <row r="4353" spans="2:3" x14ac:dyDescent="0.5">
      <c r="B4353" s="7"/>
      <c r="C4353" s="7"/>
    </row>
    <row r="4354" spans="2:3" x14ac:dyDescent="0.5">
      <c r="B4354" s="7"/>
      <c r="C4354" s="7"/>
    </row>
    <row r="4355" spans="2:3" x14ac:dyDescent="0.5">
      <c r="B4355" s="7"/>
      <c r="C4355" s="7"/>
    </row>
    <row r="4356" spans="2:3" x14ac:dyDescent="0.5">
      <c r="B4356" s="7"/>
      <c r="C4356" s="7"/>
    </row>
    <row r="4357" spans="2:3" x14ac:dyDescent="0.5">
      <c r="B4357" s="7"/>
      <c r="C4357" s="7"/>
    </row>
    <row r="4358" spans="2:3" x14ac:dyDescent="0.5">
      <c r="B4358" s="7"/>
      <c r="C4358" s="7"/>
    </row>
    <row r="4359" spans="2:3" x14ac:dyDescent="0.5">
      <c r="B4359" s="7"/>
      <c r="C4359" s="7"/>
    </row>
    <row r="4360" spans="2:3" x14ac:dyDescent="0.5">
      <c r="B4360" s="7"/>
      <c r="C4360" s="7"/>
    </row>
    <row r="4361" spans="2:3" x14ac:dyDescent="0.5">
      <c r="B4361" s="7"/>
      <c r="C4361" s="7"/>
    </row>
    <row r="4362" spans="2:3" x14ac:dyDescent="0.5">
      <c r="B4362" s="7"/>
      <c r="C4362" s="7"/>
    </row>
    <row r="4363" spans="2:3" x14ac:dyDescent="0.5">
      <c r="B4363" s="7"/>
      <c r="C4363" s="7"/>
    </row>
    <row r="4364" spans="2:3" x14ac:dyDescent="0.5">
      <c r="B4364" s="7"/>
      <c r="C4364" s="7"/>
    </row>
    <row r="4365" spans="2:3" x14ac:dyDescent="0.5">
      <c r="B4365" s="7"/>
      <c r="C4365" s="7"/>
    </row>
    <row r="4366" spans="2:3" x14ac:dyDescent="0.5">
      <c r="B4366" s="7"/>
      <c r="C4366" s="7"/>
    </row>
    <row r="4367" spans="2:3" x14ac:dyDescent="0.5">
      <c r="B4367" s="7"/>
      <c r="C4367" s="7"/>
    </row>
    <row r="4368" spans="2:3" x14ac:dyDescent="0.5">
      <c r="B4368" s="7"/>
      <c r="C4368" s="7"/>
    </row>
    <row r="4369" spans="2:3" x14ac:dyDescent="0.5">
      <c r="B4369" s="7"/>
      <c r="C4369" s="7"/>
    </row>
    <row r="4370" spans="2:3" x14ac:dyDescent="0.5">
      <c r="B4370" s="7"/>
      <c r="C4370" s="7"/>
    </row>
    <row r="4371" spans="2:3" x14ac:dyDescent="0.5">
      <c r="B4371" s="7"/>
      <c r="C4371" s="7"/>
    </row>
    <row r="4372" spans="2:3" x14ac:dyDescent="0.5">
      <c r="B4372" s="7"/>
      <c r="C4372" s="7"/>
    </row>
    <row r="4373" spans="2:3" x14ac:dyDescent="0.5">
      <c r="B4373" s="7"/>
      <c r="C4373" s="7"/>
    </row>
    <row r="4374" spans="2:3" x14ac:dyDescent="0.5">
      <c r="B4374" s="7"/>
      <c r="C4374" s="7"/>
    </row>
    <row r="4375" spans="2:3" x14ac:dyDescent="0.5">
      <c r="B4375" s="7"/>
      <c r="C4375" s="7"/>
    </row>
    <row r="4376" spans="2:3" x14ac:dyDescent="0.5">
      <c r="B4376" s="7"/>
      <c r="C4376" s="7"/>
    </row>
    <row r="4377" spans="2:3" x14ac:dyDescent="0.5">
      <c r="B4377" s="7"/>
      <c r="C4377" s="7"/>
    </row>
    <row r="4378" spans="2:3" x14ac:dyDescent="0.5">
      <c r="B4378" s="7"/>
      <c r="C4378" s="7"/>
    </row>
    <row r="4379" spans="2:3" x14ac:dyDescent="0.5">
      <c r="B4379" s="7"/>
      <c r="C4379" s="7"/>
    </row>
    <row r="4380" spans="2:3" x14ac:dyDescent="0.5">
      <c r="B4380" s="7"/>
      <c r="C4380" s="7"/>
    </row>
    <row r="4381" spans="2:3" x14ac:dyDescent="0.5">
      <c r="B4381" s="7"/>
      <c r="C4381" s="7"/>
    </row>
    <row r="4382" spans="2:3" x14ac:dyDescent="0.5">
      <c r="B4382" s="7"/>
      <c r="C4382" s="7"/>
    </row>
    <row r="4383" spans="2:3" x14ac:dyDescent="0.5">
      <c r="B4383" s="7"/>
      <c r="C4383" s="7"/>
    </row>
    <row r="4384" spans="2:3" x14ac:dyDescent="0.5">
      <c r="B4384" s="7"/>
      <c r="C4384" s="7"/>
    </row>
    <row r="4385" spans="2:3" x14ac:dyDescent="0.5">
      <c r="B4385" s="7"/>
      <c r="C4385" s="7"/>
    </row>
    <row r="4386" spans="2:3" x14ac:dyDescent="0.5">
      <c r="B4386" s="7"/>
      <c r="C4386" s="7"/>
    </row>
    <row r="4387" spans="2:3" x14ac:dyDescent="0.5">
      <c r="B4387" s="7"/>
      <c r="C4387" s="7"/>
    </row>
    <row r="4388" spans="2:3" x14ac:dyDescent="0.5">
      <c r="B4388" s="7"/>
      <c r="C4388" s="7"/>
    </row>
    <row r="4389" spans="2:3" x14ac:dyDescent="0.5">
      <c r="B4389" s="7"/>
      <c r="C4389" s="7"/>
    </row>
    <row r="4390" spans="2:3" x14ac:dyDescent="0.5">
      <c r="B4390" s="7"/>
      <c r="C4390" s="7"/>
    </row>
    <row r="4391" spans="2:3" x14ac:dyDescent="0.5">
      <c r="B4391" s="7"/>
      <c r="C4391" s="7"/>
    </row>
    <row r="4392" spans="2:3" x14ac:dyDescent="0.5">
      <c r="B4392" s="7"/>
      <c r="C4392" s="7"/>
    </row>
    <row r="4393" spans="2:3" x14ac:dyDescent="0.5">
      <c r="B4393" s="7"/>
      <c r="C4393" s="7"/>
    </row>
    <row r="4394" spans="2:3" x14ac:dyDescent="0.5">
      <c r="B4394" s="7"/>
      <c r="C4394" s="7"/>
    </row>
    <row r="4395" spans="2:3" x14ac:dyDescent="0.5">
      <c r="B4395" s="7"/>
      <c r="C4395" s="7"/>
    </row>
    <row r="4396" spans="2:3" x14ac:dyDescent="0.5">
      <c r="B4396" s="7"/>
      <c r="C4396" s="7"/>
    </row>
    <row r="4397" spans="2:3" x14ac:dyDescent="0.5">
      <c r="B4397" s="7"/>
      <c r="C4397" s="7"/>
    </row>
    <row r="4398" spans="2:3" x14ac:dyDescent="0.5">
      <c r="B4398" s="7"/>
      <c r="C4398" s="7"/>
    </row>
    <row r="4399" spans="2:3" x14ac:dyDescent="0.5">
      <c r="B4399" s="7"/>
      <c r="C4399" s="7"/>
    </row>
    <row r="4400" spans="2:3" x14ac:dyDescent="0.5">
      <c r="B4400" s="7"/>
      <c r="C4400" s="7"/>
    </row>
    <row r="4401" spans="2:3" x14ac:dyDescent="0.5">
      <c r="B4401" s="7"/>
      <c r="C4401" s="7"/>
    </row>
    <row r="4402" spans="2:3" x14ac:dyDescent="0.5">
      <c r="B4402" s="7"/>
      <c r="C4402" s="7"/>
    </row>
    <row r="4403" spans="2:3" x14ac:dyDescent="0.5">
      <c r="B4403" s="7"/>
      <c r="C4403" s="7"/>
    </row>
    <row r="4404" spans="2:3" x14ac:dyDescent="0.5">
      <c r="B4404" s="7"/>
      <c r="C4404" s="7"/>
    </row>
    <row r="4405" spans="2:3" x14ac:dyDescent="0.5">
      <c r="B4405" s="7"/>
      <c r="C4405" s="7"/>
    </row>
    <row r="4406" spans="2:3" x14ac:dyDescent="0.5">
      <c r="B4406" s="7"/>
      <c r="C4406" s="7"/>
    </row>
    <row r="4407" spans="2:3" x14ac:dyDescent="0.5">
      <c r="B4407" s="7"/>
      <c r="C4407" s="7"/>
    </row>
    <row r="4408" spans="2:3" x14ac:dyDescent="0.5">
      <c r="B4408" s="7"/>
      <c r="C4408" s="7"/>
    </row>
    <row r="4409" spans="2:3" x14ac:dyDescent="0.5">
      <c r="B4409" s="7"/>
      <c r="C4409" s="7"/>
    </row>
    <row r="4410" spans="2:3" x14ac:dyDescent="0.5">
      <c r="B4410" s="7"/>
      <c r="C4410" s="7"/>
    </row>
    <row r="4411" spans="2:3" x14ac:dyDescent="0.5">
      <c r="B4411" s="7"/>
      <c r="C4411" s="7"/>
    </row>
    <row r="4412" spans="2:3" x14ac:dyDescent="0.5">
      <c r="B4412" s="7"/>
      <c r="C4412" s="7"/>
    </row>
    <row r="4413" spans="2:3" x14ac:dyDescent="0.5">
      <c r="B4413" s="7"/>
      <c r="C4413" s="7"/>
    </row>
    <row r="4414" spans="2:3" x14ac:dyDescent="0.5">
      <c r="B4414" s="7"/>
      <c r="C4414" s="7"/>
    </row>
    <row r="4415" spans="2:3" x14ac:dyDescent="0.5">
      <c r="B4415" s="7"/>
      <c r="C4415" s="7"/>
    </row>
    <row r="4416" spans="2:3" x14ac:dyDescent="0.5">
      <c r="B4416" s="7"/>
      <c r="C4416" s="7"/>
    </row>
    <row r="4417" spans="2:3" x14ac:dyDescent="0.5">
      <c r="B4417" s="7"/>
      <c r="C4417" s="7"/>
    </row>
    <row r="4418" spans="2:3" x14ac:dyDescent="0.5">
      <c r="B4418" s="7"/>
      <c r="C4418" s="7"/>
    </row>
    <row r="4419" spans="2:3" x14ac:dyDescent="0.5">
      <c r="B4419" s="7"/>
      <c r="C4419" s="7"/>
    </row>
    <row r="4420" spans="2:3" x14ac:dyDescent="0.5">
      <c r="B4420" s="7"/>
      <c r="C4420" s="7"/>
    </row>
    <row r="4421" spans="2:3" x14ac:dyDescent="0.5">
      <c r="B4421" s="7"/>
      <c r="C4421" s="7"/>
    </row>
    <row r="4422" spans="2:3" x14ac:dyDescent="0.5">
      <c r="B4422" s="7"/>
      <c r="C4422" s="7"/>
    </row>
    <row r="4423" spans="2:3" x14ac:dyDescent="0.5">
      <c r="B4423" s="7"/>
      <c r="C4423" s="7"/>
    </row>
    <row r="4424" spans="2:3" x14ac:dyDescent="0.5">
      <c r="B4424" s="7"/>
      <c r="C4424" s="7"/>
    </row>
    <row r="4425" spans="2:3" x14ac:dyDescent="0.5">
      <c r="B4425" s="7"/>
      <c r="C4425" s="7"/>
    </row>
    <row r="4426" spans="2:3" x14ac:dyDescent="0.5">
      <c r="B4426" s="7"/>
      <c r="C4426" s="7"/>
    </row>
    <row r="4427" spans="2:3" x14ac:dyDescent="0.5">
      <c r="B4427" s="7"/>
      <c r="C4427" s="7"/>
    </row>
    <row r="4428" spans="2:3" x14ac:dyDescent="0.5">
      <c r="B4428" s="7"/>
      <c r="C4428" s="7"/>
    </row>
    <row r="4429" spans="2:3" x14ac:dyDescent="0.5">
      <c r="B4429" s="7"/>
      <c r="C4429" s="7"/>
    </row>
    <row r="4430" spans="2:3" x14ac:dyDescent="0.5">
      <c r="B4430" s="7"/>
      <c r="C4430" s="7"/>
    </row>
    <row r="4431" spans="2:3" x14ac:dyDescent="0.5">
      <c r="B4431" s="7"/>
      <c r="C4431" s="7"/>
    </row>
    <row r="4432" spans="2:3" x14ac:dyDescent="0.5">
      <c r="B4432" s="7"/>
      <c r="C4432" s="7"/>
    </row>
    <row r="4433" spans="2:3" x14ac:dyDescent="0.5">
      <c r="B4433" s="7"/>
      <c r="C4433" s="7"/>
    </row>
    <row r="4434" spans="2:3" x14ac:dyDescent="0.5">
      <c r="B4434" s="7"/>
      <c r="C4434" s="7"/>
    </row>
    <row r="4435" spans="2:3" x14ac:dyDescent="0.5">
      <c r="B4435" s="7"/>
      <c r="C4435" s="7"/>
    </row>
    <row r="4436" spans="2:3" x14ac:dyDescent="0.5">
      <c r="B4436" s="7"/>
      <c r="C4436" s="7"/>
    </row>
    <row r="4437" spans="2:3" x14ac:dyDescent="0.5">
      <c r="B4437" s="7"/>
      <c r="C4437" s="7"/>
    </row>
    <row r="4438" spans="2:3" x14ac:dyDescent="0.5">
      <c r="B4438" s="7"/>
      <c r="C4438" s="7"/>
    </row>
    <row r="4439" spans="2:3" x14ac:dyDescent="0.5">
      <c r="B4439" s="7"/>
      <c r="C4439" s="7"/>
    </row>
    <row r="4440" spans="2:3" x14ac:dyDescent="0.5">
      <c r="B4440" s="7"/>
      <c r="C4440" s="7"/>
    </row>
    <row r="4441" spans="2:3" x14ac:dyDescent="0.5">
      <c r="B4441" s="7"/>
      <c r="C4441" s="7"/>
    </row>
    <row r="4442" spans="2:3" x14ac:dyDescent="0.5">
      <c r="B4442" s="7"/>
      <c r="C4442" s="7"/>
    </row>
    <row r="4443" spans="2:3" x14ac:dyDescent="0.5">
      <c r="B4443" s="7"/>
      <c r="C4443" s="7"/>
    </row>
    <row r="4444" spans="2:3" x14ac:dyDescent="0.5">
      <c r="B4444" s="7"/>
      <c r="C4444" s="7"/>
    </row>
    <row r="4445" spans="2:3" x14ac:dyDescent="0.5">
      <c r="B4445" s="7"/>
      <c r="C4445" s="7"/>
    </row>
    <row r="4446" spans="2:3" x14ac:dyDescent="0.5">
      <c r="B4446" s="7"/>
      <c r="C4446" s="7"/>
    </row>
    <row r="4447" spans="2:3" x14ac:dyDescent="0.5">
      <c r="B4447" s="7"/>
      <c r="C4447" s="7"/>
    </row>
    <row r="4448" spans="2:3" x14ac:dyDescent="0.5">
      <c r="B4448" s="7"/>
      <c r="C4448" s="7"/>
    </row>
    <row r="4449" spans="2:3" x14ac:dyDescent="0.5">
      <c r="B4449" s="7"/>
      <c r="C4449" s="7"/>
    </row>
    <row r="4450" spans="2:3" x14ac:dyDescent="0.5">
      <c r="B4450" s="7"/>
      <c r="C4450" s="7"/>
    </row>
    <row r="4451" spans="2:3" x14ac:dyDescent="0.5">
      <c r="B4451" s="7"/>
      <c r="C4451" s="7"/>
    </row>
    <row r="4452" spans="2:3" x14ac:dyDescent="0.5">
      <c r="B4452" s="7"/>
      <c r="C4452" s="7"/>
    </row>
    <row r="4453" spans="2:3" x14ac:dyDescent="0.5">
      <c r="B4453" s="7"/>
      <c r="C4453" s="7"/>
    </row>
    <row r="4454" spans="2:3" x14ac:dyDescent="0.5">
      <c r="B4454" s="7"/>
      <c r="C4454" s="7"/>
    </row>
    <row r="4455" spans="2:3" x14ac:dyDescent="0.5">
      <c r="B4455" s="7"/>
      <c r="C4455" s="7"/>
    </row>
    <row r="4456" spans="2:3" x14ac:dyDescent="0.5">
      <c r="B4456" s="7"/>
      <c r="C4456" s="7"/>
    </row>
    <row r="4457" spans="2:3" x14ac:dyDescent="0.5">
      <c r="B4457" s="7"/>
      <c r="C4457" s="7"/>
    </row>
    <row r="4458" spans="2:3" x14ac:dyDescent="0.5">
      <c r="B4458" s="7"/>
      <c r="C4458" s="7"/>
    </row>
    <row r="4459" spans="2:3" x14ac:dyDescent="0.5">
      <c r="B4459" s="7"/>
      <c r="C4459" s="7"/>
    </row>
    <row r="4460" spans="2:3" x14ac:dyDescent="0.5">
      <c r="B4460" s="7"/>
      <c r="C4460" s="7"/>
    </row>
    <row r="4461" spans="2:3" x14ac:dyDescent="0.5">
      <c r="B4461" s="7"/>
      <c r="C4461" s="7"/>
    </row>
    <row r="4462" spans="2:3" x14ac:dyDescent="0.5">
      <c r="B4462" s="7"/>
      <c r="C4462" s="7"/>
    </row>
    <row r="4463" spans="2:3" x14ac:dyDescent="0.5">
      <c r="B4463" s="7"/>
      <c r="C4463" s="7"/>
    </row>
    <row r="4464" spans="2:3" x14ac:dyDescent="0.5">
      <c r="B4464" s="7"/>
      <c r="C4464" s="7"/>
    </row>
    <row r="4465" spans="2:3" x14ac:dyDescent="0.5">
      <c r="B4465" s="7"/>
      <c r="C4465" s="7"/>
    </row>
    <row r="4466" spans="2:3" x14ac:dyDescent="0.5">
      <c r="B4466" s="7"/>
      <c r="C4466" s="7"/>
    </row>
    <row r="4467" spans="2:3" x14ac:dyDescent="0.5">
      <c r="B4467" s="7"/>
      <c r="C4467" s="7"/>
    </row>
    <row r="4468" spans="2:3" x14ac:dyDescent="0.5">
      <c r="B4468" s="7"/>
      <c r="C4468" s="7"/>
    </row>
    <row r="4469" spans="2:3" x14ac:dyDescent="0.5">
      <c r="B4469" s="7"/>
      <c r="C4469" s="7"/>
    </row>
    <row r="4470" spans="2:3" x14ac:dyDescent="0.5">
      <c r="B4470" s="7"/>
      <c r="C4470" s="7"/>
    </row>
    <row r="4471" spans="2:3" x14ac:dyDescent="0.5">
      <c r="B4471" s="7"/>
      <c r="C4471" s="7"/>
    </row>
    <row r="4472" spans="2:3" x14ac:dyDescent="0.5">
      <c r="B4472" s="7"/>
      <c r="C4472" s="7"/>
    </row>
    <row r="4473" spans="2:3" x14ac:dyDescent="0.5">
      <c r="B4473" s="7"/>
      <c r="C4473" s="7"/>
    </row>
    <row r="4474" spans="2:3" x14ac:dyDescent="0.5">
      <c r="B4474" s="7"/>
      <c r="C4474" s="7"/>
    </row>
    <row r="4475" spans="2:3" x14ac:dyDescent="0.5">
      <c r="B4475" s="7"/>
      <c r="C4475" s="7"/>
    </row>
    <row r="4476" spans="2:3" x14ac:dyDescent="0.5">
      <c r="B4476" s="7"/>
      <c r="C4476" s="7"/>
    </row>
    <row r="4477" spans="2:3" x14ac:dyDescent="0.5">
      <c r="B4477" s="7"/>
      <c r="C4477" s="7"/>
    </row>
    <row r="4478" spans="2:3" x14ac:dyDescent="0.5">
      <c r="B4478" s="7"/>
      <c r="C4478" s="7"/>
    </row>
    <row r="4479" spans="2:3" x14ac:dyDescent="0.5">
      <c r="B4479" s="7"/>
      <c r="C4479" s="7"/>
    </row>
    <row r="4480" spans="2:3" x14ac:dyDescent="0.5">
      <c r="B4480" s="7"/>
      <c r="C4480" s="7"/>
    </row>
    <row r="4481" spans="2:3" x14ac:dyDescent="0.5">
      <c r="B4481" s="7"/>
      <c r="C4481" s="7"/>
    </row>
    <row r="4482" spans="2:3" x14ac:dyDescent="0.5">
      <c r="B4482" s="7"/>
      <c r="C4482" s="7"/>
    </row>
    <row r="4483" spans="2:3" x14ac:dyDescent="0.5">
      <c r="B4483" s="7"/>
      <c r="C4483" s="7"/>
    </row>
    <row r="4484" spans="2:3" x14ac:dyDescent="0.5">
      <c r="B4484" s="7"/>
      <c r="C4484" s="7"/>
    </row>
    <row r="4485" spans="2:3" x14ac:dyDescent="0.5">
      <c r="B4485" s="7"/>
      <c r="C4485" s="7"/>
    </row>
    <row r="4486" spans="2:3" x14ac:dyDescent="0.5">
      <c r="B4486" s="7"/>
      <c r="C4486" s="7"/>
    </row>
    <row r="4487" spans="2:3" x14ac:dyDescent="0.5">
      <c r="B4487" s="7"/>
      <c r="C4487" s="7"/>
    </row>
    <row r="4488" spans="2:3" x14ac:dyDescent="0.5">
      <c r="B4488" s="7"/>
      <c r="C4488" s="7"/>
    </row>
    <row r="4489" spans="2:3" x14ac:dyDescent="0.5">
      <c r="B4489" s="7"/>
      <c r="C4489" s="7"/>
    </row>
    <row r="4490" spans="2:3" x14ac:dyDescent="0.5">
      <c r="B4490" s="7"/>
      <c r="C4490" s="7"/>
    </row>
    <row r="4491" spans="2:3" x14ac:dyDescent="0.5">
      <c r="B4491" s="7"/>
      <c r="C4491" s="7"/>
    </row>
    <row r="4492" spans="2:3" x14ac:dyDescent="0.5">
      <c r="B4492" s="7"/>
      <c r="C4492" s="7"/>
    </row>
    <row r="4493" spans="2:3" x14ac:dyDescent="0.5">
      <c r="B4493" s="7"/>
      <c r="C4493" s="7"/>
    </row>
    <row r="4494" spans="2:3" x14ac:dyDescent="0.5">
      <c r="B4494" s="7"/>
      <c r="C4494" s="7"/>
    </row>
    <row r="4495" spans="2:3" x14ac:dyDescent="0.5">
      <c r="B4495" s="7"/>
      <c r="C4495" s="7"/>
    </row>
    <row r="4496" spans="2:3" x14ac:dyDescent="0.5">
      <c r="B4496" s="7"/>
      <c r="C4496" s="7"/>
    </row>
    <row r="4497" spans="2:3" x14ac:dyDescent="0.5">
      <c r="B4497" s="7"/>
      <c r="C4497" s="7"/>
    </row>
    <row r="4498" spans="2:3" x14ac:dyDescent="0.5">
      <c r="B4498" s="7"/>
      <c r="C4498" s="7"/>
    </row>
    <row r="4499" spans="2:3" x14ac:dyDescent="0.5">
      <c r="B4499" s="7"/>
      <c r="C4499" s="7"/>
    </row>
    <row r="4500" spans="2:3" x14ac:dyDescent="0.5">
      <c r="B4500" s="7"/>
      <c r="C4500" s="7"/>
    </row>
    <row r="4501" spans="2:3" x14ac:dyDescent="0.5">
      <c r="B4501" s="7"/>
      <c r="C4501" s="7"/>
    </row>
    <row r="4502" spans="2:3" x14ac:dyDescent="0.5">
      <c r="B4502" s="7"/>
      <c r="C4502" s="7"/>
    </row>
    <row r="4503" spans="2:3" x14ac:dyDescent="0.5">
      <c r="B4503" s="7"/>
      <c r="C4503" s="7"/>
    </row>
    <row r="4504" spans="2:3" x14ac:dyDescent="0.5">
      <c r="B4504" s="7"/>
      <c r="C4504" s="7"/>
    </row>
    <row r="4505" spans="2:3" x14ac:dyDescent="0.5">
      <c r="B4505" s="7"/>
      <c r="C4505" s="7"/>
    </row>
    <row r="4506" spans="2:3" x14ac:dyDescent="0.5">
      <c r="B4506" s="7"/>
      <c r="C4506" s="7"/>
    </row>
    <row r="4507" spans="2:3" x14ac:dyDescent="0.5">
      <c r="B4507" s="7"/>
      <c r="C4507" s="7"/>
    </row>
    <row r="4508" spans="2:3" x14ac:dyDescent="0.5">
      <c r="B4508" s="7"/>
      <c r="C4508" s="7"/>
    </row>
    <row r="4509" spans="2:3" x14ac:dyDescent="0.5">
      <c r="B4509" s="7"/>
      <c r="C4509" s="7"/>
    </row>
    <row r="4510" spans="2:3" x14ac:dyDescent="0.5">
      <c r="B4510" s="7"/>
      <c r="C4510" s="7"/>
    </row>
    <row r="4511" spans="2:3" x14ac:dyDescent="0.5">
      <c r="B4511" s="7"/>
      <c r="C4511" s="7"/>
    </row>
    <row r="4512" spans="2:3" x14ac:dyDescent="0.5">
      <c r="B4512" s="7"/>
      <c r="C4512" s="7"/>
    </row>
    <row r="4513" spans="2:3" x14ac:dyDescent="0.5">
      <c r="B4513" s="7"/>
      <c r="C4513" s="7"/>
    </row>
    <row r="4514" spans="2:3" x14ac:dyDescent="0.5">
      <c r="B4514" s="7"/>
      <c r="C4514" s="7"/>
    </row>
    <row r="4515" spans="2:3" x14ac:dyDescent="0.5">
      <c r="B4515" s="7"/>
      <c r="C4515" s="7"/>
    </row>
    <row r="4516" spans="2:3" x14ac:dyDescent="0.5">
      <c r="B4516" s="7"/>
      <c r="C4516" s="7"/>
    </row>
    <row r="4517" spans="2:3" x14ac:dyDescent="0.5">
      <c r="B4517" s="7"/>
      <c r="C4517" s="7"/>
    </row>
    <row r="4518" spans="2:3" x14ac:dyDescent="0.5">
      <c r="B4518" s="7"/>
      <c r="C4518" s="7"/>
    </row>
    <row r="4519" spans="2:3" x14ac:dyDescent="0.5">
      <c r="B4519" s="7"/>
      <c r="C4519" s="7"/>
    </row>
    <row r="4520" spans="2:3" x14ac:dyDescent="0.5">
      <c r="B4520" s="7"/>
      <c r="C4520" s="7"/>
    </row>
    <row r="4521" spans="2:3" x14ac:dyDescent="0.5">
      <c r="B4521" s="7"/>
      <c r="C4521" s="7"/>
    </row>
    <row r="4522" spans="2:3" x14ac:dyDescent="0.5">
      <c r="B4522" s="7"/>
      <c r="C4522" s="7"/>
    </row>
    <row r="4523" spans="2:3" x14ac:dyDescent="0.5">
      <c r="B4523" s="7"/>
      <c r="C4523" s="7"/>
    </row>
    <row r="4524" spans="2:3" x14ac:dyDescent="0.5">
      <c r="B4524" s="7"/>
      <c r="C4524" s="7"/>
    </row>
    <row r="4525" spans="2:3" x14ac:dyDescent="0.5">
      <c r="B4525" s="7"/>
      <c r="C4525" s="7"/>
    </row>
    <row r="4526" spans="2:3" x14ac:dyDescent="0.5">
      <c r="B4526" s="7"/>
      <c r="C4526" s="7"/>
    </row>
    <row r="4527" spans="2:3" x14ac:dyDescent="0.5">
      <c r="B4527" s="7"/>
      <c r="C4527" s="7"/>
    </row>
    <row r="4528" spans="2:3" x14ac:dyDescent="0.5">
      <c r="B4528" s="7"/>
      <c r="C4528" s="7"/>
    </row>
    <row r="4529" spans="2:3" x14ac:dyDescent="0.5">
      <c r="B4529" s="7"/>
      <c r="C4529" s="7"/>
    </row>
    <row r="4530" spans="2:3" x14ac:dyDescent="0.5">
      <c r="B4530" s="7"/>
      <c r="C4530" s="7"/>
    </row>
    <row r="4531" spans="2:3" x14ac:dyDescent="0.5">
      <c r="B4531" s="7"/>
      <c r="C4531" s="7"/>
    </row>
    <row r="4532" spans="2:3" x14ac:dyDescent="0.5">
      <c r="B4532" s="7"/>
      <c r="C4532" s="7"/>
    </row>
    <row r="4533" spans="2:3" x14ac:dyDescent="0.5">
      <c r="B4533" s="7"/>
      <c r="C4533" s="7"/>
    </row>
    <row r="4534" spans="2:3" x14ac:dyDescent="0.5">
      <c r="B4534" s="7"/>
      <c r="C4534" s="7"/>
    </row>
    <row r="4535" spans="2:3" x14ac:dyDescent="0.5">
      <c r="B4535" s="7"/>
      <c r="C4535" s="7"/>
    </row>
    <row r="4536" spans="2:3" x14ac:dyDescent="0.5">
      <c r="B4536" s="7"/>
      <c r="C4536" s="7"/>
    </row>
    <row r="4537" spans="2:3" x14ac:dyDescent="0.5">
      <c r="B4537" s="7"/>
      <c r="C4537" s="7"/>
    </row>
    <row r="4538" spans="2:3" x14ac:dyDescent="0.5">
      <c r="B4538" s="7"/>
      <c r="C4538" s="7"/>
    </row>
    <row r="4539" spans="2:3" x14ac:dyDescent="0.5">
      <c r="B4539" s="7"/>
      <c r="C4539" s="7"/>
    </row>
    <row r="4540" spans="2:3" x14ac:dyDescent="0.5">
      <c r="B4540" s="7"/>
      <c r="C4540" s="7"/>
    </row>
    <row r="4541" spans="2:3" x14ac:dyDescent="0.5">
      <c r="B4541" s="7"/>
      <c r="C4541" s="7"/>
    </row>
    <row r="4542" spans="2:3" x14ac:dyDescent="0.5">
      <c r="B4542" s="7"/>
      <c r="C4542" s="7"/>
    </row>
    <row r="4543" spans="2:3" x14ac:dyDescent="0.5">
      <c r="B4543" s="7"/>
      <c r="C4543" s="7"/>
    </row>
    <row r="4544" spans="2:3" x14ac:dyDescent="0.5">
      <c r="B4544" s="7"/>
      <c r="C4544" s="7"/>
    </row>
    <row r="4545" spans="2:3" x14ac:dyDescent="0.5">
      <c r="B4545" s="7"/>
      <c r="C4545" s="7"/>
    </row>
    <row r="4546" spans="2:3" x14ac:dyDescent="0.5">
      <c r="B4546" s="7"/>
      <c r="C4546" s="7"/>
    </row>
    <row r="4547" spans="2:3" x14ac:dyDescent="0.5">
      <c r="B4547" s="7"/>
      <c r="C4547" s="7"/>
    </row>
    <row r="4548" spans="2:3" x14ac:dyDescent="0.5">
      <c r="B4548" s="7"/>
      <c r="C4548" s="7"/>
    </row>
    <row r="4549" spans="2:3" x14ac:dyDescent="0.5">
      <c r="B4549" s="7"/>
      <c r="C4549" s="7"/>
    </row>
    <row r="4550" spans="2:3" x14ac:dyDescent="0.5">
      <c r="B4550" s="7"/>
      <c r="C4550" s="7"/>
    </row>
    <row r="4551" spans="2:3" x14ac:dyDescent="0.5">
      <c r="B4551" s="7"/>
      <c r="C4551" s="7"/>
    </row>
    <row r="4552" spans="2:3" x14ac:dyDescent="0.5">
      <c r="B4552" s="7"/>
      <c r="C4552" s="7"/>
    </row>
    <row r="4553" spans="2:3" x14ac:dyDescent="0.5">
      <c r="B4553" s="7"/>
      <c r="C4553" s="7"/>
    </row>
    <row r="4554" spans="2:3" x14ac:dyDescent="0.5">
      <c r="B4554" s="7"/>
      <c r="C4554" s="7"/>
    </row>
    <row r="4555" spans="2:3" x14ac:dyDescent="0.5">
      <c r="B4555" s="7"/>
      <c r="C4555" s="7"/>
    </row>
    <row r="4556" spans="2:3" x14ac:dyDescent="0.5">
      <c r="B4556" s="7"/>
      <c r="C4556" s="7"/>
    </row>
    <row r="4557" spans="2:3" x14ac:dyDescent="0.5">
      <c r="B4557" s="7"/>
      <c r="C4557" s="7"/>
    </row>
    <row r="4558" spans="2:3" x14ac:dyDescent="0.5">
      <c r="B4558" s="7"/>
      <c r="C4558" s="7"/>
    </row>
    <row r="4559" spans="2:3" x14ac:dyDescent="0.5">
      <c r="B4559" s="7"/>
      <c r="C4559" s="7"/>
    </row>
    <row r="4560" spans="2:3" x14ac:dyDescent="0.5">
      <c r="B4560" s="7"/>
      <c r="C4560" s="7"/>
    </row>
    <row r="4561" spans="2:3" x14ac:dyDescent="0.5">
      <c r="B4561" s="7"/>
      <c r="C4561" s="7"/>
    </row>
    <row r="4562" spans="2:3" x14ac:dyDescent="0.5">
      <c r="B4562" s="7"/>
      <c r="C4562" s="7"/>
    </row>
    <row r="4563" spans="2:3" x14ac:dyDescent="0.5">
      <c r="B4563" s="7"/>
      <c r="C4563" s="7"/>
    </row>
    <row r="4564" spans="2:3" x14ac:dyDescent="0.5">
      <c r="B4564" s="7"/>
      <c r="C4564" s="7"/>
    </row>
    <row r="4565" spans="2:3" x14ac:dyDescent="0.5">
      <c r="B4565" s="7"/>
      <c r="C4565" s="7"/>
    </row>
    <row r="4566" spans="2:3" x14ac:dyDescent="0.5">
      <c r="B4566" s="7"/>
      <c r="C4566" s="7"/>
    </row>
    <row r="4567" spans="2:3" x14ac:dyDescent="0.5">
      <c r="B4567" s="7"/>
      <c r="C4567" s="7"/>
    </row>
    <row r="4568" spans="2:3" x14ac:dyDescent="0.5">
      <c r="B4568" s="7"/>
      <c r="C4568" s="7"/>
    </row>
    <row r="4569" spans="2:3" x14ac:dyDescent="0.5">
      <c r="B4569" s="7"/>
      <c r="C4569" s="7"/>
    </row>
    <row r="4570" spans="2:3" x14ac:dyDescent="0.5">
      <c r="B4570" s="7"/>
      <c r="C4570" s="7"/>
    </row>
    <row r="4571" spans="2:3" x14ac:dyDescent="0.5">
      <c r="B4571" s="7"/>
      <c r="C4571" s="7"/>
    </row>
    <row r="4572" spans="2:3" x14ac:dyDescent="0.5">
      <c r="B4572" s="7"/>
      <c r="C4572" s="7"/>
    </row>
    <row r="4573" spans="2:3" x14ac:dyDescent="0.5">
      <c r="B4573" s="7"/>
      <c r="C4573" s="7"/>
    </row>
    <row r="4574" spans="2:3" x14ac:dyDescent="0.5">
      <c r="B4574" s="7"/>
      <c r="C4574" s="7"/>
    </row>
    <row r="4575" spans="2:3" x14ac:dyDescent="0.5">
      <c r="B4575" s="7"/>
      <c r="C4575" s="7"/>
    </row>
    <row r="4576" spans="2:3" x14ac:dyDescent="0.5">
      <c r="B4576" s="7"/>
      <c r="C4576" s="7"/>
    </row>
    <row r="4577" spans="2:3" x14ac:dyDescent="0.5">
      <c r="B4577" s="7"/>
      <c r="C4577" s="7"/>
    </row>
    <row r="4578" spans="2:3" x14ac:dyDescent="0.5">
      <c r="B4578" s="7"/>
      <c r="C4578" s="7"/>
    </row>
    <row r="4579" spans="2:3" x14ac:dyDescent="0.5">
      <c r="B4579" s="7"/>
      <c r="C4579" s="7"/>
    </row>
    <row r="4580" spans="2:3" x14ac:dyDescent="0.5">
      <c r="B4580" s="7"/>
      <c r="C4580" s="7"/>
    </row>
    <row r="4581" spans="2:3" x14ac:dyDescent="0.5">
      <c r="B4581" s="7"/>
      <c r="C4581" s="7"/>
    </row>
    <row r="4582" spans="2:3" x14ac:dyDescent="0.5">
      <c r="B4582" s="7"/>
      <c r="C4582" s="7"/>
    </row>
    <row r="4583" spans="2:3" x14ac:dyDescent="0.5">
      <c r="B4583" s="7"/>
      <c r="C4583" s="7"/>
    </row>
    <row r="4584" spans="2:3" x14ac:dyDescent="0.5">
      <c r="B4584" s="7"/>
      <c r="C4584" s="7"/>
    </row>
    <row r="4585" spans="2:3" x14ac:dyDescent="0.5">
      <c r="B4585" s="7"/>
      <c r="C4585" s="7"/>
    </row>
    <row r="4586" spans="2:3" x14ac:dyDescent="0.5">
      <c r="B4586" s="7"/>
      <c r="C4586" s="7"/>
    </row>
    <row r="4587" spans="2:3" x14ac:dyDescent="0.5">
      <c r="B4587" s="7"/>
      <c r="C4587" s="7"/>
    </row>
    <row r="4588" spans="2:3" x14ac:dyDescent="0.5">
      <c r="B4588" s="7"/>
      <c r="C4588" s="7"/>
    </row>
    <row r="4589" spans="2:3" x14ac:dyDescent="0.5">
      <c r="B4589" s="7"/>
      <c r="C4589" s="7"/>
    </row>
    <row r="4590" spans="2:3" x14ac:dyDescent="0.5">
      <c r="B4590" s="7"/>
      <c r="C4590" s="7"/>
    </row>
    <row r="4591" spans="2:3" x14ac:dyDescent="0.5">
      <c r="B4591" s="7"/>
      <c r="C4591" s="7"/>
    </row>
    <row r="4592" spans="2:3" x14ac:dyDescent="0.5">
      <c r="B4592" s="7"/>
      <c r="C4592" s="7"/>
    </row>
    <row r="4593" spans="2:3" x14ac:dyDescent="0.5">
      <c r="B4593" s="7"/>
      <c r="C4593" s="7"/>
    </row>
    <row r="4594" spans="2:3" x14ac:dyDescent="0.5">
      <c r="B4594" s="7"/>
      <c r="C4594" s="7"/>
    </row>
    <row r="4595" spans="2:3" x14ac:dyDescent="0.5">
      <c r="B4595" s="7"/>
      <c r="C4595" s="7"/>
    </row>
    <row r="4596" spans="2:3" x14ac:dyDescent="0.5">
      <c r="B4596" s="7"/>
      <c r="C4596" s="7"/>
    </row>
    <row r="4597" spans="2:3" x14ac:dyDescent="0.5">
      <c r="B4597" s="7"/>
      <c r="C4597" s="7"/>
    </row>
    <row r="4598" spans="2:3" x14ac:dyDescent="0.5">
      <c r="B4598" s="7"/>
      <c r="C4598" s="7"/>
    </row>
    <row r="4599" spans="2:3" x14ac:dyDescent="0.5">
      <c r="B4599" s="7"/>
      <c r="C4599" s="7"/>
    </row>
    <row r="4600" spans="2:3" x14ac:dyDescent="0.5">
      <c r="B4600" s="7"/>
      <c r="C4600" s="7"/>
    </row>
    <row r="4601" spans="2:3" x14ac:dyDescent="0.5">
      <c r="B4601" s="7"/>
      <c r="C4601" s="7"/>
    </row>
    <row r="4602" spans="2:3" x14ac:dyDescent="0.5">
      <c r="B4602" s="7"/>
      <c r="C4602" s="7"/>
    </row>
    <row r="4603" spans="2:3" x14ac:dyDescent="0.5">
      <c r="B4603" s="7"/>
      <c r="C4603" s="7"/>
    </row>
    <row r="4604" spans="2:3" x14ac:dyDescent="0.5">
      <c r="B4604" s="7"/>
      <c r="C4604" s="7"/>
    </row>
    <row r="4605" spans="2:3" x14ac:dyDescent="0.5">
      <c r="B4605" s="7"/>
      <c r="C4605" s="7"/>
    </row>
    <row r="4606" spans="2:3" x14ac:dyDescent="0.5">
      <c r="B4606" s="7"/>
      <c r="C4606" s="7"/>
    </row>
    <row r="4607" spans="2:3" x14ac:dyDescent="0.5">
      <c r="B4607" s="7"/>
      <c r="C4607" s="7"/>
    </row>
    <row r="4608" spans="2:3" x14ac:dyDescent="0.5">
      <c r="B4608" s="7"/>
      <c r="C4608" s="7"/>
    </row>
    <row r="4609" spans="2:3" x14ac:dyDescent="0.5">
      <c r="B4609" s="7"/>
      <c r="C4609" s="7"/>
    </row>
    <row r="4610" spans="2:3" x14ac:dyDescent="0.5">
      <c r="B4610" s="7"/>
      <c r="C4610" s="7"/>
    </row>
    <row r="4611" spans="2:3" x14ac:dyDescent="0.5">
      <c r="B4611" s="7"/>
      <c r="C4611" s="7"/>
    </row>
    <row r="4612" spans="2:3" x14ac:dyDescent="0.5">
      <c r="B4612" s="7"/>
      <c r="C4612" s="7"/>
    </row>
    <row r="4613" spans="2:3" x14ac:dyDescent="0.5">
      <c r="B4613" s="7"/>
      <c r="C4613" s="7"/>
    </row>
    <row r="4614" spans="2:3" x14ac:dyDescent="0.5">
      <c r="B4614" s="7"/>
      <c r="C4614" s="7"/>
    </row>
    <row r="4615" spans="2:3" x14ac:dyDescent="0.5">
      <c r="B4615" s="7"/>
      <c r="C4615" s="7"/>
    </row>
    <row r="4616" spans="2:3" x14ac:dyDescent="0.5">
      <c r="B4616" s="7"/>
      <c r="C4616" s="7"/>
    </row>
    <row r="4617" spans="2:3" x14ac:dyDescent="0.5">
      <c r="B4617" s="7"/>
      <c r="C4617" s="7"/>
    </row>
    <row r="4618" spans="2:3" x14ac:dyDescent="0.5">
      <c r="B4618" s="7"/>
      <c r="C4618" s="7"/>
    </row>
    <row r="4619" spans="2:3" x14ac:dyDescent="0.5">
      <c r="B4619" s="7"/>
      <c r="C4619" s="7"/>
    </row>
    <row r="4620" spans="2:3" x14ac:dyDescent="0.5">
      <c r="B4620" s="7"/>
      <c r="C4620" s="7"/>
    </row>
    <row r="4621" spans="2:3" x14ac:dyDescent="0.5">
      <c r="B4621" s="7"/>
      <c r="C4621" s="7"/>
    </row>
    <row r="4622" spans="2:3" x14ac:dyDescent="0.5">
      <c r="B4622" s="7"/>
      <c r="C4622" s="7"/>
    </row>
    <row r="4623" spans="2:3" x14ac:dyDescent="0.5">
      <c r="B4623" s="7"/>
      <c r="C4623" s="7"/>
    </row>
    <row r="4624" spans="2:3" x14ac:dyDescent="0.5">
      <c r="B4624" s="7"/>
      <c r="C4624" s="7"/>
    </row>
    <row r="4625" spans="2:3" x14ac:dyDescent="0.5">
      <c r="B4625" s="7"/>
      <c r="C4625" s="7"/>
    </row>
    <row r="4626" spans="2:3" x14ac:dyDescent="0.5">
      <c r="B4626" s="7"/>
      <c r="C4626" s="7"/>
    </row>
    <row r="4627" spans="2:3" x14ac:dyDescent="0.5">
      <c r="B4627" s="7"/>
      <c r="C4627" s="7"/>
    </row>
    <row r="4628" spans="2:3" x14ac:dyDescent="0.5">
      <c r="B4628" s="7"/>
      <c r="C4628" s="7"/>
    </row>
    <row r="4629" spans="2:3" x14ac:dyDescent="0.5">
      <c r="B4629" s="7"/>
      <c r="C4629" s="7"/>
    </row>
    <row r="4630" spans="2:3" x14ac:dyDescent="0.5">
      <c r="B4630" s="7"/>
      <c r="C4630" s="7"/>
    </row>
    <row r="4631" spans="2:3" x14ac:dyDescent="0.5">
      <c r="B4631" s="7"/>
      <c r="C4631" s="7"/>
    </row>
    <row r="4632" spans="2:3" x14ac:dyDescent="0.5">
      <c r="B4632" s="7"/>
      <c r="C4632" s="7"/>
    </row>
    <row r="4633" spans="2:3" x14ac:dyDescent="0.5">
      <c r="B4633" s="7"/>
      <c r="C4633" s="7"/>
    </row>
    <row r="4634" spans="2:3" x14ac:dyDescent="0.5">
      <c r="B4634" s="7"/>
      <c r="C4634" s="7"/>
    </row>
    <row r="4635" spans="2:3" x14ac:dyDescent="0.5">
      <c r="B4635" s="7"/>
      <c r="C4635" s="7"/>
    </row>
    <row r="4636" spans="2:3" x14ac:dyDescent="0.5">
      <c r="B4636" s="7"/>
      <c r="C4636" s="7"/>
    </row>
    <row r="4637" spans="2:3" x14ac:dyDescent="0.5">
      <c r="B4637" s="7"/>
      <c r="C4637" s="7"/>
    </row>
    <row r="4638" spans="2:3" x14ac:dyDescent="0.5">
      <c r="B4638" s="7"/>
      <c r="C4638" s="7"/>
    </row>
    <row r="4639" spans="2:3" x14ac:dyDescent="0.5">
      <c r="B4639" s="7"/>
      <c r="C4639" s="7"/>
    </row>
    <row r="4640" spans="2:3" x14ac:dyDescent="0.5">
      <c r="B4640" s="7"/>
      <c r="C4640" s="7"/>
    </row>
    <row r="4641" spans="2:3" x14ac:dyDescent="0.5">
      <c r="B4641" s="7"/>
      <c r="C4641" s="7"/>
    </row>
    <row r="4642" spans="2:3" x14ac:dyDescent="0.5">
      <c r="B4642" s="7"/>
      <c r="C4642" s="7"/>
    </row>
    <row r="4643" spans="2:3" x14ac:dyDescent="0.5">
      <c r="B4643" s="7"/>
      <c r="C4643" s="7"/>
    </row>
    <row r="4644" spans="2:3" x14ac:dyDescent="0.5">
      <c r="B4644" s="7"/>
      <c r="C4644" s="7"/>
    </row>
    <row r="4645" spans="2:3" x14ac:dyDescent="0.5">
      <c r="B4645" s="7"/>
      <c r="C4645" s="7"/>
    </row>
    <row r="4646" spans="2:3" x14ac:dyDescent="0.5">
      <c r="B4646" s="7"/>
      <c r="C4646" s="7"/>
    </row>
    <row r="4647" spans="2:3" x14ac:dyDescent="0.5">
      <c r="B4647" s="7"/>
      <c r="C4647" s="7"/>
    </row>
    <row r="4648" spans="2:3" x14ac:dyDescent="0.5">
      <c r="B4648" s="7"/>
      <c r="C4648" s="7"/>
    </row>
    <row r="4649" spans="2:3" x14ac:dyDescent="0.5">
      <c r="B4649" s="7"/>
      <c r="C4649" s="7"/>
    </row>
    <row r="4650" spans="2:3" x14ac:dyDescent="0.5">
      <c r="B4650" s="7"/>
      <c r="C4650" s="7"/>
    </row>
    <row r="4651" spans="2:3" x14ac:dyDescent="0.5">
      <c r="B4651" s="7"/>
      <c r="C4651" s="7"/>
    </row>
    <row r="4652" spans="2:3" x14ac:dyDescent="0.5">
      <c r="B4652" s="7"/>
      <c r="C4652" s="7"/>
    </row>
    <row r="4653" spans="2:3" x14ac:dyDescent="0.5">
      <c r="B4653" s="7"/>
      <c r="C4653" s="7"/>
    </row>
    <row r="4654" spans="2:3" x14ac:dyDescent="0.5">
      <c r="B4654" s="7"/>
      <c r="C4654" s="7"/>
    </row>
    <row r="4655" spans="2:3" x14ac:dyDescent="0.5">
      <c r="B4655" s="7"/>
      <c r="C4655" s="7"/>
    </row>
    <row r="4656" spans="2:3" x14ac:dyDescent="0.5">
      <c r="B4656" s="7"/>
      <c r="C4656" s="7"/>
    </row>
    <row r="4657" spans="2:3" x14ac:dyDescent="0.5">
      <c r="B4657" s="7"/>
      <c r="C4657" s="7"/>
    </row>
    <row r="4658" spans="2:3" x14ac:dyDescent="0.5">
      <c r="B4658" s="7"/>
      <c r="C4658" s="7"/>
    </row>
    <row r="4659" spans="2:3" x14ac:dyDescent="0.5">
      <c r="B4659" s="7"/>
      <c r="C4659" s="7"/>
    </row>
    <row r="4660" spans="2:3" x14ac:dyDescent="0.5">
      <c r="B4660" s="7"/>
      <c r="C4660" s="7"/>
    </row>
    <row r="4661" spans="2:3" x14ac:dyDescent="0.5">
      <c r="B4661" s="7"/>
      <c r="C4661" s="7"/>
    </row>
    <row r="4662" spans="2:3" x14ac:dyDescent="0.5">
      <c r="B4662" s="7"/>
      <c r="C4662" s="7"/>
    </row>
    <row r="4663" spans="2:3" x14ac:dyDescent="0.5">
      <c r="B4663" s="7"/>
      <c r="C4663" s="7"/>
    </row>
    <row r="4664" spans="2:3" x14ac:dyDescent="0.5">
      <c r="B4664" s="7"/>
      <c r="C4664" s="7"/>
    </row>
    <row r="4665" spans="2:3" x14ac:dyDescent="0.5">
      <c r="B4665" s="7"/>
      <c r="C4665" s="7"/>
    </row>
    <row r="4666" spans="2:3" x14ac:dyDescent="0.5">
      <c r="B4666" s="7"/>
      <c r="C4666" s="7"/>
    </row>
    <row r="4667" spans="2:3" x14ac:dyDescent="0.5">
      <c r="B4667" s="7"/>
      <c r="C4667" s="7"/>
    </row>
    <row r="4668" spans="2:3" x14ac:dyDescent="0.5">
      <c r="B4668" s="7"/>
      <c r="C4668" s="7"/>
    </row>
    <row r="4669" spans="2:3" x14ac:dyDescent="0.5">
      <c r="B4669" s="7"/>
      <c r="C4669" s="7"/>
    </row>
    <row r="4670" spans="2:3" x14ac:dyDescent="0.5">
      <c r="B4670" s="7"/>
      <c r="C4670" s="7"/>
    </row>
    <row r="4671" spans="2:3" x14ac:dyDescent="0.5">
      <c r="B4671" s="7"/>
      <c r="C4671" s="7"/>
    </row>
    <row r="4672" spans="2:3" x14ac:dyDescent="0.5">
      <c r="B4672" s="7"/>
      <c r="C4672" s="7"/>
    </row>
    <row r="4673" spans="2:3" x14ac:dyDescent="0.5">
      <c r="B4673" s="7"/>
      <c r="C4673" s="7"/>
    </row>
    <row r="4674" spans="2:3" x14ac:dyDescent="0.5">
      <c r="B4674" s="7"/>
      <c r="C4674" s="7"/>
    </row>
    <row r="4675" spans="2:3" x14ac:dyDescent="0.5">
      <c r="B4675" s="7"/>
      <c r="C4675" s="7"/>
    </row>
    <row r="4676" spans="2:3" x14ac:dyDescent="0.5">
      <c r="B4676" s="7"/>
      <c r="C4676" s="7"/>
    </row>
    <row r="4677" spans="2:3" x14ac:dyDescent="0.5">
      <c r="B4677" s="7"/>
      <c r="C4677" s="7"/>
    </row>
    <row r="4678" spans="2:3" x14ac:dyDescent="0.5">
      <c r="B4678" s="7"/>
      <c r="C4678" s="7"/>
    </row>
    <row r="4679" spans="2:3" x14ac:dyDescent="0.5">
      <c r="B4679" s="7"/>
      <c r="C4679" s="7"/>
    </row>
    <row r="4680" spans="2:3" x14ac:dyDescent="0.5">
      <c r="B4680" s="7"/>
      <c r="C4680" s="7"/>
    </row>
    <row r="4681" spans="2:3" x14ac:dyDescent="0.5">
      <c r="B4681" s="7"/>
      <c r="C4681" s="7"/>
    </row>
    <row r="4682" spans="2:3" x14ac:dyDescent="0.5">
      <c r="B4682" s="7"/>
      <c r="C4682" s="7"/>
    </row>
    <row r="4683" spans="2:3" x14ac:dyDescent="0.5">
      <c r="B4683" s="7"/>
      <c r="C4683" s="7"/>
    </row>
    <row r="4684" spans="2:3" x14ac:dyDescent="0.5">
      <c r="B4684" s="7"/>
      <c r="C4684" s="7"/>
    </row>
    <row r="4685" spans="2:3" x14ac:dyDescent="0.5">
      <c r="B4685" s="7"/>
      <c r="C4685" s="7"/>
    </row>
    <row r="4686" spans="2:3" x14ac:dyDescent="0.5">
      <c r="B4686" s="7"/>
      <c r="C4686" s="7"/>
    </row>
    <row r="4687" spans="2:3" x14ac:dyDescent="0.5">
      <c r="B4687" s="7"/>
      <c r="C4687" s="7"/>
    </row>
    <row r="4688" spans="2:3" x14ac:dyDescent="0.5">
      <c r="B4688" s="7"/>
      <c r="C4688" s="7"/>
    </row>
    <row r="4689" spans="2:3" x14ac:dyDescent="0.5">
      <c r="B4689" s="7"/>
      <c r="C4689" s="7"/>
    </row>
    <row r="4690" spans="2:3" x14ac:dyDescent="0.5">
      <c r="B4690" s="7"/>
      <c r="C4690" s="7"/>
    </row>
    <row r="4691" spans="2:3" x14ac:dyDescent="0.5">
      <c r="B4691" s="7"/>
      <c r="C4691" s="7"/>
    </row>
    <row r="4692" spans="2:3" x14ac:dyDescent="0.5">
      <c r="B4692" s="7"/>
      <c r="C4692" s="7"/>
    </row>
    <row r="4693" spans="2:3" x14ac:dyDescent="0.5">
      <c r="B4693" s="7"/>
      <c r="C4693" s="7"/>
    </row>
    <row r="4694" spans="2:3" x14ac:dyDescent="0.5">
      <c r="B4694" s="7"/>
      <c r="C4694" s="7"/>
    </row>
    <row r="4695" spans="2:3" x14ac:dyDescent="0.5">
      <c r="B4695" s="7"/>
      <c r="C4695" s="7"/>
    </row>
    <row r="4696" spans="2:3" x14ac:dyDescent="0.5">
      <c r="B4696" s="7"/>
      <c r="C4696" s="7"/>
    </row>
    <row r="4697" spans="2:3" x14ac:dyDescent="0.5">
      <c r="B4697" s="7"/>
      <c r="C4697" s="7"/>
    </row>
    <row r="4698" spans="2:3" x14ac:dyDescent="0.5">
      <c r="B4698" s="7"/>
      <c r="C4698" s="7"/>
    </row>
    <row r="4699" spans="2:3" x14ac:dyDescent="0.5">
      <c r="B4699" s="7"/>
      <c r="C4699" s="7"/>
    </row>
    <row r="4700" spans="2:3" x14ac:dyDescent="0.5">
      <c r="B4700" s="7"/>
      <c r="C4700" s="7"/>
    </row>
    <row r="4701" spans="2:3" x14ac:dyDescent="0.5">
      <c r="B4701" s="7"/>
      <c r="C4701" s="7"/>
    </row>
    <row r="4702" spans="2:3" x14ac:dyDescent="0.5">
      <c r="B4702" s="7"/>
      <c r="C4702" s="7"/>
    </row>
    <row r="4703" spans="2:3" x14ac:dyDescent="0.5">
      <c r="B4703" s="7"/>
      <c r="C4703" s="7"/>
    </row>
    <row r="4704" spans="2:3" x14ac:dyDescent="0.5">
      <c r="B4704" s="7"/>
      <c r="C4704" s="7"/>
    </row>
    <row r="4705" spans="2:3" x14ac:dyDescent="0.5">
      <c r="B4705" s="7"/>
      <c r="C4705" s="7"/>
    </row>
    <row r="4706" spans="2:3" x14ac:dyDescent="0.5">
      <c r="B4706" s="7"/>
      <c r="C4706" s="7"/>
    </row>
    <row r="4707" spans="2:3" x14ac:dyDescent="0.5">
      <c r="B4707" s="7"/>
      <c r="C4707" s="7"/>
    </row>
    <row r="4708" spans="2:3" x14ac:dyDescent="0.5">
      <c r="B4708" s="7"/>
      <c r="C4708" s="7"/>
    </row>
    <row r="4709" spans="2:3" x14ac:dyDescent="0.5">
      <c r="B4709" s="7"/>
      <c r="C4709" s="7"/>
    </row>
    <row r="4710" spans="2:3" x14ac:dyDescent="0.5">
      <c r="B4710" s="7"/>
      <c r="C4710" s="7"/>
    </row>
    <row r="4711" spans="2:3" x14ac:dyDescent="0.5">
      <c r="B4711" s="7"/>
      <c r="C4711" s="7"/>
    </row>
    <row r="4712" spans="2:3" x14ac:dyDescent="0.5">
      <c r="B4712" s="7"/>
      <c r="C4712" s="7"/>
    </row>
    <row r="4713" spans="2:3" x14ac:dyDescent="0.5">
      <c r="B4713" s="7"/>
      <c r="C4713" s="7"/>
    </row>
    <row r="4714" spans="2:3" x14ac:dyDescent="0.5">
      <c r="B4714" s="7"/>
      <c r="C4714" s="7"/>
    </row>
    <row r="4715" spans="2:3" x14ac:dyDescent="0.5">
      <c r="B4715" s="7"/>
      <c r="C4715" s="7"/>
    </row>
    <row r="4716" spans="2:3" x14ac:dyDescent="0.5">
      <c r="B4716" s="7"/>
      <c r="C4716" s="7"/>
    </row>
    <row r="4717" spans="2:3" x14ac:dyDescent="0.5">
      <c r="B4717" s="7"/>
      <c r="C4717" s="7"/>
    </row>
    <row r="4718" spans="2:3" x14ac:dyDescent="0.5">
      <c r="B4718" s="7"/>
      <c r="C4718" s="7"/>
    </row>
    <row r="4719" spans="2:3" x14ac:dyDescent="0.5">
      <c r="B4719" s="7"/>
      <c r="C4719" s="7"/>
    </row>
    <row r="4720" spans="2:3" x14ac:dyDescent="0.5">
      <c r="B4720" s="7"/>
      <c r="C4720" s="7"/>
    </row>
    <row r="4721" spans="2:3" x14ac:dyDescent="0.5">
      <c r="B4721" s="7"/>
      <c r="C4721" s="7"/>
    </row>
    <row r="4722" spans="2:3" x14ac:dyDescent="0.5">
      <c r="B4722" s="7"/>
      <c r="C4722" s="7"/>
    </row>
    <row r="4723" spans="2:3" x14ac:dyDescent="0.5">
      <c r="B4723" s="7"/>
      <c r="C4723" s="7"/>
    </row>
    <row r="4724" spans="2:3" x14ac:dyDescent="0.5">
      <c r="B4724" s="7"/>
      <c r="C4724" s="7"/>
    </row>
    <row r="4725" spans="2:3" x14ac:dyDescent="0.5">
      <c r="B4725" s="7"/>
      <c r="C4725" s="7"/>
    </row>
    <row r="4726" spans="2:3" x14ac:dyDescent="0.5">
      <c r="B4726" s="7"/>
      <c r="C4726" s="7"/>
    </row>
    <row r="4727" spans="2:3" x14ac:dyDescent="0.5">
      <c r="B4727" s="7"/>
      <c r="C4727" s="7"/>
    </row>
    <row r="4728" spans="2:3" x14ac:dyDescent="0.5">
      <c r="B4728" s="7"/>
      <c r="C4728" s="7"/>
    </row>
    <row r="4729" spans="2:3" x14ac:dyDescent="0.5">
      <c r="B4729" s="7"/>
      <c r="C4729" s="7"/>
    </row>
    <row r="4730" spans="2:3" x14ac:dyDescent="0.5">
      <c r="B4730" s="7"/>
      <c r="C4730" s="7"/>
    </row>
    <row r="4731" spans="2:3" x14ac:dyDescent="0.5">
      <c r="B4731" s="7"/>
      <c r="C4731" s="7"/>
    </row>
    <row r="4732" spans="2:3" x14ac:dyDescent="0.5">
      <c r="B4732" s="7"/>
      <c r="C4732" s="7"/>
    </row>
    <row r="4733" spans="2:3" x14ac:dyDescent="0.5">
      <c r="B4733" s="7"/>
      <c r="C4733" s="7"/>
    </row>
    <row r="4734" spans="2:3" x14ac:dyDescent="0.5">
      <c r="B4734" s="7"/>
      <c r="C4734" s="7"/>
    </row>
    <row r="4735" spans="2:3" x14ac:dyDescent="0.5">
      <c r="B4735" s="7"/>
      <c r="C4735" s="7"/>
    </row>
    <row r="4736" spans="2:3" x14ac:dyDescent="0.5">
      <c r="B4736" s="7"/>
      <c r="C4736" s="7"/>
    </row>
    <row r="4737" spans="2:3" x14ac:dyDescent="0.5">
      <c r="B4737" s="7"/>
      <c r="C4737" s="7"/>
    </row>
    <row r="4738" spans="2:3" x14ac:dyDescent="0.5">
      <c r="B4738" s="7"/>
      <c r="C4738" s="7"/>
    </row>
    <row r="4739" spans="2:3" x14ac:dyDescent="0.5">
      <c r="B4739" s="7"/>
      <c r="C4739" s="7"/>
    </row>
    <row r="4740" spans="2:3" x14ac:dyDescent="0.5">
      <c r="B4740" s="7"/>
      <c r="C4740" s="7"/>
    </row>
    <row r="4741" spans="2:3" x14ac:dyDescent="0.5">
      <c r="B4741" s="7"/>
      <c r="C4741" s="7"/>
    </row>
    <row r="4742" spans="2:3" x14ac:dyDescent="0.5">
      <c r="B4742" s="7"/>
      <c r="C4742" s="7"/>
    </row>
    <row r="4743" spans="2:3" x14ac:dyDescent="0.5">
      <c r="B4743" s="7"/>
      <c r="C4743" s="7"/>
    </row>
    <row r="4744" spans="2:3" x14ac:dyDescent="0.5">
      <c r="B4744" s="7"/>
      <c r="C4744" s="7"/>
    </row>
    <row r="4745" spans="2:3" x14ac:dyDescent="0.5">
      <c r="B4745" s="7"/>
      <c r="C4745" s="7"/>
    </row>
    <row r="4746" spans="2:3" x14ac:dyDescent="0.5">
      <c r="B4746" s="7"/>
      <c r="C4746" s="7"/>
    </row>
    <row r="4747" spans="2:3" x14ac:dyDescent="0.5">
      <c r="B4747" s="7"/>
      <c r="C4747" s="7"/>
    </row>
    <row r="4748" spans="2:3" x14ac:dyDescent="0.5">
      <c r="B4748" s="7"/>
      <c r="C4748" s="7"/>
    </row>
    <row r="4749" spans="2:3" x14ac:dyDescent="0.5">
      <c r="B4749" s="7"/>
      <c r="C4749" s="7"/>
    </row>
    <row r="4750" spans="2:3" x14ac:dyDescent="0.5">
      <c r="B4750" s="7"/>
      <c r="C4750" s="7"/>
    </row>
    <row r="4751" spans="2:3" x14ac:dyDescent="0.5">
      <c r="B4751" s="7"/>
      <c r="C4751" s="7"/>
    </row>
    <row r="4752" spans="2:3" x14ac:dyDescent="0.5">
      <c r="B4752" s="7"/>
      <c r="C4752" s="7"/>
    </row>
    <row r="4753" spans="2:3" x14ac:dyDescent="0.5">
      <c r="B4753" s="7"/>
      <c r="C4753" s="7"/>
    </row>
    <row r="4754" spans="2:3" x14ac:dyDescent="0.5">
      <c r="B4754" s="7"/>
      <c r="C4754" s="7"/>
    </row>
    <row r="4755" spans="2:3" x14ac:dyDescent="0.5">
      <c r="B4755" s="7"/>
      <c r="C4755" s="7"/>
    </row>
    <row r="4756" spans="2:3" x14ac:dyDescent="0.5">
      <c r="B4756" s="7"/>
      <c r="C4756" s="7"/>
    </row>
    <row r="4757" spans="2:3" x14ac:dyDescent="0.5">
      <c r="B4757" s="7"/>
      <c r="C4757" s="7"/>
    </row>
    <row r="4758" spans="2:3" x14ac:dyDescent="0.5">
      <c r="B4758" s="7"/>
      <c r="C4758" s="7"/>
    </row>
    <row r="4759" spans="2:3" x14ac:dyDescent="0.5">
      <c r="B4759" s="7"/>
      <c r="C4759" s="7"/>
    </row>
    <row r="4760" spans="2:3" x14ac:dyDescent="0.5">
      <c r="B4760" s="7"/>
      <c r="C4760" s="7"/>
    </row>
    <row r="4761" spans="2:3" x14ac:dyDescent="0.5">
      <c r="B4761" s="7"/>
      <c r="C4761" s="7"/>
    </row>
    <row r="4762" spans="2:3" x14ac:dyDescent="0.5">
      <c r="B4762" s="7"/>
      <c r="C4762" s="7"/>
    </row>
    <row r="4763" spans="2:3" x14ac:dyDescent="0.5">
      <c r="B4763" s="7"/>
      <c r="C4763" s="7"/>
    </row>
    <row r="4764" spans="2:3" x14ac:dyDescent="0.5">
      <c r="B4764" s="7"/>
      <c r="C4764" s="7"/>
    </row>
    <row r="4765" spans="2:3" x14ac:dyDescent="0.5">
      <c r="B4765" s="7"/>
      <c r="C4765" s="7"/>
    </row>
    <row r="4766" spans="2:3" x14ac:dyDescent="0.5">
      <c r="B4766" s="7"/>
      <c r="C4766" s="7"/>
    </row>
    <row r="4767" spans="2:3" x14ac:dyDescent="0.5">
      <c r="B4767" s="7"/>
      <c r="C4767" s="7"/>
    </row>
    <row r="4768" spans="2:3" x14ac:dyDescent="0.5">
      <c r="B4768" s="7"/>
      <c r="C4768" s="7"/>
    </row>
    <row r="4769" spans="2:3" x14ac:dyDescent="0.5">
      <c r="B4769" s="7"/>
      <c r="C4769" s="7"/>
    </row>
    <row r="4770" spans="2:3" x14ac:dyDescent="0.5">
      <c r="B4770" s="7"/>
      <c r="C4770" s="7"/>
    </row>
    <row r="4771" spans="2:3" x14ac:dyDescent="0.5">
      <c r="B4771" s="7"/>
      <c r="C4771" s="7"/>
    </row>
    <row r="4772" spans="2:3" x14ac:dyDescent="0.5">
      <c r="B4772" s="7"/>
      <c r="C4772" s="7"/>
    </row>
    <row r="4773" spans="2:3" x14ac:dyDescent="0.5">
      <c r="B4773" s="7"/>
      <c r="C4773" s="7"/>
    </row>
    <row r="4774" spans="2:3" x14ac:dyDescent="0.5">
      <c r="B4774" s="7"/>
      <c r="C4774" s="7"/>
    </row>
    <row r="4775" spans="2:3" x14ac:dyDescent="0.5">
      <c r="B4775" s="7"/>
      <c r="C4775" s="7"/>
    </row>
    <row r="4776" spans="2:3" x14ac:dyDescent="0.5">
      <c r="B4776" s="7"/>
      <c r="C4776" s="7"/>
    </row>
    <row r="4777" spans="2:3" x14ac:dyDescent="0.5">
      <c r="B4777" s="7"/>
      <c r="C4777" s="7"/>
    </row>
    <row r="4778" spans="2:3" x14ac:dyDescent="0.5">
      <c r="B4778" s="7"/>
      <c r="C4778" s="7"/>
    </row>
    <row r="4779" spans="2:3" x14ac:dyDescent="0.5">
      <c r="B4779" s="7"/>
      <c r="C4779" s="7"/>
    </row>
    <row r="4780" spans="2:3" x14ac:dyDescent="0.5">
      <c r="B4780" s="7"/>
      <c r="C4780" s="7"/>
    </row>
    <row r="4781" spans="2:3" x14ac:dyDescent="0.5">
      <c r="B4781" s="7"/>
      <c r="C4781" s="7"/>
    </row>
    <row r="4782" spans="2:3" x14ac:dyDescent="0.5">
      <c r="B4782" s="7"/>
      <c r="C4782" s="7"/>
    </row>
    <row r="4783" spans="2:3" x14ac:dyDescent="0.5">
      <c r="B4783" s="7"/>
      <c r="C4783" s="7"/>
    </row>
    <row r="4784" spans="2:3" x14ac:dyDescent="0.5">
      <c r="B4784" s="7"/>
      <c r="C4784" s="7"/>
    </row>
    <row r="4785" spans="2:3" x14ac:dyDescent="0.5">
      <c r="B4785" s="7"/>
      <c r="C4785" s="7"/>
    </row>
    <row r="4786" spans="2:3" x14ac:dyDescent="0.5">
      <c r="B4786" s="7"/>
      <c r="C4786" s="7"/>
    </row>
    <row r="4787" spans="2:3" x14ac:dyDescent="0.5">
      <c r="B4787" s="7"/>
      <c r="C4787" s="7"/>
    </row>
    <row r="4788" spans="2:3" x14ac:dyDescent="0.5">
      <c r="B4788" s="7"/>
      <c r="C4788" s="7"/>
    </row>
    <row r="4789" spans="2:3" x14ac:dyDescent="0.5">
      <c r="B4789" s="7"/>
      <c r="C4789" s="7"/>
    </row>
    <row r="4790" spans="2:3" x14ac:dyDescent="0.5">
      <c r="B4790" s="7"/>
      <c r="C4790" s="7"/>
    </row>
    <row r="4791" spans="2:3" x14ac:dyDescent="0.5">
      <c r="B4791" s="7"/>
      <c r="C4791" s="7"/>
    </row>
    <row r="4792" spans="2:3" x14ac:dyDescent="0.5">
      <c r="B4792" s="7"/>
      <c r="C4792" s="7"/>
    </row>
    <row r="4793" spans="2:3" x14ac:dyDescent="0.5">
      <c r="B4793" s="7"/>
      <c r="C4793" s="7"/>
    </row>
    <row r="4794" spans="2:3" x14ac:dyDescent="0.5">
      <c r="B4794" s="7"/>
      <c r="C4794" s="7"/>
    </row>
    <row r="4795" spans="2:3" x14ac:dyDescent="0.5">
      <c r="B4795" s="7"/>
      <c r="C4795" s="7"/>
    </row>
    <row r="4796" spans="2:3" x14ac:dyDescent="0.5">
      <c r="B4796" s="7"/>
      <c r="C4796" s="7"/>
    </row>
    <row r="4797" spans="2:3" x14ac:dyDescent="0.5">
      <c r="B4797" s="7"/>
      <c r="C4797" s="7"/>
    </row>
    <row r="4798" spans="2:3" x14ac:dyDescent="0.5">
      <c r="B4798" s="7"/>
      <c r="C4798" s="7"/>
    </row>
    <row r="4799" spans="2:3" x14ac:dyDescent="0.5">
      <c r="B4799" s="7"/>
      <c r="C4799" s="7"/>
    </row>
    <row r="4800" spans="2:3" x14ac:dyDescent="0.5">
      <c r="B4800" s="7"/>
      <c r="C4800" s="7"/>
    </row>
    <row r="4801" spans="2:3" x14ac:dyDescent="0.5">
      <c r="B4801" s="7"/>
      <c r="C4801" s="7"/>
    </row>
    <row r="4802" spans="2:3" x14ac:dyDescent="0.5">
      <c r="B4802" s="7"/>
      <c r="C4802" s="7"/>
    </row>
    <row r="4803" spans="2:3" x14ac:dyDescent="0.5">
      <c r="B4803" s="7"/>
      <c r="C4803" s="7"/>
    </row>
    <row r="4804" spans="2:3" x14ac:dyDescent="0.5">
      <c r="B4804" s="7"/>
      <c r="C4804" s="7"/>
    </row>
    <row r="4805" spans="2:3" x14ac:dyDescent="0.5">
      <c r="B4805" s="7"/>
      <c r="C4805" s="7"/>
    </row>
    <row r="4806" spans="2:3" x14ac:dyDescent="0.5">
      <c r="B4806" s="7"/>
      <c r="C4806" s="7"/>
    </row>
    <row r="4807" spans="2:3" x14ac:dyDescent="0.5">
      <c r="B4807" s="7"/>
      <c r="C4807" s="7"/>
    </row>
    <row r="4808" spans="2:3" x14ac:dyDescent="0.5">
      <c r="B4808" s="7"/>
      <c r="C4808" s="7"/>
    </row>
    <row r="4809" spans="2:3" x14ac:dyDescent="0.5">
      <c r="B4809" s="7"/>
      <c r="C4809" s="7"/>
    </row>
    <row r="4810" spans="2:3" x14ac:dyDescent="0.5">
      <c r="B4810" s="7"/>
      <c r="C4810" s="7"/>
    </row>
    <row r="4811" spans="2:3" x14ac:dyDescent="0.5">
      <c r="B4811" s="7"/>
      <c r="C4811" s="7"/>
    </row>
    <row r="4812" spans="2:3" x14ac:dyDescent="0.5">
      <c r="B4812" s="7"/>
      <c r="C4812" s="7"/>
    </row>
    <row r="4813" spans="2:3" x14ac:dyDescent="0.5">
      <c r="B4813" s="7"/>
      <c r="C4813" s="7"/>
    </row>
    <row r="4814" spans="2:3" x14ac:dyDescent="0.5">
      <c r="B4814" s="7"/>
      <c r="C4814" s="7"/>
    </row>
    <row r="4815" spans="2:3" x14ac:dyDescent="0.5">
      <c r="B4815" s="7"/>
      <c r="C4815" s="7"/>
    </row>
    <row r="4816" spans="2:3" x14ac:dyDescent="0.5">
      <c r="B4816" s="7"/>
      <c r="C4816" s="7"/>
    </row>
    <row r="4817" spans="2:3" x14ac:dyDescent="0.5">
      <c r="B4817" s="7"/>
      <c r="C4817" s="7"/>
    </row>
    <row r="4818" spans="2:3" x14ac:dyDescent="0.5">
      <c r="B4818" s="7"/>
      <c r="C4818" s="7"/>
    </row>
    <row r="4819" spans="2:3" x14ac:dyDescent="0.5">
      <c r="B4819" s="7"/>
      <c r="C4819" s="7"/>
    </row>
    <row r="4820" spans="2:3" x14ac:dyDescent="0.5">
      <c r="B4820" s="7"/>
      <c r="C4820" s="7"/>
    </row>
    <row r="4821" spans="2:3" x14ac:dyDescent="0.5">
      <c r="B4821" s="7"/>
      <c r="C4821" s="7"/>
    </row>
    <row r="4822" spans="2:3" x14ac:dyDescent="0.5">
      <c r="B4822" s="7"/>
      <c r="C4822" s="7"/>
    </row>
    <row r="4823" spans="2:3" x14ac:dyDescent="0.5">
      <c r="B4823" s="7"/>
      <c r="C4823" s="7"/>
    </row>
    <row r="4824" spans="2:3" x14ac:dyDescent="0.5">
      <c r="B4824" s="7"/>
      <c r="C4824" s="7"/>
    </row>
    <row r="4825" spans="2:3" x14ac:dyDescent="0.5">
      <c r="B4825" s="7"/>
      <c r="C4825" s="7"/>
    </row>
    <row r="4826" spans="2:3" x14ac:dyDescent="0.5">
      <c r="B4826" s="7"/>
      <c r="C4826" s="7"/>
    </row>
    <row r="4827" spans="2:3" x14ac:dyDescent="0.5">
      <c r="B4827" s="7"/>
      <c r="C4827" s="7"/>
    </row>
    <row r="4828" spans="2:3" x14ac:dyDescent="0.5">
      <c r="B4828" s="7"/>
      <c r="C4828" s="7"/>
    </row>
    <row r="4829" spans="2:3" x14ac:dyDescent="0.5">
      <c r="B4829" s="7"/>
      <c r="C4829" s="7"/>
    </row>
    <row r="4830" spans="2:3" x14ac:dyDescent="0.5">
      <c r="B4830" s="7"/>
      <c r="C4830" s="7"/>
    </row>
    <row r="4831" spans="2:3" x14ac:dyDescent="0.5">
      <c r="B4831" s="7"/>
      <c r="C4831" s="7"/>
    </row>
    <row r="4832" spans="2:3" x14ac:dyDescent="0.5">
      <c r="B4832" s="7"/>
      <c r="C4832" s="7"/>
    </row>
    <row r="4833" spans="2:3" x14ac:dyDescent="0.5">
      <c r="B4833" s="7"/>
      <c r="C4833" s="7"/>
    </row>
    <row r="4834" spans="2:3" x14ac:dyDescent="0.5">
      <c r="B4834" s="7"/>
      <c r="C4834" s="7"/>
    </row>
    <row r="4835" spans="2:3" x14ac:dyDescent="0.5">
      <c r="B4835" s="7"/>
      <c r="C4835" s="7"/>
    </row>
    <row r="4836" spans="2:3" x14ac:dyDescent="0.5">
      <c r="B4836" s="7"/>
      <c r="C4836" s="7"/>
    </row>
    <row r="4837" spans="2:3" x14ac:dyDescent="0.5">
      <c r="B4837" s="7"/>
      <c r="C4837" s="7"/>
    </row>
    <row r="4838" spans="2:3" x14ac:dyDescent="0.5">
      <c r="B4838" s="7"/>
      <c r="C4838" s="7"/>
    </row>
    <row r="4839" spans="2:3" x14ac:dyDescent="0.5">
      <c r="B4839" s="7"/>
      <c r="C4839" s="7"/>
    </row>
    <row r="4840" spans="2:3" x14ac:dyDescent="0.5">
      <c r="B4840" s="7"/>
      <c r="C4840" s="7"/>
    </row>
    <row r="4841" spans="2:3" x14ac:dyDescent="0.5">
      <c r="B4841" s="7"/>
      <c r="C4841" s="7"/>
    </row>
    <row r="4842" spans="2:3" x14ac:dyDescent="0.5">
      <c r="B4842" s="7"/>
      <c r="C4842" s="7"/>
    </row>
    <row r="4843" spans="2:3" x14ac:dyDescent="0.5">
      <c r="B4843" s="7"/>
      <c r="C4843" s="7"/>
    </row>
    <row r="4844" spans="2:3" x14ac:dyDescent="0.5">
      <c r="B4844" s="7"/>
      <c r="C4844" s="7"/>
    </row>
    <row r="4845" spans="2:3" x14ac:dyDescent="0.5">
      <c r="B4845" s="7"/>
      <c r="C4845" s="7"/>
    </row>
    <row r="4846" spans="2:3" x14ac:dyDescent="0.5">
      <c r="B4846" s="7"/>
      <c r="C4846" s="7"/>
    </row>
    <row r="4847" spans="2:3" x14ac:dyDescent="0.5">
      <c r="B4847" s="7"/>
      <c r="C4847" s="7"/>
    </row>
    <row r="4848" spans="2:3" x14ac:dyDescent="0.5">
      <c r="B4848" s="7"/>
      <c r="C4848" s="7"/>
    </row>
    <row r="4849" spans="2:3" x14ac:dyDescent="0.5">
      <c r="B4849" s="7"/>
      <c r="C4849" s="7"/>
    </row>
    <row r="4850" spans="2:3" x14ac:dyDescent="0.5">
      <c r="B4850" s="7"/>
      <c r="C4850" s="7"/>
    </row>
    <row r="4851" spans="2:3" x14ac:dyDescent="0.5">
      <c r="B4851" s="7"/>
      <c r="C4851" s="7"/>
    </row>
    <row r="4852" spans="2:3" x14ac:dyDescent="0.5">
      <c r="B4852" s="7"/>
      <c r="C4852" s="7"/>
    </row>
    <row r="4853" spans="2:3" x14ac:dyDescent="0.5">
      <c r="B4853" s="7"/>
      <c r="C4853" s="7"/>
    </row>
    <row r="4854" spans="2:3" x14ac:dyDescent="0.5">
      <c r="B4854" s="7"/>
      <c r="C4854" s="7"/>
    </row>
    <row r="4855" spans="2:3" x14ac:dyDescent="0.5">
      <c r="B4855" s="7"/>
      <c r="C4855" s="7"/>
    </row>
    <row r="4856" spans="2:3" x14ac:dyDescent="0.5">
      <c r="B4856" s="7"/>
      <c r="C4856" s="7"/>
    </row>
    <row r="4857" spans="2:3" x14ac:dyDescent="0.5">
      <c r="B4857" s="7"/>
      <c r="C4857" s="7"/>
    </row>
    <row r="4858" spans="2:3" x14ac:dyDescent="0.5">
      <c r="B4858" s="7"/>
      <c r="C4858" s="7"/>
    </row>
    <row r="4859" spans="2:3" x14ac:dyDescent="0.5">
      <c r="B4859" s="7"/>
      <c r="C4859" s="7"/>
    </row>
    <row r="4860" spans="2:3" x14ac:dyDescent="0.5">
      <c r="B4860" s="7"/>
      <c r="C4860" s="7"/>
    </row>
    <row r="4861" spans="2:3" x14ac:dyDescent="0.5">
      <c r="B4861" s="7"/>
      <c r="C4861" s="7"/>
    </row>
    <row r="4862" spans="2:3" x14ac:dyDescent="0.5">
      <c r="B4862" s="7"/>
      <c r="C4862" s="7"/>
    </row>
    <row r="4863" spans="2:3" x14ac:dyDescent="0.5">
      <c r="B4863" s="7"/>
      <c r="C4863" s="7"/>
    </row>
    <row r="4864" spans="2:3" x14ac:dyDescent="0.5">
      <c r="B4864" s="7"/>
      <c r="C4864" s="7"/>
    </row>
    <row r="4865" spans="2:3" x14ac:dyDescent="0.5">
      <c r="B4865" s="7"/>
      <c r="C4865" s="7"/>
    </row>
    <row r="4866" spans="2:3" x14ac:dyDescent="0.5">
      <c r="B4866" s="7"/>
      <c r="C4866" s="7"/>
    </row>
    <row r="4867" spans="2:3" x14ac:dyDescent="0.5">
      <c r="B4867" s="7"/>
      <c r="C4867" s="7"/>
    </row>
    <row r="4868" spans="2:3" x14ac:dyDescent="0.5">
      <c r="B4868" s="7"/>
      <c r="C4868" s="7"/>
    </row>
    <row r="4869" spans="2:3" x14ac:dyDescent="0.5">
      <c r="B4869" s="7"/>
      <c r="C4869" s="7"/>
    </row>
    <row r="4870" spans="2:3" x14ac:dyDescent="0.5">
      <c r="B4870" s="7"/>
      <c r="C4870" s="7"/>
    </row>
    <row r="4871" spans="2:3" x14ac:dyDescent="0.5">
      <c r="B4871" s="7"/>
      <c r="C4871" s="7"/>
    </row>
    <row r="4872" spans="2:3" x14ac:dyDescent="0.5">
      <c r="B4872" s="7"/>
      <c r="C4872" s="7"/>
    </row>
    <row r="4873" spans="2:3" x14ac:dyDescent="0.5">
      <c r="B4873" s="7"/>
      <c r="C4873" s="7"/>
    </row>
    <row r="4874" spans="2:3" x14ac:dyDescent="0.5">
      <c r="B4874" s="7"/>
      <c r="C4874" s="7"/>
    </row>
    <row r="4875" spans="2:3" x14ac:dyDescent="0.5">
      <c r="B4875" s="7"/>
      <c r="C4875" s="7"/>
    </row>
    <row r="4876" spans="2:3" x14ac:dyDescent="0.5">
      <c r="B4876" s="7"/>
      <c r="C4876" s="7"/>
    </row>
    <row r="4877" spans="2:3" x14ac:dyDescent="0.5">
      <c r="B4877" s="7"/>
      <c r="C4877" s="7"/>
    </row>
    <row r="4878" spans="2:3" x14ac:dyDescent="0.5">
      <c r="B4878" s="7"/>
      <c r="C4878" s="7"/>
    </row>
    <row r="4879" spans="2:3" x14ac:dyDescent="0.5">
      <c r="B4879" s="7"/>
      <c r="C4879" s="7"/>
    </row>
    <row r="4880" spans="2:3" x14ac:dyDescent="0.5">
      <c r="B4880" s="7"/>
      <c r="C4880" s="7"/>
    </row>
    <row r="4881" spans="2:3" x14ac:dyDescent="0.5">
      <c r="B4881" s="7"/>
      <c r="C4881" s="7"/>
    </row>
    <row r="4882" spans="2:3" x14ac:dyDescent="0.5">
      <c r="B4882" s="7"/>
      <c r="C4882" s="7"/>
    </row>
    <row r="4883" spans="2:3" x14ac:dyDescent="0.5">
      <c r="B4883" s="7"/>
      <c r="C4883" s="7"/>
    </row>
    <row r="4884" spans="2:3" x14ac:dyDescent="0.5">
      <c r="B4884" s="7"/>
      <c r="C4884" s="7"/>
    </row>
    <row r="4885" spans="2:3" x14ac:dyDescent="0.5">
      <c r="B4885" s="7"/>
      <c r="C4885" s="7"/>
    </row>
    <row r="4886" spans="2:3" x14ac:dyDescent="0.5">
      <c r="B4886" s="7"/>
      <c r="C4886" s="7"/>
    </row>
    <row r="4887" spans="2:3" x14ac:dyDescent="0.5">
      <c r="B4887" s="7"/>
      <c r="C4887" s="7"/>
    </row>
    <row r="4888" spans="2:3" x14ac:dyDescent="0.5">
      <c r="B4888" s="7"/>
      <c r="C4888" s="7"/>
    </row>
    <row r="4889" spans="2:3" x14ac:dyDescent="0.5">
      <c r="B4889" s="7"/>
      <c r="C4889" s="7"/>
    </row>
    <row r="4890" spans="2:3" x14ac:dyDescent="0.5">
      <c r="B4890" s="7"/>
      <c r="C4890" s="7"/>
    </row>
    <row r="4891" spans="2:3" x14ac:dyDescent="0.5">
      <c r="B4891" s="7"/>
      <c r="C4891" s="7"/>
    </row>
    <row r="4892" spans="2:3" x14ac:dyDescent="0.5">
      <c r="B4892" s="7"/>
      <c r="C4892" s="7"/>
    </row>
    <row r="4893" spans="2:3" x14ac:dyDescent="0.5">
      <c r="B4893" s="7"/>
      <c r="C4893" s="7"/>
    </row>
    <row r="4894" spans="2:3" x14ac:dyDescent="0.5">
      <c r="B4894" s="7"/>
      <c r="C4894" s="7"/>
    </row>
    <row r="4895" spans="2:3" x14ac:dyDescent="0.5">
      <c r="B4895" s="7"/>
      <c r="C4895" s="7"/>
    </row>
    <row r="4896" spans="2:3" x14ac:dyDescent="0.5">
      <c r="B4896" s="7"/>
      <c r="C4896" s="7"/>
    </row>
    <row r="4897" spans="2:3" x14ac:dyDescent="0.5">
      <c r="B4897" s="7"/>
      <c r="C4897" s="7"/>
    </row>
    <row r="4898" spans="2:3" x14ac:dyDescent="0.5">
      <c r="B4898" s="7"/>
      <c r="C4898" s="7"/>
    </row>
    <row r="4899" spans="2:3" x14ac:dyDescent="0.5">
      <c r="B4899" s="7"/>
      <c r="C4899" s="7"/>
    </row>
    <row r="4900" spans="2:3" x14ac:dyDescent="0.5">
      <c r="B4900" s="7"/>
      <c r="C4900" s="7"/>
    </row>
    <row r="4901" spans="2:3" x14ac:dyDescent="0.5">
      <c r="B4901" s="7"/>
      <c r="C4901" s="7"/>
    </row>
    <row r="4902" spans="2:3" x14ac:dyDescent="0.5">
      <c r="B4902" s="7"/>
      <c r="C4902" s="7"/>
    </row>
    <row r="4903" spans="2:3" x14ac:dyDescent="0.5">
      <c r="B4903" s="7"/>
      <c r="C4903" s="7"/>
    </row>
    <row r="4904" spans="2:3" x14ac:dyDescent="0.5">
      <c r="B4904" s="7"/>
      <c r="C4904" s="7"/>
    </row>
    <row r="4905" spans="2:3" x14ac:dyDescent="0.5">
      <c r="B4905" s="7"/>
      <c r="C4905" s="7"/>
    </row>
    <row r="4906" spans="2:3" x14ac:dyDescent="0.5">
      <c r="B4906" s="7"/>
      <c r="C4906" s="7"/>
    </row>
    <row r="4907" spans="2:3" x14ac:dyDescent="0.5">
      <c r="B4907" s="7"/>
      <c r="C4907" s="7"/>
    </row>
    <row r="4908" spans="2:3" x14ac:dyDescent="0.5">
      <c r="B4908" s="7"/>
      <c r="C4908" s="7"/>
    </row>
    <row r="4909" spans="2:3" x14ac:dyDescent="0.5">
      <c r="B4909" s="7"/>
      <c r="C4909" s="7"/>
    </row>
    <row r="4910" spans="2:3" x14ac:dyDescent="0.5">
      <c r="B4910" s="7"/>
      <c r="C4910" s="7"/>
    </row>
    <row r="4911" spans="2:3" x14ac:dyDescent="0.5">
      <c r="B4911" s="7"/>
      <c r="C4911" s="7"/>
    </row>
    <row r="4912" spans="2:3" x14ac:dyDescent="0.5">
      <c r="B4912" s="7"/>
      <c r="C4912" s="7"/>
    </row>
    <row r="4913" spans="2:3" x14ac:dyDescent="0.5">
      <c r="B4913" s="7"/>
      <c r="C4913" s="7"/>
    </row>
    <row r="4914" spans="2:3" x14ac:dyDescent="0.5">
      <c r="B4914" s="7"/>
      <c r="C4914" s="7"/>
    </row>
    <row r="4915" spans="2:3" x14ac:dyDescent="0.5">
      <c r="B4915" s="7"/>
      <c r="C4915" s="7"/>
    </row>
    <row r="4916" spans="2:3" x14ac:dyDescent="0.5">
      <c r="B4916" s="7"/>
      <c r="C4916" s="7"/>
    </row>
    <row r="4917" spans="2:3" x14ac:dyDescent="0.5">
      <c r="B4917" s="7"/>
      <c r="C4917" s="7"/>
    </row>
    <row r="4918" spans="2:3" x14ac:dyDescent="0.5">
      <c r="B4918" s="7"/>
      <c r="C4918" s="7"/>
    </row>
    <row r="4919" spans="2:3" x14ac:dyDescent="0.5">
      <c r="B4919" s="7"/>
      <c r="C4919" s="7"/>
    </row>
    <row r="4920" spans="2:3" x14ac:dyDescent="0.5">
      <c r="B4920" s="7"/>
      <c r="C4920" s="7"/>
    </row>
    <row r="4921" spans="2:3" x14ac:dyDescent="0.5">
      <c r="B4921" s="7"/>
      <c r="C4921" s="7"/>
    </row>
    <row r="4922" spans="2:3" x14ac:dyDescent="0.5">
      <c r="B4922" s="7"/>
      <c r="C4922" s="7"/>
    </row>
    <row r="4923" spans="2:3" x14ac:dyDescent="0.5">
      <c r="B4923" s="7"/>
      <c r="C4923" s="7"/>
    </row>
    <row r="4924" spans="2:3" x14ac:dyDescent="0.5">
      <c r="B4924" s="7"/>
      <c r="C4924" s="7"/>
    </row>
    <row r="4925" spans="2:3" x14ac:dyDescent="0.5">
      <c r="B4925" s="7"/>
      <c r="C4925" s="7"/>
    </row>
    <row r="4926" spans="2:3" x14ac:dyDescent="0.5">
      <c r="B4926" s="7"/>
      <c r="C4926" s="7"/>
    </row>
    <row r="4927" spans="2:3" x14ac:dyDescent="0.5">
      <c r="B4927" s="7"/>
      <c r="C4927" s="7"/>
    </row>
    <row r="4928" spans="2:3" x14ac:dyDescent="0.5">
      <c r="B4928" s="7"/>
      <c r="C4928" s="7"/>
    </row>
    <row r="4929" spans="2:3" x14ac:dyDescent="0.5">
      <c r="B4929" s="7"/>
      <c r="C4929" s="7"/>
    </row>
    <row r="4930" spans="2:3" x14ac:dyDescent="0.5">
      <c r="B4930" s="7"/>
      <c r="C4930" s="7"/>
    </row>
    <row r="4931" spans="2:3" x14ac:dyDescent="0.5">
      <c r="B4931" s="7"/>
      <c r="C4931" s="7"/>
    </row>
    <row r="4932" spans="2:3" x14ac:dyDescent="0.5">
      <c r="B4932" s="7"/>
      <c r="C4932" s="7"/>
    </row>
    <row r="4933" spans="2:3" x14ac:dyDescent="0.5">
      <c r="B4933" s="7"/>
      <c r="C4933" s="7"/>
    </row>
    <row r="4934" spans="2:3" x14ac:dyDescent="0.5">
      <c r="B4934" s="7"/>
      <c r="C4934" s="7"/>
    </row>
    <row r="4935" spans="2:3" x14ac:dyDescent="0.5">
      <c r="B4935" s="7"/>
      <c r="C4935" s="7"/>
    </row>
    <row r="4936" spans="2:3" x14ac:dyDescent="0.5">
      <c r="B4936" s="7"/>
      <c r="C4936" s="7"/>
    </row>
    <row r="4937" spans="2:3" x14ac:dyDescent="0.5">
      <c r="B4937" s="7"/>
      <c r="C4937" s="7"/>
    </row>
    <row r="4938" spans="2:3" x14ac:dyDescent="0.5">
      <c r="B4938" s="7"/>
      <c r="C4938" s="7"/>
    </row>
    <row r="4939" spans="2:3" x14ac:dyDescent="0.5">
      <c r="B4939" s="7"/>
      <c r="C4939" s="7"/>
    </row>
    <row r="4940" spans="2:3" x14ac:dyDescent="0.5">
      <c r="B4940" s="7"/>
      <c r="C4940" s="7"/>
    </row>
    <row r="4941" spans="2:3" x14ac:dyDescent="0.5">
      <c r="B4941" s="7"/>
      <c r="C4941" s="7"/>
    </row>
    <row r="4942" spans="2:3" x14ac:dyDescent="0.5">
      <c r="B4942" s="7"/>
      <c r="C4942" s="7"/>
    </row>
    <row r="4943" spans="2:3" x14ac:dyDescent="0.5">
      <c r="B4943" s="7"/>
      <c r="C4943" s="7"/>
    </row>
    <row r="4944" spans="2:3" x14ac:dyDescent="0.5">
      <c r="B4944" s="7"/>
      <c r="C4944" s="7"/>
    </row>
    <row r="4945" spans="2:3" x14ac:dyDescent="0.5">
      <c r="B4945" s="7"/>
      <c r="C4945" s="7"/>
    </row>
    <row r="4946" spans="2:3" x14ac:dyDescent="0.5">
      <c r="B4946" s="7"/>
      <c r="C4946" s="7"/>
    </row>
    <row r="4947" spans="2:3" x14ac:dyDescent="0.5">
      <c r="B4947" s="7"/>
      <c r="C4947" s="7"/>
    </row>
    <row r="4948" spans="2:3" x14ac:dyDescent="0.5">
      <c r="B4948" s="7"/>
      <c r="C4948" s="7"/>
    </row>
    <row r="4949" spans="2:3" x14ac:dyDescent="0.5">
      <c r="B4949" s="7"/>
      <c r="C4949" s="7"/>
    </row>
    <row r="4950" spans="2:3" x14ac:dyDescent="0.5">
      <c r="B4950" s="7"/>
      <c r="C4950" s="7"/>
    </row>
    <row r="4951" spans="2:3" x14ac:dyDescent="0.5">
      <c r="B4951" s="7"/>
      <c r="C4951" s="7"/>
    </row>
    <row r="4952" spans="2:3" x14ac:dyDescent="0.5">
      <c r="B4952" s="7"/>
      <c r="C4952" s="7"/>
    </row>
    <row r="4953" spans="2:3" x14ac:dyDescent="0.5">
      <c r="B4953" s="7"/>
      <c r="C4953" s="7"/>
    </row>
    <row r="4954" spans="2:3" x14ac:dyDescent="0.5">
      <c r="B4954" s="7"/>
      <c r="C4954" s="7"/>
    </row>
    <row r="4955" spans="2:3" x14ac:dyDescent="0.5">
      <c r="B4955" s="7"/>
      <c r="C4955" s="7"/>
    </row>
    <row r="4956" spans="2:3" x14ac:dyDescent="0.5">
      <c r="B4956" s="7"/>
      <c r="C4956" s="7"/>
    </row>
    <row r="4957" spans="2:3" x14ac:dyDescent="0.5">
      <c r="B4957" s="7"/>
      <c r="C4957" s="7"/>
    </row>
    <row r="4958" spans="2:3" x14ac:dyDescent="0.5">
      <c r="B4958" s="7"/>
      <c r="C4958" s="7"/>
    </row>
    <row r="4959" spans="2:3" x14ac:dyDescent="0.5">
      <c r="B4959" s="7"/>
      <c r="C4959" s="7"/>
    </row>
    <row r="4960" spans="2:3" x14ac:dyDescent="0.5">
      <c r="B4960" s="7"/>
      <c r="C4960" s="7"/>
    </row>
    <row r="4961" spans="2:3" x14ac:dyDescent="0.5">
      <c r="B4961" s="7"/>
      <c r="C4961" s="7"/>
    </row>
    <row r="4962" spans="2:3" x14ac:dyDescent="0.5">
      <c r="B4962" s="7"/>
      <c r="C4962" s="7"/>
    </row>
    <row r="4963" spans="2:3" x14ac:dyDescent="0.5">
      <c r="B4963" s="7"/>
      <c r="C4963" s="7"/>
    </row>
    <row r="4964" spans="2:3" x14ac:dyDescent="0.5">
      <c r="B4964" s="7"/>
      <c r="C4964" s="7"/>
    </row>
    <row r="4965" spans="2:3" x14ac:dyDescent="0.5">
      <c r="B4965" s="7"/>
      <c r="C4965" s="7"/>
    </row>
    <row r="4966" spans="2:3" x14ac:dyDescent="0.5">
      <c r="B4966" s="7"/>
      <c r="C4966" s="7"/>
    </row>
    <row r="4967" spans="2:3" x14ac:dyDescent="0.5">
      <c r="B4967" s="7"/>
      <c r="C4967" s="7"/>
    </row>
    <row r="4968" spans="2:3" x14ac:dyDescent="0.5">
      <c r="B4968" s="7"/>
      <c r="C4968" s="7"/>
    </row>
    <row r="4969" spans="2:3" x14ac:dyDescent="0.5">
      <c r="B4969" s="7"/>
      <c r="C4969" s="7"/>
    </row>
    <row r="4970" spans="2:3" x14ac:dyDescent="0.5">
      <c r="B4970" s="7"/>
      <c r="C4970" s="7"/>
    </row>
    <row r="4971" spans="2:3" x14ac:dyDescent="0.5">
      <c r="B4971" s="7"/>
      <c r="C4971" s="7"/>
    </row>
    <row r="4972" spans="2:3" x14ac:dyDescent="0.5">
      <c r="B4972" s="7"/>
      <c r="C4972" s="7"/>
    </row>
    <row r="4973" spans="2:3" x14ac:dyDescent="0.5">
      <c r="B4973" s="7"/>
      <c r="C4973" s="7"/>
    </row>
    <row r="4974" spans="2:3" x14ac:dyDescent="0.5">
      <c r="B4974" s="7"/>
      <c r="C4974" s="7"/>
    </row>
    <row r="4975" spans="2:3" x14ac:dyDescent="0.5">
      <c r="B4975" s="7"/>
      <c r="C4975" s="7"/>
    </row>
    <row r="4976" spans="2:3" x14ac:dyDescent="0.5">
      <c r="B4976" s="7"/>
      <c r="C4976" s="7"/>
    </row>
    <row r="4977" spans="2:3" x14ac:dyDescent="0.5">
      <c r="B4977" s="7"/>
      <c r="C4977" s="7"/>
    </row>
    <row r="4978" spans="2:3" x14ac:dyDescent="0.5">
      <c r="B4978" s="7"/>
      <c r="C4978" s="7"/>
    </row>
    <row r="4979" spans="2:3" x14ac:dyDescent="0.5">
      <c r="B4979" s="7"/>
      <c r="C4979" s="7"/>
    </row>
    <row r="4980" spans="2:3" x14ac:dyDescent="0.5">
      <c r="B4980" s="7"/>
      <c r="C4980" s="7"/>
    </row>
    <row r="4981" spans="2:3" x14ac:dyDescent="0.5">
      <c r="B4981" s="7"/>
      <c r="C4981" s="7"/>
    </row>
    <row r="4982" spans="2:3" x14ac:dyDescent="0.5">
      <c r="B4982" s="7"/>
      <c r="C4982" s="7"/>
    </row>
    <row r="4983" spans="2:3" x14ac:dyDescent="0.5">
      <c r="B4983" s="7"/>
      <c r="C4983" s="7"/>
    </row>
    <row r="4984" spans="2:3" x14ac:dyDescent="0.5">
      <c r="B4984" s="7"/>
      <c r="C4984" s="7"/>
    </row>
    <row r="4985" spans="2:3" x14ac:dyDescent="0.5">
      <c r="B4985" s="7"/>
      <c r="C4985" s="7"/>
    </row>
    <row r="4986" spans="2:3" x14ac:dyDescent="0.5">
      <c r="B4986" s="7"/>
      <c r="C4986" s="7"/>
    </row>
    <row r="4987" spans="2:3" x14ac:dyDescent="0.5">
      <c r="B4987" s="7"/>
      <c r="C4987" s="7"/>
    </row>
    <row r="4988" spans="2:3" x14ac:dyDescent="0.5">
      <c r="B4988" s="7"/>
      <c r="C4988" s="7"/>
    </row>
    <row r="4989" spans="2:3" x14ac:dyDescent="0.5">
      <c r="B4989" s="7"/>
      <c r="C4989" s="7"/>
    </row>
    <row r="4990" spans="2:3" x14ac:dyDescent="0.5">
      <c r="B4990" s="7"/>
      <c r="C4990" s="7"/>
    </row>
    <row r="4991" spans="2:3" x14ac:dyDescent="0.5">
      <c r="B4991" s="7"/>
      <c r="C4991" s="7"/>
    </row>
    <row r="4992" spans="2:3" x14ac:dyDescent="0.5">
      <c r="B4992" s="7"/>
      <c r="C4992" s="7"/>
    </row>
    <row r="4993" spans="2:3" x14ac:dyDescent="0.5">
      <c r="B4993" s="7"/>
      <c r="C4993" s="7"/>
    </row>
    <row r="4994" spans="2:3" x14ac:dyDescent="0.5">
      <c r="B4994" s="7"/>
      <c r="C4994" s="7"/>
    </row>
    <row r="4995" spans="2:3" x14ac:dyDescent="0.5">
      <c r="B4995" s="7"/>
      <c r="C4995" s="7"/>
    </row>
    <row r="4996" spans="2:3" x14ac:dyDescent="0.5">
      <c r="B4996" s="7"/>
      <c r="C4996" s="7"/>
    </row>
    <row r="4997" spans="2:3" x14ac:dyDescent="0.5">
      <c r="B4997" s="7"/>
      <c r="C4997" s="7"/>
    </row>
    <row r="4998" spans="2:3" x14ac:dyDescent="0.5">
      <c r="B4998" s="7"/>
      <c r="C4998" s="7"/>
    </row>
    <row r="4999" spans="2:3" x14ac:dyDescent="0.5">
      <c r="B4999" s="7"/>
      <c r="C4999" s="7"/>
    </row>
    <row r="5000" spans="2:3" x14ac:dyDescent="0.5">
      <c r="B5000" s="7"/>
      <c r="C5000" s="7"/>
    </row>
    <row r="5001" spans="2:3" x14ac:dyDescent="0.5">
      <c r="B5001" s="7"/>
      <c r="C5001" s="7"/>
    </row>
    <row r="5002" spans="2:3" x14ac:dyDescent="0.5">
      <c r="B5002" s="7"/>
      <c r="C5002" s="7"/>
    </row>
    <row r="5003" spans="2:3" x14ac:dyDescent="0.5">
      <c r="B5003" s="7"/>
      <c r="C5003" s="7"/>
    </row>
    <row r="5004" spans="2:3" x14ac:dyDescent="0.5">
      <c r="B5004" s="7"/>
      <c r="C5004" s="7"/>
    </row>
    <row r="5005" spans="2:3" x14ac:dyDescent="0.5">
      <c r="B5005" s="7"/>
      <c r="C5005" s="7"/>
    </row>
    <row r="5006" spans="2:3" x14ac:dyDescent="0.5">
      <c r="B5006" s="7"/>
      <c r="C5006" s="7"/>
    </row>
    <row r="5007" spans="2:3" x14ac:dyDescent="0.5">
      <c r="B5007" s="7"/>
      <c r="C5007" s="7"/>
    </row>
    <row r="5008" spans="2:3" x14ac:dyDescent="0.5">
      <c r="B5008" s="7"/>
      <c r="C5008" s="7"/>
    </row>
    <row r="5009" spans="2:3" x14ac:dyDescent="0.5">
      <c r="B5009" s="7"/>
      <c r="C5009" s="7"/>
    </row>
    <row r="5010" spans="2:3" x14ac:dyDescent="0.5">
      <c r="B5010" s="7"/>
      <c r="C5010" s="7"/>
    </row>
    <row r="5011" spans="2:3" x14ac:dyDescent="0.5">
      <c r="B5011" s="7"/>
      <c r="C5011" s="7"/>
    </row>
    <row r="5012" spans="2:3" x14ac:dyDescent="0.5">
      <c r="B5012" s="7"/>
      <c r="C5012" s="7"/>
    </row>
    <row r="5013" spans="2:3" x14ac:dyDescent="0.5">
      <c r="B5013" s="7"/>
      <c r="C5013" s="7"/>
    </row>
    <row r="5014" spans="2:3" x14ac:dyDescent="0.5">
      <c r="B5014" s="7"/>
      <c r="C5014" s="7"/>
    </row>
    <row r="5015" spans="2:3" x14ac:dyDescent="0.5">
      <c r="B5015" s="7"/>
      <c r="C5015" s="7"/>
    </row>
    <row r="5016" spans="2:3" x14ac:dyDescent="0.5">
      <c r="B5016" s="7"/>
      <c r="C5016" s="7"/>
    </row>
    <row r="5017" spans="2:3" x14ac:dyDescent="0.5">
      <c r="B5017" s="7"/>
      <c r="C5017" s="7"/>
    </row>
    <row r="5018" spans="2:3" x14ac:dyDescent="0.5">
      <c r="B5018" s="7"/>
      <c r="C5018" s="7"/>
    </row>
    <row r="5019" spans="2:3" x14ac:dyDescent="0.5">
      <c r="B5019" s="7"/>
      <c r="C5019" s="7"/>
    </row>
    <row r="5020" spans="2:3" x14ac:dyDescent="0.5">
      <c r="B5020" s="7"/>
      <c r="C5020" s="7"/>
    </row>
    <row r="5021" spans="2:3" x14ac:dyDescent="0.5">
      <c r="B5021" s="7"/>
      <c r="C5021" s="7"/>
    </row>
    <row r="5022" spans="2:3" x14ac:dyDescent="0.5">
      <c r="B5022" s="7"/>
      <c r="C5022" s="7"/>
    </row>
    <row r="5023" spans="2:3" x14ac:dyDescent="0.5">
      <c r="B5023" s="7"/>
      <c r="C5023" s="7"/>
    </row>
    <row r="5024" spans="2:3" x14ac:dyDescent="0.5">
      <c r="B5024" s="7"/>
      <c r="C5024" s="7"/>
    </row>
    <row r="5025" spans="2:3" x14ac:dyDescent="0.5">
      <c r="B5025" s="7"/>
      <c r="C5025" s="7"/>
    </row>
    <row r="5026" spans="2:3" x14ac:dyDescent="0.5">
      <c r="B5026" s="7"/>
      <c r="C5026" s="7"/>
    </row>
    <row r="5027" spans="2:3" x14ac:dyDescent="0.5">
      <c r="B5027" s="7"/>
      <c r="C5027" s="7"/>
    </row>
    <row r="5028" spans="2:3" x14ac:dyDescent="0.5">
      <c r="B5028" s="7"/>
      <c r="C5028" s="7"/>
    </row>
    <row r="5029" spans="2:3" x14ac:dyDescent="0.5">
      <c r="B5029" s="7"/>
      <c r="C5029" s="7"/>
    </row>
    <row r="5030" spans="2:3" x14ac:dyDescent="0.5">
      <c r="B5030" s="7"/>
      <c r="C5030" s="7"/>
    </row>
    <row r="5031" spans="2:3" x14ac:dyDescent="0.5">
      <c r="B5031" s="7"/>
      <c r="C5031" s="7"/>
    </row>
    <row r="5032" spans="2:3" x14ac:dyDescent="0.5">
      <c r="B5032" s="7"/>
      <c r="C5032" s="7"/>
    </row>
    <row r="5033" spans="2:3" x14ac:dyDescent="0.5">
      <c r="B5033" s="7"/>
      <c r="C5033" s="7"/>
    </row>
    <row r="5034" spans="2:3" x14ac:dyDescent="0.5">
      <c r="B5034" s="7"/>
      <c r="C5034" s="7"/>
    </row>
    <row r="5035" spans="2:3" x14ac:dyDescent="0.5">
      <c r="B5035" s="7"/>
      <c r="C5035" s="7"/>
    </row>
    <row r="5036" spans="2:3" x14ac:dyDescent="0.5">
      <c r="B5036" s="7"/>
      <c r="C5036" s="7"/>
    </row>
    <row r="5037" spans="2:3" x14ac:dyDescent="0.5">
      <c r="B5037" s="7"/>
      <c r="C5037" s="7"/>
    </row>
    <row r="5038" spans="2:3" x14ac:dyDescent="0.5">
      <c r="B5038" s="7"/>
      <c r="C5038" s="7"/>
    </row>
    <row r="5039" spans="2:3" x14ac:dyDescent="0.5">
      <c r="B5039" s="7"/>
      <c r="C5039" s="7"/>
    </row>
    <row r="5040" spans="2:3" x14ac:dyDescent="0.5">
      <c r="B5040" s="7"/>
      <c r="C5040" s="7"/>
    </row>
    <row r="5041" spans="2:3" x14ac:dyDescent="0.5">
      <c r="B5041" s="7"/>
      <c r="C5041" s="7"/>
    </row>
    <row r="5042" spans="2:3" x14ac:dyDescent="0.5">
      <c r="B5042" s="7"/>
      <c r="C5042" s="7"/>
    </row>
    <row r="5043" spans="2:3" x14ac:dyDescent="0.5">
      <c r="B5043" s="7"/>
      <c r="C5043" s="7"/>
    </row>
    <row r="5044" spans="2:3" x14ac:dyDescent="0.5">
      <c r="B5044" s="7"/>
      <c r="C5044" s="7"/>
    </row>
    <row r="5045" spans="2:3" x14ac:dyDescent="0.5">
      <c r="B5045" s="7"/>
      <c r="C5045" s="7"/>
    </row>
    <row r="5046" spans="2:3" x14ac:dyDescent="0.5">
      <c r="B5046" s="7"/>
      <c r="C5046" s="7"/>
    </row>
    <row r="5047" spans="2:3" x14ac:dyDescent="0.5">
      <c r="B5047" s="7"/>
      <c r="C5047" s="7"/>
    </row>
    <row r="5048" spans="2:3" x14ac:dyDescent="0.5">
      <c r="B5048" s="7"/>
      <c r="C5048" s="7"/>
    </row>
    <row r="5049" spans="2:3" x14ac:dyDescent="0.5">
      <c r="B5049" s="7"/>
      <c r="C5049" s="7"/>
    </row>
    <row r="5050" spans="2:3" x14ac:dyDescent="0.5">
      <c r="B5050" s="7"/>
      <c r="C5050" s="7"/>
    </row>
    <row r="5051" spans="2:3" x14ac:dyDescent="0.5">
      <c r="B5051" s="7"/>
      <c r="C5051" s="7"/>
    </row>
    <row r="5052" spans="2:3" x14ac:dyDescent="0.5">
      <c r="B5052" s="7"/>
      <c r="C5052" s="7"/>
    </row>
    <row r="5053" spans="2:3" x14ac:dyDescent="0.5">
      <c r="B5053" s="7"/>
      <c r="C5053" s="7"/>
    </row>
    <row r="5054" spans="2:3" x14ac:dyDescent="0.5">
      <c r="B5054" s="7"/>
      <c r="C5054" s="7"/>
    </row>
    <row r="5055" spans="2:3" x14ac:dyDescent="0.5">
      <c r="B5055" s="7"/>
      <c r="C5055" s="7"/>
    </row>
    <row r="5056" spans="2:3" x14ac:dyDescent="0.5">
      <c r="B5056" s="7"/>
      <c r="C5056" s="7"/>
    </row>
    <row r="5057" spans="2:3" x14ac:dyDescent="0.5">
      <c r="B5057" s="7"/>
      <c r="C5057" s="7"/>
    </row>
    <row r="5058" spans="2:3" x14ac:dyDescent="0.5">
      <c r="B5058" s="7"/>
      <c r="C5058" s="7"/>
    </row>
    <row r="5059" spans="2:3" x14ac:dyDescent="0.5">
      <c r="B5059" s="7"/>
      <c r="C5059" s="7"/>
    </row>
    <row r="5060" spans="2:3" x14ac:dyDescent="0.5">
      <c r="B5060" s="7"/>
      <c r="C5060" s="7"/>
    </row>
    <row r="5061" spans="2:3" x14ac:dyDescent="0.5">
      <c r="B5061" s="7"/>
      <c r="C5061" s="7"/>
    </row>
    <row r="5062" spans="2:3" x14ac:dyDescent="0.5">
      <c r="B5062" s="7"/>
      <c r="C5062" s="7"/>
    </row>
    <row r="5063" spans="2:3" x14ac:dyDescent="0.5">
      <c r="B5063" s="7"/>
      <c r="C5063" s="7"/>
    </row>
    <row r="5064" spans="2:3" x14ac:dyDescent="0.5">
      <c r="B5064" s="7"/>
      <c r="C5064" s="7"/>
    </row>
    <row r="5065" spans="2:3" x14ac:dyDescent="0.5">
      <c r="B5065" s="7"/>
      <c r="C5065" s="7"/>
    </row>
    <row r="5066" spans="2:3" x14ac:dyDescent="0.5">
      <c r="B5066" s="7"/>
      <c r="C5066" s="7"/>
    </row>
    <row r="5067" spans="2:3" x14ac:dyDescent="0.5">
      <c r="B5067" s="7"/>
      <c r="C5067" s="7"/>
    </row>
    <row r="5068" spans="2:3" x14ac:dyDescent="0.5">
      <c r="B5068" s="7"/>
      <c r="C5068" s="7"/>
    </row>
    <row r="5069" spans="2:3" x14ac:dyDescent="0.5">
      <c r="B5069" s="7"/>
      <c r="C5069" s="7"/>
    </row>
    <row r="5070" spans="2:3" x14ac:dyDescent="0.5">
      <c r="B5070" s="7"/>
      <c r="C5070" s="7"/>
    </row>
    <row r="5071" spans="2:3" x14ac:dyDescent="0.5">
      <c r="B5071" s="7"/>
      <c r="C5071" s="7"/>
    </row>
    <row r="5072" spans="2:3" x14ac:dyDescent="0.5">
      <c r="B5072" s="7"/>
      <c r="C5072" s="7"/>
    </row>
    <row r="5073" spans="2:3" x14ac:dyDescent="0.5">
      <c r="B5073" s="7"/>
      <c r="C5073" s="7"/>
    </row>
    <row r="5074" spans="2:3" x14ac:dyDescent="0.5">
      <c r="B5074" s="7"/>
      <c r="C5074" s="7"/>
    </row>
    <row r="5075" spans="2:3" x14ac:dyDescent="0.5">
      <c r="B5075" s="7"/>
      <c r="C5075" s="7"/>
    </row>
    <row r="5076" spans="2:3" x14ac:dyDescent="0.5">
      <c r="B5076" s="7"/>
      <c r="C5076" s="7"/>
    </row>
    <row r="5077" spans="2:3" x14ac:dyDescent="0.5">
      <c r="B5077" s="7"/>
      <c r="C5077" s="7"/>
    </row>
    <row r="5078" spans="2:3" x14ac:dyDescent="0.5">
      <c r="B5078" s="7"/>
      <c r="C5078" s="7"/>
    </row>
    <row r="5079" spans="2:3" x14ac:dyDescent="0.5">
      <c r="B5079" s="7"/>
      <c r="C5079" s="7"/>
    </row>
    <row r="5080" spans="2:3" x14ac:dyDescent="0.5">
      <c r="B5080" s="7"/>
      <c r="C5080" s="7"/>
    </row>
    <row r="5081" spans="2:3" x14ac:dyDescent="0.5">
      <c r="B5081" s="7"/>
      <c r="C5081" s="7"/>
    </row>
    <row r="5082" spans="2:3" x14ac:dyDescent="0.5">
      <c r="B5082" s="7"/>
      <c r="C5082" s="7"/>
    </row>
    <row r="5083" spans="2:3" x14ac:dyDescent="0.5">
      <c r="B5083" s="7"/>
      <c r="C5083" s="7"/>
    </row>
    <row r="5084" spans="2:3" x14ac:dyDescent="0.5">
      <c r="B5084" s="7"/>
      <c r="C5084" s="7"/>
    </row>
    <row r="5085" spans="2:3" x14ac:dyDescent="0.5">
      <c r="B5085" s="7"/>
      <c r="C5085" s="7"/>
    </row>
    <row r="5086" spans="2:3" x14ac:dyDescent="0.5">
      <c r="B5086" s="7"/>
      <c r="C5086" s="7"/>
    </row>
    <row r="5087" spans="2:3" x14ac:dyDescent="0.5">
      <c r="B5087" s="7"/>
      <c r="C5087" s="7"/>
    </row>
    <row r="5088" spans="2:3" x14ac:dyDescent="0.5">
      <c r="B5088" s="7"/>
      <c r="C5088" s="7"/>
    </row>
    <row r="5089" spans="2:3" x14ac:dyDescent="0.5">
      <c r="B5089" s="7"/>
      <c r="C5089" s="7"/>
    </row>
    <row r="5090" spans="2:3" x14ac:dyDescent="0.5">
      <c r="B5090" s="7"/>
      <c r="C5090" s="7"/>
    </row>
    <row r="5091" spans="2:3" x14ac:dyDescent="0.5">
      <c r="B5091" s="7"/>
      <c r="C5091" s="7"/>
    </row>
    <row r="5092" spans="2:3" x14ac:dyDescent="0.5">
      <c r="B5092" s="7"/>
      <c r="C5092" s="7"/>
    </row>
    <row r="5093" spans="2:3" x14ac:dyDescent="0.5">
      <c r="B5093" s="7"/>
      <c r="C5093" s="7"/>
    </row>
    <row r="5094" spans="2:3" x14ac:dyDescent="0.5">
      <c r="B5094" s="7"/>
      <c r="C5094" s="7"/>
    </row>
    <row r="5095" spans="2:3" x14ac:dyDescent="0.5">
      <c r="B5095" s="7"/>
      <c r="C5095" s="7"/>
    </row>
    <row r="5096" spans="2:3" x14ac:dyDescent="0.5">
      <c r="B5096" s="7"/>
      <c r="C5096" s="7"/>
    </row>
    <row r="5097" spans="2:3" x14ac:dyDescent="0.5">
      <c r="B5097" s="7"/>
      <c r="C5097" s="7"/>
    </row>
    <row r="5098" spans="2:3" x14ac:dyDescent="0.5">
      <c r="B5098" s="7"/>
      <c r="C5098" s="7"/>
    </row>
    <row r="5099" spans="2:3" x14ac:dyDescent="0.5">
      <c r="B5099" s="7"/>
      <c r="C5099" s="7"/>
    </row>
    <row r="5100" spans="2:3" x14ac:dyDescent="0.5">
      <c r="B5100" s="7"/>
      <c r="C5100" s="7"/>
    </row>
    <row r="5101" spans="2:3" x14ac:dyDescent="0.5">
      <c r="B5101" s="7"/>
      <c r="C5101" s="7"/>
    </row>
    <row r="5102" spans="2:3" x14ac:dyDescent="0.5">
      <c r="B5102" s="7"/>
      <c r="C5102" s="7"/>
    </row>
    <row r="5103" spans="2:3" x14ac:dyDescent="0.5">
      <c r="B5103" s="7"/>
      <c r="C5103" s="7"/>
    </row>
    <row r="5104" spans="2:3" x14ac:dyDescent="0.5">
      <c r="B5104" s="7"/>
      <c r="C5104" s="7"/>
    </row>
    <row r="5105" spans="2:3" x14ac:dyDescent="0.5">
      <c r="B5105" s="7"/>
      <c r="C5105" s="7"/>
    </row>
    <row r="5106" spans="2:3" x14ac:dyDescent="0.5">
      <c r="B5106" s="7"/>
      <c r="C5106" s="7"/>
    </row>
    <row r="5107" spans="2:3" x14ac:dyDescent="0.5">
      <c r="B5107" s="7"/>
      <c r="C5107" s="7"/>
    </row>
    <row r="5108" spans="2:3" x14ac:dyDescent="0.5">
      <c r="B5108" s="7"/>
      <c r="C5108" s="7"/>
    </row>
    <row r="5109" spans="2:3" x14ac:dyDescent="0.5">
      <c r="B5109" s="7"/>
      <c r="C5109" s="7"/>
    </row>
    <row r="5110" spans="2:3" x14ac:dyDescent="0.5">
      <c r="B5110" s="7"/>
      <c r="C5110" s="7"/>
    </row>
    <row r="5111" spans="2:3" x14ac:dyDescent="0.5">
      <c r="B5111" s="7"/>
      <c r="C5111" s="7"/>
    </row>
    <row r="5112" spans="2:3" x14ac:dyDescent="0.5">
      <c r="B5112" s="7"/>
      <c r="C5112" s="7"/>
    </row>
    <row r="5113" spans="2:3" x14ac:dyDescent="0.5">
      <c r="B5113" s="7"/>
      <c r="C5113" s="7"/>
    </row>
    <row r="5114" spans="2:3" x14ac:dyDescent="0.5">
      <c r="B5114" s="7"/>
      <c r="C5114" s="7"/>
    </row>
    <row r="5115" spans="2:3" x14ac:dyDescent="0.5">
      <c r="B5115" s="7"/>
      <c r="C5115" s="7"/>
    </row>
    <row r="5116" spans="2:3" x14ac:dyDescent="0.5">
      <c r="B5116" s="7"/>
      <c r="C5116" s="7"/>
    </row>
    <row r="5117" spans="2:3" x14ac:dyDescent="0.5">
      <c r="B5117" s="7"/>
      <c r="C5117" s="7"/>
    </row>
    <row r="5118" spans="2:3" x14ac:dyDescent="0.5">
      <c r="B5118" s="7"/>
      <c r="C5118" s="7"/>
    </row>
    <row r="5119" spans="2:3" x14ac:dyDescent="0.5">
      <c r="B5119" s="7"/>
      <c r="C5119" s="7"/>
    </row>
    <row r="5120" spans="2:3" x14ac:dyDescent="0.5">
      <c r="B5120" s="7"/>
      <c r="C5120" s="7"/>
    </row>
    <row r="5121" spans="2:3" x14ac:dyDescent="0.5">
      <c r="B5121" s="7"/>
      <c r="C5121" s="7"/>
    </row>
    <row r="5122" spans="2:3" x14ac:dyDescent="0.5">
      <c r="B5122" s="7"/>
      <c r="C5122" s="7"/>
    </row>
    <row r="5123" spans="2:3" x14ac:dyDescent="0.5">
      <c r="B5123" s="7"/>
      <c r="C5123" s="7"/>
    </row>
    <row r="5124" spans="2:3" x14ac:dyDescent="0.5">
      <c r="B5124" s="7"/>
      <c r="C5124" s="7"/>
    </row>
    <row r="5125" spans="2:3" x14ac:dyDescent="0.5">
      <c r="B5125" s="7"/>
      <c r="C5125" s="7"/>
    </row>
    <row r="5126" spans="2:3" x14ac:dyDescent="0.5">
      <c r="B5126" s="7"/>
      <c r="C5126" s="7"/>
    </row>
    <row r="5127" spans="2:3" x14ac:dyDescent="0.5">
      <c r="B5127" s="7"/>
      <c r="C5127" s="7"/>
    </row>
    <row r="5128" spans="2:3" x14ac:dyDescent="0.5">
      <c r="B5128" s="7"/>
      <c r="C5128" s="7"/>
    </row>
    <row r="5129" spans="2:3" x14ac:dyDescent="0.5">
      <c r="B5129" s="7"/>
      <c r="C5129" s="7"/>
    </row>
    <row r="5130" spans="2:3" x14ac:dyDescent="0.5">
      <c r="B5130" s="7"/>
      <c r="C5130" s="7"/>
    </row>
    <row r="5131" spans="2:3" x14ac:dyDescent="0.5">
      <c r="B5131" s="7"/>
      <c r="C5131" s="7"/>
    </row>
    <row r="5132" spans="2:3" x14ac:dyDescent="0.5">
      <c r="B5132" s="7"/>
      <c r="C5132" s="7"/>
    </row>
    <row r="5133" spans="2:3" x14ac:dyDescent="0.5">
      <c r="B5133" s="7"/>
      <c r="C5133" s="7"/>
    </row>
    <row r="5134" spans="2:3" x14ac:dyDescent="0.5">
      <c r="B5134" s="7"/>
      <c r="C5134" s="7"/>
    </row>
    <row r="5135" spans="2:3" x14ac:dyDescent="0.5">
      <c r="B5135" s="7"/>
      <c r="C5135" s="7"/>
    </row>
    <row r="5136" spans="2:3" x14ac:dyDescent="0.5">
      <c r="B5136" s="7"/>
      <c r="C5136" s="7"/>
    </row>
    <row r="5137" spans="2:3" x14ac:dyDescent="0.5">
      <c r="B5137" s="7"/>
      <c r="C5137" s="7"/>
    </row>
    <row r="5138" spans="2:3" x14ac:dyDescent="0.5">
      <c r="B5138" s="7"/>
      <c r="C5138" s="7"/>
    </row>
    <row r="5139" spans="2:3" x14ac:dyDescent="0.5">
      <c r="B5139" s="7"/>
      <c r="C5139" s="7"/>
    </row>
    <row r="5140" spans="2:3" x14ac:dyDescent="0.5">
      <c r="B5140" s="7"/>
      <c r="C5140" s="7"/>
    </row>
    <row r="5141" spans="2:3" x14ac:dyDescent="0.5">
      <c r="B5141" s="7"/>
      <c r="C5141" s="7"/>
    </row>
    <row r="5142" spans="2:3" x14ac:dyDescent="0.5">
      <c r="B5142" s="7"/>
      <c r="C5142" s="7"/>
    </row>
    <row r="5143" spans="2:3" x14ac:dyDescent="0.5">
      <c r="B5143" s="7"/>
      <c r="C5143" s="7"/>
    </row>
    <row r="5144" spans="2:3" x14ac:dyDescent="0.5">
      <c r="B5144" s="7"/>
      <c r="C5144" s="7"/>
    </row>
    <row r="5145" spans="2:3" x14ac:dyDescent="0.5">
      <c r="B5145" s="7"/>
      <c r="C5145" s="7"/>
    </row>
    <row r="5146" spans="2:3" x14ac:dyDescent="0.5">
      <c r="B5146" s="7"/>
      <c r="C5146" s="7"/>
    </row>
    <row r="5147" spans="2:3" x14ac:dyDescent="0.5">
      <c r="B5147" s="7"/>
      <c r="C5147" s="7"/>
    </row>
    <row r="5148" spans="2:3" x14ac:dyDescent="0.5">
      <c r="B5148" s="7"/>
      <c r="C5148" s="7"/>
    </row>
    <row r="5149" spans="2:3" x14ac:dyDescent="0.5">
      <c r="B5149" s="7"/>
      <c r="C5149" s="7"/>
    </row>
    <row r="5150" spans="2:3" x14ac:dyDescent="0.5">
      <c r="B5150" s="7"/>
      <c r="C5150" s="7"/>
    </row>
    <row r="5151" spans="2:3" x14ac:dyDescent="0.5">
      <c r="B5151" s="7"/>
      <c r="C5151" s="7"/>
    </row>
    <row r="5152" spans="2:3" x14ac:dyDescent="0.5">
      <c r="B5152" s="7"/>
      <c r="C5152" s="7"/>
    </row>
    <row r="5153" spans="2:3" x14ac:dyDescent="0.5">
      <c r="B5153" s="7"/>
      <c r="C5153" s="7"/>
    </row>
    <row r="5154" spans="2:3" x14ac:dyDescent="0.5">
      <c r="B5154" s="7"/>
      <c r="C5154" s="7"/>
    </row>
    <row r="5155" spans="2:3" x14ac:dyDescent="0.5">
      <c r="B5155" s="7"/>
      <c r="C5155" s="7"/>
    </row>
    <row r="5156" spans="2:3" x14ac:dyDescent="0.5">
      <c r="B5156" s="7"/>
      <c r="C5156" s="7"/>
    </row>
    <row r="5157" spans="2:3" x14ac:dyDescent="0.5">
      <c r="B5157" s="7"/>
      <c r="C5157" s="7"/>
    </row>
    <row r="5158" spans="2:3" x14ac:dyDescent="0.5">
      <c r="B5158" s="7"/>
      <c r="C5158" s="7"/>
    </row>
    <row r="5159" spans="2:3" x14ac:dyDescent="0.5">
      <c r="B5159" s="7"/>
      <c r="C5159" s="7"/>
    </row>
    <row r="5160" spans="2:3" x14ac:dyDescent="0.5">
      <c r="B5160" s="7"/>
      <c r="C5160" s="7"/>
    </row>
    <row r="5161" spans="2:3" x14ac:dyDescent="0.5">
      <c r="B5161" s="7"/>
      <c r="C5161" s="7"/>
    </row>
    <row r="5162" spans="2:3" x14ac:dyDescent="0.5">
      <c r="B5162" s="7"/>
      <c r="C5162" s="7"/>
    </row>
    <row r="5163" spans="2:3" x14ac:dyDescent="0.5">
      <c r="B5163" s="7"/>
      <c r="C5163" s="7"/>
    </row>
    <row r="5164" spans="2:3" x14ac:dyDescent="0.5">
      <c r="B5164" s="7"/>
      <c r="C5164" s="7"/>
    </row>
    <row r="5165" spans="2:3" x14ac:dyDescent="0.5">
      <c r="B5165" s="7"/>
      <c r="C5165" s="7"/>
    </row>
    <row r="5166" spans="2:3" x14ac:dyDescent="0.5">
      <c r="B5166" s="7"/>
      <c r="C5166" s="7"/>
    </row>
    <row r="5167" spans="2:3" x14ac:dyDescent="0.5">
      <c r="B5167" s="7"/>
      <c r="C5167" s="7"/>
    </row>
    <row r="5168" spans="2:3" x14ac:dyDescent="0.5">
      <c r="B5168" s="7"/>
      <c r="C5168" s="7"/>
    </row>
    <row r="5169" spans="2:3" x14ac:dyDescent="0.5">
      <c r="B5169" s="7"/>
      <c r="C5169" s="7"/>
    </row>
    <row r="5170" spans="2:3" x14ac:dyDescent="0.5">
      <c r="B5170" s="7"/>
      <c r="C5170" s="7"/>
    </row>
    <row r="5171" spans="2:3" x14ac:dyDescent="0.5">
      <c r="B5171" s="7"/>
      <c r="C5171" s="7"/>
    </row>
    <row r="5172" spans="2:3" x14ac:dyDescent="0.5">
      <c r="B5172" s="7"/>
      <c r="C5172" s="7"/>
    </row>
    <row r="5173" spans="2:3" x14ac:dyDescent="0.5">
      <c r="B5173" s="7"/>
      <c r="C5173" s="7"/>
    </row>
    <row r="5174" spans="2:3" x14ac:dyDescent="0.5">
      <c r="B5174" s="7"/>
      <c r="C5174" s="7"/>
    </row>
    <row r="5175" spans="2:3" x14ac:dyDescent="0.5">
      <c r="B5175" s="7"/>
      <c r="C5175" s="7"/>
    </row>
    <row r="5176" spans="2:3" x14ac:dyDescent="0.5">
      <c r="B5176" s="7"/>
      <c r="C5176" s="7"/>
    </row>
    <row r="5177" spans="2:3" x14ac:dyDescent="0.5">
      <c r="B5177" s="7"/>
      <c r="C5177" s="7"/>
    </row>
    <row r="5178" spans="2:3" x14ac:dyDescent="0.5">
      <c r="B5178" s="7"/>
      <c r="C5178" s="7"/>
    </row>
    <row r="5179" spans="2:3" x14ac:dyDescent="0.5">
      <c r="B5179" s="7"/>
      <c r="C5179" s="7"/>
    </row>
    <row r="5180" spans="2:3" x14ac:dyDescent="0.5">
      <c r="B5180" s="7"/>
      <c r="C5180" s="7"/>
    </row>
    <row r="5181" spans="2:3" x14ac:dyDescent="0.5">
      <c r="B5181" s="7"/>
      <c r="C5181" s="7"/>
    </row>
    <row r="5182" spans="2:3" x14ac:dyDescent="0.5">
      <c r="B5182" s="7"/>
      <c r="C5182" s="7"/>
    </row>
    <row r="5183" spans="2:3" x14ac:dyDescent="0.5">
      <c r="B5183" s="7"/>
      <c r="C5183" s="7"/>
    </row>
    <row r="5184" spans="2:3" x14ac:dyDescent="0.5">
      <c r="B5184" s="7"/>
      <c r="C5184" s="7"/>
    </row>
    <row r="5185" spans="2:3" x14ac:dyDescent="0.5">
      <c r="B5185" s="7"/>
      <c r="C5185" s="7"/>
    </row>
    <row r="5186" spans="2:3" x14ac:dyDescent="0.5">
      <c r="B5186" s="7"/>
      <c r="C5186" s="7"/>
    </row>
    <row r="5187" spans="2:3" x14ac:dyDescent="0.5">
      <c r="B5187" s="7"/>
      <c r="C5187" s="7"/>
    </row>
    <row r="5188" spans="2:3" x14ac:dyDescent="0.5">
      <c r="B5188" s="7"/>
      <c r="C5188" s="7"/>
    </row>
    <row r="5189" spans="2:3" x14ac:dyDescent="0.5">
      <c r="B5189" s="7"/>
      <c r="C5189" s="7"/>
    </row>
    <row r="5190" spans="2:3" x14ac:dyDescent="0.5">
      <c r="B5190" s="7"/>
      <c r="C5190" s="7"/>
    </row>
    <row r="5191" spans="2:3" x14ac:dyDescent="0.5">
      <c r="B5191" s="7"/>
      <c r="C5191" s="7"/>
    </row>
    <row r="5192" spans="2:3" x14ac:dyDescent="0.5">
      <c r="B5192" s="7"/>
      <c r="C5192" s="7"/>
    </row>
    <row r="5193" spans="2:3" x14ac:dyDescent="0.5">
      <c r="B5193" s="7"/>
      <c r="C5193" s="7"/>
    </row>
    <row r="5194" spans="2:3" x14ac:dyDescent="0.5">
      <c r="B5194" s="7"/>
      <c r="C5194" s="7"/>
    </row>
    <row r="5195" spans="2:3" x14ac:dyDescent="0.5">
      <c r="B5195" s="7"/>
      <c r="C5195" s="7"/>
    </row>
    <row r="5196" spans="2:3" x14ac:dyDescent="0.5">
      <c r="B5196" s="7"/>
      <c r="C5196" s="7"/>
    </row>
    <row r="5197" spans="2:3" x14ac:dyDescent="0.5">
      <c r="B5197" s="7"/>
      <c r="C5197" s="7"/>
    </row>
    <row r="5198" spans="2:3" x14ac:dyDescent="0.5">
      <c r="B5198" s="7"/>
      <c r="C5198" s="7"/>
    </row>
    <row r="5199" spans="2:3" x14ac:dyDescent="0.5">
      <c r="B5199" s="7"/>
      <c r="C5199" s="7"/>
    </row>
    <row r="5200" spans="2:3" x14ac:dyDescent="0.5">
      <c r="B5200" s="7"/>
      <c r="C5200" s="7"/>
    </row>
    <row r="5201" spans="2:3" x14ac:dyDescent="0.5">
      <c r="B5201" s="7"/>
      <c r="C5201" s="7"/>
    </row>
    <row r="5202" spans="2:3" x14ac:dyDescent="0.5">
      <c r="B5202" s="7"/>
      <c r="C5202" s="7"/>
    </row>
    <row r="5203" spans="2:3" x14ac:dyDescent="0.5">
      <c r="B5203" s="7"/>
      <c r="C5203" s="7"/>
    </row>
    <row r="5204" spans="2:3" x14ac:dyDescent="0.5">
      <c r="B5204" s="7"/>
      <c r="C5204" s="7"/>
    </row>
    <row r="5205" spans="2:3" x14ac:dyDescent="0.5">
      <c r="B5205" s="7"/>
      <c r="C5205" s="7"/>
    </row>
    <row r="5206" spans="2:3" x14ac:dyDescent="0.5">
      <c r="B5206" s="7"/>
      <c r="C5206" s="7"/>
    </row>
    <row r="5207" spans="2:3" x14ac:dyDescent="0.5">
      <c r="B5207" s="7"/>
      <c r="C5207" s="7"/>
    </row>
    <row r="5208" spans="2:3" x14ac:dyDescent="0.5">
      <c r="B5208" s="7"/>
      <c r="C5208" s="7"/>
    </row>
    <row r="5209" spans="2:3" x14ac:dyDescent="0.5">
      <c r="B5209" s="7"/>
      <c r="C5209" s="7"/>
    </row>
    <row r="5210" spans="2:3" x14ac:dyDescent="0.5">
      <c r="B5210" s="7"/>
      <c r="C5210" s="7"/>
    </row>
    <row r="5211" spans="2:3" x14ac:dyDescent="0.5">
      <c r="B5211" s="7"/>
      <c r="C5211" s="7"/>
    </row>
    <row r="5212" spans="2:3" x14ac:dyDescent="0.5">
      <c r="B5212" s="7"/>
      <c r="C5212" s="7"/>
    </row>
    <row r="5213" spans="2:3" x14ac:dyDescent="0.5">
      <c r="B5213" s="7"/>
      <c r="C5213" s="7"/>
    </row>
    <row r="5214" spans="2:3" x14ac:dyDescent="0.5">
      <c r="B5214" s="7"/>
      <c r="C5214" s="7"/>
    </row>
    <row r="5215" spans="2:3" x14ac:dyDescent="0.5">
      <c r="B5215" s="7"/>
      <c r="C5215" s="7"/>
    </row>
    <row r="5216" spans="2:3" x14ac:dyDescent="0.5">
      <c r="B5216" s="7"/>
      <c r="C5216" s="7"/>
    </row>
    <row r="5217" spans="2:3" x14ac:dyDescent="0.5">
      <c r="B5217" s="7"/>
      <c r="C5217" s="7"/>
    </row>
    <row r="5218" spans="2:3" x14ac:dyDescent="0.5">
      <c r="B5218" s="7"/>
      <c r="C5218" s="7"/>
    </row>
    <row r="5219" spans="2:3" x14ac:dyDescent="0.5">
      <c r="B5219" s="7"/>
      <c r="C5219" s="7"/>
    </row>
    <row r="5220" spans="2:3" x14ac:dyDescent="0.5">
      <c r="B5220" s="7"/>
      <c r="C5220" s="7"/>
    </row>
    <row r="5221" spans="2:3" x14ac:dyDescent="0.5">
      <c r="B5221" s="7"/>
      <c r="C5221" s="7"/>
    </row>
    <row r="5222" spans="2:3" x14ac:dyDescent="0.5">
      <c r="B5222" s="7"/>
      <c r="C5222" s="7"/>
    </row>
    <row r="5223" spans="2:3" x14ac:dyDescent="0.5">
      <c r="B5223" s="7"/>
      <c r="C5223" s="7"/>
    </row>
    <row r="5224" spans="2:3" x14ac:dyDescent="0.5">
      <c r="B5224" s="7"/>
      <c r="C5224" s="7"/>
    </row>
    <row r="5225" spans="2:3" x14ac:dyDescent="0.5">
      <c r="B5225" s="7"/>
      <c r="C5225" s="7"/>
    </row>
    <row r="5226" spans="2:3" x14ac:dyDescent="0.5">
      <c r="B5226" s="7"/>
      <c r="C5226" s="7"/>
    </row>
    <row r="5227" spans="2:3" x14ac:dyDescent="0.5">
      <c r="B5227" s="7"/>
      <c r="C5227" s="7"/>
    </row>
    <row r="5228" spans="2:3" x14ac:dyDescent="0.5">
      <c r="B5228" s="7"/>
      <c r="C5228" s="7"/>
    </row>
    <row r="5229" spans="2:3" x14ac:dyDescent="0.5">
      <c r="B5229" s="7"/>
      <c r="C5229" s="7"/>
    </row>
    <row r="5230" spans="2:3" x14ac:dyDescent="0.5">
      <c r="B5230" s="7"/>
      <c r="C5230" s="7"/>
    </row>
    <row r="5231" spans="2:3" x14ac:dyDescent="0.5">
      <c r="B5231" s="7"/>
      <c r="C5231" s="7"/>
    </row>
    <row r="5232" spans="2:3" x14ac:dyDescent="0.5">
      <c r="B5232" s="7"/>
      <c r="C5232" s="7"/>
    </row>
    <row r="5233" spans="2:3" x14ac:dyDescent="0.5">
      <c r="B5233" s="7"/>
      <c r="C5233" s="7"/>
    </row>
    <row r="5234" spans="2:3" x14ac:dyDescent="0.5">
      <c r="B5234" s="7"/>
      <c r="C5234" s="7"/>
    </row>
    <row r="5235" spans="2:3" x14ac:dyDescent="0.5">
      <c r="B5235" s="7"/>
      <c r="C5235" s="7"/>
    </row>
    <row r="5236" spans="2:3" x14ac:dyDescent="0.5">
      <c r="B5236" s="7"/>
      <c r="C5236" s="7"/>
    </row>
    <row r="5237" spans="2:3" x14ac:dyDescent="0.5">
      <c r="B5237" s="7"/>
      <c r="C5237" s="7"/>
    </row>
    <row r="5238" spans="2:3" x14ac:dyDescent="0.5">
      <c r="B5238" s="7"/>
      <c r="C5238" s="7"/>
    </row>
    <row r="5239" spans="2:3" x14ac:dyDescent="0.5">
      <c r="B5239" s="7"/>
      <c r="C5239" s="7"/>
    </row>
    <row r="5240" spans="2:3" x14ac:dyDescent="0.5">
      <c r="B5240" s="7"/>
      <c r="C5240" s="7"/>
    </row>
    <row r="5241" spans="2:3" x14ac:dyDescent="0.5">
      <c r="B5241" s="7"/>
      <c r="C5241" s="7"/>
    </row>
    <row r="5242" spans="2:3" x14ac:dyDescent="0.5">
      <c r="B5242" s="7"/>
      <c r="C5242" s="7"/>
    </row>
    <row r="5243" spans="2:3" x14ac:dyDescent="0.5">
      <c r="B5243" s="7"/>
      <c r="C5243" s="7"/>
    </row>
    <row r="5244" spans="2:3" x14ac:dyDescent="0.5">
      <c r="B5244" s="7"/>
      <c r="C5244" s="7"/>
    </row>
    <row r="5245" spans="2:3" x14ac:dyDescent="0.5">
      <c r="B5245" s="7"/>
      <c r="C5245" s="7"/>
    </row>
    <row r="5246" spans="2:3" x14ac:dyDescent="0.5">
      <c r="B5246" s="7"/>
      <c r="C5246" s="7"/>
    </row>
    <row r="5247" spans="2:3" x14ac:dyDescent="0.5">
      <c r="B5247" s="7"/>
      <c r="C5247" s="7"/>
    </row>
    <row r="5248" spans="2:3" x14ac:dyDescent="0.5">
      <c r="B5248" s="7"/>
      <c r="C5248" s="7"/>
    </row>
    <row r="5249" spans="2:3" x14ac:dyDescent="0.5">
      <c r="B5249" s="7"/>
      <c r="C5249" s="7"/>
    </row>
    <row r="5250" spans="2:3" x14ac:dyDescent="0.5">
      <c r="B5250" s="7"/>
      <c r="C5250" s="7"/>
    </row>
    <row r="5251" spans="2:3" x14ac:dyDescent="0.5">
      <c r="B5251" s="7"/>
      <c r="C5251" s="7"/>
    </row>
    <row r="5252" spans="2:3" x14ac:dyDescent="0.5">
      <c r="B5252" s="7"/>
      <c r="C5252" s="7"/>
    </row>
    <row r="5253" spans="2:3" x14ac:dyDescent="0.5">
      <c r="B5253" s="7"/>
      <c r="C5253" s="7"/>
    </row>
    <row r="5254" spans="2:3" x14ac:dyDescent="0.5">
      <c r="B5254" s="7"/>
      <c r="C5254" s="7"/>
    </row>
    <row r="5255" spans="2:3" x14ac:dyDescent="0.5">
      <c r="B5255" s="7"/>
      <c r="C5255" s="7"/>
    </row>
    <row r="5256" spans="2:3" x14ac:dyDescent="0.5">
      <c r="B5256" s="7"/>
      <c r="C5256" s="7"/>
    </row>
    <row r="5257" spans="2:3" x14ac:dyDescent="0.5">
      <c r="B5257" s="7"/>
      <c r="C5257" s="7"/>
    </row>
    <row r="5258" spans="2:3" x14ac:dyDescent="0.5">
      <c r="B5258" s="7"/>
      <c r="C5258" s="7"/>
    </row>
    <row r="5259" spans="2:3" x14ac:dyDescent="0.5">
      <c r="B5259" s="7"/>
      <c r="C5259" s="7"/>
    </row>
    <row r="5260" spans="2:3" x14ac:dyDescent="0.5">
      <c r="B5260" s="7"/>
      <c r="C5260" s="7"/>
    </row>
    <row r="5261" spans="2:3" x14ac:dyDescent="0.5">
      <c r="B5261" s="7"/>
      <c r="C5261" s="7"/>
    </row>
    <row r="5262" spans="2:3" x14ac:dyDescent="0.5">
      <c r="B5262" s="7"/>
      <c r="C5262" s="7"/>
    </row>
    <row r="5263" spans="2:3" x14ac:dyDescent="0.5">
      <c r="B5263" s="7"/>
      <c r="C5263" s="7"/>
    </row>
    <row r="5264" spans="2:3" x14ac:dyDescent="0.5">
      <c r="B5264" s="7"/>
      <c r="C5264" s="7"/>
    </row>
    <row r="5265" spans="2:3" x14ac:dyDescent="0.5">
      <c r="B5265" s="7"/>
      <c r="C5265" s="7"/>
    </row>
    <row r="5266" spans="2:3" x14ac:dyDescent="0.5">
      <c r="B5266" s="7"/>
      <c r="C5266" s="7"/>
    </row>
    <row r="5267" spans="2:3" x14ac:dyDescent="0.5">
      <c r="B5267" s="7"/>
      <c r="C5267" s="7"/>
    </row>
    <row r="5268" spans="2:3" x14ac:dyDescent="0.5">
      <c r="B5268" s="7"/>
      <c r="C5268" s="7"/>
    </row>
    <row r="5269" spans="2:3" x14ac:dyDescent="0.5">
      <c r="B5269" s="7"/>
      <c r="C5269" s="7"/>
    </row>
    <row r="5270" spans="2:3" x14ac:dyDescent="0.5">
      <c r="B5270" s="7"/>
      <c r="C5270" s="7"/>
    </row>
    <row r="5271" spans="2:3" x14ac:dyDescent="0.5">
      <c r="B5271" s="7"/>
      <c r="C5271" s="7"/>
    </row>
    <row r="5272" spans="2:3" x14ac:dyDescent="0.5">
      <c r="B5272" s="7"/>
      <c r="C5272" s="7"/>
    </row>
    <row r="5273" spans="2:3" x14ac:dyDescent="0.5">
      <c r="B5273" s="7"/>
      <c r="C5273" s="7"/>
    </row>
    <row r="5274" spans="2:3" x14ac:dyDescent="0.5">
      <c r="B5274" s="7"/>
      <c r="C5274" s="7"/>
    </row>
    <row r="5275" spans="2:3" x14ac:dyDescent="0.5">
      <c r="B5275" s="7"/>
      <c r="C5275" s="7"/>
    </row>
    <row r="5276" spans="2:3" x14ac:dyDescent="0.5">
      <c r="B5276" s="7"/>
      <c r="C5276" s="7"/>
    </row>
    <row r="5277" spans="2:3" x14ac:dyDescent="0.5">
      <c r="B5277" s="7"/>
      <c r="C5277" s="7"/>
    </row>
    <row r="5278" spans="2:3" x14ac:dyDescent="0.5">
      <c r="B5278" s="7"/>
      <c r="C5278" s="7"/>
    </row>
    <row r="5279" spans="2:3" x14ac:dyDescent="0.5">
      <c r="B5279" s="7"/>
      <c r="C5279" s="7"/>
    </row>
    <row r="5280" spans="2:3" x14ac:dyDescent="0.5">
      <c r="B5280" s="7"/>
      <c r="C5280" s="7"/>
    </row>
    <row r="5281" spans="2:3" x14ac:dyDescent="0.5">
      <c r="B5281" s="7"/>
      <c r="C5281" s="7"/>
    </row>
    <row r="5282" spans="2:3" x14ac:dyDescent="0.5">
      <c r="B5282" s="7"/>
      <c r="C5282" s="7"/>
    </row>
    <row r="5283" spans="2:3" x14ac:dyDescent="0.5">
      <c r="B5283" s="7"/>
      <c r="C5283" s="7"/>
    </row>
    <row r="5284" spans="2:3" x14ac:dyDescent="0.5">
      <c r="B5284" s="7"/>
      <c r="C5284" s="7"/>
    </row>
    <row r="5285" spans="2:3" x14ac:dyDescent="0.5">
      <c r="B5285" s="7"/>
      <c r="C5285" s="7"/>
    </row>
    <row r="5286" spans="2:3" x14ac:dyDescent="0.5">
      <c r="B5286" s="7"/>
      <c r="C5286" s="7"/>
    </row>
    <row r="5287" spans="2:3" x14ac:dyDescent="0.5">
      <c r="B5287" s="7"/>
      <c r="C5287" s="7"/>
    </row>
    <row r="5288" spans="2:3" x14ac:dyDescent="0.5">
      <c r="B5288" s="7"/>
      <c r="C5288" s="7"/>
    </row>
    <row r="5289" spans="2:3" x14ac:dyDescent="0.5">
      <c r="B5289" s="7"/>
      <c r="C5289" s="7"/>
    </row>
    <row r="5290" spans="2:3" x14ac:dyDescent="0.5">
      <c r="B5290" s="7"/>
      <c r="C5290" s="7"/>
    </row>
    <row r="5291" spans="2:3" x14ac:dyDescent="0.5">
      <c r="B5291" s="7"/>
      <c r="C5291" s="7"/>
    </row>
    <row r="5292" spans="2:3" x14ac:dyDescent="0.5">
      <c r="B5292" s="7"/>
      <c r="C5292" s="7"/>
    </row>
    <row r="5293" spans="2:3" x14ac:dyDescent="0.5">
      <c r="B5293" s="7"/>
      <c r="C5293" s="7"/>
    </row>
    <row r="5294" spans="2:3" x14ac:dyDescent="0.5">
      <c r="B5294" s="7"/>
      <c r="C5294" s="7"/>
    </row>
    <row r="5295" spans="2:3" x14ac:dyDescent="0.5">
      <c r="B5295" s="7"/>
      <c r="C5295" s="7"/>
    </row>
    <row r="5296" spans="2:3" x14ac:dyDescent="0.5">
      <c r="B5296" s="7"/>
      <c r="C5296" s="7"/>
    </row>
    <row r="5297" spans="2:3" x14ac:dyDescent="0.5">
      <c r="B5297" s="7"/>
      <c r="C5297" s="7"/>
    </row>
    <row r="5298" spans="2:3" x14ac:dyDescent="0.5">
      <c r="B5298" s="7"/>
      <c r="C5298" s="7"/>
    </row>
    <row r="5299" spans="2:3" x14ac:dyDescent="0.5">
      <c r="B5299" s="7"/>
      <c r="C5299" s="7"/>
    </row>
    <row r="5300" spans="2:3" x14ac:dyDescent="0.5">
      <c r="B5300" s="7"/>
      <c r="C5300" s="7"/>
    </row>
    <row r="5301" spans="2:3" x14ac:dyDescent="0.5">
      <c r="B5301" s="7"/>
      <c r="C5301" s="7"/>
    </row>
    <row r="5302" spans="2:3" x14ac:dyDescent="0.5">
      <c r="B5302" s="7"/>
      <c r="C5302" s="7"/>
    </row>
    <row r="5303" spans="2:3" x14ac:dyDescent="0.5">
      <c r="B5303" s="7"/>
      <c r="C5303" s="7"/>
    </row>
    <row r="5304" spans="2:3" x14ac:dyDescent="0.5">
      <c r="B5304" s="7"/>
      <c r="C5304" s="7"/>
    </row>
    <row r="5305" spans="2:3" x14ac:dyDescent="0.5">
      <c r="B5305" s="7"/>
      <c r="C5305" s="7"/>
    </row>
    <row r="5306" spans="2:3" x14ac:dyDescent="0.5">
      <c r="B5306" s="7"/>
      <c r="C5306" s="7"/>
    </row>
    <row r="5307" spans="2:3" x14ac:dyDescent="0.5">
      <c r="B5307" s="7"/>
      <c r="C5307" s="7"/>
    </row>
    <row r="5308" spans="2:3" x14ac:dyDescent="0.5">
      <c r="B5308" s="7"/>
      <c r="C5308" s="7"/>
    </row>
    <row r="5309" spans="2:3" x14ac:dyDescent="0.5">
      <c r="B5309" s="7"/>
      <c r="C5309" s="7"/>
    </row>
    <row r="5310" spans="2:3" x14ac:dyDescent="0.5">
      <c r="B5310" s="7"/>
      <c r="C5310" s="7"/>
    </row>
    <row r="5311" spans="2:3" x14ac:dyDescent="0.5">
      <c r="B5311" s="7"/>
      <c r="C5311" s="7"/>
    </row>
    <row r="5312" spans="2:3" x14ac:dyDescent="0.5">
      <c r="B5312" s="7"/>
      <c r="C5312" s="7"/>
    </row>
    <row r="5313" spans="2:3" x14ac:dyDescent="0.5">
      <c r="B5313" s="7"/>
      <c r="C5313" s="7"/>
    </row>
    <row r="5314" spans="2:3" x14ac:dyDescent="0.5">
      <c r="B5314" s="7"/>
      <c r="C5314" s="7"/>
    </row>
    <row r="5315" spans="2:3" x14ac:dyDescent="0.5">
      <c r="B5315" s="7"/>
      <c r="C5315" s="7"/>
    </row>
    <row r="5316" spans="2:3" x14ac:dyDescent="0.5">
      <c r="B5316" s="7"/>
      <c r="C5316" s="7"/>
    </row>
    <row r="5317" spans="2:3" x14ac:dyDescent="0.5">
      <c r="B5317" s="7"/>
      <c r="C5317" s="7"/>
    </row>
    <row r="5318" spans="2:3" x14ac:dyDescent="0.5">
      <c r="B5318" s="7"/>
      <c r="C5318" s="7"/>
    </row>
    <row r="5319" spans="2:3" x14ac:dyDescent="0.5">
      <c r="B5319" s="7"/>
      <c r="C5319" s="7"/>
    </row>
    <row r="5320" spans="2:3" x14ac:dyDescent="0.5">
      <c r="B5320" s="7"/>
      <c r="C5320" s="7"/>
    </row>
    <row r="5321" spans="2:3" x14ac:dyDescent="0.5">
      <c r="B5321" s="7"/>
      <c r="C5321" s="7"/>
    </row>
    <row r="5322" spans="2:3" x14ac:dyDescent="0.5">
      <c r="B5322" s="7"/>
      <c r="C5322" s="7"/>
    </row>
    <row r="5323" spans="2:3" x14ac:dyDescent="0.5">
      <c r="B5323" s="7"/>
      <c r="C5323" s="7"/>
    </row>
    <row r="5324" spans="2:3" x14ac:dyDescent="0.5">
      <c r="B5324" s="7"/>
      <c r="C5324" s="7"/>
    </row>
    <row r="5325" spans="2:3" x14ac:dyDescent="0.5">
      <c r="B5325" s="7"/>
      <c r="C5325" s="7"/>
    </row>
    <row r="5326" spans="2:3" x14ac:dyDescent="0.5">
      <c r="B5326" s="7"/>
      <c r="C5326" s="7"/>
    </row>
    <row r="5327" spans="2:3" x14ac:dyDescent="0.5">
      <c r="B5327" s="7"/>
      <c r="C5327" s="7"/>
    </row>
    <row r="5328" spans="2:3" x14ac:dyDescent="0.5">
      <c r="B5328" s="7"/>
      <c r="C5328" s="7"/>
    </row>
    <row r="5329" spans="2:3" x14ac:dyDescent="0.5">
      <c r="B5329" s="7"/>
      <c r="C5329" s="7"/>
    </row>
    <row r="5330" spans="2:3" x14ac:dyDescent="0.5">
      <c r="B5330" s="7"/>
      <c r="C5330" s="7"/>
    </row>
    <row r="5331" spans="2:3" x14ac:dyDescent="0.5">
      <c r="B5331" s="7"/>
      <c r="C5331" s="7"/>
    </row>
    <row r="5332" spans="2:3" x14ac:dyDescent="0.5">
      <c r="B5332" s="7"/>
      <c r="C5332" s="7"/>
    </row>
    <row r="5333" spans="2:3" x14ac:dyDescent="0.5">
      <c r="B5333" s="7"/>
      <c r="C5333" s="7"/>
    </row>
    <row r="5334" spans="2:3" x14ac:dyDescent="0.5">
      <c r="B5334" s="7"/>
      <c r="C5334" s="7"/>
    </row>
    <row r="5335" spans="2:3" x14ac:dyDescent="0.5">
      <c r="B5335" s="7"/>
      <c r="C5335" s="7"/>
    </row>
    <row r="5336" spans="2:3" x14ac:dyDescent="0.5">
      <c r="B5336" s="7"/>
      <c r="C5336" s="7"/>
    </row>
    <row r="5337" spans="2:3" x14ac:dyDescent="0.5">
      <c r="B5337" s="7"/>
      <c r="C5337" s="7"/>
    </row>
    <row r="5338" spans="2:3" x14ac:dyDescent="0.5">
      <c r="B5338" s="7"/>
      <c r="C5338" s="7"/>
    </row>
    <row r="5339" spans="2:3" x14ac:dyDescent="0.5">
      <c r="B5339" s="7"/>
      <c r="C5339" s="7"/>
    </row>
    <row r="5340" spans="2:3" x14ac:dyDescent="0.5">
      <c r="B5340" s="7"/>
      <c r="C5340" s="7"/>
    </row>
    <row r="5341" spans="2:3" x14ac:dyDescent="0.5">
      <c r="B5341" s="7"/>
      <c r="C5341" s="7"/>
    </row>
    <row r="5342" spans="2:3" x14ac:dyDescent="0.5">
      <c r="B5342" s="7"/>
      <c r="C5342" s="7"/>
    </row>
    <row r="5343" spans="2:3" x14ac:dyDescent="0.5">
      <c r="B5343" s="7"/>
      <c r="C5343" s="7"/>
    </row>
    <row r="5344" spans="2:3" x14ac:dyDescent="0.5">
      <c r="B5344" s="7"/>
      <c r="C5344" s="7"/>
    </row>
    <row r="5345" spans="2:3" x14ac:dyDescent="0.5">
      <c r="B5345" s="7"/>
      <c r="C5345" s="7"/>
    </row>
    <row r="5346" spans="2:3" x14ac:dyDescent="0.5">
      <c r="B5346" s="7"/>
      <c r="C5346" s="7"/>
    </row>
    <row r="5347" spans="2:3" x14ac:dyDescent="0.5">
      <c r="B5347" s="7"/>
      <c r="C5347" s="7"/>
    </row>
    <row r="5348" spans="2:3" x14ac:dyDescent="0.5">
      <c r="B5348" s="7"/>
      <c r="C5348" s="7"/>
    </row>
    <row r="5349" spans="2:3" x14ac:dyDescent="0.5">
      <c r="B5349" s="7"/>
      <c r="C5349" s="7"/>
    </row>
    <row r="5350" spans="2:3" x14ac:dyDescent="0.5">
      <c r="B5350" s="7"/>
      <c r="C5350" s="7"/>
    </row>
    <row r="5351" spans="2:3" x14ac:dyDescent="0.5">
      <c r="B5351" s="7"/>
      <c r="C5351" s="7"/>
    </row>
    <row r="5352" spans="2:3" x14ac:dyDescent="0.5">
      <c r="B5352" s="7"/>
      <c r="C5352" s="7"/>
    </row>
    <row r="5353" spans="2:3" x14ac:dyDescent="0.5">
      <c r="B5353" s="7"/>
      <c r="C5353" s="7"/>
    </row>
    <row r="5354" spans="2:3" x14ac:dyDescent="0.5">
      <c r="B5354" s="7"/>
      <c r="C5354" s="7"/>
    </row>
    <row r="5355" spans="2:3" x14ac:dyDescent="0.5">
      <c r="B5355" s="7"/>
      <c r="C5355" s="7"/>
    </row>
    <row r="5356" spans="2:3" x14ac:dyDescent="0.5">
      <c r="B5356" s="7"/>
      <c r="C5356" s="7"/>
    </row>
    <row r="5357" spans="2:3" x14ac:dyDescent="0.5">
      <c r="B5357" s="7"/>
      <c r="C5357" s="7"/>
    </row>
    <row r="5358" spans="2:3" x14ac:dyDescent="0.5">
      <c r="B5358" s="7"/>
      <c r="C5358" s="7"/>
    </row>
    <row r="5359" spans="2:3" x14ac:dyDescent="0.5">
      <c r="B5359" s="7"/>
      <c r="C5359" s="7"/>
    </row>
    <row r="5360" spans="2:3" x14ac:dyDescent="0.5">
      <c r="B5360" s="7"/>
      <c r="C5360" s="7"/>
    </row>
    <row r="5361" spans="2:3" x14ac:dyDescent="0.5">
      <c r="B5361" s="7"/>
      <c r="C5361" s="7"/>
    </row>
    <row r="5362" spans="2:3" x14ac:dyDescent="0.5">
      <c r="B5362" s="7"/>
      <c r="C5362" s="7"/>
    </row>
    <row r="5363" spans="2:3" x14ac:dyDescent="0.5">
      <c r="B5363" s="7"/>
      <c r="C5363" s="7"/>
    </row>
    <row r="5364" spans="2:3" x14ac:dyDescent="0.5">
      <c r="B5364" s="7"/>
      <c r="C5364" s="7"/>
    </row>
    <row r="5365" spans="2:3" x14ac:dyDescent="0.5">
      <c r="B5365" s="7"/>
      <c r="C5365" s="7"/>
    </row>
    <row r="5366" spans="2:3" x14ac:dyDescent="0.5">
      <c r="B5366" s="7"/>
      <c r="C5366" s="7"/>
    </row>
    <row r="5367" spans="2:3" x14ac:dyDescent="0.5">
      <c r="B5367" s="7"/>
      <c r="C5367" s="7"/>
    </row>
    <row r="5368" spans="2:3" x14ac:dyDescent="0.5">
      <c r="B5368" s="7"/>
      <c r="C5368" s="7"/>
    </row>
    <row r="5369" spans="2:3" x14ac:dyDescent="0.5">
      <c r="B5369" s="7"/>
      <c r="C5369" s="7"/>
    </row>
    <row r="5370" spans="2:3" x14ac:dyDescent="0.5">
      <c r="B5370" s="7"/>
      <c r="C5370" s="7"/>
    </row>
    <row r="5371" spans="2:3" x14ac:dyDescent="0.5">
      <c r="B5371" s="7"/>
      <c r="C5371" s="7"/>
    </row>
    <row r="5372" spans="2:3" x14ac:dyDescent="0.5">
      <c r="B5372" s="7"/>
      <c r="C5372" s="7"/>
    </row>
    <row r="5373" spans="2:3" x14ac:dyDescent="0.5">
      <c r="B5373" s="7"/>
      <c r="C5373" s="7"/>
    </row>
    <row r="5374" spans="2:3" x14ac:dyDescent="0.5">
      <c r="B5374" s="7"/>
      <c r="C5374" s="7"/>
    </row>
    <row r="5375" spans="2:3" x14ac:dyDescent="0.5">
      <c r="B5375" s="7"/>
      <c r="C5375" s="7"/>
    </row>
    <row r="5376" spans="2:3" x14ac:dyDescent="0.5">
      <c r="B5376" s="7"/>
      <c r="C5376" s="7"/>
    </row>
    <row r="5377" spans="2:3" x14ac:dyDescent="0.5">
      <c r="B5377" s="7"/>
      <c r="C5377" s="7"/>
    </row>
    <row r="5378" spans="2:3" x14ac:dyDescent="0.5">
      <c r="B5378" s="7"/>
      <c r="C5378" s="7"/>
    </row>
    <row r="5379" spans="2:3" x14ac:dyDescent="0.5">
      <c r="B5379" s="7"/>
      <c r="C5379" s="7"/>
    </row>
    <row r="5380" spans="2:3" x14ac:dyDescent="0.5">
      <c r="B5380" s="7"/>
      <c r="C5380" s="7"/>
    </row>
    <row r="5381" spans="2:3" x14ac:dyDescent="0.5">
      <c r="B5381" s="7"/>
      <c r="C5381" s="7"/>
    </row>
    <row r="5382" spans="2:3" x14ac:dyDescent="0.5">
      <c r="B5382" s="7"/>
      <c r="C5382" s="7"/>
    </row>
    <row r="5383" spans="2:3" x14ac:dyDescent="0.5">
      <c r="B5383" s="7"/>
      <c r="C5383" s="7"/>
    </row>
    <row r="5384" spans="2:3" x14ac:dyDescent="0.5">
      <c r="B5384" s="7"/>
      <c r="C5384" s="7"/>
    </row>
    <row r="5385" spans="2:3" x14ac:dyDescent="0.5">
      <c r="B5385" s="7"/>
      <c r="C5385" s="7"/>
    </row>
    <row r="5386" spans="2:3" x14ac:dyDescent="0.5">
      <c r="B5386" s="7"/>
      <c r="C5386" s="7"/>
    </row>
    <row r="5387" spans="2:3" x14ac:dyDescent="0.5">
      <c r="B5387" s="7"/>
      <c r="C5387" s="7"/>
    </row>
    <row r="5388" spans="2:3" x14ac:dyDescent="0.5">
      <c r="B5388" s="7"/>
      <c r="C5388" s="7"/>
    </row>
    <row r="5389" spans="2:3" x14ac:dyDescent="0.5">
      <c r="B5389" s="7"/>
      <c r="C5389" s="7"/>
    </row>
    <row r="5390" spans="2:3" x14ac:dyDescent="0.5">
      <c r="B5390" s="7"/>
      <c r="C5390" s="7"/>
    </row>
    <row r="5391" spans="2:3" x14ac:dyDescent="0.5">
      <c r="B5391" s="7"/>
      <c r="C5391" s="7"/>
    </row>
    <row r="5392" spans="2:3" x14ac:dyDescent="0.5">
      <c r="B5392" s="7"/>
      <c r="C5392" s="7"/>
    </row>
    <row r="5393" spans="2:3" x14ac:dyDescent="0.5">
      <c r="B5393" s="7"/>
      <c r="C5393" s="7"/>
    </row>
    <row r="5394" spans="2:3" x14ac:dyDescent="0.5">
      <c r="B5394" s="7"/>
      <c r="C5394" s="7"/>
    </row>
    <row r="5395" spans="2:3" x14ac:dyDescent="0.5">
      <c r="B5395" s="7"/>
      <c r="C5395" s="7"/>
    </row>
    <row r="5396" spans="2:3" x14ac:dyDescent="0.5">
      <c r="B5396" s="7"/>
      <c r="C5396" s="7"/>
    </row>
    <row r="5397" spans="2:3" x14ac:dyDescent="0.5">
      <c r="B5397" s="7"/>
      <c r="C5397" s="7"/>
    </row>
    <row r="5398" spans="2:3" x14ac:dyDescent="0.5">
      <c r="B5398" s="7"/>
      <c r="C5398" s="7"/>
    </row>
    <row r="5399" spans="2:3" x14ac:dyDescent="0.5">
      <c r="B5399" s="7"/>
      <c r="C5399" s="7"/>
    </row>
    <row r="5400" spans="2:3" x14ac:dyDescent="0.5">
      <c r="B5400" s="7"/>
      <c r="C5400" s="7"/>
    </row>
    <row r="5401" spans="2:3" x14ac:dyDescent="0.5">
      <c r="B5401" s="7"/>
      <c r="C5401" s="7"/>
    </row>
    <row r="5402" spans="2:3" x14ac:dyDescent="0.5">
      <c r="B5402" s="7"/>
      <c r="C5402" s="7"/>
    </row>
    <row r="5403" spans="2:3" x14ac:dyDescent="0.5">
      <c r="B5403" s="7"/>
      <c r="C5403" s="7"/>
    </row>
    <row r="5404" spans="2:3" x14ac:dyDescent="0.5">
      <c r="B5404" s="7"/>
      <c r="C5404" s="7"/>
    </row>
    <row r="5405" spans="2:3" x14ac:dyDescent="0.5">
      <c r="B5405" s="7"/>
      <c r="C5405" s="7"/>
    </row>
    <row r="5406" spans="2:3" x14ac:dyDescent="0.5">
      <c r="B5406" s="7"/>
      <c r="C5406" s="7"/>
    </row>
    <row r="5407" spans="2:3" x14ac:dyDescent="0.5">
      <c r="B5407" s="7"/>
      <c r="C5407" s="7"/>
    </row>
    <row r="5408" spans="2:3" x14ac:dyDescent="0.5">
      <c r="B5408" s="7"/>
      <c r="C5408" s="7"/>
    </row>
    <row r="5409" spans="2:3" x14ac:dyDescent="0.5">
      <c r="B5409" s="7"/>
      <c r="C5409" s="7"/>
    </row>
    <row r="5410" spans="2:3" x14ac:dyDescent="0.5">
      <c r="B5410" s="7"/>
      <c r="C5410" s="7"/>
    </row>
    <row r="5411" spans="2:3" x14ac:dyDescent="0.5">
      <c r="B5411" s="7"/>
      <c r="C5411" s="7"/>
    </row>
    <row r="5412" spans="2:3" x14ac:dyDescent="0.5">
      <c r="B5412" s="7"/>
      <c r="C5412" s="7"/>
    </row>
    <row r="5413" spans="2:3" x14ac:dyDescent="0.5">
      <c r="B5413" s="7"/>
      <c r="C5413" s="7"/>
    </row>
    <row r="5414" spans="2:3" x14ac:dyDescent="0.5">
      <c r="B5414" s="7"/>
      <c r="C5414" s="7"/>
    </row>
    <row r="5415" spans="2:3" x14ac:dyDescent="0.5">
      <c r="B5415" s="7"/>
      <c r="C5415" s="7"/>
    </row>
    <row r="5416" spans="2:3" x14ac:dyDescent="0.5">
      <c r="B5416" s="7"/>
      <c r="C5416" s="7"/>
    </row>
    <row r="5417" spans="2:3" x14ac:dyDescent="0.5">
      <c r="B5417" s="7"/>
      <c r="C5417" s="7"/>
    </row>
    <row r="5418" spans="2:3" x14ac:dyDescent="0.5">
      <c r="B5418" s="7"/>
      <c r="C5418" s="7"/>
    </row>
    <row r="5419" spans="2:3" x14ac:dyDescent="0.5">
      <c r="B5419" s="7"/>
      <c r="C5419" s="7"/>
    </row>
    <row r="5420" spans="2:3" x14ac:dyDescent="0.5">
      <c r="B5420" s="7"/>
      <c r="C5420" s="7"/>
    </row>
    <row r="5421" spans="2:3" x14ac:dyDescent="0.5">
      <c r="B5421" s="7"/>
      <c r="C5421" s="7"/>
    </row>
    <row r="5422" spans="2:3" x14ac:dyDescent="0.5">
      <c r="B5422" s="7"/>
      <c r="C5422" s="7"/>
    </row>
    <row r="5423" spans="2:3" x14ac:dyDescent="0.5">
      <c r="B5423" s="7"/>
      <c r="C5423" s="7"/>
    </row>
    <row r="5424" spans="2:3" x14ac:dyDescent="0.5">
      <c r="B5424" s="7"/>
      <c r="C5424" s="7"/>
    </row>
    <row r="5425" spans="2:3" x14ac:dyDescent="0.5">
      <c r="B5425" s="7"/>
      <c r="C5425" s="7"/>
    </row>
    <row r="5426" spans="2:3" x14ac:dyDescent="0.5">
      <c r="B5426" s="7"/>
      <c r="C5426" s="7"/>
    </row>
    <row r="5427" spans="2:3" x14ac:dyDescent="0.5">
      <c r="B5427" s="7"/>
      <c r="C5427" s="7"/>
    </row>
    <row r="5428" spans="2:3" x14ac:dyDescent="0.5">
      <c r="B5428" s="7"/>
      <c r="C5428" s="7"/>
    </row>
    <row r="5429" spans="2:3" x14ac:dyDescent="0.5">
      <c r="B5429" s="7"/>
      <c r="C5429" s="7"/>
    </row>
    <row r="5430" spans="2:3" x14ac:dyDescent="0.5">
      <c r="B5430" s="7"/>
      <c r="C5430" s="7"/>
    </row>
    <row r="5431" spans="2:3" x14ac:dyDescent="0.5">
      <c r="B5431" s="7"/>
      <c r="C5431" s="7"/>
    </row>
    <row r="5432" spans="2:3" x14ac:dyDescent="0.5">
      <c r="B5432" s="7"/>
      <c r="C5432" s="7"/>
    </row>
    <row r="5433" spans="2:3" x14ac:dyDescent="0.5">
      <c r="B5433" s="7"/>
      <c r="C5433" s="7"/>
    </row>
    <row r="5434" spans="2:3" x14ac:dyDescent="0.5">
      <c r="B5434" s="7"/>
      <c r="C5434" s="7"/>
    </row>
    <row r="5435" spans="2:3" x14ac:dyDescent="0.5">
      <c r="B5435" s="7"/>
      <c r="C5435" s="7"/>
    </row>
    <row r="5436" spans="2:3" x14ac:dyDescent="0.5">
      <c r="B5436" s="7"/>
      <c r="C5436" s="7"/>
    </row>
    <row r="5437" spans="2:3" x14ac:dyDescent="0.5">
      <c r="B5437" s="7"/>
      <c r="C5437" s="7"/>
    </row>
    <row r="5438" spans="2:3" x14ac:dyDescent="0.5">
      <c r="B5438" s="7"/>
      <c r="C5438" s="7"/>
    </row>
    <row r="5439" spans="2:3" x14ac:dyDescent="0.5">
      <c r="B5439" s="7"/>
      <c r="C5439" s="7"/>
    </row>
    <row r="5440" spans="2:3" x14ac:dyDescent="0.5">
      <c r="B5440" s="7"/>
      <c r="C5440" s="7"/>
    </row>
    <row r="5441" spans="2:3" x14ac:dyDescent="0.5">
      <c r="B5441" s="7"/>
      <c r="C5441" s="7"/>
    </row>
    <row r="5442" spans="2:3" x14ac:dyDescent="0.5">
      <c r="B5442" s="7"/>
      <c r="C5442" s="7"/>
    </row>
    <row r="5443" spans="2:3" x14ac:dyDescent="0.5">
      <c r="B5443" s="7"/>
      <c r="C5443" s="7"/>
    </row>
    <row r="5444" spans="2:3" x14ac:dyDescent="0.5">
      <c r="B5444" s="7"/>
      <c r="C5444" s="7"/>
    </row>
    <row r="5445" spans="2:3" x14ac:dyDescent="0.5">
      <c r="B5445" s="7"/>
      <c r="C5445" s="7"/>
    </row>
    <row r="5446" spans="2:3" x14ac:dyDescent="0.5">
      <c r="B5446" s="7"/>
      <c r="C5446" s="7"/>
    </row>
    <row r="5447" spans="2:3" x14ac:dyDescent="0.5">
      <c r="B5447" s="7"/>
      <c r="C5447" s="7"/>
    </row>
    <row r="5448" spans="2:3" x14ac:dyDescent="0.5">
      <c r="B5448" s="7"/>
      <c r="C5448" s="7"/>
    </row>
    <row r="5449" spans="2:3" x14ac:dyDescent="0.5">
      <c r="B5449" s="7"/>
      <c r="C5449" s="7"/>
    </row>
    <row r="5450" spans="2:3" x14ac:dyDescent="0.5">
      <c r="B5450" s="7"/>
      <c r="C5450" s="7"/>
    </row>
    <row r="5451" spans="2:3" x14ac:dyDescent="0.5">
      <c r="B5451" s="7"/>
      <c r="C5451" s="7"/>
    </row>
    <row r="5452" spans="2:3" x14ac:dyDescent="0.5">
      <c r="B5452" s="7"/>
      <c r="C5452" s="7"/>
    </row>
    <row r="5453" spans="2:3" x14ac:dyDescent="0.5">
      <c r="B5453" s="7"/>
      <c r="C5453" s="7"/>
    </row>
    <row r="5454" spans="2:3" x14ac:dyDescent="0.5">
      <c r="B5454" s="7"/>
      <c r="C5454" s="7"/>
    </row>
    <row r="5455" spans="2:3" x14ac:dyDescent="0.5">
      <c r="B5455" s="7"/>
      <c r="C5455" s="7"/>
    </row>
    <row r="5456" spans="2:3" x14ac:dyDescent="0.5">
      <c r="B5456" s="7"/>
      <c r="C5456" s="7"/>
    </row>
    <row r="5457" spans="2:3" x14ac:dyDescent="0.5">
      <c r="B5457" s="7"/>
      <c r="C5457" s="7"/>
    </row>
    <row r="5458" spans="2:3" x14ac:dyDescent="0.5">
      <c r="B5458" s="7"/>
      <c r="C5458" s="7"/>
    </row>
    <row r="5459" spans="2:3" x14ac:dyDescent="0.5">
      <c r="B5459" s="7"/>
      <c r="C5459" s="7"/>
    </row>
    <row r="5460" spans="2:3" x14ac:dyDescent="0.5">
      <c r="B5460" s="7"/>
      <c r="C5460" s="7"/>
    </row>
    <row r="5461" spans="2:3" x14ac:dyDescent="0.5">
      <c r="B5461" s="7"/>
      <c r="C5461" s="7"/>
    </row>
    <row r="5462" spans="2:3" x14ac:dyDescent="0.5">
      <c r="B5462" s="7"/>
      <c r="C5462" s="7"/>
    </row>
    <row r="5463" spans="2:3" x14ac:dyDescent="0.5">
      <c r="B5463" s="7"/>
      <c r="C5463" s="7"/>
    </row>
    <row r="5464" spans="2:3" x14ac:dyDescent="0.5">
      <c r="B5464" s="7"/>
      <c r="C5464" s="7"/>
    </row>
    <row r="5465" spans="2:3" x14ac:dyDescent="0.5">
      <c r="B5465" s="7"/>
      <c r="C5465" s="7"/>
    </row>
    <row r="5466" spans="2:3" x14ac:dyDescent="0.5">
      <c r="B5466" s="7"/>
      <c r="C5466" s="7"/>
    </row>
    <row r="5467" spans="2:3" x14ac:dyDescent="0.5">
      <c r="B5467" s="7"/>
      <c r="C5467" s="7"/>
    </row>
    <row r="5468" spans="2:3" x14ac:dyDescent="0.5">
      <c r="B5468" s="7"/>
      <c r="C5468" s="7"/>
    </row>
    <row r="5469" spans="2:3" x14ac:dyDescent="0.5">
      <c r="B5469" s="7"/>
      <c r="C5469" s="7"/>
    </row>
    <row r="5470" spans="2:3" x14ac:dyDescent="0.5">
      <c r="B5470" s="7"/>
      <c r="C5470" s="7"/>
    </row>
    <row r="5471" spans="2:3" x14ac:dyDescent="0.5">
      <c r="B5471" s="7"/>
      <c r="C5471" s="7"/>
    </row>
    <row r="5472" spans="2:3" x14ac:dyDescent="0.5">
      <c r="B5472" s="7"/>
      <c r="C5472" s="7"/>
    </row>
    <row r="5473" spans="2:3" x14ac:dyDescent="0.5">
      <c r="B5473" s="7"/>
      <c r="C5473" s="7"/>
    </row>
    <row r="5474" spans="2:3" x14ac:dyDescent="0.5">
      <c r="B5474" s="7"/>
      <c r="C5474" s="7"/>
    </row>
    <row r="5475" spans="2:3" x14ac:dyDescent="0.5">
      <c r="B5475" s="7"/>
      <c r="C5475" s="7"/>
    </row>
    <row r="5476" spans="2:3" x14ac:dyDescent="0.5">
      <c r="B5476" s="7"/>
      <c r="C5476" s="7"/>
    </row>
    <row r="5477" spans="2:3" x14ac:dyDescent="0.5">
      <c r="B5477" s="7"/>
      <c r="C5477" s="7"/>
    </row>
    <row r="5478" spans="2:3" x14ac:dyDescent="0.5">
      <c r="B5478" s="7"/>
      <c r="C5478" s="7"/>
    </row>
    <row r="5479" spans="2:3" x14ac:dyDescent="0.5">
      <c r="B5479" s="7"/>
      <c r="C5479" s="7"/>
    </row>
    <row r="5480" spans="2:3" x14ac:dyDescent="0.5">
      <c r="B5480" s="7"/>
      <c r="C5480" s="7"/>
    </row>
    <row r="5481" spans="2:3" x14ac:dyDescent="0.5">
      <c r="B5481" s="7"/>
      <c r="C5481" s="7"/>
    </row>
    <row r="5482" spans="2:3" x14ac:dyDescent="0.5">
      <c r="B5482" s="7"/>
      <c r="C5482" s="7"/>
    </row>
    <row r="5483" spans="2:3" x14ac:dyDescent="0.5">
      <c r="B5483" s="7"/>
      <c r="C5483" s="7"/>
    </row>
    <row r="5484" spans="2:3" x14ac:dyDescent="0.5">
      <c r="B5484" s="7"/>
      <c r="C5484" s="7"/>
    </row>
    <row r="5485" spans="2:3" x14ac:dyDescent="0.5">
      <c r="B5485" s="7"/>
      <c r="C5485" s="7"/>
    </row>
    <row r="5486" spans="2:3" x14ac:dyDescent="0.5">
      <c r="B5486" s="7"/>
      <c r="C5486" s="7"/>
    </row>
    <row r="5487" spans="2:3" x14ac:dyDescent="0.5">
      <c r="B5487" s="7"/>
      <c r="C5487" s="7"/>
    </row>
    <row r="5488" spans="2:3" x14ac:dyDescent="0.5">
      <c r="B5488" s="7"/>
      <c r="C5488" s="7"/>
    </row>
    <row r="5489" spans="2:3" x14ac:dyDescent="0.5">
      <c r="B5489" s="7"/>
      <c r="C5489" s="7"/>
    </row>
    <row r="5490" spans="2:3" x14ac:dyDescent="0.5">
      <c r="B5490" s="7"/>
      <c r="C5490" s="7"/>
    </row>
    <row r="5491" spans="2:3" x14ac:dyDescent="0.5">
      <c r="B5491" s="7"/>
      <c r="C5491" s="7"/>
    </row>
    <row r="5492" spans="2:3" x14ac:dyDescent="0.5">
      <c r="B5492" s="7"/>
      <c r="C5492" s="7"/>
    </row>
    <row r="5493" spans="2:3" x14ac:dyDescent="0.5">
      <c r="B5493" s="7"/>
      <c r="C5493" s="7"/>
    </row>
    <row r="5494" spans="2:3" x14ac:dyDescent="0.5">
      <c r="B5494" s="7"/>
      <c r="C5494" s="7"/>
    </row>
    <row r="5495" spans="2:3" x14ac:dyDescent="0.5">
      <c r="B5495" s="7"/>
      <c r="C5495" s="7"/>
    </row>
    <row r="5496" spans="2:3" x14ac:dyDescent="0.5">
      <c r="B5496" s="7"/>
      <c r="C5496" s="7"/>
    </row>
    <row r="5497" spans="2:3" x14ac:dyDescent="0.5">
      <c r="B5497" s="7"/>
      <c r="C5497" s="7"/>
    </row>
    <row r="5498" spans="2:3" x14ac:dyDescent="0.5">
      <c r="B5498" s="7"/>
      <c r="C5498" s="7"/>
    </row>
    <row r="5499" spans="2:3" x14ac:dyDescent="0.5">
      <c r="B5499" s="7"/>
      <c r="C5499" s="7"/>
    </row>
    <row r="5500" spans="2:3" x14ac:dyDescent="0.5">
      <c r="B5500" s="7"/>
      <c r="C5500" s="7"/>
    </row>
    <row r="5501" spans="2:3" x14ac:dyDescent="0.5">
      <c r="B5501" s="7"/>
      <c r="C5501" s="7"/>
    </row>
    <row r="5502" spans="2:3" x14ac:dyDescent="0.5">
      <c r="B5502" s="7"/>
      <c r="C5502" s="7"/>
    </row>
    <row r="5503" spans="2:3" x14ac:dyDescent="0.5">
      <c r="B5503" s="7"/>
      <c r="C5503" s="7"/>
    </row>
    <row r="5504" spans="2:3" x14ac:dyDescent="0.5">
      <c r="B5504" s="7"/>
      <c r="C5504" s="7"/>
    </row>
    <row r="5505" spans="2:3" x14ac:dyDescent="0.5">
      <c r="B5505" s="7"/>
      <c r="C5505" s="7"/>
    </row>
    <row r="5506" spans="2:3" x14ac:dyDescent="0.5">
      <c r="B5506" s="7"/>
      <c r="C5506" s="7"/>
    </row>
    <row r="5507" spans="2:3" x14ac:dyDescent="0.5">
      <c r="B5507" s="7"/>
      <c r="C5507" s="7"/>
    </row>
    <row r="5508" spans="2:3" x14ac:dyDescent="0.5">
      <c r="B5508" s="7"/>
      <c r="C5508" s="7"/>
    </row>
    <row r="5509" spans="2:3" x14ac:dyDescent="0.5">
      <c r="B5509" s="7"/>
      <c r="C5509" s="7"/>
    </row>
    <row r="5510" spans="2:3" x14ac:dyDescent="0.5">
      <c r="B5510" s="7"/>
      <c r="C5510" s="7"/>
    </row>
    <row r="5511" spans="2:3" x14ac:dyDescent="0.5">
      <c r="B5511" s="7"/>
      <c r="C5511" s="7"/>
    </row>
    <row r="5512" spans="2:3" x14ac:dyDescent="0.5">
      <c r="B5512" s="7"/>
      <c r="C5512" s="7"/>
    </row>
    <row r="5513" spans="2:3" x14ac:dyDescent="0.5">
      <c r="B5513" s="7"/>
      <c r="C5513" s="7"/>
    </row>
    <row r="5514" spans="2:3" x14ac:dyDescent="0.5">
      <c r="B5514" s="7"/>
      <c r="C5514" s="7"/>
    </row>
    <row r="5515" spans="2:3" x14ac:dyDescent="0.5">
      <c r="B5515" s="7"/>
      <c r="C5515" s="7"/>
    </row>
    <row r="5516" spans="2:3" x14ac:dyDescent="0.5">
      <c r="B5516" s="7"/>
      <c r="C5516" s="7"/>
    </row>
    <row r="5517" spans="2:3" x14ac:dyDescent="0.5">
      <c r="B5517" s="7"/>
      <c r="C5517" s="7"/>
    </row>
    <row r="5518" spans="2:3" x14ac:dyDescent="0.5">
      <c r="B5518" s="7"/>
      <c r="C5518" s="7"/>
    </row>
    <row r="5519" spans="2:3" x14ac:dyDescent="0.5">
      <c r="B5519" s="7"/>
      <c r="C5519" s="7"/>
    </row>
    <row r="5520" spans="2:3" x14ac:dyDescent="0.5">
      <c r="B5520" s="7"/>
      <c r="C5520" s="7"/>
    </row>
    <row r="5521" spans="2:3" x14ac:dyDescent="0.5">
      <c r="B5521" s="7"/>
      <c r="C5521" s="7"/>
    </row>
    <row r="5522" spans="2:3" x14ac:dyDescent="0.5">
      <c r="B5522" s="7"/>
      <c r="C5522" s="7"/>
    </row>
    <row r="5523" spans="2:3" x14ac:dyDescent="0.5">
      <c r="B5523" s="7"/>
      <c r="C5523" s="7"/>
    </row>
    <row r="5524" spans="2:3" x14ac:dyDescent="0.5">
      <c r="B5524" s="7"/>
      <c r="C5524" s="7"/>
    </row>
    <row r="5525" spans="2:3" x14ac:dyDescent="0.5">
      <c r="B5525" s="7"/>
      <c r="C5525" s="7"/>
    </row>
    <row r="5526" spans="2:3" x14ac:dyDescent="0.5">
      <c r="B5526" s="7"/>
      <c r="C5526" s="7"/>
    </row>
    <row r="5527" spans="2:3" x14ac:dyDescent="0.5">
      <c r="B5527" s="7"/>
      <c r="C5527" s="7"/>
    </row>
    <row r="5528" spans="2:3" x14ac:dyDescent="0.5">
      <c r="B5528" s="7"/>
      <c r="C5528" s="7"/>
    </row>
    <row r="5529" spans="2:3" x14ac:dyDescent="0.5">
      <c r="B5529" s="7"/>
      <c r="C5529" s="7"/>
    </row>
    <row r="5530" spans="2:3" x14ac:dyDescent="0.5">
      <c r="B5530" s="7"/>
      <c r="C5530" s="7"/>
    </row>
    <row r="5531" spans="2:3" x14ac:dyDescent="0.5">
      <c r="B5531" s="7"/>
      <c r="C5531" s="7"/>
    </row>
    <row r="5532" spans="2:3" x14ac:dyDescent="0.5">
      <c r="B5532" s="7"/>
      <c r="C5532" s="7"/>
    </row>
    <row r="5533" spans="2:3" x14ac:dyDescent="0.5">
      <c r="B5533" s="7"/>
      <c r="C5533" s="7"/>
    </row>
    <row r="5534" spans="2:3" x14ac:dyDescent="0.5">
      <c r="B5534" s="7"/>
      <c r="C5534" s="7"/>
    </row>
    <row r="5535" spans="2:3" x14ac:dyDescent="0.5">
      <c r="B5535" s="7"/>
      <c r="C5535" s="7"/>
    </row>
    <row r="5536" spans="2:3" x14ac:dyDescent="0.5">
      <c r="B5536" s="7"/>
      <c r="C5536" s="7"/>
    </row>
    <row r="5537" spans="2:3" x14ac:dyDescent="0.5">
      <c r="B5537" s="7"/>
      <c r="C5537" s="7"/>
    </row>
    <row r="5538" spans="2:3" x14ac:dyDescent="0.5">
      <c r="B5538" s="7"/>
      <c r="C5538" s="7"/>
    </row>
    <row r="5539" spans="2:3" x14ac:dyDescent="0.5">
      <c r="B5539" s="7"/>
      <c r="C5539" s="7"/>
    </row>
    <row r="5540" spans="2:3" x14ac:dyDescent="0.5">
      <c r="B5540" s="7"/>
      <c r="C5540" s="7"/>
    </row>
    <row r="5541" spans="2:3" x14ac:dyDescent="0.5">
      <c r="B5541" s="7"/>
      <c r="C5541" s="7"/>
    </row>
    <row r="5542" spans="2:3" x14ac:dyDescent="0.5">
      <c r="B5542" s="7"/>
      <c r="C5542" s="7"/>
    </row>
    <row r="5543" spans="2:3" x14ac:dyDescent="0.5">
      <c r="B5543" s="7"/>
      <c r="C5543" s="7"/>
    </row>
    <row r="5544" spans="2:3" x14ac:dyDescent="0.5">
      <c r="B5544" s="7"/>
      <c r="C5544" s="7"/>
    </row>
    <row r="5545" spans="2:3" x14ac:dyDescent="0.5">
      <c r="B5545" s="7"/>
      <c r="C5545" s="7"/>
    </row>
    <row r="5546" spans="2:3" x14ac:dyDescent="0.5">
      <c r="B5546" s="7"/>
      <c r="C5546" s="7"/>
    </row>
    <row r="5547" spans="2:3" x14ac:dyDescent="0.5">
      <c r="B5547" s="7"/>
      <c r="C5547" s="7"/>
    </row>
    <row r="5548" spans="2:3" x14ac:dyDescent="0.5">
      <c r="B5548" s="7"/>
      <c r="C5548" s="7"/>
    </row>
    <row r="5549" spans="2:3" x14ac:dyDescent="0.5">
      <c r="B5549" s="7"/>
      <c r="C5549" s="7"/>
    </row>
    <row r="5550" spans="2:3" x14ac:dyDescent="0.5">
      <c r="B5550" s="7"/>
      <c r="C5550" s="7"/>
    </row>
    <row r="5551" spans="2:3" x14ac:dyDescent="0.5">
      <c r="B5551" s="7"/>
      <c r="C5551" s="7"/>
    </row>
    <row r="5552" spans="2:3" x14ac:dyDescent="0.5">
      <c r="B5552" s="7"/>
      <c r="C5552" s="7"/>
    </row>
    <row r="5553" spans="2:3" x14ac:dyDescent="0.5">
      <c r="B5553" s="7"/>
      <c r="C5553" s="7"/>
    </row>
    <row r="5554" spans="2:3" x14ac:dyDescent="0.5">
      <c r="B5554" s="7"/>
      <c r="C5554" s="7"/>
    </row>
    <row r="5555" spans="2:3" x14ac:dyDescent="0.5">
      <c r="B5555" s="7"/>
      <c r="C5555" s="7"/>
    </row>
    <row r="5556" spans="2:3" x14ac:dyDescent="0.5">
      <c r="B5556" s="7"/>
      <c r="C5556" s="7"/>
    </row>
    <row r="5557" spans="2:3" x14ac:dyDescent="0.5">
      <c r="B5557" s="7"/>
      <c r="C5557" s="7"/>
    </row>
    <row r="5558" spans="2:3" x14ac:dyDescent="0.5">
      <c r="B5558" s="7"/>
      <c r="C5558" s="7"/>
    </row>
    <row r="5559" spans="2:3" x14ac:dyDescent="0.5">
      <c r="B5559" s="7"/>
      <c r="C5559" s="7"/>
    </row>
    <row r="5560" spans="2:3" x14ac:dyDescent="0.5">
      <c r="B5560" s="7"/>
      <c r="C5560" s="7"/>
    </row>
    <row r="5561" spans="2:3" x14ac:dyDescent="0.5">
      <c r="B5561" s="7"/>
      <c r="C5561" s="7"/>
    </row>
    <row r="5562" spans="2:3" x14ac:dyDescent="0.5">
      <c r="B5562" s="7"/>
      <c r="C5562" s="7"/>
    </row>
    <row r="5563" spans="2:3" x14ac:dyDescent="0.5">
      <c r="B5563" s="7"/>
      <c r="C5563" s="7"/>
    </row>
    <row r="5564" spans="2:3" x14ac:dyDescent="0.5">
      <c r="B5564" s="7"/>
      <c r="C5564" s="7"/>
    </row>
    <row r="5565" spans="2:3" x14ac:dyDescent="0.5">
      <c r="B5565" s="7"/>
      <c r="C5565" s="7"/>
    </row>
    <row r="5566" spans="2:3" x14ac:dyDescent="0.5">
      <c r="B5566" s="7"/>
      <c r="C5566" s="7"/>
    </row>
    <row r="5567" spans="2:3" x14ac:dyDescent="0.5">
      <c r="B5567" s="7"/>
      <c r="C5567" s="7"/>
    </row>
    <row r="5568" spans="2:3" x14ac:dyDescent="0.5">
      <c r="B5568" s="7"/>
      <c r="C5568" s="7"/>
    </row>
    <row r="5569" spans="2:3" x14ac:dyDescent="0.5">
      <c r="B5569" s="7"/>
      <c r="C5569" s="7"/>
    </row>
    <row r="5570" spans="2:3" x14ac:dyDescent="0.5">
      <c r="B5570" s="7"/>
      <c r="C5570" s="7"/>
    </row>
    <row r="5571" spans="2:3" x14ac:dyDescent="0.5">
      <c r="B5571" s="7"/>
      <c r="C5571" s="7"/>
    </row>
    <row r="5572" spans="2:3" x14ac:dyDescent="0.5">
      <c r="B5572" s="7"/>
      <c r="C5572" s="7"/>
    </row>
    <row r="5573" spans="2:3" x14ac:dyDescent="0.5">
      <c r="B5573" s="7"/>
      <c r="C5573" s="7"/>
    </row>
    <row r="5574" spans="2:3" x14ac:dyDescent="0.5">
      <c r="B5574" s="7"/>
      <c r="C5574" s="7"/>
    </row>
    <row r="5575" spans="2:3" x14ac:dyDescent="0.5">
      <c r="B5575" s="7"/>
      <c r="C5575" s="7"/>
    </row>
    <row r="5576" spans="2:3" x14ac:dyDescent="0.5">
      <c r="B5576" s="7"/>
      <c r="C5576" s="7"/>
    </row>
    <row r="5577" spans="2:3" x14ac:dyDescent="0.5">
      <c r="B5577" s="7"/>
      <c r="C5577" s="7"/>
    </row>
    <row r="5578" spans="2:3" x14ac:dyDescent="0.5">
      <c r="B5578" s="7"/>
      <c r="C5578" s="7"/>
    </row>
    <row r="5579" spans="2:3" x14ac:dyDescent="0.5">
      <c r="B5579" s="7"/>
      <c r="C5579" s="7"/>
    </row>
    <row r="5580" spans="2:3" x14ac:dyDescent="0.5">
      <c r="B5580" s="7"/>
      <c r="C5580" s="7"/>
    </row>
    <row r="5581" spans="2:3" x14ac:dyDescent="0.5">
      <c r="B5581" s="7"/>
      <c r="C5581" s="7"/>
    </row>
    <row r="5582" spans="2:3" x14ac:dyDescent="0.5">
      <c r="B5582" s="7"/>
      <c r="C5582" s="7"/>
    </row>
    <row r="5583" spans="2:3" x14ac:dyDescent="0.5">
      <c r="B5583" s="7"/>
      <c r="C5583" s="7"/>
    </row>
    <row r="5584" spans="2:3" x14ac:dyDescent="0.5">
      <c r="B5584" s="7"/>
      <c r="C5584" s="7"/>
    </row>
    <row r="5585" spans="2:3" x14ac:dyDescent="0.5">
      <c r="B5585" s="7"/>
      <c r="C5585" s="7"/>
    </row>
    <row r="5586" spans="2:3" x14ac:dyDescent="0.5">
      <c r="B5586" s="7"/>
      <c r="C5586" s="7"/>
    </row>
    <row r="5587" spans="2:3" x14ac:dyDescent="0.5">
      <c r="B5587" s="7"/>
      <c r="C5587" s="7"/>
    </row>
    <row r="5588" spans="2:3" x14ac:dyDescent="0.5">
      <c r="B5588" s="7"/>
      <c r="C5588" s="7"/>
    </row>
    <row r="5589" spans="2:3" x14ac:dyDescent="0.5">
      <c r="B5589" s="7"/>
      <c r="C5589" s="7"/>
    </row>
    <row r="5590" spans="2:3" x14ac:dyDescent="0.5">
      <c r="B5590" s="7"/>
      <c r="C5590" s="7"/>
    </row>
    <row r="5591" spans="2:3" x14ac:dyDescent="0.5">
      <c r="B5591" s="7"/>
      <c r="C5591" s="7"/>
    </row>
    <row r="5592" spans="2:3" x14ac:dyDescent="0.5">
      <c r="B5592" s="7"/>
      <c r="C5592" s="7"/>
    </row>
    <row r="5593" spans="2:3" x14ac:dyDescent="0.5">
      <c r="B5593" s="7"/>
      <c r="C5593" s="7"/>
    </row>
    <row r="5594" spans="2:3" x14ac:dyDescent="0.5">
      <c r="B5594" s="7"/>
      <c r="C5594" s="7"/>
    </row>
    <row r="5595" spans="2:3" x14ac:dyDescent="0.5">
      <c r="B5595" s="7"/>
      <c r="C5595" s="7"/>
    </row>
    <row r="5596" spans="2:3" x14ac:dyDescent="0.5">
      <c r="B5596" s="7"/>
      <c r="C5596" s="7"/>
    </row>
    <row r="5597" spans="2:3" x14ac:dyDescent="0.5">
      <c r="B5597" s="7"/>
      <c r="C5597" s="7"/>
    </row>
    <row r="5598" spans="2:3" x14ac:dyDescent="0.5">
      <c r="B5598" s="7"/>
      <c r="C5598" s="7"/>
    </row>
    <row r="5599" spans="2:3" x14ac:dyDescent="0.5">
      <c r="B5599" s="7"/>
      <c r="C5599" s="7"/>
    </row>
    <row r="5600" spans="2:3" x14ac:dyDescent="0.5">
      <c r="B5600" s="7"/>
      <c r="C5600" s="7"/>
    </row>
    <row r="5601" spans="2:3" x14ac:dyDescent="0.5">
      <c r="B5601" s="7"/>
      <c r="C5601" s="7"/>
    </row>
    <row r="5602" spans="2:3" x14ac:dyDescent="0.5">
      <c r="B5602" s="7"/>
      <c r="C5602" s="7"/>
    </row>
    <row r="5603" spans="2:3" x14ac:dyDescent="0.5">
      <c r="B5603" s="7"/>
      <c r="C5603" s="7"/>
    </row>
    <row r="5604" spans="2:3" x14ac:dyDescent="0.5">
      <c r="B5604" s="7"/>
      <c r="C5604" s="7"/>
    </row>
    <row r="5605" spans="2:3" x14ac:dyDescent="0.5">
      <c r="B5605" s="7"/>
      <c r="C5605" s="7"/>
    </row>
    <row r="5606" spans="2:3" x14ac:dyDescent="0.5">
      <c r="B5606" s="7"/>
      <c r="C5606" s="7"/>
    </row>
    <row r="5607" spans="2:3" x14ac:dyDescent="0.5">
      <c r="B5607" s="7"/>
      <c r="C5607" s="7"/>
    </row>
    <row r="5608" spans="2:3" x14ac:dyDescent="0.5">
      <c r="B5608" s="7"/>
      <c r="C5608" s="7"/>
    </row>
    <row r="5609" spans="2:3" x14ac:dyDescent="0.5">
      <c r="B5609" s="7"/>
      <c r="C5609" s="7"/>
    </row>
    <row r="5610" spans="2:3" x14ac:dyDescent="0.5">
      <c r="B5610" s="7"/>
      <c r="C5610" s="7"/>
    </row>
    <row r="5611" spans="2:3" x14ac:dyDescent="0.5">
      <c r="B5611" s="7"/>
      <c r="C5611" s="7"/>
    </row>
    <row r="5612" spans="2:3" x14ac:dyDescent="0.5">
      <c r="B5612" s="7"/>
      <c r="C5612" s="7"/>
    </row>
    <row r="5613" spans="2:3" x14ac:dyDescent="0.5">
      <c r="B5613" s="7"/>
      <c r="C5613" s="7"/>
    </row>
    <row r="5614" spans="2:3" x14ac:dyDescent="0.5">
      <c r="B5614" s="7"/>
      <c r="C5614" s="7"/>
    </row>
    <row r="5615" spans="2:3" x14ac:dyDescent="0.5">
      <c r="B5615" s="7"/>
      <c r="C5615" s="7"/>
    </row>
    <row r="5616" spans="2:3" x14ac:dyDescent="0.5">
      <c r="B5616" s="7"/>
      <c r="C5616" s="7"/>
    </row>
    <row r="5617" spans="2:3" x14ac:dyDescent="0.5">
      <c r="B5617" s="7"/>
      <c r="C5617" s="7"/>
    </row>
    <row r="5618" spans="2:3" x14ac:dyDescent="0.5">
      <c r="B5618" s="7"/>
      <c r="C5618" s="7"/>
    </row>
    <row r="5619" spans="2:3" x14ac:dyDescent="0.5">
      <c r="B5619" s="7"/>
      <c r="C5619" s="7"/>
    </row>
    <row r="5620" spans="2:3" x14ac:dyDescent="0.5">
      <c r="B5620" s="7"/>
      <c r="C5620" s="7"/>
    </row>
    <row r="5621" spans="2:3" x14ac:dyDescent="0.5">
      <c r="B5621" s="7"/>
      <c r="C5621" s="7"/>
    </row>
    <row r="5622" spans="2:3" x14ac:dyDescent="0.5">
      <c r="B5622" s="7"/>
      <c r="C5622" s="7"/>
    </row>
    <row r="5623" spans="2:3" x14ac:dyDescent="0.5">
      <c r="B5623" s="7"/>
      <c r="C5623" s="7"/>
    </row>
    <row r="5624" spans="2:3" x14ac:dyDescent="0.5">
      <c r="B5624" s="7"/>
      <c r="C5624" s="7"/>
    </row>
    <row r="5625" spans="2:3" x14ac:dyDescent="0.5">
      <c r="B5625" s="7"/>
      <c r="C5625" s="7"/>
    </row>
    <row r="5626" spans="2:3" x14ac:dyDescent="0.5">
      <c r="B5626" s="7"/>
      <c r="C5626" s="7"/>
    </row>
    <row r="5627" spans="2:3" x14ac:dyDescent="0.5">
      <c r="B5627" s="7"/>
      <c r="C5627" s="7"/>
    </row>
    <row r="5628" spans="2:3" x14ac:dyDescent="0.5">
      <c r="B5628" s="7"/>
      <c r="C5628" s="7"/>
    </row>
    <row r="5629" spans="2:3" x14ac:dyDescent="0.5">
      <c r="B5629" s="7"/>
      <c r="C5629" s="7"/>
    </row>
    <row r="5630" spans="2:3" x14ac:dyDescent="0.5">
      <c r="B5630" s="7"/>
      <c r="C5630" s="7"/>
    </row>
    <row r="5631" spans="2:3" x14ac:dyDescent="0.5">
      <c r="B5631" s="7"/>
      <c r="C5631" s="7"/>
    </row>
    <row r="5632" spans="2:3" x14ac:dyDescent="0.5">
      <c r="B5632" s="7"/>
      <c r="C5632" s="7"/>
    </row>
    <row r="5633" spans="2:3" x14ac:dyDescent="0.5">
      <c r="B5633" s="7"/>
      <c r="C5633" s="7"/>
    </row>
    <row r="5634" spans="2:3" x14ac:dyDescent="0.5">
      <c r="B5634" s="7"/>
      <c r="C5634" s="7"/>
    </row>
    <row r="5635" spans="2:3" x14ac:dyDescent="0.5">
      <c r="B5635" s="7"/>
      <c r="C5635" s="7"/>
    </row>
    <row r="5636" spans="2:3" x14ac:dyDescent="0.5">
      <c r="B5636" s="7"/>
      <c r="C5636" s="7"/>
    </row>
    <row r="5637" spans="2:3" x14ac:dyDescent="0.5">
      <c r="B5637" s="7"/>
      <c r="C5637" s="7"/>
    </row>
    <row r="5638" spans="2:3" x14ac:dyDescent="0.5">
      <c r="B5638" s="7"/>
      <c r="C5638" s="7"/>
    </row>
    <row r="5639" spans="2:3" x14ac:dyDescent="0.5">
      <c r="B5639" s="7"/>
      <c r="C5639" s="7"/>
    </row>
    <row r="5640" spans="2:3" x14ac:dyDescent="0.5">
      <c r="B5640" s="7"/>
      <c r="C5640" s="7"/>
    </row>
    <row r="5641" spans="2:3" x14ac:dyDescent="0.5">
      <c r="B5641" s="7"/>
      <c r="C5641" s="7"/>
    </row>
    <row r="5642" spans="2:3" x14ac:dyDescent="0.5">
      <c r="B5642" s="7"/>
      <c r="C5642" s="7"/>
    </row>
    <row r="5643" spans="2:3" x14ac:dyDescent="0.5">
      <c r="B5643" s="7"/>
      <c r="C5643" s="7"/>
    </row>
    <row r="5644" spans="2:3" x14ac:dyDescent="0.5">
      <c r="B5644" s="7"/>
      <c r="C5644" s="7"/>
    </row>
    <row r="5645" spans="2:3" x14ac:dyDescent="0.5">
      <c r="B5645" s="7"/>
      <c r="C5645" s="7"/>
    </row>
    <row r="5646" spans="2:3" x14ac:dyDescent="0.5">
      <c r="B5646" s="7"/>
      <c r="C5646" s="7"/>
    </row>
    <row r="5647" spans="2:3" x14ac:dyDescent="0.5">
      <c r="B5647" s="7"/>
      <c r="C5647" s="7"/>
    </row>
    <row r="5648" spans="2:3" x14ac:dyDescent="0.5">
      <c r="B5648" s="7"/>
      <c r="C5648" s="7"/>
    </row>
    <row r="5649" spans="2:3" x14ac:dyDescent="0.5">
      <c r="B5649" s="7"/>
      <c r="C5649" s="7"/>
    </row>
    <row r="5650" spans="2:3" x14ac:dyDescent="0.5">
      <c r="B5650" s="7"/>
      <c r="C5650" s="7"/>
    </row>
    <row r="5651" spans="2:3" x14ac:dyDescent="0.5">
      <c r="B5651" s="7"/>
      <c r="C5651" s="7"/>
    </row>
    <row r="5652" spans="2:3" x14ac:dyDescent="0.5">
      <c r="B5652" s="7"/>
      <c r="C5652" s="7"/>
    </row>
    <row r="5653" spans="2:3" x14ac:dyDescent="0.5">
      <c r="B5653" s="7"/>
      <c r="C5653" s="7"/>
    </row>
    <row r="5654" spans="2:3" x14ac:dyDescent="0.5">
      <c r="B5654" s="7"/>
      <c r="C5654" s="7"/>
    </row>
    <row r="5655" spans="2:3" x14ac:dyDescent="0.5">
      <c r="B5655" s="7"/>
      <c r="C5655" s="7"/>
    </row>
    <row r="5656" spans="2:3" x14ac:dyDescent="0.5">
      <c r="B5656" s="7"/>
      <c r="C5656" s="7"/>
    </row>
    <row r="5657" spans="2:3" x14ac:dyDescent="0.5">
      <c r="B5657" s="7"/>
      <c r="C5657" s="7"/>
    </row>
    <row r="5658" spans="2:3" x14ac:dyDescent="0.5">
      <c r="B5658" s="7"/>
      <c r="C5658" s="7"/>
    </row>
    <row r="5659" spans="2:3" x14ac:dyDescent="0.5">
      <c r="B5659" s="7"/>
      <c r="C5659" s="7"/>
    </row>
    <row r="5660" spans="2:3" x14ac:dyDescent="0.5">
      <c r="B5660" s="7"/>
      <c r="C5660" s="7"/>
    </row>
    <row r="5661" spans="2:3" x14ac:dyDescent="0.5">
      <c r="B5661" s="7"/>
      <c r="C5661" s="7"/>
    </row>
    <row r="5662" spans="2:3" x14ac:dyDescent="0.5">
      <c r="B5662" s="7"/>
      <c r="C5662" s="7"/>
    </row>
    <row r="5663" spans="2:3" x14ac:dyDescent="0.5">
      <c r="B5663" s="7"/>
      <c r="C5663" s="7"/>
    </row>
    <row r="5664" spans="2:3" x14ac:dyDescent="0.5">
      <c r="B5664" s="7"/>
      <c r="C5664" s="7"/>
    </row>
    <row r="5665" spans="2:3" x14ac:dyDescent="0.5">
      <c r="B5665" s="7"/>
      <c r="C5665" s="7"/>
    </row>
    <row r="5666" spans="2:3" x14ac:dyDescent="0.5">
      <c r="B5666" s="7"/>
      <c r="C5666" s="7"/>
    </row>
    <row r="5667" spans="2:3" x14ac:dyDescent="0.5">
      <c r="B5667" s="7"/>
      <c r="C5667" s="7"/>
    </row>
    <row r="5668" spans="2:3" x14ac:dyDescent="0.5">
      <c r="B5668" s="7"/>
      <c r="C5668" s="7"/>
    </row>
    <row r="5669" spans="2:3" x14ac:dyDescent="0.5">
      <c r="B5669" s="7"/>
      <c r="C5669" s="7"/>
    </row>
    <row r="5670" spans="2:3" x14ac:dyDescent="0.5">
      <c r="B5670" s="7"/>
      <c r="C5670" s="7"/>
    </row>
    <row r="5671" spans="2:3" x14ac:dyDescent="0.5">
      <c r="B5671" s="7"/>
      <c r="C5671" s="7"/>
    </row>
    <row r="5672" spans="2:3" x14ac:dyDescent="0.5">
      <c r="B5672" s="7"/>
      <c r="C5672" s="7"/>
    </row>
    <row r="5673" spans="2:3" x14ac:dyDescent="0.5">
      <c r="B5673" s="7"/>
      <c r="C5673" s="7"/>
    </row>
    <row r="5674" spans="2:3" x14ac:dyDescent="0.5">
      <c r="B5674" s="7"/>
      <c r="C5674" s="7"/>
    </row>
    <row r="5675" spans="2:3" x14ac:dyDescent="0.5">
      <c r="B5675" s="7"/>
      <c r="C5675" s="7"/>
    </row>
    <row r="5676" spans="2:3" x14ac:dyDescent="0.5">
      <c r="B5676" s="7"/>
      <c r="C5676" s="7"/>
    </row>
    <row r="5677" spans="2:3" x14ac:dyDescent="0.5">
      <c r="B5677" s="7"/>
      <c r="C5677" s="7"/>
    </row>
    <row r="5678" spans="2:3" x14ac:dyDescent="0.5">
      <c r="B5678" s="7"/>
      <c r="C5678" s="7"/>
    </row>
    <row r="5679" spans="2:3" x14ac:dyDescent="0.5">
      <c r="B5679" s="7"/>
      <c r="C5679" s="7"/>
    </row>
    <row r="5680" spans="2:3" x14ac:dyDescent="0.5">
      <c r="B5680" s="7"/>
      <c r="C5680" s="7"/>
    </row>
    <row r="5681" spans="2:3" x14ac:dyDescent="0.5">
      <c r="B5681" s="7"/>
      <c r="C5681" s="7"/>
    </row>
    <row r="5682" spans="2:3" x14ac:dyDescent="0.5">
      <c r="B5682" s="7"/>
      <c r="C5682" s="7"/>
    </row>
    <row r="5683" spans="2:3" x14ac:dyDescent="0.5">
      <c r="B5683" s="7"/>
      <c r="C5683" s="7"/>
    </row>
    <row r="5684" spans="2:3" x14ac:dyDescent="0.5">
      <c r="B5684" s="7"/>
      <c r="C5684" s="7"/>
    </row>
    <row r="5685" spans="2:3" x14ac:dyDescent="0.5">
      <c r="B5685" s="7"/>
      <c r="C5685" s="7"/>
    </row>
    <row r="5686" spans="2:3" x14ac:dyDescent="0.5">
      <c r="B5686" s="7"/>
      <c r="C5686" s="7"/>
    </row>
    <row r="5687" spans="2:3" x14ac:dyDescent="0.5">
      <c r="B5687" s="7"/>
      <c r="C5687" s="7"/>
    </row>
    <row r="5688" spans="2:3" x14ac:dyDescent="0.5">
      <c r="B5688" s="7"/>
      <c r="C5688" s="7"/>
    </row>
    <row r="5689" spans="2:3" x14ac:dyDescent="0.5">
      <c r="B5689" s="7"/>
      <c r="C5689" s="7"/>
    </row>
    <row r="5690" spans="2:3" x14ac:dyDescent="0.5">
      <c r="B5690" s="7"/>
      <c r="C5690" s="7"/>
    </row>
    <row r="5691" spans="2:3" x14ac:dyDescent="0.5">
      <c r="B5691" s="7"/>
      <c r="C5691" s="7"/>
    </row>
    <row r="5692" spans="2:3" x14ac:dyDescent="0.5">
      <c r="B5692" s="7"/>
      <c r="C5692" s="7"/>
    </row>
    <row r="5693" spans="2:3" x14ac:dyDescent="0.5">
      <c r="B5693" s="7"/>
      <c r="C5693" s="7"/>
    </row>
    <row r="5694" spans="2:3" x14ac:dyDescent="0.5">
      <c r="B5694" s="7"/>
      <c r="C5694" s="7"/>
    </row>
    <row r="5695" spans="2:3" x14ac:dyDescent="0.5">
      <c r="B5695" s="7"/>
      <c r="C5695" s="7"/>
    </row>
    <row r="5696" spans="2:3" x14ac:dyDescent="0.5">
      <c r="B5696" s="7"/>
      <c r="C5696" s="7"/>
    </row>
    <row r="5697" spans="2:3" x14ac:dyDescent="0.5">
      <c r="B5697" s="7"/>
      <c r="C5697" s="7"/>
    </row>
    <row r="5698" spans="2:3" x14ac:dyDescent="0.5">
      <c r="B5698" s="7"/>
      <c r="C5698" s="7"/>
    </row>
    <row r="5699" spans="2:3" x14ac:dyDescent="0.5">
      <c r="B5699" s="7"/>
      <c r="C5699" s="7"/>
    </row>
    <row r="5700" spans="2:3" x14ac:dyDescent="0.5">
      <c r="B5700" s="7"/>
      <c r="C5700" s="7"/>
    </row>
    <row r="5701" spans="2:3" x14ac:dyDescent="0.5">
      <c r="B5701" s="7"/>
      <c r="C5701" s="7"/>
    </row>
    <row r="5702" spans="2:3" x14ac:dyDescent="0.5">
      <c r="B5702" s="7"/>
      <c r="C5702" s="7"/>
    </row>
    <row r="5703" spans="2:3" x14ac:dyDescent="0.5">
      <c r="B5703" s="7"/>
      <c r="C5703" s="7"/>
    </row>
    <row r="5704" spans="2:3" x14ac:dyDescent="0.5">
      <c r="B5704" s="7"/>
      <c r="C5704" s="7"/>
    </row>
    <row r="5705" spans="2:3" x14ac:dyDescent="0.5">
      <c r="B5705" s="7"/>
      <c r="C5705" s="7"/>
    </row>
    <row r="5706" spans="2:3" x14ac:dyDescent="0.5">
      <c r="B5706" s="7"/>
      <c r="C5706" s="7"/>
    </row>
    <row r="5707" spans="2:3" x14ac:dyDescent="0.5">
      <c r="B5707" s="7"/>
      <c r="C5707" s="7"/>
    </row>
    <row r="5708" spans="2:3" x14ac:dyDescent="0.5">
      <c r="B5708" s="7"/>
      <c r="C5708" s="7"/>
    </row>
    <row r="5709" spans="2:3" x14ac:dyDescent="0.5">
      <c r="B5709" s="7"/>
      <c r="C5709" s="7"/>
    </row>
    <row r="5710" spans="2:3" x14ac:dyDescent="0.5">
      <c r="B5710" s="7"/>
      <c r="C5710" s="7"/>
    </row>
    <row r="5711" spans="2:3" x14ac:dyDescent="0.5">
      <c r="B5711" s="7"/>
      <c r="C5711" s="7"/>
    </row>
    <row r="5712" spans="2:3" x14ac:dyDescent="0.5">
      <c r="B5712" s="7"/>
      <c r="C5712" s="7"/>
    </row>
    <row r="5713" spans="2:3" x14ac:dyDescent="0.5">
      <c r="B5713" s="7"/>
      <c r="C5713" s="7"/>
    </row>
    <row r="5714" spans="2:3" x14ac:dyDescent="0.5">
      <c r="B5714" s="7"/>
      <c r="C5714" s="7"/>
    </row>
    <row r="5715" spans="2:3" x14ac:dyDescent="0.5">
      <c r="B5715" s="7"/>
      <c r="C5715" s="7"/>
    </row>
    <row r="5716" spans="2:3" x14ac:dyDescent="0.5">
      <c r="B5716" s="7"/>
      <c r="C5716" s="7"/>
    </row>
    <row r="5717" spans="2:3" x14ac:dyDescent="0.5">
      <c r="B5717" s="7"/>
      <c r="C5717" s="7"/>
    </row>
    <row r="5718" spans="2:3" x14ac:dyDescent="0.5">
      <c r="B5718" s="7"/>
      <c r="C5718" s="7"/>
    </row>
    <row r="5719" spans="2:3" x14ac:dyDescent="0.5">
      <c r="B5719" s="7"/>
      <c r="C5719" s="7"/>
    </row>
    <row r="5720" spans="2:3" x14ac:dyDescent="0.5">
      <c r="B5720" s="7"/>
      <c r="C5720" s="7"/>
    </row>
    <row r="5721" spans="2:3" x14ac:dyDescent="0.5">
      <c r="B5721" s="7"/>
      <c r="C5721" s="7"/>
    </row>
    <row r="5722" spans="2:3" x14ac:dyDescent="0.5">
      <c r="B5722" s="7"/>
      <c r="C5722" s="7"/>
    </row>
    <row r="5723" spans="2:3" x14ac:dyDescent="0.5">
      <c r="B5723" s="7"/>
      <c r="C5723" s="7"/>
    </row>
    <row r="5724" spans="2:3" x14ac:dyDescent="0.5">
      <c r="B5724" s="7"/>
      <c r="C5724" s="7"/>
    </row>
    <row r="5725" spans="2:3" x14ac:dyDescent="0.5">
      <c r="B5725" s="7"/>
      <c r="C5725" s="7"/>
    </row>
    <row r="5726" spans="2:3" x14ac:dyDescent="0.5">
      <c r="B5726" s="7"/>
      <c r="C5726" s="7"/>
    </row>
    <row r="5727" spans="2:3" x14ac:dyDescent="0.5">
      <c r="B5727" s="7"/>
      <c r="C5727" s="7"/>
    </row>
    <row r="5728" spans="2:3" x14ac:dyDescent="0.5">
      <c r="B5728" s="7"/>
      <c r="C5728" s="7"/>
    </row>
    <row r="5729" spans="2:3" x14ac:dyDescent="0.5">
      <c r="B5729" s="7"/>
      <c r="C5729" s="7"/>
    </row>
    <row r="5730" spans="2:3" x14ac:dyDescent="0.5">
      <c r="B5730" s="7"/>
      <c r="C5730" s="7"/>
    </row>
    <row r="5731" spans="2:3" x14ac:dyDescent="0.5">
      <c r="B5731" s="7"/>
      <c r="C5731" s="7"/>
    </row>
    <row r="5732" spans="2:3" x14ac:dyDescent="0.5">
      <c r="B5732" s="7"/>
      <c r="C5732" s="7"/>
    </row>
    <row r="5733" spans="2:3" x14ac:dyDescent="0.5">
      <c r="B5733" s="7"/>
      <c r="C5733" s="7"/>
    </row>
    <row r="5734" spans="2:3" x14ac:dyDescent="0.5">
      <c r="B5734" s="7"/>
      <c r="C5734" s="7"/>
    </row>
    <row r="5735" spans="2:3" x14ac:dyDescent="0.5">
      <c r="B5735" s="7"/>
      <c r="C5735" s="7"/>
    </row>
    <row r="5736" spans="2:3" x14ac:dyDescent="0.5">
      <c r="B5736" s="7"/>
      <c r="C5736" s="7"/>
    </row>
    <row r="5737" spans="2:3" x14ac:dyDescent="0.5">
      <c r="B5737" s="7"/>
      <c r="C5737" s="7"/>
    </row>
    <row r="5738" spans="2:3" x14ac:dyDescent="0.5">
      <c r="B5738" s="7"/>
      <c r="C5738" s="7"/>
    </row>
    <row r="5739" spans="2:3" x14ac:dyDescent="0.5">
      <c r="B5739" s="7"/>
      <c r="C5739" s="7"/>
    </row>
    <row r="5740" spans="2:3" x14ac:dyDescent="0.5">
      <c r="B5740" s="7"/>
      <c r="C5740" s="7"/>
    </row>
    <row r="5741" spans="2:3" x14ac:dyDescent="0.5">
      <c r="B5741" s="7"/>
      <c r="C5741" s="7"/>
    </row>
    <row r="5742" spans="2:3" x14ac:dyDescent="0.5">
      <c r="B5742" s="7"/>
      <c r="C5742" s="7"/>
    </row>
    <row r="5743" spans="2:3" x14ac:dyDescent="0.5">
      <c r="B5743" s="7"/>
      <c r="C5743" s="7"/>
    </row>
    <row r="5744" spans="2:3" x14ac:dyDescent="0.5">
      <c r="B5744" s="7"/>
      <c r="C5744" s="7"/>
    </row>
    <row r="5745" spans="2:3" x14ac:dyDescent="0.5">
      <c r="B5745" s="7"/>
      <c r="C5745" s="7"/>
    </row>
    <row r="5746" spans="2:3" x14ac:dyDescent="0.5">
      <c r="B5746" s="7"/>
      <c r="C5746" s="7"/>
    </row>
    <row r="5747" spans="2:3" x14ac:dyDescent="0.5">
      <c r="B5747" s="7"/>
      <c r="C5747" s="7"/>
    </row>
    <row r="5748" spans="2:3" x14ac:dyDescent="0.5">
      <c r="B5748" s="7"/>
      <c r="C5748" s="7"/>
    </row>
    <row r="5749" spans="2:3" x14ac:dyDescent="0.5">
      <c r="B5749" s="7"/>
      <c r="C5749" s="7"/>
    </row>
    <row r="5750" spans="2:3" x14ac:dyDescent="0.5">
      <c r="B5750" s="7"/>
      <c r="C5750" s="7"/>
    </row>
    <row r="5751" spans="2:3" x14ac:dyDescent="0.5">
      <c r="B5751" s="7"/>
      <c r="C5751" s="7"/>
    </row>
    <row r="5752" spans="2:3" x14ac:dyDescent="0.5">
      <c r="B5752" s="7"/>
      <c r="C5752" s="7"/>
    </row>
    <row r="5753" spans="2:3" x14ac:dyDescent="0.5">
      <c r="B5753" s="7"/>
      <c r="C5753" s="7"/>
    </row>
    <row r="5754" spans="2:3" x14ac:dyDescent="0.5">
      <c r="B5754" s="7"/>
      <c r="C5754" s="7"/>
    </row>
    <row r="5755" spans="2:3" x14ac:dyDescent="0.5">
      <c r="B5755" s="7"/>
      <c r="C5755" s="7"/>
    </row>
    <row r="5756" spans="2:3" x14ac:dyDescent="0.5">
      <c r="B5756" s="7"/>
      <c r="C5756" s="7"/>
    </row>
    <row r="5757" spans="2:3" x14ac:dyDescent="0.5">
      <c r="B5757" s="7"/>
      <c r="C5757" s="7"/>
    </row>
    <row r="5758" spans="2:3" x14ac:dyDescent="0.5">
      <c r="B5758" s="7"/>
      <c r="C5758" s="7"/>
    </row>
    <row r="5759" spans="2:3" x14ac:dyDescent="0.5">
      <c r="B5759" s="7"/>
      <c r="C5759" s="7"/>
    </row>
    <row r="5760" spans="2:3" x14ac:dyDescent="0.5">
      <c r="B5760" s="7"/>
      <c r="C5760" s="7"/>
    </row>
    <row r="5761" spans="2:3" x14ac:dyDescent="0.5">
      <c r="B5761" s="7"/>
      <c r="C5761" s="7"/>
    </row>
    <row r="5762" spans="2:3" x14ac:dyDescent="0.5">
      <c r="B5762" s="7"/>
      <c r="C5762" s="7"/>
    </row>
    <row r="5763" spans="2:3" x14ac:dyDescent="0.5">
      <c r="B5763" s="7"/>
      <c r="C5763" s="7"/>
    </row>
    <row r="5764" spans="2:3" x14ac:dyDescent="0.5">
      <c r="B5764" s="7"/>
      <c r="C5764" s="7"/>
    </row>
    <row r="5765" spans="2:3" x14ac:dyDescent="0.5">
      <c r="B5765" s="7"/>
      <c r="C5765" s="7"/>
    </row>
    <row r="5766" spans="2:3" x14ac:dyDescent="0.5">
      <c r="B5766" s="7"/>
      <c r="C5766" s="7"/>
    </row>
    <row r="5767" spans="2:3" x14ac:dyDescent="0.5">
      <c r="B5767" s="7"/>
      <c r="C5767" s="7"/>
    </row>
    <row r="5768" spans="2:3" x14ac:dyDescent="0.5">
      <c r="B5768" s="7"/>
      <c r="C5768" s="7"/>
    </row>
    <row r="5769" spans="2:3" x14ac:dyDescent="0.5">
      <c r="B5769" s="7"/>
      <c r="C5769" s="7"/>
    </row>
    <row r="5770" spans="2:3" x14ac:dyDescent="0.5">
      <c r="B5770" s="7"/>
      <c r="C5770" s="7"/>
    </row>
    <row r="5771" spans="2:3" x14ac:dyDescent="0.5">
      <c r="B5771" s="7"/>
      <c r="C5771" s="7"/>
    </row>
    <row r="5772" spans="2:3" x14ac:dyDescent="0.5">
      <c r="B5772" s="7"/>
      <c r="C5772" s="7"/>
    </row>
    <row r="5773" spans="2:3" x14ac:dyDescent="0.5">
      <c r="B5773" s="7"/>
      <c r="C5773" s="7"/>
    </row>
    <row r="5774" spans="2:3" x14ac:dyDescent="0.5">
      <c r="B5774" s="7"/>
      <c r="C5774" s="7"/>
    </row>
    <row r="5775" spans="2:3" x14ac:dyDescent="0.5">
      <c r="B5775" s="7"/>
      <c r="C5775" s="7"/>
    </row>
    <row r="5776" spans="2:3" x14ac:dyDescent="0.5">
      <c r="B5776" s="7"/>
      <c r="C5776" s="7"/>
    </row>
    <row r="5777" spans="2:3" x14ac:dyDescent="0.5">
      <c r="B5777" s="7"/>
      <c r="C5777" s="7"/>
    </row>
    <row r="5778" spans="2:3" x14ac:dyDescent="0.5">
      <c r="B5778" s="7"/>
      <c r="C5778" s="7"/>
    </row>
    <row r="5779" spans="2:3" x14ac:dyDescent="0.5">
      <c r="B5779" s="7"/>
      <c r="C5779" s="7"/>
    </row>
    <row r="5780" spans="2:3" x14ac:dyDescent="0.5">
      <c r="B5780" s="7"/>
      <c r="C5780" s="7"/>
    </row>
    <row r="5781" spans="2:3" x14ac:dyDescent="0.5">
      <c r="B5781" s="7"/>
      <c r="C5781" s="7"/>
    </row>
    <row r="5782" spans="2:3" x14ac:dyDescent="0.5">
      <c r="B5782" s="7"/>
      <c r="C5782" s="7"/>
    </row>
    <row r="5783" spans="2:3" x14ac:dyDescent="0.5">
      <c r="B5783" s="7"/>
      <c r="C5783" s="7"/>
    </row>
    <row r="5784" spans="2:3" x14ac:dyDescent="0.5">
      <c r="B5784" s="7"/>
      <c r="C5784" s="7"/>
    </row>
    <row r="5785" spans="2:3" x14ac:dyDescent="0.5">
      <c r="B5785" s="7"/>
      <c r="C5785" s="7"/>
    </row>
    <row r="5786" spans="2:3" x14ac:dyDescent="0.5">
      <c r="B5786" s="7"/>
      <c r="C5786" s="7"/>
    </row>
    <row r="5787" spans="2:3" x14ac:dyDescent="0.5">
      <c r="B5787" s="7"/>
      <c r="C5787" s="7"/>
    </row>
    <row r="5788" spans="2:3" x14ac:dyDescent="0.5">
      <c r="B5788" s="7"/>
      <c r="C5788" s="7"/>
    </row>
    <row r="5789" spans="2:3" x14ac:dyDescent="0.5">
      <c r="B5789" s="7"/>
      <c r="C5789" s="7"/>
    </row>
    <row r="5790" spans="2:3" x14ac:dyDescent="0.5">
      <c r="B5790" s="7"/>
      <c r="C5790" s="7"/>
    </row>
    <row r="5791" spans="2:3" x14ac:dyDescent="0.5">
      <c r="B5791" s="7"/>
      <c r="C5791" s="7"/>
    </row>
    <row r="5792" spans="2:3" x14ac:dyDescent="0.5">
      <c r="B5792" s="7"/>
      <c r="C5792" s="7"/>
    </row>
    <row r="5793" spans="2:3" x14ac:dyDescent="0.5">
      <c r="B5793" s="7"/>
      <c r="C5793" s="7"/>
    </row>
    <row r="5794" spans="2:3" x14ac:dyDescent="0.5">
      <c r="B5794" s="7"/>
      <c r="C5794" s="7"/>
    </row>
    <row r="5795" spans="2:3" x14ac:dyDescent="0.5">
      <c r="B5795" s="7"/>
      <c r="C5795" s="7"/>
    </row>
    <row r="5796" spans="2:3" x14ac:dyDescent="0.5">
      <c r="B5796" s="7"/>
      <c r="C5796" s="7"/>
    </row>
    <row r="5797" spans="2:3" x14ac:dyDescent="0.5">
      <c r="B5797" s="7"/>
      <c r="C5797" s="7"/>
    </row>
    <row r="5798" spans="2:3" x14ac:dyDescent="0.5">
      <c r="B5798" s="7"/>
      <c r="C5798" s="7"/>
    </row>
    <row r="5799" spans="2:3" x14ac:dyDescent="0.5">
      <c r="B5799" s="7"/>
      <c r="C5799" s="7"/>
    </row>
    <row r="5800" spans="2:3" x14ac:dyDescent="0.5">
      <c r="B5800" s="7"/>
      <c r="C5800" s="7"/>
    </row>
    <row r="5801" spans="2:3" x14ac:dyDescent="0.5">
      <c r="B5801" s="7"/>
      <c r="C5801" s="7"/>
    </row>
    <row r="5802" spans="2:3" x14ac:dyDescent="0.5">
      <c r="B5802" s="7"/>
      <c r="C5802" s="7"/>
    </row>
    <row r="5803" spans="2:3" x14ac:dyDescent="0.5">
      <c r="B5803" s="7"/>
      <c r="C5803" s="7"/>
    </row>
    <row r="5804" spans="2:3" x14ac:dyDescent="0.5">
      <c r="B5804" s="7"/>
      <c r="C5804" s="7"/>
    </row>
    <row r="5805" spans="2:3" x14ac:dyDescent="0.5">
      <c r="B5805" s="7"/>
      <c r="C5805" s="7"/>
    </row>
    <row r="5806" spans="2:3" x14ac:dyDescent="0.5">
      <c r="B5806" s="7"/>
      <c r="C5806" s="7"/>
    </row>
    <row r="5807" spans="2:3" x14ac:dyDescent="0.5">
      <c r="B5807" s="7"/>
      <c r="C5807" s="7"/>
    </row>
    <row r="5808" spans="2:3" x14ac:dyDescent="0.5">
      <c r="B5808" s="7"/>
      <c r="C5808" s="7"/>
    </row>
    <row r="5809" spans="2:3" x14ac:dyDescent="0.5">
      <c r="B5809" s="7"/>
      <c r="C5809" s="7"/>
    </row>
    <row r="5810" spans="2:3" x14ac:dyDescent="0.5">
      <c r="B5810" s="7"/>
      <c r="C5810" s="7"/>
    </row>
    <row r="5811" spans="2:3" x14ac:dyDescent="0.5">
      <c r="B5811" s="7"/>
      <c r="C5811" s="7"/>
    </row>
    <row r="5812" spans="2:3" x14ac:dyDescent="0.5">
      <c r="B5812" s="7"/>
      <c r="C5812" s="7"/>
    </row>
    <row r="5813" spans="2:3" x14ac:dyDescent="0.5">
      <c r="B5813" s="7"/>
      <c r="C5813" s="7"/>
    </row>
    <row r="5814" spans="2:3" x14ac:dyDescent="0.5">
      <c r="B5814" s="7"/>
      <c r="C5814" s="7"/>
    </row>
    <row r="5815" spans="2:3" x14ac:dyDescent="0.5">
      <c r="B5815" s="7"/>
      <c r="C5815" s="7"/>
    </row>
    <row r="5816" spans="2:3" x14ac:dyDescent="0.5">
      <c r="B5816" s="7"/>
      <c r="C5816" s="7"/>
    </row>
    <row r="5817" spans="2:3" x14ac:dyDescent="0.5">
      <c r="B5817" s="7"/>
      <c r="C5817" s="7"/>
    </row>
    <row r="5818" spans="2:3" x14ac:dyDescent="0.5">
      <c r="B5818" s="7"/>
      <c r="C5818" s="7"/>
    </row>
    <row r="5819" spans="2:3" x14ac:dyDescent="0.5">
      <c r="B5819" s="7"/>
      <c r="C5819" s="7"/>
    </row>
    <row r="5820" spans="2:3" x14ac:dyDescent="0.5">
      <c r="B5820" s="7"/>
      <c r="C5820" s="7"/>
    </row>
    <row r="5821" spans="2:3" x14ac:dyDescent="0.5">
      <c r="B5821" s="7"/>
      <c r="C5821" s="7"/>
    </row>
    <row r="5822" spans="2:3" x14ac:dyDescent="0.5">
      <c r="B5822" s="7"/>
      <c r="C5822" s="7"/>
    </row>
    <row r="5823" spans="2:3" x14ac:dyDescent="0.5">
      <c r="B5823" s="7"/>
      <c r="C5823" s="7"/>
    </row>
    <row r="5824" spans="2:3" x14ac:dyDescent="0.5">
      <c r="B5824" s="7"/>
      <c r="C5824" s="7"/>
    </row>
    <row r="5825" spans="2:3" x14ac:dyDescent="0.5">
      <c r="B5825" s="7"/>
      <c r="C5825" s="7"/>
    </row>
    <row r="5826" spans="2:3" x14ac:dyDescent="0.5">
      <c r="B5826" s="7"/>
      <c r="C5826" s="7"/>
    </row>
    <row r="5827" spans="2:3" x14ac:dyDescent="0.5">
      <c r="B5827" s="7"/>
      <c r="C5827" s="7"/>
    </row>
    <row r="5828" spans="2:3" x14ac:dyDescent="0.5">
      <c r="B5828" s="7"/>
      <c r="C5828" s="7"/>
    </row>
    <row r="5829" spans="2:3" x14ac:dyDescent="0.5">
      <c r="B5829" s="7"/>
      <c r="C5829" s="7"/>
    </row>
    <row r="5830" spans="2:3" x14ac:dyDescent="0.5">
      <c r="B5830" s="7"/>
      <c r="C5830" s="7"/>
    </row>
    <row r="5831" spans="2:3" x14ac:dyDescent="0.5">
      <c r="B5831" s="7"/>
      <c r="C5831" s="7"/>
    </row>
    <row r="5832" spans="2:3" x14ac:dyDescent="0.5">
      <c r="B5832" s="7"/>
      <c r="C5832" s="7"/>
    </row>
    <row r="5833" spans="2:3" x14ac:dyDescent="0.5">
      <c r="B5833" s="7"/>
      <c r="C5833" s="7"/>
    </row>
    <row r="5834" spans="2:3" x14ac:dyDescent="0.5">
      <c r="B5834" s="7"/>
      <c r="C5834" s="7"/>
    </row>
    <row r="5835" spans="2:3" x14ac:dyDescent="0.5">
      <c r="B5835" s="7"/>
      <c r="C5835" s="7"/>
    </row>
    <row r="5836" spans="2:3" x14ac:dyDescent="0.5">
      <c r="B5836" s="7"/>
      <c r="C5836" s="7"/>
    </row>
    <row r="5837" spans="2:3" x14ac:dyDescent="0.5">
      <c r="B5837" s="7"/>
      <c r="C5837" s="7"/>
    </row>
    <row r="5838" spans="2:3" x14ac:dyDescent="0.5">
      <c r="B5838" s="7"/>
      <c r="C5838" s="7"/>
    </row>
    <row r="5839" spans="2:3" x14ac:dyDescent="0.5">
      <c r="B5839" s="7"/>
      <c r="C5839" s="7"/>
    </row>
    <row r="5840" spans="2:3" x14ac:dyDescent="0.5">
      <c r="B5840" s="7"/>
      <c r="C5840" s="7"/>
    </row>
    <row r="5841" spans="2:3" x14ac:dyDescent="0.5">
      <c r="B5841" s="7"/>
      <c r="C5841" s="7"/>
    </row>
    <row r="5842" spans="2:3" x14ac:dyDescent="0.5">
      <c r="B5842" s="7"/>
      <c r="C5842" s="7"/>
    </row>
    <row r="5843" spans="2:3" x14ac:dyDescent="0.5">
      <c r="B5843" s="7"/>
      <c r="C5843" s="7"/>
    </row>
    <row r="5844" spans="2:3" x14ac:dyDescent="0.5">
      <c r="B5844" s="7"/>
      <c r="C5844" s="7"/>
    </row>
    <row r="5845" spans="2:3" x14ac:dyDescent="0.5">
      <c r="B5845" s="7"/>
      <c r="C5845" s="7"/>
    </row>
    <row r="5846" spans="2:3" x14ac:dyDescent="0.5">
      <c r="B5846" s="7"/>
      <c r="C5846" s="7"/>
    </row>
    <row r="5847" spans="2:3" x14ac:dyDescent="0.5">
      <c r="B5847" s="7"/>
      <c r="C5847" s="7"/>
    </row>
    <row r="5848" spans="2:3" x14ac:dyDescent="0.5">
      <c r="B5848" s="7"/>
      <c r="C5848" s="7"/>
    </row>
    <row r="5849" spans="2:3" x14ac:dyDescent="0.5">
      <c r="B5849" s="7"/>
      <c r="C5849" s="7"/>
    </row>
    <row r="5850" spans="2:3" x14ac:dyDescent="0.5">
      <c r="B5850" s="7"/>
      <c r="C5850" s="7"/>
    </row>
    <row r="5851" spans="2:3" x14ac:dyDescent="0.5">
      <c r="B5851" s="7"/>
      <c r="C5851" s="7"/>
    </row>
    <row r="5852" spans="2:3" x14ac:dyDescent="0.5">
      <c r="B5852" s="7"/>
      <c r="C5852" s="7"/>
    </row>
    <row r="5853" spans="2:3" x14ac:dyDescent="0.5">
      <c r="B5853" s="7"/>
      <c r="C5853" s="7"/>
    </row>
    <row r="5854" spans="2:3" x14ac:dyDescent="0.5">
      <c r="B5854" s="7"/>
      <c r="C5854" s="7"/>
    </row>
    <row r="5855" spans="2:3" x14ac:dyDescent="0.5">
      <c r="B5855" s="7"/>
      <c r="C5855" s="7"/>
    </row>
    <row r="5856" spans="2:3" x14ac:dyDescent="0.5">
      <c r="B5856" s="7"/>
      <c r="C5856" s="7"/>
    </row>
    <row r="5857" spans="2:3" x14ac:dyDescent="0.5">
      <c r="B5857" s="7"/>
      <c r="C5857" s="7"/>
    </row>
    <row r="5858" spans="2:3" x14ac:dyDescent="0.5">
      <c r="B5858" s="7"/>
      <c r="C5858" s="7"/>
    </row>
    <row r="5859" spans="2:3" x14ac:dyDescent="0.5">
      <c r="B5859" s="7"/>
      <c r="C5859" s="7"/>
    </row>
    <row r="5860" spans="2:3" x14ac:dyDescent="0.5">
      <c r="B5860" s="7"/>
      <c r="C5860" s="7"/>
    </row>
    <row r="5861" spans="2:3" x14ac:dyDescent="0.5">
      <c r="B5861" s="7"/>
      <c r="C5861" s="7"/>
    </row>
    <row r="5862" spans="2:3" x14ac:dyDescent="0.5">
      <c r="B5862" s="7"/>
      <c r="C5862" s="7"/>
    </row>
    <row r="5863" spans="2:3" x14ac:dyDescent="0.5">
      <c r="B5863" s="7"/>
      <c r="C5863" s="7"/>
    </row>
    <row r="5864" spans="2:3" x14ac:dyDescent="0.5">
      <c r="B5864" s="7"/>
      <c r="C5864" s="7"/>
    </row>
    <row r="5865" spans="2:3" x14ac:dyDescent="0.5">
      <c r="B5865" s="7"/>
      <c r="C5865" s="7"/>
    </row>
    <row r="5866" spans="2:3" x14ac:dyDescent="0.5">
      <c r="B5866" s="7"/>
      <c r="C5866" s="7"/>
    </row>
    <row r="5867" spans="2:3" x14ac:dyDescent="0.5">
      <c r="B5867" s="7"/>
      <c r="C5867" s="7"/>
    </row>
    <row r="5868" spans="2:3" x14ac:dyDescent="0.5">
      <c r="B5868" s="7"/>
      <c r="C5868" s="7"/>
    </row>
    <row r="5869" spans="2:3" x14ac:dyDescent="0.5">
      <c r="B5869" s="7"/>
      <c r="C5869" s="7"/>
    </row>
    <row r="5870" spans="2:3" x14ac:dyDescent="0.5">
      <c r="B5870" s="7"/>
      <c r="C5870" s="7"/>
    </row>
    <row r="5871" spans="2:3" x14ac:dyDescent="0.5">
      <c r="B5871" s="7"/>
      <c r="C5871" s="7"/>
    </row>
    <row r="5872" spans="2:3" x14ac:dyDescent="0.5">
      <c r="B5872" s="7"/>
      <c r="C5872" s="7"/>
    </row>
    <row r="5873" spans="2:3" x14ac:dyDescent="0.5">
      <c r="B5873" s="7"/>
      <c r="C5873" s="7"/>
    </row>
    <row r="5874" spans="2:3" x14ac:dyDescent="0.5">
      <c r="B5874" s="7"/>
      <c r="C5874" s="7"/>
    </row>
    <row r="5875" spans="2:3" x14ac:dyDescent="0.5">
      <c r="B5875" s="7"/>
      <c r="C5875" s="7"/>
    </row>
    <row r="5876" spans="2:3" x14ac:dyDescent="0.5">
      <c r="B5876" s="7"/>
      <c r="C5876" s="7"/>
    </row>
    <row r="5877" spans="2:3" x14ac:dyDescent="0.5">
      <c r="B5877" s="7"/>
      <c r="C5877" s="7"/>
    </row>
    <row r="5878" spans="2:3" x14ac:dyDescent="0.5">
      <c r="B5878" s="7"/>
      <c r="C5878" s="7"/>
    </row>
    <row r="5879" spans="2:3" x14ac:dyDescent="0.5">
      <c r="B5879" s="7"/>
      <c r="C5879" s="7"/>
    </row>
    <row r="5880" spans="2:3" x14ac:dyDescent="0.5">
      <c r="B5880" s="7"/>
      <c r="C5880" s="7"/>
    </row>
    <row r="5881" spans="2:3" x14ac:dyDescent="0.5">
      <c r="B5881" s="7"/>
      <c r="C5881" s="7"/>
    </row>
    <row r="5882" spans="2:3" x14ac:dyDescent="0.5">
      <c r="B5882" s="7"/>
      <c r="C5882" s="7"/>
    </row>
    <row r="5883" spans="2:3" x14ac:dyDescent="0.5">
      <c r="B5883" s="7"/>
      <c r="C5883" s="7"/>
    </row>
    <row r="5884" spans="2:3" x14ac:dyDescent="0.5">
      <c r="B5884" s="7"/>
      <c r="C5884" s="7"/>
    </row>
    <row r="5885" spans="2:3" x14ac:dyDescent="0.5">
      <c r="B5885" s="7"/>
      <c r="C5885" s="7"/>
    </row>
    <row r="5886" spans="2:3" x14ac:dyDescent="0.5">
      <c r="B5886" s="7"/>
      <c r="C5886" s="7"/>
    </row>
    <row r="5887" spans="2:3" x14ac:dyDescent="0.5">
      <c r="B5887" s="7"/>
      <c r="C5887" s="7"/>
    </row>
    <row r="5888" spans="2:3" x14ac:dyDescent="0.5">
      <c r="B5888" s="7"/>
      <c r="C5888" s="7"/>
    </row>
    <row r="5889" spans="2:3" x14ac:dyDescent="0.5">
      <c r="B5889" s="7"/>
      <c r="C5889" s="7"/>
    </row>
    <row r="5890" spans="2:3" x14ac:dyDescent="0.5">
      <c r="B5890" s="7"/>
      <c r="C5890" s="7"/>
    </row>
    <row r="5891" spans="2:3" x14ac:dyDescent="0.5">
      <c r="B5891" s="7"/>
      <c r="C5891" s="7"/>
    </row>
    <row r="5892" spans="2:3" x14ac:dyDescent="0.5">
      <c r="B5892" s="7"/>
      <c r="C5892" s="7"/>
    </row>
    <row r="5893" spans="2:3" x14ac:dyDescent="0.5">
      <c r="B5893" s="7"/>
      <c r="C5893" s="7"/>
    </row>
    <row r="5894" spans="2:3" x14ac:dyDescent="0.5">
      <c r="B5894" s="7"/>
      <c r="C5894" s="7"/>
    </row>
    <row r="5895" spans="2:3" x14ac:dyDescent="0.5">
      <c r="B5895" s="7"/>
      <c r="C5895" s="7"/>
    </row>
    <row r="5896" spans="2:3" x14ac:dyDescent="0.5">
      <c r="B5896" s="7"/>
      <c r="C5896" s="7"/>
    </row>
    <row r="5897" spans="2:3" x14ac:dyDescent="0.5">
      <c r="B5897" s="7"/>
      <c r="C5897" s="7"/>
    </row>
    <row r="5898" spans="2:3" x14ac:dyDescent="0.5">
      <c r="B5898" s="7"/>
      <c r="C5898" s="7"/>
    </row>
    <row r="5899" spans="2:3" x14ac:dyDescent="0.5">
      <c r="B5899" s="7"/>
      <c r="C5899" s="7"/>
    </row>
    <row r="5900" spans="2:3" x14ac:dyDescent="0.5">
      <c r="B5900" s="7"/>
      <c r="C5900" s="7"/>
    </row>
    <row r="5901" spans="2:3" x14ac:dyDescent="0.5">
      <c r="B5901" s="7"/>
      <c r="C5901" s="7"/>
    </row>
    <row r="5902" spans="2:3" x14ac:dyDescent="0.5">
      <c r="B5902" s="7"/>
      <c r="C5902" s="7"/>
    </row>
    <row r="5903" spans="2:3" x14ac:dyDescent="0.5">
      <c r="B5903" s="7"/>
      <c r="C5903" s="7"/>
    </row>
    <row r="5904" spans="2:3" x14ac:dyDescent="0.5">
      <c r="B5904" s="7"/>
      <c r="C5904" s="7"/>
    </row>
    <row r="5905" spans="2:3" x14ac:dyDescent="0.5">
      <c r="B5905" s="7"/>
      <c r="C5905" s="7"/>
    </row>
    <row r="5906" spans="2:3" x14ac:dyDescent="0.5">
      <c r="B5906" s="7"/>
      <c r="C5906" s="7"/>
    </row>
    <row r="5907" spans="2:3" x14ac:dyDescent="0.5">
      <c r="B5907" s="7"/>
      <c r="C5907" s="7"/>
    </row>
    <row r="5908" spans="2:3" x14ac:dyDescent="0.5">
      <c r="B5908" s="7"/>
      <c r="C5908" s="7"/>
    </row>
    <row r="5909" spans="2:3" x14ac:dyDescent="0.5">
      <c r="B5909" s="7"/>
      <c r="C5909" s="7"/>
    </row>
    <row r="5910" spans="2:3" x14ac:dyDescent="0.5">
      <c r="B5910" s="7"/>
      <c r="C5910" s="7"/>
    </row>
    <row r="5911" spans="2:3" x14ac:dyDescent="0.5">
      <c r="B5911" s="7"/>
      <c r="C5911" s="7"/>
    </row>
    <row r="5912" spans="2:3" x14ac:dyDescent="0.5">
      <c r="B5912" s="7"/>
      <c r="C5912" s="7"/>
    </row>
    <row r="5913" spans="2:3" x14ac:dyDescent="0.5">
      <c r="B5913" s="7"/>
      <c r="C5913" s="7"/>
    </row>
    <row r="5914" spans="2:3" x14ac:dyDescent="0.5">
      <c r="B5914" s="7"/>
      <c r="C5914" s="7"/>
    </row>
    <row r="5915" spans="2:3" x14ac:dyDescent="0.5">
      <c r="B5915" s="7"/>
      <c r="C5915" s="7"/>
    </row>
    <row r="5916" spans="2:3" x14ac:dyDescent="0.5">
      <c r="B5916" s="7"/>
      <c r="C5916" s="7"/>
    </row>
    <row r="5917" spans="2:3" x14ac:dyDescent="0.5">
      <c r="B5917" s="7"/>
      <c r="C5917" s="7"/>
    </row>
    <row r="5918" spans="2:3" x14ac:dyDescent="0.5">
      <c r="B5918" s="7"/>
      <c r="C5918" s="7"/>
    </row>
    <row r="5919" spans="2:3" x14ac:dyDescent="0.5">
      <c r="B5919" s="7"/>
      <c r="C5919" s="7"/>
    </row>
    <row r="5920" spans="2:3" x14ac:dyDescent="0.5">
      <c r="B5920" s="7"/>
      <c r="C5920" s="7"/>
    </row>
    <row r="5921" spans="2:3" x14ac:dyDescent="0.5">
      <c r="B5921" s="7"/>
      <c r="C5921" s="7"/>
    </row>
    <row r="5922" spans="2:3" x14ac:dyDescent="0.5">
      <c r="B5922" s="7"/>
      <c r="C5922" s="7"/>
    </row>
    <row r="5923" spans="2:3" x14ac:dyDescent="0.5">
      <c r="B5923" s="7"/>
      <c r="C5923" s="7"/>
    </row>
    <row r="5924" spans="2:3" x14ac:dyDescent="0.5">
      <c r="B5924" s="7"/>
      <c r="C5924" s="7"/>
    </row>
    <row r="5925" spans="2:3" x14ac:dyDescent="0.5">
      <c r="B5925" s="7"/>
      <c r="C5925" s="7"/>
    </row>
    <row r="5926" spans="2:3" x14ac:dyDescent="0.5">
      <c r="B5926" s="7"/>
      <c r="C5926" s="7"/>
    </row>
    <row r="5927" spans="2:3" x14ac:dyDescent="0.5">
      <c r="B5927" s="7"/>
      <c r="C5927" s="7"/>
    </row>
    <row r="5928" spans="2:3" x14ac:dyDescent="0.5">
      <c r="B5928" s="7"/>
      <c r="C5928" s="7"/>
    </row>
    <row r="5929" spans="2:3" x14ac:dyDescent="0.5">
      <c r="B5929" s="7"/>
      <c r="C5929" s="7"/>
    </row>
    <row r="5930" spans="2:3" x14ac:dyDescent="0.5">
      <c r="B5930" s="7"/>
      <c r="C5930" s="7"/>
    </row>
    <row r="5931" spans="2:3" x14ac:dyDescent="0.5">
      <c r="B5931" s="7"/>
      <c r="C5931" s="7"/>
    </row>
    <row r="5932" spans="2:3" x14ac:dyDescent="0.5">
      <c r="B5932" s="7"/>
      <c r="C5932" s="7"/>
    </row>
    <row r="5933" spans="2:3" x14ac:dyDescent="0.5">
      <c r="B5933" s="7"/>
      <c r="C5933" s="7"/>
    </row>
    <row r="5934" spans="2:3" x14ac:dyDescent="0.5">
      <c r="B5934" s="7"/>
      <c r="C5934" s="7"/>
    </row>
    <row r="5935" spans="2:3" x14ac:dyDescent="0.5">
      <c r="B5935" s="7"/>
      <c r="C5935" s="7"/>
    </row>
    <row r="5936" spans="2:3" x14ac:dyDescent="0.5">
      <c r="B5936" s="7"/>
      <c r="C5936" s="7"/>
    </row>
    <row r="5937" spans="2:3" x14ac:dyDescent="0.5">
      <c r="B5937" s="7"/>
      <c r="C5937" s="7"/>
    </row>
    <row r="5938" spans="2:3" x14ac:dyDescent="0.5">
      <c r="B5938" s="7"/>
      <c r="C5938" s="7"/>
    </row>
    <row r="5939" spans="2:3" x14ac:dyDescent="0.5">
      <c r="B5939" s="7"/>
      <c r="C5939" s="7"/>
    </row>
    <row r="5940" spans="2:3" x14ac:dyDescent="0.5">
      <c r="B5940" s="7"/>
      <c r="C5940" s="7"/>
    </row>
    <row r="5941" spans="2:3" x14ac:dyDescent="0.5">
      <c r="B5941" s="7"/>
      <c r="C5941" s="7"/>
    </row>
    <row r="5942" spans="2:3" x14ac:dyDescent="0.5">
      <c r="B5942" s="7"/>
      <c r="C5942" s="7"/>
    </row>
    <row r="5943" spans="2:3" x14ac:dyDescent="0.5">
      <c r="B5943" s="7"/>
      <c r="C5943" s="7"/>
    </row>
    <row r="5944" spans="2:3" x14ac:dyDescent="0.5">
      <c r="B5944" s="7"/>
      <c r="C5944" s="7"/>
    </row>
    <row r="5945" spans="2:3" x14ac:dyDescent="0.5">
      <c r="B5945" s="7"/>
      <c r="C5945" s="7"/>
    </row>
    <row r="5946" spans="2:3" x14ac:dyDescent="0.5">
      <c r="B5946" s="7"/>
      <c r="C5946" s="7"/>
    </row>
    <row r="5947" spans="2:3" x14ac:dyDescent="0.5">
      <c r="B5947" s="7"/>
      <c r="C5947" s="7"/>
    </row>
    <row r="5948" spans="2:3" x14ac:dyDescent="0.5">
      <c r="B5948" s="7"/>
      <c r="C5948" s="7"/>
    </row>
    <row r="5949" spans="2:3" x14ac:dyDescent="0.5">
      <c r="B5949" s="7"/>
      <c r="C5949" s="7"/>
    </row>
    <row r="5950" spans="2:3" x14ac:dyDescent="0.5">
      <c r="B5950" s="7"/>
      <c r="C5950" s="7"/>
    </row>
    <row r="5951" spans="2:3" x14ac:dyDescent="0.5">
      <c r="B5951" s="7"/>
      <c r="C5951" s="7"/>
    </row>
    <row r="5952" spans="2:3" x14ac:dyDescent="0.5">
      <c r="B5952" s="7"/>
      <c r="C5952" s="7"/>
    </row>
    <row r="5953" spans="2:3" x14ac:dyDescent="0.5">
      <c r="B5953" s="7"/>
      <c r="C5953" s="7"/>
    </row>
    <row r="5954" spans="2:3" x14ac:dyDescent="0.5">
      <c r="B5954" s="7"/>
      <c r="C5954" s="7"/>
    </row>
    <row r="5955" spans="2:3" x14ac:dyDescent="0.5">
      <c r="B5955" s="7"/>
      <c r="C5955" s="7"/>
    </row>
    <row r="5956" spans="2:3" x14ac:dyDescent="0.5">
      <c r="B5956" s="7"/>
      <c r="C5956" s="7"/>
    </row>
    <row r="5957" spans="2:3" x14ac:dyDescent="0.5">
      <c r="B5957" s="7"/>
      <c r="C5957" s="7"/>
    </row>
    <row r="5958" spans="2:3" x14ac:dyDescent="0.5">
      <c r="B5958" s="7"/>
      <c r="C5958" s="7"/>
    </row>
    <row r="5959" spans="2:3" x14ac:dyDescent="0.5">
      <c r="B5959" s="7"/>
      <c r="C5959" s="7"/>
    </row>
    <row r="5960" spans="2:3" x14ac:dyDescent="0.5">
      <c r="B5960" s="7"/>
      <c r="C5960" s="7"/>
    </row>
    <row r="5961" spans="2:3" x14ac:dyDescent="0.5">
      <c r="B5961" s="7"/>
      <c r="C5961" s="7"/>
    </row>
    <row r="5962" spans="2:3" x14ac:dyDescent="0.5">
      <c r="B5962" s="7"/>
      <c r="C5962" s="7"/>
    </row>
    <row r="5963" spans="2:3" x14ac:dyDescent="0.5">
      <c r="B5963" s="7"/>
      <c r="C5963" s="7"/>
    </row>
    <row r="5964" spans="2:3" x14ac:dyDescent="0.5">
      <c r="B5964" s="7"/>
      <c r="C5964" s="7"/>
    </row>
    <row r="5965" spans="2:3" x14ac:dyDescent="0.5">
      <c r="B5965" s="7"/>
      <c r="C5965" s="7"/>
    </row>
    <row r="5966" spans="2:3" x14ac:dyDescent="0.5">
      <c r="B5966" s="7"/>
      <c r="C5966" s="7"/>
    </row>
    <row r="5967" spans="2:3" x14ac:dyDescent="0.5">
      <c r="B5967" s="7"/>
      <c r="C5967" s="7"/>
    </row>
    <row r="5968" spans="2:3" x14ac:dyDescent="0.5">
      <c r="B5968" s="7"/>
      <c r="C5968" s="7"/>
    </row>
    <row r="5969" spans="2:3" x14ac:dyDescent="0.5">
      <c r="B5969" s="7"/>
      <c r="C5969" s="7"/>
    </row>
    <row r="5970" spans="2:3" x14ac:dyDescent="0.5">
      <c r="B5970" s="7"/>
      <c r="C5970" s="7"/>
    </row>
    <row r="5971" spans="2:3" x14ac:dyDescent="0.5">
      <c r="B5971" s="7"/>
      <c r="C5971" s="7"/>
    </row>
    <row r="5972" spans="2:3" x14ac:dyDescent="0.5">
      <c r="B5972" s="7"/>
      <c r="C5972" s="7"/>
    </row>
    <row r="5973" spans="2:3" x14ac:dyDescent="0.5">
      <c r="B5973" s="7"/>
      <c r="C5973" s="7"/>
    </row>
    <row r="5974" spans="2:3" x14ac:dyDescent="0.5">
      <c r="B5974" s="7"/>
      <c r="C5974" s="7"/>
    </row>
    <row r="5975" spans="2:3" x14ac:dyDescent="0.5">
      <c r="B5975" s="7"/>
      <c r="C5975" s="7"/>
    </row>
    <row r="5976" spans="2:3" x14ac:dyDescent="0.5">
      <c r="B5976" s="7"/>
      <c r="C5976" s="7"/>
    </row>
    <row r="5977" spans="2:3" x14ac:dyDescent="0.5">
      <c r="B5977" s="7"/>
      <c r="C5977" s="7"/>
    </row>
    <row r="5978" spans="2:3" x14ac:dyDescent="0.5">
      <c r="B5978" s="7"/>
      <c r="C5978" s="7"/>
    </row>
    <row r="5979" spans="2:3" x14ac:dyDescent="0.5">
      <c r="B5979" s="7"/>
      <c r="C5979" s="7"/>
    </row>
    <row r="5980" spans="2:3" x14ac:dyDescent="0.5">
      <c r="B5980" s="7"/>
      <c r="C5980" s="7"/>
    </row>
    <row r="5981" spans="2:3" x14ac:dyDescent="0.5">
      <c r="B5981" s="7"/>
      <c r="C5981" s="7"/>
    </row>
    <row r="5982" spans="2:3" x14ac:dyDescent="0.5">
      <c r="B5982" s="7"/>
      <c r="C5982" s="7"/>
    </row>
    <row r="5983" spans="2:3" x14ac:dyDescent="0.5">
      <c r="B5983" s="7"/>
      <c r="C5983" s="7"/>
    </row>
    <row r="5984" spans="2:3" x14ac:dyDescent="0.5">
      <c r="B5984" s="7"/>
      <c r="C5984" s="7"/>
    </row>
    <row r="5985" spans="2:3" x14ac:dyDescent="0.5">
      <c r="B5985" s="7"/>
      <c r="C5985" s="7"/>
    </row>
    <row r="5986" spans="2:3" x14ac:dyDescent="0.5">
      <c r="B5986" s="7"/>
      <c r="C5986" s="7"/>
    </row>
    <row r="5987" spans="2:3" x14ac:dyDescent="0.5">
      <c r="B5987" s="7"/>
      <c r="C5987" s="7"/>
    </row>
    <row r="5988" spans="2:3" x14ac:dyDescent="0.5">
      <c r="B5988" s="7"/>
      <c r="C5988" s="7"/>
    </row>
    <row r="5989" spans="2:3" x14ac:dyDescent="0.5">
      <c r="B5989" s="7"/>
      <c r="C5989" s="7"/>
    </row>
    <row r="5990" spans="2:3" x14ac:dyDescent="0.5">
      <c r="B5990" s="7"/>
      <c r="C5990" s="7"/>
    </row>
    <row r="5991" spans="2:3" x14ac:dyDescent="0.5">
      <c r="B5991" s="7"/>
      <c r="C5991" s="7"/>
    </row>
    <row r="5992" spans="2:3" x14ac:dyDescent="0.5">
      <c r="B5992" s="7"/>
      <c r="C5992" s="7"/>
    </row>
    <row r="5993" spans="2:3" x14ac:dyDescent="0.5">
      <c r="B5993" s="7"/>
      <c r="C5993" s="7"/>
    </row>
    <row r="5994" spans="2:3" x14ac:dyDescent="0.5">
      <c r="B5994" s="7"/>
      <c r="C5994" s="7"/>
    </row>
    <row r="5995" spans="2:3" x14ac:dyDescent="0.5">
      <c r="B5995" s="7"/>
      <c r="C5995" s="7"/>
    </row>
    <row r="5996" spans="2:3" x14ac:dyDescent="0.5">
      <c r="B5996" s="7"/>
      <c r="C5996" s="7"/>
    </row>
    <row r="5997" spans="2:3" x14ac:dyDescent="0.5">
      <c r="B5997" s="7"/>
      <c r="C5997" s="7"/>
    </row>
    <row r="5998" spans="2:3" x14ac:dyDescent="0.5">
      <c r="B5998" s="7"/>
      <c r="C5998" s="7"/>
    </row>
    <row r="5999" spans="2:3" x14ac:dyDescent="0.5">
      <c r="B5999" s="7"/>
      <c r="C5999" s="7"/>
    </row>
    <row r="6000" spans="2:3" x14ac:dyDescent="0.5">
      <c r="B6000" s="7"/>
      <c r="C6000" s="7"/>
    </row>
    <row r="6001" spans="2:3" x14ac:dyDescent="0.5">
      <c r="B6001" s="7"/>
      <c r="C6001" s="7"/>
    </row>
    <row r="6002" spans="2:3" x14ac:dyDescent="0.5">
      <c r="B6002" s="7"/>
      <c r="C6002" s="7"/>
    </row>
    <row r="6003" spans="2:3" x14ac:dyDescent="0.5">
      <c r="B6003" s="7"/>
      <c r="C6003" s="7"/>
    </row>
    <row r="6004" spans="2:3" x14ac:dyDescent="0.5">
      <c r="B6004" s="7"/>
      <c r="C6004" s="7"/>
    </row>
    <row r="6005" spans="2:3" x14ac:dyDescent="0.5">
      <c r="B6005" s="7"/>
      <c r="C6005" s="7"/>
    </row>
    <row r="6006" spans="2:3" x14ac:dyDescent="0.5">
      <c r="B6006" s="7"/>
      <c r="C6006" s="7"/>
    </row>
    <row r="6007" spans="2:3" x14ac:dyDescent="0.5">
      <c r="B6007" s="7"/>
      <c r="C6007" s="7"/>
    </row>
    <row r="6008" spans="2:3" x14ac:dyDescent="0.5">
      <c r="B6008" s="7"/>
      <c r="C6008" s="7"/>
    </row>
    <row r="6009" spans="2:3" x14ac:dyDescent="0.5">
      <c r="B6009" s="7"/>
      <c r="C6009" s="7"/>
    </row>
    <row r="6010" spans="2:3" x14ac:dyDescent="0.5">
      <c r="B6010" s="7"/>
      <c r="C6010" s="7"/>
    </row>
    <row r="6011" spans="2:3" x14ac:dyDescent="0.5">
      <c r="B6011" s="7"/>
      <c r="C6011" s="7"/>
    </row>
    <row r="6012" spans="2:3" x14ac:dyDescent="0.5">
      <c r="B6012" s="7"/>
      <c r="C6012" s="7"/>
    </row>
    <row r="6013" spans="2:3" x14ac:dyDescent="0.5">
      <c r="B6013" s="7"/>
      <c r="C6013" s="7"/>
    </row>
    <row r="6014" spans="2:3" x14ac:dyDescent="0.5">
      <c r="B6014" s="7"/>
      <c r="C6014" s="7"/>
    </row>
    <row r="6015" spans="2:3" x14ac:dyDescent="0.5">
      <c r="B6015" s="7"/>
      <c r="C6015" s="7"/>
    </row>
    <row r="6016" spans="2:3" x14ac:dyDescent="0.5">
      <c r="B6016" s="7"/>
      <c r="C6016" s="7"/>
    </row>
    <row r="6017" spans="2:3" x14ac:dyDescent="0.5">
      <c r="B6017" s="7"/>
      <c r="C6017" s="7"/>
    </row>
    <row r="6018" spans="2:3" x14ac:dyDescent="0.5">
      <c r="B6018" s="7"/>
      <c r="C6018" s="7"/>
    </row>
    <row r="6019" spans="2:3" x14ac:dyDescent="0.5">
      <c r="B6019" s="7"/>
      <c r="C6019" s="7"/>
    </row>
    <row r="6020" spans="2:3" x14ac:dyDescent="0.5">
      <c r="B6020" s="7"/>
      <c r="C6020" s="7"/>
    </row>
    <row r="6021" spans="2:3" x14ac:dyDescent="0.5">
      <c r="B6021" s="7"/>
      <c r="C6021" s="7"/>
    </row>
    <row r="6022" spans="2:3" x14ac:dyDescent="0.5">
      <c r="B6022" s="7"/>
      <c r="C6022" s="7"/>
    </row>
    <row r="6023" spans="2:3" x14ac:dyDescent="0.5">
      <c r="B6023" s="7"/>
      <c r="C6023" s="7"/>
    </row>
    <row r="6024" spans="2:3" x14ac:dyDescent="0.5">
      <c r="B6024" s="7"/>
      <c r="C6024" s="7"/>
    </row>
    <row r="6025" spans="2:3" x14ac:dyDescent="0.5">
      <c r="B6025" s="7"/>
      <c r="C6025" s="7"/>
    </row>
    <row r="6026" spans="2:3" x14ac:dyDescent="0.5">
      <c r="B6026" s="7"/>
      <c r="C6026" s="7"/>
    </row>
    <row r="6027" spans="2:3" x14ac:dyDescent="0.5">
      <c r="B6027" s="7"/>
      <c r="C6027" s="7"/>
    </row>
    <row r="6028" spans="2:3" x14ac:dyDescent="0.5">
      <c r="B6028" s="7"/>
      <c r="C6028" s="7"/>
    </row>
    <row r="6029" spans="2:3" x14ac:dyDescent="0.5">
      <c r="B6029" s="7"/>
      <c r="C6029" s="7"/>
    </row>
    <row r="6030" spans="2:3" x14ac:dyDescent="0.5">
      <c r="B6030" s="7"/>
      <c r="C6030" s="7"/>
    </row>
    <row r="6031" spans="2:3" x14ac:dyDescent="0.5">
      <c r="B6031" s="7"/>
      <c r="C6031" s="7"/>
    </row>
    <row r="6032" spans="2:3" x14ac:dyDescent="0.5">
      <c r="B6032" s="7"/>
      <c r="C6032" s="7"/>
    </row>
    <row r="6033" spans="2:3" x14ac:dyDescent="0.5">
      <c r="B6033" s="7"/>
      <c r="C6033" s="7"/>
    </row>
    <row r="6034" spans="2:3" x14ac:dyDescent="0.5">
      <c r="B6034" s="7"/>
      <c r="C6034" s="7"/>
    </row>
    <row r="6035" spans="2:3" x14ac:dyDescent="0.5">
      <c r="B6035" s="7"/>
      <c r="C6035" s="7"/>
    </row>
    <row r="6036" spans="2:3" x14ac:dyDescent="0.5">
      <c r="B6036" s="7"/>
      <c r="C6036" s="7"/>
    </row>
    <row r="6037" spans="2:3" x14ac:dyDescent="0.5">
      <c r="B6037" s="7"/>
      <c r="C6037" s="7"/>
    </row>
    <row r="6038" spans="2:3" x14ac:dyDescent="0.5">
      <c r="B6038" s="7"/>
      <c r="C6038" s="7"/>
    </row>
    <row r="6039" spans="2:3" x14ac:dyDescent="0.5">
      <c r="B6039" s="7"/>
      <c r="C6039" s="7"/>
    </row>
    <row r="6040" spans="2:3" x14ac:dyDescent="0.5">
      <c r="B6040" s="7"/>
      <c r="C6040" s="7"/>
    </row>
    <row r="6041" spans="2:3" x14ac:dyDescent="0.5">
      <c r="B6041" s="7"/>
      <c r="C6041" s="7"/>
    </row>
    <row r="6042" spans="2:3" x14ac:dyDescent="0.5">
      <c r="B6042" s="7"/>
      <c r="C6042" s="7"/>
    </row>
    <row r="6043" spans="2:3" x14ac:dyDescent="0.5">
      <c r="B6043" s="7"/>
      <c r="C6043" s="7"/>
    </row>
    <row r="6044" spans="2:3" x14ac:dyDescent="0.5">
      <c r="B6044" s="7"/>
      <c r="C6044" s="7"/>
    </row>
    <row r="6045" spans="2:3" x14ac:dyDescent="0.5">
      <c r="B6045" s="7"/>
      <c r="C6045" s="7"/>
    </row>
    <row r="6046" spans="2:3" x14ac:dyDescent="0.5">
      <c r="B6046" s="7"/>
      <c r="C6046" s="7"/>
    </row>
    <row r="6047" spans="2:3" x14ac:dyDescent="0.5">
      <c r="B6047" s="7"/>
      <c r="C6047" s="7"/>
    </row>
    <row r="6048" spans="2:3" x14ac:dyDescent="0.5">
      <c r="B6048" s="7"/>
      <c r="C6048" s="7"/>
    </row>
    <row r="6049" spans="2:3" x14ac:dyDescent="0.5">
      <c r="B6049" s="7"/>
      <c r="C6049" s="7"/>
    </row>
    <row r="6050" spans="2:3" x14ac:dyDescent="0.5">
      <c r="B6050" s="7"/>
      <c r="C6050" s="7"/>
    </row>
    <row r="6051" spans="2:3" x14ac:dyDescent="0.5">
      <c r="B6051" s="7"/>
      <c r="C6051" s="7"/>
    </row>
    <row r="6052" spans="2:3" x14ac:dyDescent="0.5">
      <c r="B6052" s="7"/>
      <c r="C6052" s="7"/>
    </row>
    <row r="6053" spans="2:3" x14ac:dyDescent="0.5">
      <c r="B6053" s="7"/>
      <c r="C6053" s="7"/>
    </row>
    <row r="6054" spans="2:3" x14ac:dyDescent="0.5">
      <c r="B6054" s="7"/>
      <c r="C6054" s="7"/>
    </row>
    <row r="6055" spans="2:3" x14ac:dyDescent="0.5">
      <c r="B6055" s="7"/>
      <c r="C6055" s="7"/>
    </row>
    <row r="6056" spans="2:3" x14ac:dyDescent="0.5">
      <c r="B6056" s="7"/>
      <c r="C6056" s="7"/>
    </row>
    <row r="6057" spans="2:3" x14ac:dyDescent="0.5">
      <c r="B6057" s="7"/>
      <c r="C6057" s="7"/>
    </row>
    <row r="6058" spans="2:3" x14ac:dyDescent="0.5">
      <c r="B6058" s="7"/>
      <c r="C6058" s="7"/>
    </row>
    <row r="6059" spans="2:3" x14ac:dyDescent="0.5">
      <c r="B6059" s="7"/>
      <c r="C6059" s="7"/>
    </row>
    <row r="6060" spans="2:3" x14ac:dyDescent="0.5">
      <c r="B6060" s="7"/>
      <c r="C6060" s="7"/>
    </row>
    <row r="6061" spans="2:3" x14ac:dyDescent="0.5">
      <c r="B6061" s="7"/>
      <c r="C6061" s="7"/>
    </row>
    <row r="6062" spans="2:3" x14ac:dyDescent="0.5">
      <c r="B6062" s="7"/>
      <c r="C6062" s="7"/>
    </row>
    <row r="6063" spans="2:3" x14ac:dyDescent="0.5">
      <c r="B6063" s="7"/>
      <c r="C6063" s="7"/>
    </row>
    <row r="6064" spans="2:3" x14ac:dyDescent="0.5">
      <c r="B6064" s="7"/>
      <c r="C6064" s="7"/>
    </row>
    <row r="6065" spans="2:3" x14ac:dyDescent="0.5">
      <c r="B6065" s="7"/>
      <c r="C6065" s="7"/>
    </row>
    <row r="6066" spans="2:3" x14ac:dyDescent="0.5">
      <c r="B6066" s="7"/>
      <c r="C6066" s="7"/>
    </row>
    <row r="6067" spans="2:3" x14ac:dyDescent="0.5">
      <c r="B6067" s="7"/>
      <c r="C6067" s="7"/>
    </row>
    <row r="6068" spans="2:3" x14ac:dyDescent="0.5">
      <c r="B6068" s="7"/>
      <c r="C6068" s="7"/>
    </row>
    <row r="6069" spans="2:3" x14ac:dyDescent="0.5">
      <c r="B6069" s="7"/>
      <c r="C6069" s="7"/>
    </row>
    <row r="6070" spans="2:3" x14ac:dyDescent="0.5">
      <c r="B6070" s="7"/>
      <c r="C6070" s="7"/>
    </row>
    <row r="6071" spans="2:3" x14ac:dyDescent="0.5">
      <c r="B6071" s="7"/>
      <c r="C6071" s="7"/>
    </row>
    <row r="6072" spans="2:3" x14ac:dyDescent="0.5">
      <c r="B6072" s="7"/>
      <c r="C6072" s="7"/>
    </row>
    <row r="6073" spans="2:3" x14ac:dyDescent="0.5">
      <c r="B6073" s="7"/>
      <c r="C6073" s="7"/>
    </row>
    <row r="6074" spans="2:3" x14ac:dyDescent="0.5">
      <c r="B6074" s="7"/>
      <c r="C6074" s="7"/>
    </row>
    <row r="6075" spans="2:3" x14ac:dyDescent="0.5">
      <c r="B6075" s="7"/>
      <c r="C6075" s="7"/>
    </row>
    <row r="6076" spans="2:3" x14ac:dyDescent="0.5">
      <c r="B6076" s="7"/>
      <c r="C6076" s="7"/>
    </row>
    <row r="6077" spans="2:3" x14ac:dyDescent="0.5">
      <c r="B6077" s="7"/>
      <c r="C6077" s="7"/>
    </row>
    <row r="6078" spans="2:3" x14ac:dyDescent="0.5">
      <c r="B6078" s="7"/>
      <c r="C6078" s="7"/>
    </row>
    <row r="6079" spans="2:3" x14ac:dyDescent="0.5">
      <c r="B6079" s="7"/>
      <c r="C6079" s="7"/>
    </row>
    <row r="6080" spans="2:3" x14ac:dyDescent="0.5">
      <c r="B6080" s="7"/>
      <c r="C6080" s="7"/>
    </row>
    <row r="6081" spans="2:3" x14ac:dyDescent="0.5">
      <c r="B6081" s="7"/>
      <c r="C6081" s="7"/>
    </row>
    <row r="6082" spans="2:3" x14ac:dyDescent="0.5">
      <c r="B6082" s="7"/>
      <c r="C6082" s="7"/>
    </row>
    <row r="6083" spans="2:3" x14ac:dyDescent="0.5">
      <c r="B6083" s="7"/>
      <c r="C6083" s="7"/>
    </row>
    <row r="6084" spans="2:3" x14ac:dyDescent="0.5">
      <c r="B6084" s="7"/>
      <c r="C6084" s="7"/>
    </row>
    <row r="6085" spans="2:3" x14ac:dyDescent="0.5">
      <c r="B6085" s="7"/>
      <c r="C6085" s="7"/>
    </row>
    <row r="6086" spans="2:3" x14ac:dyDescent="0.5">
      <c r="B6086" s="7"/>
      <c r="C6086" s="7"/>
    </row>
    <row r="6087" spans="2:3" x14ac:dyDescent="0.5">
      <c r="B6087" s="7"/>
      <c r="C6087" s="7"/>
    </row>
    <row r="6088" spans="2:3" x14ac:dyDescent="0.5">
      <c r="B6088" s="7"/>
      <c r="C6088" s="7"/>
    </row>
    <row r="6089" spans="2:3" x14ac:dyDescent="0.5">
      <c r="B6089" s="7"/>
      <c r="C6089" s="7"/>
    </row>
    <row r="6090" spans="2:3" x14ac:dyDescent="0.5">
      <c r="B6090" s="7"/>
      <c r="C6090" s="7"/>
    </row>
    <row r="6091" spans="2:3" x14ac:dyDescent="0.5">
      <c r="B6091" s="7"/>
      <c r="C6091" s="7"/>
    </row>
    <row r="6092" spans="2:3" x14ac:dyDescent="0.5">
      <c r="B6092" s="7"/>
      <c r="C6092" s="7"/>
    </row>
    <row r="6093" spans="2:3" x14ac:dyDescent="0.5">
      <c r="B6093" s="7"/>
      <c r="C6093" s="7"/>
    </row>
    <row r="6094" spans="2:3" x14ac:dyDescent="0.5">
      <c r="B6094" s="7"/>
      <c r="C6094" s="7"/>
    </row>
    <row r="6095" spans="2:3" x14ac:dyDescent="0.5">
      <c r="B6095" s="7"/>
      <c r="C6095" s="7"/>
    </row>
    <row r="6096" spans="2:3" x14ac:dyDescent="0.5">
      <c r="B6096" s="7"/>
      <c r="C6096" s="7"/>
    </row>
    <row r="6097" spans="2:3" x14ac:dyDescent="0.5">
      <c r="B6097" s="7"/>
      <c r="C6097" s="7"/>
    </row>
    <row r="6098" spans="2:3" x14ac:dyDescent="0.5">
      <c r="B6098" s="7"/>
      <c r="C6098" s="7"/>
    </row>
    <row r="6099" spans="2:3" x14ac:dyDescent="0.5">
      <c r="B6099" s="7"/>
      <c r="C6099" s="7"/>
    </row>
    <row r="6100" spans="2:3" x14ac:dyDescent="0.5">
      <c r="B6100" s="7"/>
      <c r="C6100" s="7"/>
    </row>
    <row r="6101" spans="2:3" x14ac:dyDescent="0.5">
      <c r="B6101" s="7"/>
      <c r="C6101" s="7"/>
    </row>
    <row r="6102" spans="2:3" x14ac:dyDescent="0.5">
      <c r="B6102" s="7"/>
      <c r="C6102" s="7"/>
    </row>
    <row r="6103" spans="2:3" x14ac:dyDescent="0.5">
      <c r="B6103" s="7"/>
      <c r="C6103" s="7"/>
    </row>
    <row r="6104" spans="2:3" x14ac:dyDescent="0.5">
      <c r="B6104" s="7"/>
      <c r="C6104" s="7"/>
    </row>
    <row r="6105" spans="2:3" x14ac:dyDescent="0.5">
      <c r="B6105" s="7"/>
      <c r="C6105" s="7"/>
    </row>
    <row r="6106" spans="2:3" x14ac:dyDescent="0.5">
      <c r="B6106" s="7"/>
      <c r="C6106" s="7"/>
    </row>
    <row r="6107" spans="2:3" x14ac:dyDescent="0.5">
      <c r="B6107" s="7"/>
      <c r="C6107" s="7"/>
    </row>
    <row r="6108" spans="2:3" x14ac:dyDescent="0.5">
      <c r="B6108" s="7"/>
      <c r="C6108" s="7"/>
    </row>
    <row r="6109" spans="2:3" x14ac:dyDescent="0.5">
      <c r="B6109" s="7"/>
      <c r="C6109" s="7"/>
    </row>
    <row r="6110" spans="2:3" x14ac:dyDescent="0.5">
      <c r="B6110" s="7"/>
      <c r="C6110" s="7"/>
    </row>
    <row r="6111" spans="2:3" x14ac:dyDescent="0.5">
      <c r="B6111" s="7"/>
      <c r="C6111" s="7"/>
    </row>
    <row r="6112" spans="2:3" x14ac:dyDescent="0.5">
      <c r="B6112" s="7"/>
      <c r="C6112" s="7"/>
    </row>
    <row r="6113" spans="2:3" x14ac:dyDescent="0.5">
      <c r="B6113" s="7"/>
      <c r="C6113" s="7"/>
    </row>
    <row r="6114" spans="2:3" x14ac:dyDescent="0.5">
      <c r="B6114" s="7"/>
      <c r="C6114" s="7"/>
    </row>
    <row r="6115" spans="2:3" x14ac:dyDescent="0.5">
      <c r="B6115" s="7"/>
      <c r="C6115" s="7"/>
    </row>
    <row r="6116" spans="2:3" x14ac:dyDescent="0.5">
      <c r="B6116" s="7"/>
      <c r="C6116" s="7"/>
    </row>
    <row r="6117" spans="2:3" x14ac:dyDescent="0.5">
      <c r="B6117" s="7"/>
      <c r="C6117" s="7"/>
    </row>
    <row r="6118" spans="2:3" x14ac:dyDescent="0.5">
      <c r="B6118" s="7"/>
      <c r="C6118" s="7"/>
    </row>
    <row r="6119" spans="2:3" x14ac:dyDescent="0.5">
      <c r="B6119" s="7"/>
      <c r="C6119" s="7"/>
    </row>
    <row r="6120" spans="2:3" x14ac:dyDescent="0.5">
      <c r="B6120" s="7"/>
      <c r="C6120" s="7"/>
    </row>
    <row r="6121" spans="2:3" x14ac:dyDescent="0.5">
      <c r="B6121" s="7"/>
      <c r="C6121" s="7"/>
    </row>
    <row r="6122" spans="2:3" x14ac:dyDescent="0.5">
      <c r="B6122" s="7"/>
      <c r="C6122" s="7"/>
    </row>
    <row r="6123" spans="2:3" x14ac:dyDescent="0.5">
      <c r="B6123" s="7"/>
      <c r="C6123" s="7"/>
    </row>
    <row r="6124" spans="2:3" x14ac:dyDescent="0.5">
      <c r="B6124" s="7"/>
      <c r="C6124" s="7"/>
    </row>
    <row r="6125" spans="2:3" x14ac:dyDescent="0.5">
      <c r="B6125" s="7"/>
      <c r="C6125" s="7"/>
    </row>
    <row r="6126" spans="2:3" x14ac:dyDescent="0.5">
      <c r="B6126" s="7"/>
      <c r="C6126" s="7"/>
    </row>
    <row r="6127" spans="2:3" x14ac:dyDescent="0.5">
      <c r="B6127" s="7"/>
      <c r="C6127" s="7"/>
    </row>
    <row r="6128" spans="2:3" x14ac:dyDescent="0.5">
      <c r="B6128" s="7"/>
      <c r="C6128" s="7"/>
    </row>
    <row r="6129" spans="2:3" x14ac:dyDescent="0.5">
      <c r="B6129" s="7"/>
      <c r="C6129" s="7"/>
    </row>
    <row r="6130" spans="2:3" x14ac:dyDescent="0.5">
      <c r="B6130" s="7"/>
      <c r="C6130" s="7"/>
    </row>
    <row r="6131" spans="2:3" x14ac:dyDescent="0.5">
      <c r="B6131" s="7"/>
      <c r="C6131" s="7"/>
    </row>
    <row r="6132" spans="2:3" x14ac:dyDescent="0.5">
      <c r="B6132" s="7"/>
      <c r="C6132" s="7"/>
    </row>
    <row r="6133" spans="2:3" x14ac:dyDescent="0.5">
      <c r="B6133" s="7"/>
      <c r="C6133" s="7"/>
    </row>
    <row r="6134" spans="2:3" x14ac:dyDescent="0.5">
      <c r="B6134" s="7"/>
      <c r="C6134" s="7"/>
    </row>
    <row r="6135" spans="2:3" x14ac:dyDescent="0.5">
      <c r="B6135" s="7"/>
      <c r="C6135" s="7"/>
    </row>
    <row r="6136" spans="2:3" x14ac:dyDescent="0.5">
      <c r="B6136" s="7"/>
      <c r="C6136" s="7"/>
    </row>
    <row r="6137" spans="2:3" x14ac:dyDescent="0.5">
      <c r="B6137" s="7"/>
      <c r="C6137" s="7"/>
    </row>
    <row r="6138" spans="2:3" x14ac:dyDescent="0.5">
      <c r="B6138" s="7"/>
      <c r="C6138" s="7"/>
    </row>
    <row r="6139" spans="2:3" x14ac:dyDescent="0.5">
      <c r="B6139" s="7"/>
      <c r="C6139" s="7"/>
    </row>
    <row r="6140" spans="2:3" x14ac:dyDescent="0.5">
      <c r="B6140" s="7"/>
      <c r="C6140" s="7"/>
    </row>
    <row r="6141" spans="2:3" x14ac:dyDescent="0.5">
      <c r="B6141" s="7"/>
      <c r="C6141" s="7"/>
    </row>
    <row r="6142" spans="2:3" x14ac:dyDescent="0.5">
      <c r="B6142" s="7"/>
      <c r="C6142" s="7"/>
    </row>
    <row r="6143" spans="2:3" x14ac:dyDescent="0.5">
      <c r="B6143" s="7"/>
      <c r="C6143" s="7"/>
    </row>
    <row r="6144" spans="2:3" x14ac:dyDescent="0.5">
      <c r="B6144" s="7"/>
      <c r="C6144" s="7"/>
    </row>
    <row r="6145" spans="2:3" x14ac:dyDescent="0.5">
      <c r="B6145" s="7"/>
      <c r="C6145" s="7"/>
    </row>
    <row r="6146" spans="2:3" x14ac:dyDescent="0.5">
      <c r="B6146" s="7"/>
      <c r="C6146" s="7"/>
    </row>
    <row r="6147" spans="2:3" x14ac:dyDescent="0.5">
      <c r="B6147" s="7"/>
      <c r="C6147" s="7"/>
    </row>
    <row r="6148" spans="2:3" x14ac:dyDescent="0.5">
      <c r="B6148" s="7"/>
      <c r="C6148" s="7"/>
    </row>
    <row r="6149" spans="2:3" x14ac:dyDescent="0.5">
      <c r="B6149" s="7"/>
      <c r="C6149" s="7"/>
    </row>
    <row r="6150" spans="2:3" x14ac:dyDescent="0.5">
      <c r="B6150" s="7"/>
      <c r="C6150" s="7"/>
    </row>
    <row r="6151" spans="2:3" x14ac:dyDescent="0.5">
      <c r="B6151" s="7"/>
      <c r="C6151" s="7"/>
    </row>
    <row r="6152" spans="2:3" x14ac:dyDescent="0.5">
      <c r="B6152" s="7"/>
      <c r="C6152" s="7"/>
    </row>
    <row r="6153" spans="2:3" x14ac:dyDescent="0.5">
      <c r="B6153" s="7"/>
      <c r="C6153" s="7"/>
    </row>
    <row r="6154" spans="2:3" x14ac:dyDescent="0.5">
      <c r="B6154" s="7"/>
      <c r="C6154" s="7"/>
    </row>
    <row r="6155" spans="2:3" x14ac:dyDescent="0.5">
      <c r="B6155" s="7"/>
      <c r="C6155" s="7"/>
    </row>
    <row r="6156" spans="2:3" x14ac:dyDescent="0.5">
      <c r="B6156" s="7"/>
      <c r="C6156" s="7"/>
    </row>
    <row r="6157" spans="2:3" x14ac:dyDescent="0.5">
      <c r="B6157" s="7"/>
      <c r="C6157" s="7"/>
    </row>
    <row r="6158" spans="2:3" x14ac:dyDescent="0.5">
      <c r="B6158" s="7"/>
      <c r="C6158" s="7"/>
    </row>
    <row r="6159" spans="2:3" x14ac:dyDescent="0.5">
      <c r="B6159" s="7"/>
      <c r="C6159" s="7"/>
    </row>
    <row r="6160" spans="2:3" x14ac:dyDescent="0.5">
      <c r="B6160" s="7"/>
      <c r="C6160" s="7"/>
    </row>
    <row r="6161" spans="2:3" x14ac:dyDescent="0.5">
      <c r="B6161" s="7"/>
      <c r="C6161" s="7"/>
    </row>
    <row r="6162" spans="2:3" x14ac:dyDescent="0.5">
      <c r="B6162" s="7"/>
      <c r="C6162" s="7"/>
    </row>
    <row r="6163" spans="2:3" x14ac:dyDescent="0.5">
      <c r="B6163" s="7"/>
      <c r="C6163" s="7"/>
    </row>
    <row r="6164" spans="2:3" x14ac:dyDescent="0.5">
      <c r="B6164" s="7"/>
      <c r="C6164" s="7"/>
    </row>
    <row r="6165" spans="2:3" x14ac:dyDescent="0.5">
      <c r="B6165" s="7"/>
      <c r="C6165" s="7"/>
    </row>
    <row r="6166" spans="2:3" x14ac:dyDescent="0.5">
      <c r="B6166" s="7"/>
      <c r="C6166" s="7"/>
    </row>
    <row r="6167" spans="2:3" x14ac:dyDescent="0.5">
      <c r="B6167" s="7"/>
      <c r="C6167" s="7"/>
    </row>
    <row r="6168" spans="2:3" x14ac:dyDescent="0.5">
      <c r="B6168" s="7"/>
      <c r="C6168" s="7"/>
    </row>
    <row r="6169" spans="2:3" x14ac:dyDescent="0.5">
      <c r="B6169" s="7"/>
      <c r="C6169" s="7"/>
    </row>
    <row r="6170" spans="2:3" x14ac:dyDescent="0.5">
      <c r="B6170" s="7"/>
      <c r="C6170" s="7"/>
    </row>
    <row r="6171" spans="2:3" x14ac:dyDescent="0.5">
      <c r="B6171" s="7"/>
      <c r="C6171" s="7"/>
    </row>
    <row r="6172" spans="2:3" x14ac:dyDescent="0.5">
      <c r="B6172" s="7"/>
      <c r="C6172" s="7"/>
    </row>
    <row r="6173" spans="2:3" x14ac:dyDescent="0.5">
      <c r="B6173" s="7"/>
      <c r="C6173" s="7"/>
    </row>
    <row r="6174" spans="2:3" x14ac:dyDescent="0.5">
      <c r="B6174" s="7"/>
      <c r="C6174" s="7"/>
    </row>
    <row r="6175" spans="2:3" x14ac:dyDescent="0.5">
      <c r="B6175" s="7"/>
      <c r="C6175" s="7"/>
    </row>
    <row r="6176" spans="2:3" x14ac:dyDescent="0.5">
      <c r="B6176" s="7"/>
      <c r="C6176" s="7"/>
    </row>
    <row r="6177" spans="2:3" x14ac:dyDescent="0.5">
      <c r="B6177" s="7"/>
      <c r="C6177" s="7"/>
    </row>
    <row r="6178" spans="2:3" x14ac:dyDescent="0.5">
      <c r="B6178" s="7"/>
      <c r="C6178" s="7"/>
    </row>
    <row r="6179" spans="2:3" x14ac:dyDescent="0.5">
      <c r="B6179" s="7"/>
      <c r="C6179" s="7"/>
    </row>
    <row r="6180" spans="2:3" x14ac:dyDescent="0.5">
      <c r="B6180" s="7"/>
      <c r="C6180" s="7"/>
    </row>
    <row r="6181" spans="2:3" x14ac:dyDescent="0.5">
      <c r="B6181" s="7"/>
      <c r="C6181" s="7"/>
    </row>
    <row r="6182" spans="2:3" x14ac:dyDescent="0.5">
      <c r="B6182" s="7"/>
      <c r="C6182" s="7"/>
    </row>
    <row r="6183" spans="2:3" x14ac:dyDescent="0.5">
      <c r="B6183" s="7"/>
      <c r="C6183" s="7"/>
    </row>
    <row r="6184" spans="2:3" x14ac:dyDescent="0.5">
      <c r="B6184" s="7"/>
      <c r="C6184" s="7"/>
    </row>
    <row r="6185" spans="2:3" x14ac:dyDescent="0.5">
      <c r="B6185" s="7"/>
      <c r="C6185" s="7"/>
    </row>
    <row r="6186" spans="2:3" x14ac:dyDescent="0.5">
      <c r="B6186" s="7"/>
      <c r="C6186" s="7"/>
    </row>
    <row r="6187" spans="2:3" x14ac:dyDescent="0.5">
      <c r="B6187" s="7"/>
      <c r="C6187" s="7"/>
    </row>
    <row r="6188" spans="2:3" x14ac:dyDescent="0.5">
      <c r="B6188" s="7"/>
      <c r="C6188" s="7"/>
    </row>
    <row r="6189" spans="2:3" x14ac:dyDescent="0.5">
      <c r="B6189" s="7"/>
      <c r="C6189" s="7"/>
    </row>
    <row r="6190" spans="2:3" x14ac:dyDescent="0.5">
      <c r="B6190" s="7"/>
      <c r="C6190" s="7"/>
    </row>
    <row r="6191" spans="2:3" x14ac:dyDescent="0.5">
      <c r="B6191" s="7"/>
      <c r="C6191" s="7"/>
    </row>
    <row r="6192" spans="2:3" x14ac:dyDescent="0.5">
      <c r="B6192" s="7"/>
      <c r="C6192" s="7"/>
    </row>
    <row r="6193" spans="2:3" x14ac:dyDescent="0.5">
      <c r="B6193" s="7"/>
      <c r="C6193" s="7"/>
    </row>
    <row r="6194" spans="2:3" x14ac:dyDescent="0.5">
      <c r="B6194" s="7"/>
      <c r="C6194" s="7"/>
    </row>
    <row r="6195" spans="2:3" x14ac:dyDescent="0.5">
      <c r="B6195" s="7"/>
      <c r="C6195" s="7"/>
    </row>
    <row r="6196" spans="2:3" x14ac:dyDescent="0.5">
      <c r="B6196" s="7"/>
      <c r="C6196" s="7"/>
    </row>
    <row r="6197" spans="2:3" x14ac:dyDescent="0.5">
      <c r="B6197" s="7"/>
      <c r="C6197" s="7"/>
    </row>
    <row r="6198" spans="2:3" x14ac:dyDescent="0.5">
      <c r="B6198" s="7"/>
      <c r="C6198" s="7"/>
    </row>
    <row r="6199" spans="2:3" x14ac:dyDescent="0.5">
      <c r="B6199" s="7"/>
      <c r="C6199" s="7"/>
    </row>
    <row r="6200" spans="2:3" x14ac:dyDescent="0.5">
      <c r="B6200" s="7"/>
      <c r="C6200" s="7"/>
    </row>
    <row r="6201" spans="2:3" x14ac:dyDescent="0.5">
      <c r="B6201" s="7"/>
      <c r="C6201" s="7"/>
    </row>
    <row r="6202" spans="2:3" x14ac:dyDescent="0.5">
      <c r="B6202" s="7"/>
      <c r="C6202" s="7"/>
    </row>
    <row r="6203" spans="2:3" x14ac:dyDescent="0.5">
      <c r="B6203" s="7"/>
      <c r="C6203" s="7"/>
    </row>
    <row r="6204" spans="2:3" x14ac:dyDescent="0.5">
      <c r="B6204" s="7"/>
      <c r="C6204" s="7"/>
    </row>
    <row r="6205" spans="2:3" x14ac:dyDescent="0.5">
      <c r="B6205" s="7"/>
      <c r="C6205" s="7"/>
    </row>
    <row r="6206" spans="2:3" x14ac:dyDescent="0.5">
      <c r="B6206" s="7"/>
      <c r="C6206" s="7"/>
    </row>
    <row r="6207" spans="2:3" x14ac:dyDescent="0.5">
      <c r="B6207" s="7"/>
      <c r="C6207" s="7"/>
    </row>
    <row r="6208" spans="2:3" x14ac:dyDescent="0.5">
      <c r="B6208" s="7"/>
      <c r="C6208" s="7"/>
    </row>
    <row r="6209" spans="2:3" x14ac:dyDescent="0.5">
      <c r="B6209" s="7"/>
      <c r="C6209" s="7"/>
    </row>
    <row r="6210" spans="2:3" x14ac:dyDescent="0.5">
      <c r="B6210" s="7"/>
      <c r="C6210" s="7"/>
    </row>
    <row r="6211" spans="2:3" x14ac:dyDescent="0.5">
      <c r="B6211" s="7"/>
      <c r="C6211" s="7"/>
    </row>
    <row r="6212" spans="2:3" x14ac:dyDescent="0.5">
      <c r="B6212" s="7"/>
      <c r="C6212" s="7"/>
    </row>
    <row r="6213" spans="2:3" x14ac:dyDescent="0.5">
      <c r="B6213" s="7"/>
      <c r="C6213" s="7"/>
    </row>
    <row r="6214" spans="2:3" x14ac:dyDescent="0.5">
      <c r="B6214" s="7"/>
      <c r="C6214" s="7"/>
    </row>
    <row r="6215" spans="2:3" x14ac:dyDescent="0.5">
      <c r="B6215" s="7"/>
      <c r="C6215" s="7"/>
    </row>
    <row r="6216" spans="2:3" x14ac:dyDescent="0.5">
      <c r="B6216" s="7"/>
      <c r="C6216" s="7"/>
    </row>
    <row r="6217" spans="2:3" x14ac:dyDescent="0.5">
      <c r="B6217" s="7"/>
      <c r="C6217" s="7"/>
    </row>
    <row r="6218" spans="2:3" x14ac:dyDescent="0.5">
      <c r="B6218" s="7"/>
      <c r="C6218" s="7"/>
    </row>
    <row r="6219" spans="2:3" x14ac:dyDescent="0.5">
      <c r="B6219" s="7"/>
      <c r="C6219" s="7"/>
    </row>
    <row r="6220" spans="2:3" x14ac:dyDescent="0.5">
      <c r="B6220" s="7"/>
      <c r="C6220" s="7"/>
    </row>
    <row r="6221" spans="2:3" x14ac:dyDescent="0.5">
      <c r="B6221" s="7"/>
      <c r="C6221" s="7"/>
    </row>
    <row r="6222" spans="2:3" x14ac:dyDescent="0.5">
      <c r="B6222" s="7"/>
      <c r="C6222" s="7"/>
    </row>
    <row r="6223" spans="2:3" x14ac:dyDescent="0.5">
      <c r="B6223" s="7"/>
      <c r="C6223" s="7"/>
    </row>
    <row r="6224" spans="2:3" x14ac:dyDescent="0.5">
      <c r="B6224" s="7"/>
      <c r="C6224" s="7"/>
    </row>
    <row r="6225" spans="2:3" x14ac:dyDescent="0.5">
      <c r="B6225" s="7"/>
      <c r="C6225" s="7"/>
    </row>
    <row r="6226" spans="2:3" x14ac:dyDescent="0.5">
      <c r="B6226" s="7"/>
      <c r="C6226" s="7"/>
    </row>
    <row r="6227" spans="2:3" x14ac:dyDescent="0.5">
      <c r="B6227" s="7"/>
      <c r="C6227" s="7"/>
    </row>
    <row r="6228" spans="2:3" x14ac:dyDescent="0.5">
      <c r="B6228" s="7"/>
      <c r="C6228" s="7"/>
    </row>
    <row r="6229" spans="2:3" x14ac:dyDescent="0.5">
      <c r="B6229" s="7"/>
      <c r="C6229" s="7"/>
    </row>
    <row r="6230" spans="2:3" x14ac:dyDescent="0.5">
      <c r="B6230" s="7"/>
      <c r="C6230" s="7"/>
    </row>
    <row r="6231" spans="2:3" x14ac:dyDescent="0.5">
      <c r="B6231" s="7"/>
      <c r="C6231" s="7"/>
    </row>
    <row r="6232" spans="2:3" x14ac:dyDescent="0.5">
      <c r="B6232" s="7"/>
      <c r="C6232" s="7"/>
    </row>
    <row r="6233" spans="2:3" x14ac:dyDescent="0.5">
      <c r="B6233" s="7"/>
      <c r="C6233" s="7"/>
    </row>
    <row r="6234" spans="2:3" x14ac:dyDescent="0.5">
      <c r="B6234" s="7"/>
      <c r="C6234" s="7"/>
    </row>
    <row r="6235" spans="2:3" x14ac:dyDescent="0.5">
      <c r="B6235" s="7"/>
      <c r="C6235" s="7"/>
    </row>
    <row r="6236" spans="2:3" x14ac:dyDescent="0.5">
      <c r="B6236" s="7"/>
      <c r="C6236" s="7"/>
    </row>
    <row r="6237" spans="2:3" x14ac:dyDescent="0.5">
      <c r="B6237" s="7"/>
      <c r="C6237" s="7"/>
    </row>
    <row r="6238" spans="2:3" x14ac:dyDescent="0.5">
      <c r="B6238" s="7"/>
      <c r="C6238" s="7"/>
    </row>
    <row r="6239" spans="2:3" x14ac:dyDescent="0.5">
      <c r="B6239" s="7"/>
      <c r="C6239" s="7"/>
    </row>
    <row r="6240" spans="2:3" x14ac:dyDescent="0.5">
      <c r="B6240" s="7"/>
      <c r="C6240" s="7"/>
    </row>
    <row r="6241" spans="2:3" x14ac:dyDescent="0.5">
      <c r="B6241" s="7"/>
      <c r="C6241" s="7"/>
    </row>
    <row r="6242" spans="2:3" x14ac:dyDescent="0.5">
      <c r="B6242" s="7"/>
      <c r="C6242" s="7"/>
    </row>
    <row r="6243" spans="2:3" x14ac:dyDescent="0.5">
      <c r="B6243" s="7"/>
      <c r="C6243" s="7"/>
    </row>
    <row r="6244" spans="2:3" x14ac:dyDescent="0.5">
      <c r="B6244" s="7"/>
      <c r="C6244" s="7"/>
    </row>
    <row r="6245" spans="2:3" x14ac:dyDescent="0.5">
      <c r="B6245" s="7"/>
      <c r="C6245" s="7"/>
    </row>
    <row r="6246" spans="2:3" x14ac:dyDescent="0.5">
      <c r="B6246" s="7"/>
      <c r="C6246" s="7"/>
    </row>
    <row r="6247" spans="2:3" x14ac:dyDescent="0.5">
      <c r="B6247" s="7"/>
      <c r="C6247" s="7"/>
    </row>
    <row r="6248" spans="2:3" x14ac:dyDescent="0.5">
      <c r="B6248" s="7"/>
      <c r="C6248" s="7"/>
    </row>
    <row r="6249" spans="2:3" x14ac:dyDescent="0.5">
      <c r="B6249" s="7"/>
      <c r="C6249" s="7"/>
    </row>
    <row r="6250" spans="2:3" x14ac:dyDescent="0.5">
      <c r="B6250" s="7"/>
      <c r="C6250" s="7"/>
    </row>
    <row r="6251" spans="2:3" x14ac:dyDescent="0.5">
      <c r="B6251" s="7"/>
      <c r="C6251" s="7"/>
    </row>
    <row r="6252" spans="2:3" x14ac:dyDescent="0.5">
      <c r="B6252" s="7"/>
      <c r="C6252" s="7"/>
    </row>
    <row r="6253" spans="2:3" x14ac:dyDescent="0.5">
      <c r="B6253" s="7"/>
      <c r="C6253" s="7"/>
    </row>
    <row r="6254" spans="2:3" x14ac:dyDescent="0.5">
      <c r="B6254" s="7"/>
      <c r="C6254" s="7"/>
    </row>
    <row r="6255" spans="2:3" x14ac:dyDescent="0.5">
      <c r="B6255" s="7"/>
      <c r="C6255" s="7"/>
    </row>
    <row r="6256" spans="2:3" x14ac:dyDescent="0.5">
      <c r="B6256" s="7"/>
      <c r="C6256" s="7"/>
    </row>
    <row r="6257" spans="2:3" x14ac:dyDescent="0.5">
      <c r="B6257" s="7"/>
      <c r="C6257" s="7"/>
    </row>
    <row r="6258" spans="2:3" x14ac:dyDescent="0.5">
      <c r="B6258" s="7"/>
      <c r="C6258" s="7"/>
    </row>
    <row r="6259" spans="2:3" x14ac:dyDescent="0.5">
      <c r="B6259" s="7"/>
      <c r="C6259" s="7"/>
    </row>
    <row r="6260" spans="2:3" x14ac:dyDescent="0.5">
      <c r="B6260" s="7"/>
      <c r="C6260" s="7"/>
    </row>
    <row r="6261" spans="2:3" x14ac:dyDescent="0.5">
      <c r="B6261" s="7"/>
      <c r="C6261" s="7"/>
    </row>
    <row r="6262" spans="2:3" x14ac:dyDescent="0.5">
      <c r="B6262" s="7"/>
      <c r="C6262" s="7"/>
    </row>
    <row r="6263" spans="2:3" x14ac:dyDescent="0.5">
      <c r="B6263" s="7"/>
      <c r="C6263" s="7"/>
    </row>
    <row r="6264" spans="2:3" x14ac:dyDescent="0.5">
      <c r="B6264" s="7"/>
      <c r="C6264" s="7"/>
    </row>
    <row r="6265" spans="2:3" x14ac:dyDescent="0.5">
      <c r="B6265" s="7"/>
      <c r="C6265" s="7"/>
    </row>
    <row r="6266" spans="2:3" x14ac:dyDescent="0.5">
      <c r="B6266" s="7"/>
      <c r="C6266" s="7"/>
    </row>
    <row r="6267" spans="2:3" x14ac:dyDescent="0.5">
      <c r="B6267" s="7"/>
      <c r="C6267" s="7"/>
    </row>
    <row r="6268" spans="2:3" x14ac:dyDescent="0.5">
      <c r="B6268" s="7"/>
      <c r="C6268" s="7"/>
    </row>
    <row r="6269" spans="2:3" x14ac:dyDescent="0.5">
      <c r="B6269" s="7"/>
      <c r="C6269" s="7"/>
    </row>
    <row r="6270" spans="2:3" x14ac:dyDescent="0.5">
      <c r="B6270" s="7"/>
      <c r="C6270" s="7"/>
    </row>
    <row r="6271" spans="2:3" x14ac:dyDescent="0.5">
      <c r="B6271" s="7"/>
      <c r="C6271" s="7"/>
    </row>
    <row r="6272" spans="2:3" x14ac:dyDescent="0.5">
      <c r="B6272" s="7"/>
      <c r="C6272" s="7"/>
    </row>
    <row r="6273" spans="2:3" x14ac:dyDescent="0.5">
      <c r="B6273" s="7"/>
      <c r="C6273" s="7"/>
    </row>
    <row r="6274" spans="2:3" x14ac:dyDescent="0.5">
      <c r="B6274" s="7"/>
      <c r="C6274" s="7"/>
    </row>
    <row r="6275" spans="2:3" x14ac:dyDescent="0.5">
      <c r="B6275" s="7"/>
      <c r="C6275" s="7"/>
    </row>
    <row r="6276" spans="2:3" x14ac:dyDescent="0.5">
      <c r="B6276" s="7"/>
      <c r="C6276" s="7"/>
    </row>
    <row r="6277" spans="2:3" x14ac:dyDescent="0.5">
      <c r="B6277" s="7"/>
      <c r="C6277" s="7"/>
    </row>
    <row r="6278" spans="2:3" x14ac:dyDescent="0.5">
      <c r="B6278" s="7"/>
      <c r="C6278" s="7"/>
    </row>
    <row r="6279" spans="2:3" x14ac:dyDescent="0.5">
      <c r="B6279" s="7"/>
      <c r="C6279" s="7"/>
    </row>
    <row r="6280" spans="2:3" x14ac:dyDescent="0.5">
      <c r="B6280" s="7"/>
      <c r="C6280" s="7"/>
    </row>
    <row r="6281" spans="2:3" x14ac:dyDescent="0.5">
      <c r="B6281" s="7"/>
      <c r="C6281" s="7"/>
    </row>
    <row r="6282" spans="2:3" x14ac:dyDescent="0.5">
      <c r="B6282" s="7"/>
      <c r="C6282" s="7"/>
    </row>
    <row r="6283" spans="2:3" x14ac:dyDescent="0.5">
      <c r="B6283" s="7"/>
      <c r="C6283" s="7"/>
    </row>
    <row r="6284" spans="2:3" x14ac:dyDescent="0.5">
      <c r="B6284" s="7"/>
      <c r="C6284" s="7"/>
    </row>
    <row r="6285" spans="2:3" x14ac:dyDescent="0.5">
      <c r="B6285" s="7"/>
      <c r="C6285" s="7"/>
    </row>
    <row r="6286" spans="2:3" x14ac:dyDescent="0.5">
      <c r="B6286" s="7"/>
      <c r="C6286" s="7"/>
    </row>
    <row r="6287" spans="2:3" x14ac:dyDescent="0.5">
      <c r="B6287" s="7"/>
      <c r="C6287" s="7"/>
    </row>
    <row r="6288" spans="2:3" x14ac:dyDescent="0.5">
      <c r="B6288" s="7"/>
      <c r="C6288" s="7"/>
    </row>
    <row r="6289" spans="2:3" x14ac:dyDescent="0.5">
      <c r="B6289" s="7"/>
      <c r="C6289" s="7"/>
    </row>
    <row r="6290" spans="2:3" x14ac:dyDescent="0.5">
      <c r="B6290" s="7"/>
      <c r="C6290" s="7"/>
    </row>
    <row r="6291" spans="2:3" x14ac:dyDescent="0.5">
      <c r="B6291" s="7"/>
      <c r="C6291" s="7"/>
    </row>
    <row r="6292" spans="2:3" x14ac:dyDescent="0.5">
      <c r="B6292" s="7"/>
      <c r="C6292" s="7"/>
    </row>
    <row r="6293" spans="2:3" x14ac:dyDescent="0.5">
      <c r="B6293" s="7"/>
      <c r="C6293" s="7"/>
    </row>
    <row r="6294" spans="2:3" x14ac:dyDescent="0.5">
      <c r="B6294" s="7"/>
      <c r="C6294" s="7"/>
    </row>
    <row r="6295" spans="2:3" x14ac:dyDescent="0.5">
      <c r="B6295" s="7"/>
      <c r="C6295" s="7"/>
    </row>
    <row r="6296" spans="2:3" x14ac:dyDescent="0.5">
      <c r="B6296" s="7"/>
      <c r="C6296" s="7"/>
    </row>
    <row r="6297" spans="2:3" x14ac:dyDescent="0.5">
      <c r="B6297" s="7"/>
      <c r="C6297" s="7"/>
    </row>
    <row r="6298" spans="2:3" x14ac:dyDescent="0.5">
      <c r="B6298" s="7"/>
      <c r="C6298" s="7"/>
    </row>
    <row r="6299" spans="2:3" x14ac:dyDescent="0.5">
      <c r="B6299" s="7"/>
      <c r="C6299" s="7"/>
    </row>
    <row r="6300" spans="2:3" x14ac:dyDescent="0.5">
      <c r="B6300" s="7"/>
      <c r="C6300" s="7"/>
    </row>
    <row r="6301" spans="2:3" x14ac:dyDescent="0.5">
      <c r="B6301" s="7"/>
      <c r="C6301" s="7"/>
    </row>
    <row r="6302" spans="2:3" x14ac:dyDescent="0.5">
      <c r="B6302" s="7"/>
      <c r="C6302" s="7"/>
    </row>
    <row r="6303" spans="2:3" x14ac:dyDescent="0.5">
      <c r="B6303" s="7"/>
      <c r="C6303" s="7"/>
    </row>
    <row r="6304" spans="2:3" x14ac:dyDescent="0.5">
      <c r="B6304" s="7"/>
      <c r="C6304" s="7"/>
    </row>
    <row r="6305" spans="2:3" x14ac:dyDescent="0.5">
      <c r="B6305" s="7"/>
      <c r="C6305" s="7"/>
    </row>
    <row r="6306" spans="2:3" x14ac:dyDescent="0.5">
      <c r="B6306" s="7"/>
      <c r="C6306" s="7"/>
    </row>
    <row r="6307" spans="2:3" x14ac:dyDescent="0.5">
      <c r="B6307" s="7"/>
      <c r="C6307" s="7"/>
    </row>
    <row r="6308" spans="2:3" x14ac:dyDescent="0.5">
      <c r="B6308" s="7"/>
      <c r="C6308" s="7"/>
    </row>
    <row r="6309" spans="2:3" x14ac:dyDescent="0.5">
      <c r="B6309" s="7"/>
      <c r="C6309" s="7"/>
    </row>
    <row r="6310" spans="2:3" x14ac:dyDescent="0.5">
      <c r="B6310" s="7"/>
      <c r="C6310" s="7"/>
    </row>
    <row r="6311" spans="2:3" x14ac:dyDescent="0.5">
      <c r="B6311" s="7"/>
      <c r="C6311" s="7"/>
    </row>
    <row r="6312" spans="2:3" x14ac:dyDescent="0.5">
      <c r="B6312" s="7"/>
      <c r="C6312" s="7"/>
    </row>
    <row r="6313" spans="2:3" x14ac:dyDescent="0.5">
      <c r="B6313" s="7"/>
      <c r="C6313" s="7"/>
    </row>
    <row r="6314" spans="2:3" x14ac:dyDescent="0.5">
      <c r="B6314" s="7"/>
      <c r="C6314" s="7"/>
    </row>
    <row r="6315" spans="2:3" x14ac:dyDescent="0.5">
      <c r="B6315" s="7"/>
      <c r="C6315" s="7"/>
    </row>
    <row r="6316" spans="2:3" x14ac:dyDescent="0.5">
      <c r="B6316" s="7"/>
      <c r="C6316" s="7"/>
    </row>
    <row r="6317" spans="2:3" x14ac:dyDescent="0.5">
      <c r="B6317" s="7"/>
      <c r="C6317" s="7"/>
    </row>
    <row r="6318" spans="2:3" x14ac:dyDescent="0.5">
      <c r="B6318" s="7"/>
      <c r="C6318" s="7"/>
    </row>
    <row r="6319" spans="2:3" x14ac:dyDescent="0.5">
      <c r="B6319" s="7"/>
      <c r="C6319" s="7"/>
    </row>
    <row r="6320" spans="2:3" x14ac:dyDescent="0.5">
      <c r="B6320" s="7"/>
      <c r="C6320" s="7"/>
    </row>
    <row r="6321" spans="2:3" x14ac:dyDescent="0.5">
      <c r="B6321" s="7"/>
      <c r="C6321" s="7"/>
    </row>
    <row r="6322" spans="2:3" x14ac:dyDescent="0.5">
      <c r="B6322" s="7"/>
      <c r="C6322" s="7"/>
    </row>
    <row r="6323" spans="2:3" x14ac:dyDescent="0.5">
      <c r="B6323" s="7"/>
      <c r="C6323" s="7"/>
    </row>
    <row r="6324" spans="2:3" x14ac:dyDescent="0.5">
      <c r="B6324" s="7"/>
      <c r="C6324" s="7"/>
    </row>
    <row r="6325" spans="2:3" x14ac:dyDescent="0.5">
      <c r="B6325" s="7"/>
      <c r="C6325" s="7"/>
    </row>
    <row r="6326" spans="2:3" x14ac:dyDescent="0.5">
      <c r="B6326" s="7"/>
      <c r="C6326" s="7"/>
    </row>
    <row r="6327" spans="2:3" x14ac:dyDescent="0.5">
      <c r="B6327" s="7"/>
      <c r="C6327" s="7"/>
    </row>
    <row r="6328" spans="2:3" x14ac:dyDescent="0.5">
      <c r="B6328" s="7"/>
      <c r="C6328" s="7"/>
    </row>
    <row r="6329" spans="2:3" x14ac:dyDescent="0.5">
      <c r="B6329" s="7"/>
      <c r="C6329" s="7"/>
    </row>
    <row r="6330" spans="2:3" x14ac:dyDescent="0.5">
      <c r="B6330" s="7"/>
      <c r="C6330" s="7"/>
    </row>
    <row r="6331" spans="2:3" x14ac:dyDescent="0.5">
      <c r="B6331" s="7"/>
      <c r="C6331" s="7"/>
    </row>
    <row r="6332" spans="2:3" x14ac:dyDescent="0.5">
      <c r="B6332" s="7"/>
      <c r="C6332" s="7"/>
    </row>
    <row r="6333" spans="2:3" x14ac:dyDescent="0.5">
      <c r="B6333" s="7"/>
      <c r="C6333" s="7"/>
    </row>
    <row r="6334" spans="2:3" x14ac:dyDescent="0.5">
      <c r="B6334" s="7"/>
      <c r="C6334" s="7"/>
    </row>
    <row r="6335" spans="2:3" x14ac:dyDescent="0.5">
      <c r="B6335" s="7"/>
      <c r="C6335" s="7"/>
    </row>
    <row r="6336" spans="2:3" x14ac:dyDescent="0.5">
      <c r="B6336" s="7"/>
      <c r="C6336" s="7"/>
    </row>
    <row r="6337" spans="2:3" x14ac:dyDescent="0.5">
      <c r="B6337" s="7"/>
      <c r="C6337" s="7"/>
    </row>
    <row r="6338" spans="2:3" x14ac:dyDescent="0.5">
      <c r="B6338" s="7"/>
      <c r="C6338" s="7"/>
    </row>
    <row r="6339" spans="2:3" x14ac:dyDescent="0.5">
      <c r="B6339" s="7"/>
      <c r="C6339" s="7"/>
    </row>
    <row r="6340" spans="2:3" x14ac:dyDescent="0.5">
      <c r="B6340" s="7"/>
      <c r="C6340" s="7"/>
    </row>
    <row r="6341" spans="2:3" x14ac:dyDescent="0.5">
      <c r="B6341" s="7"/>
      <c r="C6341" s="7"/>
    </row>
    <row r="6342" spans="2:3" x14ac:dyDescent="0.5">
      <c r="B6342" s="7"/>
      <c r="C6342" s="7"/>
    </row>
    <row r="6343" spans="2:3" x14ac:dyDescent="0.5">
      <c r="B6343" s="7"/>
      <c r="C6343" s="7"/>
    </row>
    <row r="6344" spans="2:3" x14ac:dyDescent="0.5">
      <c r="B6344" s="7"/>
      <c r="C6344" s="7"/>
    </row>
    <row r="6345" spans="2:3" x14ac:dyDescent="0.5">
      <c r="B6345" s="7"/>
      <c r="C6345" s="7"/>
    </row>
    <row r="6346" spans="2:3" x14ac:dyDescent="0.5">
      <c r="B6346" s="7"/>
      <c r="C6346" s="7"/>
    </row>
    <row r="6347" spans="2:3" x14ac:dyDescent="0.5">
      <c r="B6347" s="7"/>
      <c r="C6347" s="7"/>
    </row>
    <row r="6348" spans="2:3" x14ac:dyDescent="0.5">
      <c r="B6348" s="7"/>
      <c r="C6348" s="7"/>
    </row>
    <row r="6349" spans="2:3" x14ac:dyDescent="0.5">
      <c r="B6349" s="7"/>
      <c r="C6349" s="7"/>
    </row>
    <row r="6350" spans="2:3" x14ac:dyDescent="0.5">
      <c r="B6350" s="7"/>
      <c r="C6350" s="7"/>
    </row>
    <row r="6351" spans="2:3" x14ac:dyDescent="0.5">
      <c r="B6351" s="7"/>
      <c r="C6351" s="7"/>
    </row>
    <row r="6352" spans="2:3" x14ac:dyDescent="0.5">
      <c r="B6352" s="7"/>
      <c r="C6352" s="7"/>
    </row>
    <row r="6353" spans="2:3" x14ac:dyDescent="0.5">
      <c r="B6353" s="7"/>
      <c r="C6353" s="7"/>
    </row>
    <row r="6354" spans="2:3" x14ac:dyDescent="0.5">
      <c r="B6354" s="7"/>
      <c r="C6354" s="7"/>
    </row>
    <row r="6355" spans="2:3" x14ac:dyDescent="0.5">
      <c r="B6355" s="7"/>
      <c r="C6355" s="7"/>
    </row>
    <row r="6356" spans="2:3" x14ac:dyDescent="0.5">
      <c r="B6356" s="7"/>
      <c r="C6356" s="7"/>
    </row>
    <row r="6357" spans="2:3" x14ac:dyDescent="0.5">
      <c r="B6357" s="7"/>
      <c r="C6357" s="7"/>
    </row>
    <row r="6358" spans="2:3" x14ac:dyDescent="0.5">
      <c r="B6358" s="7"/>
      <c r="C6358" s="7"/>
    </row>
    <row r="6359" spans="2:3" x14ac:dyDescent="0.5">
      <c r="B6359" s="7"/>
      <c r="C6359" s="7"/>
    </row>
    <row r="6360" spans="2:3" x14ac:dyDescent="0.5">
      <c r="B6360" s="7"/>
      <c r="C6360" s="7"/>
    </row>
    <row r="6361" spans="2:3" x14ac:dyDescent="0.5">
      <c r="B6361" s="7"/>
      <c r="C6361" s="7"/>
    </row>
    <row r="6362" spans="2:3" x14ac:dyDescent="0.5">
      <c r="B6362" s="7"/>
      <c r="C6362" s="7"/>
    </row>
    <row r="6363" spans="2:3" x14ac:dyDescent="0.5">
      <c r="B6363" s="7"/>
      <c r="C6363" s="7"/>
    </row>
    <row r="6364" spans="2:3" x14ac:dyDescent="0.5">
      <c r="B6364" s="7"/>
      <c r="C6364" s="7"/>
    </row>
    <row r="6365" spans="2:3" x14ac:dyDescent="0.5">
      <c r="B6365" s="7"/>
      <c r="C6365" s="7"/>
    </row>
    <row r="6366" spans="2:3" x14ac:dyDescent="0.5">
      <c r="B6366" s="7"/>
      <c r="C6366" s="7"/>
    </row>
    <row r="6367" spans="2:3" x14ac:dyDescent="0.5">
      <c r="B6367" s="7"/>
      <c r="C6367" s="7"/>
    </row>
    <row r="6368" spans="2:3" x14ac:dyDescent="0.5">
      <c r="B6368" s="7"/>
      <c r="C6368" s="7"/>
    </row>
    <row r="6369" spans="2:3" x14ac:dyDescent="0.5">
      <c r="B6369" s="7"/>
      <c r="C6369" s="7"/>
    </row>
    <row r="6370" spans="2:3" x14ac:dyDescent="0.5">
      <c r="B6370" s="7"/>
      <c r="C6370" s="7"/>
    </row>
    <row r="6371" spans="2:3" x14ac:dyDescent="0.5">
      <c r="B6371" s="7"/>
      <c r="C6371" s="7"/>
    </row>
    <row r="6372" spans="2:3" x14ac:dyDescent="0.5">
      <c r="B6372" s="7"/>
      <c r="C6372" s="7"/>
    </row>
    <row r="6373" spans="2:3" x14ac:dyDescent="0.5">
      <c r="B6373" s="7"/>
      <c r="C6373" s="7"/>
    </row>
    <row r="6374" spans="2:3" x14ac:dyDescent="0.5">
      <c r="B6374" s="7"/>
      <c r="C6374" s="7"/>
    </row>
    <row r="6375" spans="2:3" x14ac:dyDescent="0.5">
      <c r="B6375" s="7"/>
      <c r="C6375" s="7"/>
    </row>
    <row r="6376" spans="2:3" x14ac:dyDescent="0.5">
      <c r="B6376" s="7"/>
      <c r="C6376" s="7"/>
    </row>
    <row r="6377" spans="2:3" x14ac:dyDescent="0.5">
      <c r="B6377" s="7"/>
      <c r="C6377" s="7"/>
    </row>
    <row r="6378" spans="2:3" x14ac:dyDescent="0.5">
      <c r="B6378" s="7"/>
      <c r="C6378" s="7"/>
    </row>
    <row r="6379" spans="2:3" x14ac:dyDescent="0.5">
      <c r="B6379" s="7"/>
      <c r="C6379" s="7"/>
    </row>
    <row r="6380" spans="2:3" x14ac:dyDescent="0.5">
      <c r="B6380" s="7"/>
      <c r="C6380" s="7"/>
    </row>
    <row r="6381" spans="2:3" x14ac:dyDescent="0.5">
      <c r="B6381" s="7"/>
      <c r="C6381" s="7"/>
    </row>
    <row r="6382" spans="2:3" x14ac:dyDescent="0.5">
      <c r="B6382" s="7"/>
      <c r="C6382" s="7"/>
    </row>
    <row r="6383" spans="2:3" x14ac:dyDescent="0.5">
      <c r="B6383" s="7"/>
      <c r="C6383" s="7"/>
    </row>
    <row r="6384" spans="2:3" x14ac:dyDescent="0.5">
      <c r="B6384" s="7"/>
      <c r="C6384" s="7"/>
    </row>
    <row r="6385" spans="2:3" x14ac:dyDescent="0.5">
      <c r="B6385" s="7"/>
      <c r="C6385" s="7"/>
    </row>
    <row r="6386" spans="2:3" x14ac:dyDescent="0.5">
      <c r="B6386" s="7"/>
      <c r="C6386" s="7"/>
    </row>
    <row r="6387" spans="2:3" x14ac:dyDescent="0.5">
      <c r="B6387" s="7"/>
      <c r="C6387" s="7"/>
    </row>
    <row r="6388" spans="2:3" x14ac:dyDescent="0.5">
      <c r="B6388" s="7"/>
      <c r="C6388" s="7"/>
    </row>
    <row r="6389" spans="2:3" x14ac:dyDescent="0.5">
      <c r="B6389" s="7"/>
      <c r="C6389" s="7"/>
    </row>
    <row r="6390" spans="2:3" x14ac:dyDescent="0.5">
      <c r="B6390" s="7"/>
      <c r="C6390" s="7"/>
    </row>
    <row r="6391" spans="2:3" x14ac:dyDescent="0.5">
      <c r="B6391" s="7"/>
      <c r="C6391" s="7"/>
    </row>
    <row r="6392" spans="2:3" x14ac:dyDescent="0.5">
      <c r="B6392" s="7"/>
      <c r="C6392" s="7"/>
    </row>
    <row r="6393" spans="2:3" x14ac:dyDescent="0.5">
      <c r="B6393" s="7"/>
      <c r="C6393" s="7"/>
    </row>
    <row r="6394" spans="2:3" x14ac:dyDescent="0.5">
      <c r="B6394" s="7"/>
      <c r="C6394" s="7"/>
    </row>
    <row r="6395" spans="2:3" x14ac:dyDescent="0.5">
      <c r="B6395" s="7"/>
      <c r="C6395" s="7"/>
    </row>
    <row r="6396" spans="2:3" x14ac:dyDescent="0.5">
      <c r="B6396" s="7"/>
      <c r="C6396" s="7"/>
    </row>
    <row r="6397" spans="2:3" x14ac:dyDescent="0.5">
      <c r="B6397" s="7"/>
      <c r="C6397" s="7"/>
    </row>
    <row r="6398" spans="2:3" x14ac:dyDescent="0.5">
      <c r="B6398" s="7"/>
      <c r="C6398" s="7"/>
    </row>
    <row r="6399" spans="2:3" x14ac:dyDescent="0.5">
      <c r="B6399" s="7"/>
      <c r="C6399" s="7"/>
    </row>
    <row r="6400" spans="2:3" x14ac:dyDescent="0.5">
      <c r="B6400" s="7"/>
      <c r="C6400" s="7"/>
    </row>
    <row r="6401" spans="2:3" x14ac:dyDescent="0.5">
      <c r="B6401" s="7"/>
      <c r="C6401" s="7"/>
    </row>
    <row r="6402" spans="2:3" x14ac:dyDescent="0.5">
      <c r="B6402" s="7"/>
      <c r="C6402" s="7"/>
    </row>
    <row r="6403" spans="2:3" x14ac:dyDescent="0.5">
      <c r="B6403" s="7"/>
      <c r="C6403" s="7"/>
    </row>
    <row r="6404" spans="2:3" x14ac:dyDescent="0.5">
      <c r="B6404" s="7"/>
      <c r="C6404" s="7"/>
    </row>
    <row r="6405" spans="2:3" x14ac:dyDescent="0.5">
      <c r="B6405" s="7"/>
      <c r="C6405" s="7"/>
    </row>
    <row r="6406" spans="2:3" x14ac:dyDescent="0.5">
      <c r="B6406" s="7"/>
      <c r="C6406" s="7"/>
    </row>
    <row r="6407" spans="2:3" x14ac:dyDescent="0.5">
      <c r="B6407" s="7"/>
      <c r="C6407" s="7"/>
    </row>
    <row r="6408" spans="2:3" x14ac:dyDescent="0.5">
      <c r="B6408" s="7"/>
      <c r="C6408" s="7"/>
    </row>
    <row r="6409" spans="2:3" x14ac:dyDescent="0.5">
      <c r="B6409" s="7"/>
      <c r="C6409" s="7"/>
    </row>
    <row r="6410" spans="2:3" x14ac:dyDescent="0.5">
      <c r="B6410" s="7"/>
      <c r="C6410" s="7"/>
    </row>
    <row r="6411" spans="2:3" x14ac:dyDescent="0.5">
      <c r="B6411" s="7"/>
      <c r="C6411" s="7"/>
    </row>
    <row r="6412" spans="2:3" x14ac:dyDescent="0.5">
      <c r="B6412" s="7"/>
      <c r="C6412" s="7"/>
    </row>
    <row r="6413" spans="2:3" x14ac:dyDescent="0.5">
      <c r="B6413" s="7"/>
      <c r="C6413" s="7"/>
    </row>
    <row r="6414" spans="2:3" x14ac:dyDescent="0.5">
      <c r="B6414" s="7"/>
      <c r="C6414" s="7"/>
    </row>
    <row r="6415" spans="2:3" x14ac:dyDescent="0.5">
      <c r="B6415" s="7"/>
      <c r="C6415" s="7"/>
    </row>
    <row r="6416" spans="2:3" x14ac:dyDescent="0.5">
      <c r="B6416" s="7"/>
      <c r="C6416" s="7"/>
    </row>
    <row r="6417" spans="2:3" x14ac:dyDescent="0.5">
      <c r="B6417" s="7"/>
      <c r="C6417" s="7"/>
    </row>
    <row r="6418" spans="2:3" x14ac:dyDescent="0.5">
      <c r="B6418" s="7"/>
      <c r="C6418" s="7"/>
    </row>
    <row r="6419" spans="2:3" x14ac:dyDescent="0.5">
      <c r="B6419" s="7"/>
      <c r="C6419" s="7"/>
    </row>
    <row r="6420" spans="2:3" x14ac:dyDescent="0.5">
      <c r="B6420" s="7"/>
      <c r="C6420" s="7"/>
    </row>
    <row r="6421" spans="2:3" x14ac:dyDescent="0.5">
      <c r="B6421" s="7"/>
      <c r="C6421" s="7"/>
    </row>
    <row r="6422" spans="2:3" x14ac:dyDescent="0.5">
      <c r="B6422" s="7"/>
      <c r="C6422" s="7"/>
    </row>
    <row r="6423" spans="2:3" x14ac:dyDescent="0.5">
      <c r="B6423" s="7"/>
      <c r="C6423" s="7"/>
    </row>
    <row r="6424" spans="2:3" x14ac:dyDescent="0.5">
      <c r="B6424" s="7"/>
      <c r="C6424" s="7"/>
    </row>
    <row r="6425" spans="2:3" x14ac:dyDescent="0.5">
      <c r="B6425" s="7"/>
      <c r="C6425" s="7"/>
    </row>
    <row r="6426" spans="2:3" x14ac:dyDescent="0.5">
      <c r="B6426" s="7"/>
      <c r="C6426" s="7"/>
    </row>
    <row r="6427" spans="2:3" x14ac:dyDescent="0.5">
      <c r="B6427" s="7"/>
      <c r="C6427" s="7"/>
    </row>
    <row r="6428" spans="2:3" x14ac:dyDescent="0.5">
      <c r="B6428" s="7"/>
      <c r="C6428" s="7"/>
    </row>
    <row r="6429" spans="2:3" x14ac:dyDescent="0.5">
      <c r="B6429" s="7"/>
      <c r="C6429" s="7"/>
    </row>
    <row r="6430" spans="2:3" x14ac:dyDescent="0.5">
      <c r="B6430" s="7"/>
      <c r="C6430" s="7"/>
    </row>
    <row r="6431" spans="2:3" x14ac:dyDescent="0.5">
      <c r="B6431" s="7"/>
      <c r="C6431" s="7"/>
    </row>
    <row r="6432" spans="2:3" x14ac:dyDescent="0.5">
      <c r="B6432" s="7"/>
      <c r="C6432" s="7"/>
    </row>
    <row r="6433" spans="2:3" x14ac:dyDescent="0.5">
      <c r="B6433" s="7"/>
      <c r="C6433" s="7"/>
    </row>
    <row r="6434" spans="2:3" x14ac:dyDescent="0.5">
      <c r="B6434" s="7"/>
      <c r="C6434" s="7"/>
    </row>
    <row r="6435" spans="2:3" x14ac:dyDescent="0.5">
      <c r="B6435" s="7"/>
      <c r="C6435" s="7"/>
    </row>
    <row r="6436" spans="2:3" x14ac:dyDescent="0.5">
      <c r="B6436" s="7"/>
      <c r="C6436" s="7"/>
    </row>
    <row r="6437" spans="2:3" x14ac:dyDescent="0.5">
      <c r="B6437" s="7"/>
      <c r="C6437" s="7"/>
    </row>
    <row r="6438" spans="2:3" x14ac:dyDescent="0.5">
      <c r="B6438" s="7"/>
      <c r="C6438" s="7"/>
    </row>
    <row r="6439" spans="2:3" x14ac:dyDescent="0.5">
      <c r="B6439" s="7"/>
      <c r="C6439" s="7"/>
    </row>
    <row r="6440" spans="2:3" x14ac:dyDescent="0.5">
      <c r="B6440" s="7"/>
      <c r="C6440" s="7"/>
    </row>
    <row r="6441" spans="2:3" x14ac:dyDescent="0.5">
      <c r="B6441" s="7"/>
      <c r="C6441" s="7"/>
    </row>
    <row r="6442" spans="2:3" x14ac:dyDescent="0.5">
      <c r="B6442" s="7"/>
      <c r="C6442" s="7"/>
    </row>
    <row r="6443" spans="2:3" x14ac:dyDescent="0.5">
      <c r="B6443" s="7"/>
      <c r="C6443" s="7"/>
    </row>
    <row r="6444" spans="2:3" x14ac:dyDescent="0.5">
      <c r="B6444" s="7"/>
      <c r="C6444" s="7"/>
    </row>
    <row r="6445" spans="2:3" x14ac:dyDescent="0.5">
      <c r="B6445" s="7"/>
      <c r="C6445" s="7"/>
    </row>
    <row r="6446" spans="2:3" x14ac:dyDescent="0.5">
      <c r="B6446" s="7"/>
      <c r="C6446" s="7"/>
    </row>
    <row r="6447" spans="2:3" x14ac:dyDescent="0.5">
      <c r="B6447" s="7"/>
      <c r="C6447" s="7"/>
    </row>
    <row r="6448" spans="2:3" x14ac:dyDescent="0.5">
      <c r="B6448" s="7"/>
      <c r="C6448" s="7"/>
    </row>
    <row r="6449" spans="2:3" x14ac:dyDescent="0.5">
      <c r="B6449" s="7"/>
      <c r="C6449" s="7"/>
    </row>
    <row r="6450" spans="2:3" x14ac:dyDescent="0.5">
      <c r="B6450" s="7"/>
      <c r="C6450" s="7"/>
    </row>
    <row r="6451" spans="2:3" x14ac:dyDescent="0.5">
      <c r="B6451" s="7"/>
      <c r="C6451" s="7"/>
    </row>
    <row r="6452" spans="2:3" x14ac:dyDescent="0.5">
      <c r="B6452" s="7"/>
      <c r="C6452" s="7"/>
    </row>
    <row r="6453" spans="2:3" x14ac:dyDescent="0.5">
      <c r="B6453" s="7"/>
      <c r="C6453" s="7"/>
    </row>
    <row r="6454" spans="2:3" x14ac:dyDescent="0.5">
      <c r="B6454" s="7"/>
      <c r="C6454" s="7"/>
    </row>
    <row r="6455" spans="2:3" x14ac:dyDescent="0.5">
      <c r="B6455" s="7"/>
      <c r="C6455" s="7"/>
    </row>
    <row r="6456" spans="2:3" x14ac:dyDescent="0.5">
      <c r="B6456" s="7"/>
      <c r="C6456" s="7"/>
    </row>
    <row r="6457" spans="2:3" x14ac:dyDescent="0.5">
      <c r="B6457" s="7"/>
      <c r="C6457" s="7"/>
    </row>
    <row r="6458" spans="2:3" x14ac:dyDescent="0.5">
      <c r="B6458" s="7"/>
      <c r="C6458" s="7"/>
    </row>
    <row r="6459" spans="2:3" x14ac:dyDescent="0.5">
      <c r="B6459" s="7"/>
      <c r="C6459" s="7"/>
    </row>
    <row r="6460" spans="2:3" x14ac:dyDescent="0.5">
      <c r="B6460" s="7"/>
      <c r="C6460" s="7"/>
    </row>
    <row r="6461" spans="2:3" x14ac:dyDescent="0.5">
      <c r="B6461" s="7"/>
      <c r="C6461" s="7"/>
    </row>
    <row r="6462" spans="2:3" x14ac:dyDescent="0.5">
      <c r="B6462" s="7"/>
      <c r="C6462" s="7"/>
    </row>
    <row r="6463" spans="2:3" x14ac:dyDescent="0.5">
      <c r="B6463" s="7"/>
      <c r="C6463" s="7"/>
    </row>
    <row r="6464" spans="2:3" x14ac:dyDescent="0.5">
      <c r="B6464" s="7"/>
      <c r="C6464" s="7"/>
    </row>
    <row r="6465" spans="2:3" x14ac:dyDescent="0.5">
      <c r="B6465" s="7"/>
      <c r="C6465" s="7"/>
    </row>
    <row r="6466" spans="2:3" x14ac:dyDescent="0.5">
      <c r="B6466" s="7"/>
      <c r="C6466" s="7"/>
    </row>
    <row r="6467" spans="2:3" x14ac:dyDescent="0.5">
      <c r="B6467" s="7"/>
      <c r="C6467" s="7"/>
    </row>
    <row r="6468" spans="2:3" x14ac:dyDescent="0.5">
      <c r="B6468" s="7"/>
      <c r="C6468" s="7"/>
    </row>
    <row r="6469" spans="2:3" x14ac:dyDescent="0.5">
      <c r="B6469" s="7"/>
      <c r="C6469" s="7"/>
    </row>
    <row r="6470" spans="2:3" x14ac:dyDescent="0.5">
      <c r="B6470" s="7"/>
      <c r="C6470" s="7"/>
    </row>
    <row r="6471" spans="2:3" x14ac:dyDescent="0.5">
      <c r="B6471" s="7"/>
      <c r="C6471" s="7"/>
    </row>
    <row r="6472" spans="2:3" x14ac:dyDescent="0.5">
      <c r="B6472" s="7"/>
      <c r="C6472" s="7"/>
    </row>
    <row r="6473" spans="2:3" x14ac:dyDescent="0.5">
      <c r="B6473" s="7"/>
      <c r="C6473" s="7"/>
    </row>
    <row r="6474" spans="2:3" x14ac:dyDescent="0.5">
      <c r="B6474" s="7"/>
      <c r="C6474" s="7"/>
    </row>
    <row r="6475" spans="2:3" x14ac:dyDescent="0.5">
      <c r="B6475" s="7"/>
      <c r="C6475" s="7"/>
    </row>
    <row r="6476" spans="2:3" x14ac:dyDescent="0.5">
      <c r="B6476" s="7"/>
      <c r="C6476" s="7"/>
    </row>
    <row r="6477" spans="2:3" x14ac:dyDescent="0.5">
      <c r="B6477" s="7"/>
      <c r="C6477" s="7"/>
    </row>
    <row r="6478" spans="2:3" x14ac:dyDescent="0.5">
      <c r="B6478" s="7"/>
      <c r="C6478" s="7"/>
    </row>
    <row r="6479" spans="2:3" x14ac:dyDescent="0.5">
      <c r="B6479" s="7"/>
      <c r="C6479" s="7"/>
    </row>
    <row r="6480" spans="2:3" x14ac:dyDescent="0.5">
      <c r="B6480" s="7"/>
      <c r="C6480" s="7"/>
    </row>
    <row r="6481" spans="2:3" x14ac:dyDescent="0.5">
      <c r="B6481" s="7"/>
      <c r="C6481" s="7"/>
    </row>
    <row r="6482" spans="2:3" x14ac:dyDescent="0.5">
      <c r="B6482" s="7"/>
      <c r="C6482" s="7"/>
    </row>
    <row r="6483" spans="2:3" x14ac:dyDescent="0.5">
      <c r="B6483" s="7"/>
      <c r="C6483" s="7"/>
    </row>
    <row r="6484" spans="2:3" x14ac:dyDescent="0.5">
      <c r="B6484" s="7"/>
      <c r="C6484" s="7"/>
    </row>
    <row r="6485" spans="2:3" x14ac:dyDescent="0.5">
      <c r="B6485" s="7"/>
      <c r="C6485" s="7"/>
    </row>
    <row r="6486" spans="2:3" x14ac:dyDescent="0.5">
      <c r="B6486" s="7"/>
      <c r="C6486" s="7"/>
    </row>
    <row r="6487" spans="2:3" x14ac:dyDescent="0.5">
      <c r="B6487" s="7"/>
      <c r="C6487" s="7"/>
    </row>
    <row r="6488" spans="2:3" x14ac:dyDescent="0.5">
      <c r="B6488" s="7"/>
      <c r="C6488" s="7"/>
    </row>
    <row r="6489" spans="2:3" x14ac:dyDescent="0.5">
      <c r="B6489" s="7"/>
      <c r="C6489" s="7"/>
    </row>
    <row r="6490" spans="2:3" x14ac:dyDescent="0.5">
      <c r="B6490" s="7"/>
      <c r="C6490" s="7"/>
    </row>
    <row r="6491" spans="2:3" x14ac:dyDescent="0.5">
      <c r="B6491" s="7"/>
      <c r="C6491" s="7"/>
    </row>
    <row r="6492" spans="2:3" x14ac:dyDescent="0.5">
      <c r="B6492" s="7"/>
      <c r="C6492" s="7"/>
    </row>
    <row r="6493" spans="2:3" x14ac:dyDescent="0.5">
      <c r="B6493" s="7"/>
      <c r="C6493" s="7"/>
    </row>
    <row r="6494" spans="2:3" x14ac:dyDescent="0.5">
      <c r="B6494" s="7"/>
      <c r="C6494" s="7"/>
    </row>
    <row r="6495" spans="2:3" x14ac:dyDescent="0.5">
      <c r="B6495" s="7"/>
      <c r="C6495" s="7"/>
    </row>
    <row r="6496" spans="2:3" x14ac:dyDescent="0.5">
      <c r="B6496" s="7"/>
      <c r="C6496" s="7"/>
    </row>
    <row r="6497" spans="2:3" x14ac:dyDescent="0.5">
      <c r="B6497" s="7"/>
      <c r="C6497" s="7"/>
    </row>
    <row r="6498" spans="2:3" x14ac:dyDescent="0.5">
      <c r="B6498" s="7"/>
      <c r="C6498" s="7"/>
    </row>
    <row r="6499" spans="2:3" x14ac:dyDescent="0.5">
      <c r="B6499" s="7"/>
      <c r="C6499" s="7"/>
    </row>
    <row r="6500" spans="2:3" x14ac:dyDescent="0.5">
      <c r="B6500" s="7"/>
      <c r="C6500" s="7"/>
    </row>
    <row r="6501" spans="2:3" x14ac:dyDescent="0.5">
      <c r="B6501" s="7"/>
      <c r="C6501" s="7"/>
    </row>
    <row r="6502" spans="2:3" x14ac:dyDescent="0.5">
      <c r="B6502" s="7"/>
      <c r="C6502" s="7"/>
    </row>
    <row r="6503" spans="2:3" x14ac:dyDescent="0.5">
      <c r="B6503" s="7"/>
      <c r="C6503" s="7"/>
    </row>
    <row r="6504" spans="2:3" x14ac:dyDescent="0.5">
      <c r="B6504" s="7"/>
      <c r="C6504" s="7"/>
    </row>
    <row r="6505" spans="2:3" x14ac:dyDescent="0.5">
      <c r="B6505" s="7"/>
      <c r="C6505" s="7"/>
    </row>
    <row r="6506" spans="2:3" x14ac:dyDescent="0.5">
      <c r="B6506" s="7"/>
      <c r="C6506" s="7"/>
    </row>
    <row r="6507" spans="2:3" x14ac:dyDescent="0.5">
      <c r="B6507" s="7"/>
      <c r="C6507" s="7"/>
    </row>
    <row r="6508" spans="2:3" x14ac:dyDescent="0.5">
      <c r="B6508" s="7"/>
      <c r="C6508" s="7"/>
    </row>
    <row r="6509" spans="2:3" x14ac:dyDescent="0.5">
      <c r="B6509" s="7"/>
      <c r="C6509" s="7"/>
    </row>
    <row r="6510" spans="2:3" x14ac:dyDescent="0.5">
      <c r="B6510" s="7"/>
      <c r="C6510" s="7"/>
    </row>
    <row r="6511" spans="2:3" x14ac:dyDescent="0.5">
      <c r="B6511" s="7"/>
      <c r="C6511" s="7"/>
    </row>
    <row r="6512" spans="2:3" x14ac:dyDescent="0.5">
      <c r="B6512" s="7"/>
      <c r="C6512" s="7"/>
    </row>
    <row r="6513" spans="2:3" x14ac:dyDescent="0.5">
      <c r="B6513" s="7"/>
      <c r="C6513" s="7"/>
    </row>
    <row r="6514" spans="2:3" x14ac:dyDescent="0.5">
      <c r="B6514" s="7"/>
      <c r="C6514" s="7"/>
    </row>
    <row r="6515" spans="2:3" x14ac:dyDescent="0.5">
      <c r="B6515" s="7"/>
      <c r="C6515" s="7"/>
    </row>
    <row r="6516" spans="2:3" x14ac:dyDescent="0.5">
      <c r="B6516" s="7"/>
      <c r="C6516" s="7"/>
    </row>
    <row r="6517" spans="2:3" x14ac:dyDescent="0.5">
      <c r="B6517" s="7"/>
      <c r="C6517" s="7"/>
    </row>
    <row r="6518" spans="2:3" x14ac:dyDescent="0.5">
      <c r="B6518" s="7"/>
      <c r="C6518" s="7"/>
    </row>
    <row r="6519" spans="2:3" x14ac:dyDescent="0.5">
      <c r="B6519" s="7"/>
      <c r="C6519" s="7"/>
    </row>
    <row r="6520" spans="2:3" x14ac:dyDescent="0.5">
      <c r="B6520" s="7"/>
      <c r="C6520" s="7"/>
    </row>
    <row r="6521" spans="2:3" x14ac:dyDescent="0.5">
      <c r="B6521" s="7"/>
      <c r="C6521" s="7"/>
    </row>
    <row r="6522" spans="2:3" x14ac:dyDescent="0.5">
      <c r="B6522" s="7"/>
      <c r="C6522" s="7"/>
    </row>
    <row r="6523" spans="2:3" x14ac:dyDescent="0.5">
      <c r="B6523" s="7"/>
      <c r="C6523" s="7"/>
    </row>
    <row r="6524" spans="2:3" x14ac:dyDescent="0.5">
      <c r="B6524" s="7"/>
      <c r="C6524" s="7"/>
    </row>
    <row r="6525" spans="2:3" x14ac:dyDescent="0.5">
      <c r="B6525" s="7"/>
      <c r="C6525" s="7"/>
    </row>
    <row r="6526" spans="2:3" x14ac:dyDescent="0.5">
      <c r="B6526" s="7"/>
      <c r="C6526" s="7"/>
    </row>
    <row r="6527" spans="2:3" x14ac:dyDescent="0.5">
      <c r="B6527" s="7"/>
      <c r="C6527" s="7"/>
    </row>
    <row r="6528" spans="2:3" x14ac:dyDescent="0.5">
      <c r="B6528" s="7"/>
      <c r="C6528" s="7"/>
    </row>
    <row r="6529" spans="2:3" x14ac:dyDescent="0.5">
      <c r="B6529" s="7"/>
      <c r="C6529" s="7"/>
    </row>
    <row r="6530" spans="2:3" x14ac:dyDescent="0.5">
      <c r="B6530" s="7"/>
      <c r="C6530" s="7"/>
    </row>
    <row r="6531" spans="2:3" x14ac:dyDescent="0.5">
      <c r="B6531" s="7"/>
      <c r="C6531" s="7"/>
    </row>
    <row r="6532" spans="2:3" x14ac:dyDescent="0.5">
      <c r="B6532" s="7"/>
      <c r="C6532" s="7"/>
    </row>
    <row r="6533" spans="2:3" x14ac:dyDescent="0.5">
      <c r="B6533" s="7"/>
      <c r="C6533" s="7"/>
    </row>
    <row r="6534" spans="2:3" x14ac:dyDescent="0.5">
      <c r="B6534" s="7"/>
      <c r="C6534" s="7"/>
    </row>
    <row r="6535" spans="2:3" x14ac:dyDescent="0.5">
      <c r="B6535" s="7"/>
      <c r="C6535" s="7"/>
    </row>
    <row r="6536" spans="2:3" x14ac:dyDescent="0.5">
      <c r="B6536" s="7"/>
      <c r="C6536" s="7"/>
    </row>
    <row r="6537" spans="2:3" x14ac:dyDescent="0.5">
      <c r="B6537" s="7"/>
      <c r="C6537" s="7"/>
    </row>
    <row r="6538" spans="2:3" x14ac:dyDescent="0.5">
      <c r="B6538" s="7"/>
      <c r="C6538" s="7"/>
    </row>
    <row r="6539" spans="2:3" x14ac:dyDescent="0.5">
      <c r="B6539" s="7"/>
      <c r="C6539" s="7"/>
    </row>
    <row r="6540" spans="2:3" x14ac:dyDescent="0.5">
      <c r="B6540" s="7"/>
      <c r="C6540" s="7"/>
    </row>
    <row r="6541" spans="2:3" x14ac:dyDescent="0.5">
      <c r="B6541" s="7"/>
      <c r="C6541" s="7"/>
    </row>
    <row r="6542" spans="2:3" x14ac:dyDescent="0.5">
      <c r="B6542" s="7"/>
      <c r="C6542" s="7"/>
    </row>
    <row r="6543" spans="2:3" x14ac:dyDescent="0.5">
      <c r="B6543" s="7"/>
      <c r="C6543" s="7"/>
    </row>
    <row r="6544" spans="2:3" x14ac:dyDescent="0.5">
      <c r="B6544" s="7"/>
      <c r="C6544" s="7"/>
    </row>
    <row r="6545" spans="2:3" x14ac:dyDescent="0.5">
      <c r="B6545" s="7"/>
      <c r="C6545" s="7"/>
    </row>
    <row r="6546" spans="2:3" x14ac:dyDescent="0.5">
      <c r="B6546" s="7"/>
      <c r="C6546" s="7"/>
    </row>
    <row r="6547" spans="2:3" x14ac:dyDescent="0.5">
      <c r="B6547" s="7"/>
      <c r="C6547" s="7"/>
    </row>
    <row r="6548" spans="2:3" x14ac:dyDescent="0.5">
      <c r="B6548" s="7"/>
      <c r="C6548" s="7"/>
    </row>
    <row r="6549" spans="2:3" x14ac:dyDescent="0.5">
      <c r="B6549" s="7"/>
      <c r="C6549" s="7"/>
    </row>
    <row r="6550" spans="2:3" x14ac:dyDescent="0.5">
      <c r="B6550" s="7"/>
      <c r="C6550" s="7"/>
    </row>
    <row r="6551" spans="2:3" x14ac:dyDescent="0.5">
      <c r="B6551" s="7"/>
      <c r="C6551" s="7"/>
    </row>
    <row r="6552" spans="2:3" x14ac:dyDescent="0.5">
      <c r="B6552" s="7"/>
      <c r="C6552" s="7"/>
    </row>
    <row r="6553" spans="2:3" x14ac:dyDescent="0.5">
      <c r="B6553" s="7"/>
      <c r="C6553" s="7"/>
    </row>
    <row r="6554" spans="2:3" x14ac:dyDescent="0.5">
      <c r="B6554" s="7"/>
      <c r="C6554" s="7"/>
    </row>
    <row r="6555" spans="2:3" x14ac:dyDescent="0.5">
      <c r="B6555" s="7"/>
      <c r="C6555" s="7"/>
    </row>
    <row r="6556" spans="2:3" x14ac:dyDescent="0.5">
      <c r="B6556" s="7"/>
      <c r="C6556" s="7"/>
    </row>
    <row r="6557" spans="2:3" x14ac:dyDescent="0.5">
      <c r="B6557" s="7"/>
      <c r="C6557" s="7"/>
    </row>
    <row r="6558" spans="2:3" x14ac:dyDescent="0.5">
      <c r="B6558" s="7"/>
      <c r="C6558" s="7"/>
    </row>
    <row r="6559" spans="2:3" x14ac:dyDescent="0.5">
      <c r="B6559" s="7"/>
      <c r="C6559" s="7"/>
    </row>
    <row r="6560" spans="2:3" x14ac:dyDescent="0.5">
      <c r="B6560" s="7"/>
      <c r="C6560" s="7"/>
    </row>
    <row r="6561" spans="2:3" x14ac:dyDescent="0.5">
      <c r="B6561" s="7"/>
      <c r="C6561" s="7"/>
    </row>
    <row r="6562" spans="2:3" x14ac:dyDescent="0.5">
      <c r="B6562" s="7"/>
      <c r="C6562" s="7"/>
    </row>
    <row r="6563" spans="2:3" x14ac:dyDescent="0.5">
      <c r="B6563" s="7"/>
      <c r="C6563" s="7"/>
    </row>
    <row r="6564" spans="2:3" x14ac:dyDescent="0.5">
      <c r="B6564" s="7"/>
      <c r="C6564" s="7"/>
    </row>
    <row r="6565" spans="2:3" x14ac:dyDescent="0.5">
      <c r="B6565" s="7"/>
      <c r="C6565" s="7"/>
    </row>
    <row r="6566" spans="2:3" x14ac:dyDescent="0.5">
      <c r="B6566" s="7"/>
      <c r="C6566" s="7"/>
    </row>
    <row r="6567" spans="2:3" x14ac:dyDescent="0.5">
      <c r="B6567" s="7"/>
      <c r="C6567" s="7"/>
    </row>
    <row r="6568" spans="2:3" x14ac:dyDescent="0.5">
      <c r="B6568" s="7"/>
      <c r="C6568" s="7"/>
    </row>
    <row r="6569" spans="2:3" x14ac:dyDescent="0.5">
      <c r="B6569" s="7"/>
      <c r="C6569" s="7"/>
    </row>
    <row r="6570" spans="2:3" x14ac:dyDescent="0.5">
      <c r="B6570" s="7"/>
      <c r="C6570" s="7"/>
    </row>
    <row r="6571" spans="2:3" x14ac:dyDescent="0.5">
      <c r="B6571" s="7"/>
      <c r="C6571" s="7"/>
    </row>
    <row r="6572" spans="2:3" x14ac:dyDescent="0.5">
      <c r="B6572" s="7"/>
      <c r="C6572" s="7"/>
    </row>
    <row r="6573" spans="2:3" x14ac:dyDescent="0.5">
      <c r="B6573" s="7"/>
      <c r="C6573" s="7"/>
    </row>
    <row r="6574" spans="2:3" x14ac:dyDescent="0.5">
      <c r="B6574" s="7"/>
      <c r="C6574" s="7"/>
    </row>
    <row r="6575" spans="2:3" x14ac:dyDescent="0.5">
      <c r="B6575" s="7"/>
      <c r="C6575" s="7"/>
    </row>
    <row r="6576" spans="2:3" x14ac:dyDescent="0.5">
      <c r="B6576" s="7"/>
      <c r="C6576" s="7"/>
    </row>
    <row r="6577" spans="2:3" x14ac:dyDescent="0.5">
      <c r="B6577" s="7"/>
      <c r="C6577" s="7"/>
    </row>
    <row r="6578" spans="2:3" x14ac:dyDescent="0.5">
      <c r="B6578" s="7"/>
      <c r="C6578" s="7"/>
    </row>
    <row r="6579" spans="2:3" x14ac:dyDescent="0.5">
      <c r="B6579" s="7"/>
      <c r="C6579" s="7"/>
    </row>
    <row r="6580" spans="2:3" x14ac:dyDescent="0.5">
      <c r="B6580" s="7"/>
      <c r="C6580" s="7"/>
    </row>
    <row r="6581" spans="2:3" x14ac:dyDescent="0.5">
      <c r="B6581" s="7"/>
      <c r="C6581" s="7"/>
    </row>
    <row r="6582" spans="2:3" x14ac:dyDescent="0.5">
      <c r="B6582" s="7"/>
      <c r="C6582" s="7"/>
    </row>
    <row r="6583" spans="2:3" x14ac:dyDescent="0.5">
      <c r="B6583" s="7"/>
      <c r="C6583" s="7"/>
    </row>
    <row r="6584" spans="2:3" x14ac:dyDescent="0.5">
      <c r="B6584" s="7"/>
      <c r="C6584" s="7"/>
    </row>
    <row r="6585" spans="2:3" x14ac:dyDescent="0.5">
      <c r="B6585" s="7"/>
      <c r="C6585" s="7"/>
    </row>
    <row r="6586" spans="2:3" x14ac:dyDescent="0.5">
      <c r="B6586" s="7"/>
      <c r="C6586" s="7"/>
    </row>
    <row r="6587" spans="2:3" x14ac:dyDescent="0.5">
      <c r="B6587" s="7"/>
      <c r="C6587" s="7"/>
    </row>
    <row r="6588" spans="2:3" x14ac:dyDescent="0.5">
      <c r="B6588" s="7"/>
      <c r="C6588" s="7"/>
    </row>
    <row r="6589" spans="2:3" x14ac:dyDescent="0.5">
      <c r="B6589" s="7"/>
      <c r="C6589" s="7"/>
    </row>
    <row r="6590" spans="2:3" x14ac:dyDescent="0.5">
      <c r="B6590" s="7"/>
      <c r="C6590" s="7"/>
    </row>
    <row r="6591" spans="2:3" x14ac:dyDescent="0.5">
      <c r="B6591" s="7"/>
      <c r="C6591" s="7"/>
    </row>
    <row r="6592" spans="2:3" x14ac:dyDescent="0.5">
      <c r="B6592" s="7"/>
      <c r="C6592" s="7"/>
    </row>
    <row r="6593" spans="2:3" x14ac:dyDescent="0.5">
      <c r="B6593" s="7"/>
      <c r="C6593" s="7"/>
    </row>
    <row r="6594" spans="2:3" x14ac:dyDescent="0.5">
      <c r="B6594" s="7"/>
      <c r="C6594" s="7"/>
    </row>
    <row r="6595" spans="2:3" x14ac:dyDescent="0.5">
      <c r="B6595" s="7"/>
      <c r="C6595" s="7"/>
    </row>
    <row r="6596" spans="2:3" x14ac:dyDescent="0.5">
      <c r="B6596" s="7"/>
      <c r="C6596" s="7"/>
    </row>
    <row r="6597" spans="2:3" x14ac:dyDescent="0.5">
      <c r="B6597" s="7"/>
      <c r="C6597" s="7"/>
    </row>
    <row r="6598" spans="2:3" x14ac:dyDescent="0.5">
      <c r="B6598" s="7"/>
      <c r="C6598" s="7"/>
    </row>
    <row r="6599" spans="2:3" x14ac:dyDescent="0.5">
      <c r="B6599" s="7"/>
      <c r="C6599" s="7"/>
    </row>
    <row r="6600" spans="2:3" x14ac:dyDescent="0.5">
      <c r="B6600" s="7"/>
      <c r="C6600" s="7"/>
    </row>
    <row r="6601" spans="2:3" x14ac:dyDescent="0.5">
      <c r="B6601" s="7"/>
      <c r="C6601" s="7"/>
    </row>
    <row r="6602" spans="2:3" x14ac:dyDescent="0.5">
      <c r="B6602" s="7"/>
      <c r="C6602" s="7"/>
    </row>
    <row r="6603" spans="2:3" x14ac:dyDescent="0.5">
      <c r="B6603" s="7"/>
      <c r="C6603" s="7"/>
    </row>
    <row r="6604" spans="2:3" x14ac:dyDescent="0.5">
      <c r="B6604" s="7"/>
      <c r="C6604" s="7"/>
    </row>
    <row r="6605" spans="2:3" x14ac:dyDescent="0.5">
      <c r="B6605" s="7"/>
      <c r="C6605" s="7"/>
    </row>
    <row r="6606" spans="2:3" x14ac:dyDescent="0.5">
      <c r="B6606" s="7"/>
      <c r="C6606" s="7"/>
    </row>
    <row r="6607" spans="2:3" x14ac:dyDescent="0.5">
      <c r="B6607" s="7"/>
      <c r="C6607" s="7"/>
    </row>
    <row r="6608" spans="2:3" x14ac:dyDescent="0.5">
      <c r="B6608" s="7"/>
      <c r="C6608" s="7"/>
    </row>
    <row r="6609" spans="2:3" x14ac:dyDescent="0.5">
      <c r="B6609" s="7"/>
      <c r="C6609" s="7"/>
    </row>
    <row r="6610" spans="2:3" x14ac:dyDescent="0.5">
      <c r="B6610" s="7"/>
      <c r="C6610" s="7"/>
    </row>
    <row r="6611" spans="2:3" x14ac:dyDescent="0.5">
      <c r="B6611" s="7"/>
      <c r="C6611" s="7"/>
    </row>
    <row r="6612" spans="2:3" x14ac:dyDescent="0.5">
      <c r="B6612" s="7"/>
      <c r="C6612" s="7"/>
    </row>
    <row r="6613" spans="2:3" x14ac:dyDescent="0.5">
      <c r="B6613" s="7"/>
      <c r="C6613" s="7"/>
    </row>
    <row r="6614" spans="2:3" x14ac:dyDescent="0.5">
      <c r="B6614" s="7"/>
      <c r="C6614" s="7"/>
    </row>
    <row r="6615" spans="2:3" x14ac:dyDescent="0.5">
      <c r="B6615" s="7"/>
      <c r="C6615" s="7"/>
    </row>
    <row r="6616" spans="2:3" x14ac:dyDescent="0.5">
      <c r="B6616" s="7"/>
      <c r="C6616" s="7"/>
    </row>
    <row r="6617" spans="2:3" x14ac:dyDescent="0.5">
      <c r="B6617" s="7"/>
      <c r="C6617" s="7"/>
    </row>
    <row r="6618" spans="2:3" x14ac:dyDescent="0.5">
      <c r="B6618" s="7"/>
      <c r="C6618" s="7"/>
    </row>
    <row r="6619" spans="2:3" x14ac:dyDescent="0.5">
      <c r="B6619" s="7"/>
      <c r="C6619" s="7"/>
    </row>
    <row r="6620" spans="2:3" x14ac:dyDescent="0.5">
      <c r="B6620" s="7"/>
      <c r="C6620" s="7"/>
    </row>
    <row r="6621" spans="2:3" x14ac:dyDescent="0.5">
      <c r="B6621" s="7"/>
      <c r="C6621" s="7"/>
    </row>
    <row r="6622" spans="2:3" x14ac:dyDescent="0.5">
      <c r="B6622" s="7"/>
      <c r="C6622" s="7"/>
    </row>
    <row r="6623" spans="2:3" x14ac:dyDescent="0.5">
      <c r="B6623" s="7"/>
      <c r="C6623" s="7"/>
    </row>
    <row r="6624" spans="2:3" x14ac:dyDescent="0.5">
      <c r="B6624" s="7"/>
      <c r="C6624" s="7"/>
    </row>
    <row r="6625" spans="2:3" x14ac:dyDescent="0.5">
      <c r="B6625" s="7"/>
      <c r="C6625" s="7"/>
    </row>
    <row r="6626" spans="2:3" x14ac:dyDescent="0.5">
      <c r="B6626" s="7"/>
      <c r="C6626" s="7"/>
    </row>
    <row r="6627" spans="2:3" x14ac:dyDescent="0.5">
      <c r="B6627" s="7"/>
      <c r="C6627" s="7"/>
    </row>
    <row r="6628" spans="2:3" x14ac:dyDescent="0.5">
      <c r="B6628" s="7"/>
      <c r="C6628" s="7"/>
    </row>
    <row r="6629" spans="2:3" x14ac:dyDescent="0.5">
      <c r="B6629" s="7"/>
      <c r="C6629" s="7"/>
    </row>
    <row r="6630" spans="2:3" x14ac:dyDescent="0.5">
      <c r="B6630" s="7"/>
      <c r="C6630" s="7"/>
    </row>
    <row r="6631" spans="2:3" x14ac:dyDescent="0.5">
      <c r="B6631" s="7"/>
      <c r="C6631" s="7"/>
    </row>
    <row r="6632" spans="2:3" x14ac:dyDescent="0.5">
      <c r="B6632" s="7"/>
      <c r="C6632" s="7"/>
    </row>
    <row r="6633" spans="2:3" x14ac:dyDescent="0.5">
      <c r="B6633" s="7"/>
      <c r="C6633" s="7"/>
    </row>
    <row r="6634" spans="2:3" x14ac:dyDescent="0.5">
      <c r="B6634" s="7"/>
      <c r="C6634" s="7"/>
    </row>
    <row r="6635" spans="2:3" x14ac:dyDescent="0.5">
      <c r="B6635" s="7"/>
      <c r="C6635" s="7"/>
    </row>
    <row r="6636" spans="2:3" x14ac:dyDescent="0.5">
      <c r="B6636" s="7"/>
      <c r="C6636" s="7"/>
    </row>
    <row r="6637" spans="2:3" x14ac:dyDescent="0.5">
      <c r="B6637" s="7"/>
      <c r="C6637" s="7"/>
    </row>
    <row r="6638" spans="2:3" x14ac:dyDescent="0.5">
      <c r="B6638" s="7"/>
      <c r="C6638" s="7"/>
    </row>
    <row r="6639" spans="2:3" x14ac:dyDescent="0.5">
      <c r="B6639" s="7"/>
      <c r="C6639" s="7"/>
    </row>
    <row r="6640" spans="2:3" x14ac:dyDescent="0.5">
      <c r="B6640" s="7"/>
      <c r="C6640" s="7"/>
    </row>
    <row r="6641" spans="2:3" x14ac:dyDescent="0.5">
      <c r="B6641" s="7"/>
      <c r="C6641" s="7"/>
    </row>
    <row r="6642" spans="2:3" x14ac:dyDescent="0.5">
      <c r="B6642" s="7"/>
      <c r="C6642" s="7"/>
    </row>
    <row r="6643" spans="2:3" x14ac:dyDescent="0.5">
      <c r="B6643" s="7"/>
      <c r="C6643" s="7"/>
    </row>
    <row r="6644" spans="2:3" x14ac:dyDescent="0.5">
      <c r="B6644" s="7"/>
      <c r="C6644" s="7"/>
    </row>
    <row r="6645" spans="2:3" x14ac:dyDescent="0.5">
      <c r="B6645" s="7"/>
      <c r="C6645" s="7"/>
    </row>
    <row r="6646" spans="2:3" x14ac:dyDescent="0.5">
      <c r="B6646" s="7"/>
      <c r="C6646" s="7"/>
    </row>
    <row r="6647" spans="2:3" x14ac:dyDescent="0.5">
      <c r="B6647" s="7"/>
      <c r="C6647" s="7"/>
    </row>
    <row r="6648" spans="2:3" x14ac:dyDescent="0.5">
      <c r="B6648" s="7"/>
      <c r="C6648" s="7"/>
    </row>
    <row r="6649" spans="2:3" x14ac:dyDescent="0.5">
      <c r="B6649" s="7"/>
      <c r="C6649" s="7"/>
    </row>
    <row r="6650" spans="2:3" x14ac:dyDescent="0.5">
      <c r="B6650" s="7"/>
      <c r="C6650" s="7"/>
    </row>
    <row r="6651" spans="2:3" x14ac:dyDescent="0.5">
      <c r="B6651" s="7"/>
      <c r="C6651" s="7"/>
    </row>
    <row r="6652" spans="2:3" x14ac:dyDescent="0.5">
      <c r="B6652" s="7"/>
      <c r="C6652" s="7"/>
    </row>
    <row r="6653" spans="2:3" x14ac:dyDescent="0.5">
      <c r="B6653" s="7"/>
      <c r="C6653" s="7"/>
    </row>
    <row r="6654" spans="2:3" x14ac:dyDescent="0.5">
      <c r="B6654" s="7"/>
      <c r="C6654" s="7"/>
    </row>
    <row r="6655" spans="2:3" x14ac:dyDescent="0.5">
      <c r="B6655" s="7"/>
      <c r="C6655" s="7"/>
    </row>
    <row r="6656" spans="2:3" x14ac:dyDescent="0.5">
      <c r="B6656" s="7"/>
      <c r="C6656" s="7"/>
    </row>
    <row r="6657" spans="2:3" x14ac:dyDescent="0.5">
      <c r="B6657" s="7"/>
      <c r="C6657" s="7"/>
    </row>
    <row r="6658" spans="2:3" x14ac:dyDescent="0.5">
      <c r="B6658" s="7"/>
      <c r="C6658" s="7"/>
    </row>
    <row r="6659" spans="2:3" x14ac:dyDescent="0.5">
      <c r="B6659" s="7"/>
      <c r="C6659" s="7"/>
    </row>
    <row r="6660" spans="2:3" x14ac:dyDescent="0.5">
      <c r="B6660" s="7"/>
      <c r="C6660" s="7"/>
    </row>
    <row r="6661" spans="2:3" x14ac:dyDescent="0.5">
      <c r="B6661" s="7"/>
      <c r="C6661" s="7"/>
    </row>
    <row r="6662" spans="2:3" x14ac:dyDescent="0.5">
      <c r="B6662" s="7"/>
      <c r="C6662" s="7"/>
    </row>
    <row r="6663" spans="2:3" x14ac:dyDescent="0.5">
      <c r="B6663" s="7"/>
      <c r="C6663" s="7"/>
    </row>
    <row r="6664" spans="2:3" x14ac:dyDescent="0.5">
      <c r="B6664" s="7"/>
      <c r="C6664" s="7"/>
    </row>
    <row r="6665" spans="2:3" x14ac:dyDescent="0.5">
      <c r="B6665" s="7"/>
      <c r="C6665" s="7"/>
    </row>
    <row r="6666" spans="2:3" x14ac:dyDescent="0.5">
      <c r="B6666" s="7"/>
      <c r="C6666" s="7"/>
    </row>
    <row r="6667" spans="2:3" x14ac:dyDescent="0.5">
      <c r="B6667" s="7"/>
      <c r="C6667" s="7"/>
    </row>
    <row r="6668" spans="2:3" x14ac:dyDescent="0.5">
      <c r="B6668" s="7"/>
      <c r="C6668" s="7"/>
    </row>
    <row r="6669" spans="2:3" x14ac:dyDescent="0.5">
      <c r="B6669" s="7"/>
      <c r="C6669" s="7"/>
    </row>
    <row r="6670" spans="2:3" x14ac:dyDescent="0.5">
      <c r="B6670" s="7"/>
      <c r="C6670" s="7"/>
    </row>
    <row r="6671" spans="2:3" x14ac:dyDescent="0.5">
      <c r="B6671" s="7"/>
      <c r="C6671" s="7"/>
    </row>
    <row r="6672" spans="2:3" x14ac:dyDescent="0.5">
      <c r="B6672" s="7"/>
      <c r="C6672" s="7"/>
    </row>
    <row r="6673" spans="2:3" x14ac:dyDescent="0.5">
      <c r="B6673" s="7"/>
      <c r="C6673" s="7"/>
    </row>
    <row r="6674" spans="2:3" x14ac:dyDescent="0.5">
      <c r="B6674" s="7"/>
      <c r="C6674" s="7"/>
    </row>
    <row r="6675" spans="2:3" x14ac:dyDescent="0.5">
      <c r="B6675" s="7"/>
      <c r="C6675" s="7"/>
    </row>
    <row r="6676" spans="2:3" x14ac:dyDescent="0.5">
      <c r="B6676" s="7"/>
      <c r="C6676" s="7"/>
    </row>
    <row r="6677" spans="2:3" x14ac:dyDescent="0.5">
      <c r="B6677" s="7"/>
      <c r="C6677" s="7"/>
    </row>
    <row r="6678" spans="2:3" x14ac:dyDescent="0.5">
      <c r="B6678" s="7"/>
      <c r="C6678" s="7"/>
    </row>
    <row r="6679" spans="2:3" x14ac:dyDescent="0.5">
      <c r="B6679" s="7"/>
      <c r="C6679" s="7"/>
    </row>
    <row r="6680" spans="2:3" x14ac:dyDescent="0.5">
      <c r="B6680" s="7"/>
      <c r="C6680" s="7"/>
    </row>
    <row r="6681" spans="2:3" x14ac:dyDescent="0.5">
      <c r="B6681" s="7"/>
      <c r="C6681" s="7"/>
    </row>
    <row r="6682" spans="2:3" x14ac:dyDescent="0.5">
      <c r="B6682" s="7"/>
      <c r="C6682" s="7"/>
    </row>
    <row r="6683" spans="2:3" x14ac:dyDescent="0.5">
      <c r="B6683" s="7"/>
      <c r="C6683" s="7"/>
    </row>
    <row r="6684" spans="2:3" x14ac:dyDescent="0.5">
      <c r="B6684" s="7"/>
      <c r="C6684" s="7"/>
    </row>
    <row r="6685" spans="2:3" x14ac:dyDescent="0.5">
      <c r="B6685" s="7"/>
      <c r="C6685" s="7"/>
    </row>
    <row r="6686" spans="2:3" x14ac:dyDescent="0.5">
      <c r="B6686" s="7"/>
      <c r="C6686" s="7"/>
    </row>
    <row r="6687" spans="2:3" x14ac:dyDescent="0.5">
      <c r="B6687" s="7"/>
      <c r="C6687" s="7"/>
    </row>
    <row r="6688" spans="2:3" x14ac:dyDescent="0.5">
      <c r="B6688" s="7"/>
      <c r="C6688" s="7"/>
    </row>
    <row r="6689" spans="2:3" x14ac:dyDescent="0.5">
      <c r="B6689" s="7"/>
      <c r="C6689" s="7"/>
    </row>
    <row r="6690" spans="2:3" x14ac:dyDescent="0.5">
      <c r="B6690" s="7"/>
      <c r="C6690" s="7"/>
    </row>
    <row r="6691" spans="2:3" x14ac:dyDescent="0.5">
      <c r="B6691" s="7"/>
      <c r="C6691" s="7"/>
    </row>
    <row r="6692" spans="2:3" x14ac:dyDescent="0.5">
      <c r="B6692" s="7"/>
      <c r="C6692" s="7"/>
    </row>
    <row r="6693" spans="2:3" x14ac:dyDescent="0.5">
      <c r="B6693" s="7"/>
      <c r="C6693" s="7"/>
    </row>
    <row r="6694" spans="2:3" x14ac:dyDescent="0.5">
      <c r="B6694" s="7"/>
      <c r="C6694" s="7"/>
    </row>
    <row r="6695" spans="2:3" x14ac:dyDescent="0.5">
      <c r="B6695" s="7"/>
      <c r="C6695" s="7"/>
    </row>
    <row r="6696" spans="2:3" x14ac:dyDescent="0.5">
      <c r="B6696" s="7"/>
      <c r="C6696" s="7"/>
    </row>
    <row r="6697" spans="2:3" x14ac:dyDescent="0.5">
      <c r="B6697" s="7"/>
      <c r="C6697" s="7"/>
    </row>
    <row r="6698" spans="2:3" x14ac:dyDescent="0.5">
      <c r="B6698" s="7"/>
      <c r="C6698" s="7"/>
    </row>
    <row r="6699" spans="2:3" x14ac:dyDescent="0.5">
      <c r="B6699" s="7"/>
      <c r="C6699" s="7"/>
    </row>
    <row r="6700" spans="2:3" x14ac:dyDescent="0.5">
      <c r="B6700" s="7"/>
      <c r="C6700" s="7"/>
    </row>
    <row r="6701" spans="2:3" x14ac:dyDescent="0.5">
      <c r="B6701" s="7"/>
      <c r="C6701" s="7"/>
    </row>
    <row r="6702" spans="2:3" x14ac:dyDescent="0.5">
      <c r="B6702" s="7"/>
      <c r="C6702" s="7"/>
    </row>
    <row r="6703" spans="2:3" x14ac:dyDescent="0.5">
      <c r="B6703" s="7"/>
      <c r="C6703" s="7"/>
    </row>
    <row r="6704" spans="2:3" x14ac:dyDescent="0.5">
      <c r="B6704" s="7"/>
      <c r="C6704" s="7"/>
    </row>
    <row r="6705" spans="2:3" x14ac:dyDescent="0.5">
      <c r="B6705" s="7"/>
      <c r="C6705" s="7"/>
    </row>
    <row r="6706" spans="2:3" x14ac:dyDescent="0.5">
      <c r="B6706" s="7"/>
      <c r="C6706" s="7"/>
    </row>
    <row r="6707" spans="2:3" x14ac:dyDescent="0.5">
      <c r="B6707" s="7"/>
      <c r="C6707" s="7"/>
    </row>
    <row r="6708" spans="2:3" x14ac:dyDescent="0.5">
      <c r="B6708" s="7"/>
      <c r="C6708" s="7"/>
    </row>
    <row r="6709" spans="2:3" x14ac:dyDescent="0.5">
      <c r="B6709" s="7"/>
      <c r="C6709" s="7"/>
    </row>
    <row r="6710" spans="2:3" x14ac:dyDescent="0.5">
      <c r="B6710" s="7"/>
      <c r="C6710" s="7"/>
    </row>
    <row r="6711" spans="2:3" x14ac:dyDescent="0.5">
      <c r="B6711" s="7"/>
      <c r="C6711" s="7"/>
    </row>
    <row r="6712" spans="2:3" x14ac:dyDescent="0.5">
      <c r="B6712" s="7"/>
      <c r="C6712" s="7"/>
    </row>
    <row r="6713" spans="2:3" x14ac:dyDescent="0.5">
      <c r="B6713" s="7"/>
      <c r="C6713" s="7"/>
    </row>
    <row r="6714" spans="2:3" x14ac:dyDescent="0.5">
      <c r="B6714" s="7"/>
      <c r="C6714" s="7"/>
    </row>
    <row r="6715" spans="2:3" x14ac:dyDescent="0.5">
      <c r="B6715" s="7"/>
      <c r="C6715" s="7"/>
    </row>
    <row r="6716" spans="2:3" x14ac:dyDescent="0.5">
      <c r="B6716" s="7"/>
      <c r="C6716" s="7"/>
    </row>
    <row r="6717" spans="2:3" x14ac:dyDescent="0.5">
      <c r="B6717" s="7"/>
      <c r="C6717" s="7"/>
    </row>
    <row r="6718" spans="2:3" x14ac:dyDescent="0.5">
      <c r="B6718" s="7"/>
      <c r="C6718" s="7"/>
    </row>
    <row r="6719" spans="2:3" x14ac:dyDescent="0.5">
      <c r="B6719" s="7"/>
      <c r="C6719" s="7"/>
    </row>
    <row r="6720" spans="2:3" x14ac:dyDescent="0.5">
      <c r="B6720" s="7"/>
      <c r="C6720" s="7"/>
    </row>
    <row r="6721" spans="2:3" x14ac:dyDescent="0.5">
      <c r="B6721" s="7"/>
      <c r="C6721" s="7"/>
    </row>
    <row r="6722" spans="2:3" x14ac:dyDescent="0.5">
      <c r="B6722" s="7"/>
      <c r="C6722" s="7"/>
    </row>
    <row r="6723" spans="2:3" x14ac:dyDescent="0.5">
      <c r="B6723" s="7"/>
      <c r="C6723" s="7"/>
    </row>
    <row r="6724" spans="2:3" x14ac:dyDescent="0.5">
      <c r="B6724" s="7"/>
      <c r="C6724" s="7"/>
    </row>
    <row r="6725" spans="2:3" x14ac:dyDescent="0.5">
      <c r="B6725" s="7"/>
      <c r="C6725" s="7"/>
    </row>
    <row r="6726" spans="2:3" x14ac:dyDescent="0.5">
      <c r="B6726" s="7"/>
      <c r="C6726" s="7"/>
    </row>
    <row r="6727" spans="2:3" x14ac:dyDescent="0.5">
      <c r="B6727" s="7"/>
      <c r="C6727" s="7"/>
    </row>
    <row r="6728" spans="2:3" x14ac:dyDescent="0.5">
      <c r="B6728" s="7"/>
      <c r="C6728" s="7"/>
    </row>
    <row r="6729" spans="2:3" x14ac:dyDescent="0.5">
      <c r="B6729" s="7"/>
      <c r="C6729" s="7"/>
    </row>
    <row r="6730" spans="2:3" x14ac:dyDescent="0.5">
      <c r="B6730" s="7"/>
      <c r="C6730" s="7"/>
    </row>
    <row r="6731" spans="2:3" x14ac:dyDescent="0.5">
      <c r="B6731" s="7"/>
      <c r="C6731" s="7"/>
    </row>
    <row r="6732" spans="2:3" x14ac:dyDescent="0.5">
      <c r="B6732" s="7"/>
      <c r="C6732" s="7"/>
    </row>
    <row r="6733" spans="2:3" x14ac:dyDescent="0.5">
      <c r="B6733" s="7"/>
      <c r="C6733" s="7"/>
    </row>
    <row r="6734" spans="2:3" x14ac:dyDescent="0.5">
      <c r="B6734" s="7"/>
      <c r="C6734" s="7"/>
    </row>
    <row r="6735" spans="2:3" x14ac:dyDescent="0.5">
      <c r="B6735" s="7"/>
      <c r="C6735" s="7"/>
    </row>
    <row r="6736" spans="2:3" x14ac:dyDescent="0.5">
      <c r="B6736" s="7"/>
      <c r="C6736" s="7"/>
    </row>
    <row r="6737" spans="2:3" x14ac:dyDescent="0.5">
      <c r="B6737" s="7"/>
      <c r="C6737" s="7"/>
    </row>
    <row r="6738" spans="2:3" x14ac:dyDescent="0.5">
      <c r="B6738" s="7"/>
      <c r="C6738" s="7"/>
    </row>
    <row r="6739" spans="2:3" x14ac:dyDescent="0.5">
      <c r="B6739" s="7"/>
      <c r="C6739" s="7"/>
    </row>
    <row r="6740" spans="2:3" x14ac:dyDescent="0.5">
      <c r="B6740" s="7"/>
      <c r="C6740" s="7"/>
    </row>
    <row r="6741" spans="2:3" x14ac:dyDescent="0.5">
      <c r="B6741" s="7"/>
      <c r="C6741" s="7"/>
    </row>
    <row r="6742" spans="2:3" x14ac:dyDescent="0.5">
      <c r="B6742" s="7"/>
      <c r="C6742" s="7"/>
    </row>
    <row r="6743" spans="2:3" x14ac:dyDescent="0.5">
      <c r="B6743" s="7"/>
      <c r="C6743" s="7"/>
    </row>
    <row r="6744" spans="2:3" x14ac:dyDescent="0.5">
      <c r="B6744" s="7"/>
      <c r="C6744" s="7"/>
    </row>
    <row r="6745" spans="2:3" x14ac:dyDescent="0.5">
      <c r="B6745" s="7"/>
      <c r="C6745" s="7"/>
    </row>
    <row r="6746" spans="2:3" x14ac:dyDescent="0.5">
      <c r="B6746" s="7"/>
      <c r="C6746" s="7"/>
    </row>
    <row r="6747" spans="2:3" x14ac:dyDescent="0.5">
      <c r="B6747" s="7"/>
      <c r="C6747" s="7"/>
    </row>
    <row r="6748" spans="2:3" x14ac:dyDescent="0.5">
      <c r="B6748" s="7"/>
      <c r="C6748" s="7"/>
    </row>
    <row r="6749" spans="2:3" x14ac:dyDescent="0.5">
      <c r="B6749" s="7"/>
      <c r="C6749" s="7"/>
    </row>
    <row r="6750" spans="2:3" x14ac:dyDescent="0.5">
      <c r="B6750" s="7"/>
      <c r="C6750" s="7"/>
    </row>
    <row r="6751" spans="2:3" x14ac:dyDescent="0.5">
      <c r="B6751" s="7"/>
      <c r="C6751" s="7"/>
    </row>
    <row r="6752" spans="2:3" x14ac:dyDescent="0.5">
      <c r="B6752" s="7"/>
      <c r="C6752" s="7"/>
    </row>
    <row r="6753" spans="2:3" x14ac:dyDescent="0.5">
      <c r="B6753" s="7"/>
      <c r="C6753" s="7"/>
    </row>
    <row r="6754" spans="2:3" x14ac:dyDescent="0.5">
      <c r="B6754" s="7"/>
      <c r="C6754" s="7"/>
    </row>
    <row r="6755" spans="2:3" x14ac:dyDescent="0.5">
      <c r="B6755" s="7"/>
      <c r="C6755" s="7"/>
    </row>
    <row r="6756" spans="2:3" x14ac:dyDescent="0.5">
      <c r="B6756" s="7"/>
      <c r="C6756" s="7"/>
    </row>
    <row r="6757" spans="2:3" x14ac:dyDescent="0.5">
      <c r="B6757" s="7"/>
      <c r="C6757" s="7"/>
    </row>
    <row r="6758" spans="2:3" x14ac:dyDescent="0.5">
      <c r="B6758" s="7"/>
      <c r="C6758" s="7"/>
    </row>
    <row r="6759" spans="2:3" x14ac:dyDescent="0.5">
      <c r="B6759" s="7"/>
      <c r="C6759" s="7"/>
    </row>
    <row r="6760" spans="2:3" x14ac:dyDescent="0.5">
      <c r="B6760" s="7"/>
      <c r="C6760" s="7"/>
    </row>
    <row r="6761" spans="2:3" x14ac:dyDescent="0.5">
      <c r="B6761" s="7"/>
      <c r="C6761" s="7"/>
    </row>
    <row r="6762" spans="2:3" x14ac:dyDescent="0.5">
      <c r="B6762" s="7"/>
      <c r="C6762" s="7"/>
    </row>
    <row r="6763" spans="2:3" x14ac:dyDescent="0.5">
      <c r="B6763" s="7"/>
      <c r="C6763" s="7"/>
    </row>
    <row r="6764" spans="2:3" x14ac:dyDescent="0.5">
      <c r="B6764" s="7"/>
      <c r="C6764" s="7"/>
    </row>
    <row r="6765" spans="2:3" x14ac:dyDescent="0.5">
      <c r="B6765" s="7"/>
      <c r="C6765" s="7"/>
    </row>
    <row r="6766" spans="2:3" x14ac:dyDescent="0.5">
      <c r="B6766" s="7"/>
      <c r="C6766" s="7"/>
    </row>
    <row r="6767" spans="2:3" x14ac:dyDescent="0.5">
      <c r="B6767" s="7"/>
      <c r="C6767" s="7"/>
    </row>
    <row r="6768" spans="2:3" x14ac:dyDescent="0.5">
      <c r="B6768" s="7"/>
      <c r="C6768" s="7"/>
    </row>
    <row r="6769" spans="2:3" x14ac:dyDescent="0.5">
      <c r="B6769" s="7"/>
      <c r="C6769" s="7"/>
    </row>
    <row r="6770" spans="2:3" x14ac:dyDescent="0.5">
      <c r="B6770" s="7"/>
      <c r="C6770" s="7"/>
    </row>
    <row r="6771" spans="2:3" x14ac:dyDescent="0.5">
      <c r="B6771" s="7"/>
      <c r="C6771" s="7"/>
    </row>
    <row r="6772" spans="2:3" x14ac:dyDescent="0.5">
      <c r="B6772" s="7"/>
      <c r="C6772" s="7"/>
    </row>
    <row r="6773" spans="2:3" x14ac:dyDescent="0.5">
      <c r="B6773" s="7"/>
      <c r="C6773" s="7"/>
    </row>
    <row r="6774" spans="2:3" x14ac:dyDescent="0.5">
      <c r="B6774" s="7"/>
      <c r="C6774" s="7"/>
    </row>
    <row r="6775" spans="2:3" x14ac:dyDescent="0.5">
      <c r="B6775" s="7"/>
      <c r="C6775" s="7"/>
    </row>
    <row r="6776" spans="2:3" x14ac:dyDescent="0.5">
      <c r="B6776" s="7"/>
      <c r="C6776" s="7"/>
    </row>
    <row r="6777" spans="2:3" x14ac:dyDescent="0.5">
      <c r="B6777" s="7"/>
      <c r="C6777" s="7"/>
    </row>
    <row r="6778" spans="2:3" x14ac:dyDescent="0.5">
      <c r="B6778" s="7"/>
      <c r="C6778" s="7"/>
    </row>
    <row r="6779" spans="2:3" x14ac:dyDescent="0.5">
      <c r="B6779" s="7"/>
      <c r="C6779" s="7"/>
    </row>
    <row r="6780" spans="2:3" x14ac:dyDescent="0.5">
      <c r="B6780" s="7"/>
      <c r="C6780" s="7"/>
    </row>
    <row r="6781" spans="2:3" x14ac:dyDescent="0.5">
      <c r="B6781" s="7"/>
      <c r="C6781" s="7"/>
    </row>
    <row r="6782" spans="2:3" x14ac:dyDescent="0.5">
      <c r="B6782" s="7"/>
      <c r="C6782" s="7"/>
    </row>
    <row r="6783" spans="2:3" x14ac:dyDescent="0.5">
      <c r="B6783" s="7"/>
      <c r="C6783" s="7"/>
    </row>
    <row r="6784" spans="2:3" x14ac:dyDescent="0.5">
      <c r="B6784" s="7"/>
      <c r="C6784" s="7"/>
    </row>
    <row r="6785" spans="2:3" x14ac:dyDescent="0.5">
      <c r="B6785" s="7"/>
      <c r="C6785" s="7"/>
    </row>
    <row r="6786" spans="2:3" x14ac:dyDescent="0.5">
      <c r="B6786" s="7"/>
      <c r="C6786" s="7"/>
    </row>
    <row r="6787" spans="2:3" x14ac:dyDescent="0.5">
      <c r="B6787" s="7"/>
      <c r="C6787" s="7"/>
    </row>
    <row r="6788" spans="2:3" x14ac:dyDescent="0.5">
      <c r="B6788" s="7"/>
      <c r="C6788" s="7"/>
    </row>
    <row r="6789" spans="2:3" x14ac:dyDescent="0.5">
      <c r="B6789" s="7"/>
      <c r="C6789" s="7"/>
    </row>
    <row r="6790" spans="2:3" x14ac:dyDescent="0.5">
      <c r="B6790" s="7"/>
      <c r="C6790" s="7"/>
    </row>
    <row r="6791" spans="2:3" x14ac:dyDescent="0.5">
      <c r="B6791" s="7"/>
      <c r="C6791" s="7"/>
    </row>
    <row r="6792" spans="2:3" x14ac:dyDescent="0.5">
      <c r="B6792" s="7"/>
      <c r="C6792" s="7"/>
    </row>
    <row r="6793" spans="2:3" x14ac:dyDescent="0.5">
      <c r="B6793" s="7"/>
      <c r="C6793" s="7"/>
    </row>
    <row r="6794" spans="2:3" x14ac:dyDescent="0.5">
      <c r="B6794" s="7"/>
      <c r="C6794" s="7"/>
    </row>
    <row r="6795" spans="2:3" x14ac:dyDescent="0.5">
      <c r="B6795" s="7"/>
      <c r="C6795" s="7"/>
    </row>
    <row r="6796" spans="2:3" x14ac:dyDescent="0.5">
      <c r="B6796" s="7"/>
      <c r="C6796" s="7"/>
    </row>
    <row r="6797" spans="2:3" x14ac:dyDescent="0.5">
      <c r="B6797" s="7"/>
      <c r="C6797" s="7"/>
    </row>
    <row r="6798" spans="2:3" x14ac:dyDescent="0.5">
      <c r="B6798" s="7"/>
      <c r="C6798" s="7"/>
    </row>
    <row r="6799" spans="2:3" x14ac:dyDescent="0.5">
      <c r="B6799" s="7"/>
      <c r="C6799" s="7"/>
    </row>
    <row r="6800" spans="2:3" x14ac:dyDescent="0.5">
      <c r="B6800" s="7"/>
      <c r="C6800" s="7"/>
    </row>
    <row r="6801" spans="2:3" x14ac:dyDescent="0.5">
      <c r="B6801" s="7"/>
      <c r="C6801" s="7"/>
    </row>
    <row r="6802" spans="2:3" x14ac:dyDescent="0.5">
      <c r="B6802" s="7"/>
      <c r="C6802" s="7"/>
    </row>
    <row r="6803" spans="2:3" x14ac:dyDescent="0.5">
      <c r="B6803" s="7"/>
      <c r="C6803" s="7"/>
    </row>
    <row r="6804" spans="2:3" x14ac:dyDescent="0.5">
      <c r="B6804" s="7"/>
      <c r="C6804" s="7"/>
    </row>
    <row r="6805" spans="2:3" x14ac:dyDescent="0.5">
      <c r="B6805" s="7"/>
      <c r="C6805" s="7"/>
    </row>
    <row r="6806" spans="2:3" x14ac:dyDescent="0.5">
      <c r="B6806" s="7"/>
      <c r="C6806" s="7"/>
    </row>
    <row r="6807" spans="2:3" x14ac:dyDescent="0.5">
      <c r="B6807" s="7"/>
      <c r="C6807" s="7"/>
    </row>
    <row r="6808" spans="2:3" x14ac:dyDescent="0.5">
      <c r="B6808" s="7"/>
      <c r="C6808" s="7"/>
    </row>
    <row r="6809" spans="2:3" x14ac:dyDescent="0.5">
      <c r="B6809" s="7"/>
      <c r="C6809" s="7"/>
    </row>
    <row r="6810" spans="2:3" x14ac:dyDescent="0.5">
      <c r="B6810" s="7"/>
      <c r="C6810" s="7"/>
    </row>
    <row r="6811" spans="2:3" x14ac:dyDescent="0.5">
      <c r="B6811" s="7"/>
      <c r="C6811" s="7"/>
    </row>
    <row r="6812" spans="2:3" x14ac:dyDescent="0.5">
      <c r="B6812" s="7"/>
      <c r="C6812" s="7"/>
    </row>
    <row r="6813" spans="2:3" x14ac:dyDescent="0.5">
      <c r="B6813" s="7"/>
      <c r="C6813" s="7"/>
    </row>
    <row r="6814" spans="2:3" x14ac:dyDescent="0.5">
      <c r="B6814" s="7"/>
      <c r="C6814" s="7"/>
    </row>
    <row r="6815" spans="2:3" x14ac:dyDescent="0.5">
      <c r="B6815" s="7"/>
      <c r="C6815" s="7"/>
    </row>
    <row r="6816" spans="2:3" x14ac:dyDescent="0.5">
      <c r="B6816" s="7"/>
      <c r="C6816" s="7"/>
    </row>
    <row r="6817" spans="2:3" x14ac:dyDescent="0.5">
      <c r="B6817" s="7"/>
      <c r="C6817" s="7"/>
    </row>
    <row r="6818" spans="2:3" x14ac:dyDescent="0.5">
      <c r="B6818" s="7"/>
      <c r="C6818" s="7"/>
    </row>
    <row r="6819" spans="2:3" x14ac:dyDescent="0.5">
      <c r="B6819" s="7"/>
      <c r="C6819" s="7"/>
    </row>
    <row r="6820" spans="2:3" x14ac:dyDescent="0.5">
      <c r="B6820" s="7"/>
      <c r="C6820" s="7"/>
    </row>
    <row r="6821" spans="2:3" x14ac:dyDescent="0.5">
      <c r="B6821" s="7"/>
      <c r="C6821" s="7"/>
    </row>
    <row r="6822" spans="2:3" x14ac:dyDescent="0.5">
      <c r="B6822" s="7"/>
      <c r="C6822" s="7"/>
    </row>
    <row r="6823" spans="2:3" x14ac:dyDescent="0.5">
      <c r="B6823" s="7"/>
      <c r="C6823" s="7"/>
    </row>
    <row r="6824" spans="2:3" x14ac:dyDescent="0.5">
      <c r="B6824" s="7"/>
      <c r="C6824" s="7"/>
    </row>
    <row r="6825" spans="2:3" x14ac:dyDescent="0.5">
      <c r="B6825" s="7"/>
      <c r="C6825" s="7"/>
    </row>
    <row r="6826" spans="2:3" x14ac:dyDescent="0.5">
      <c r="B6826" s="7"/>
      <c r="C6826" s="7"/>
    </row>
    <row r="6827" spans="2:3" x14ac:dyDescent="0.5">
      <c r="B6827" s="7"/>
      <c r="C6827" s="7"/>
    </row>
    <row r="6828" spans="2:3" x14ac:dyDescent="0.5">
      <c r="B6828" s="7"/>
      <c r="C6828" s="7"/>
    </row>
    <row r="6829" spans="2:3" x14ac:dyDescent="0.5">
      <c r="B6829" s="7"/>
      <c r="C6829" s="7"/>
    </row>
    <row r="6830" spans="2:3" x14ac:dyDescent="0.5">
      <c r="B6830" s="7"/>
      <c r="C6830" s="7"/>
    </row>
    <row r="6831" spans="2:3" x14ac:dyDescent="0.5">
      <c r="B6831" s="7"/>
      <c r="C6831" s="7"/>
    </row>
    <row r="6832" spans="2:3" x14ac:dyDescent="0.5">
      <c r="B6832" s="7"/>
      <c r="C6832" s="7"/>
    </row>
    <row r="6833" spans="2:3" x14ac:dyDescent="0.5">
      <c r="B6833" s="7"/>
      <c r="C6833" s="7"/>
    </row>
    <row r="6834" spans="2:3" x14ac:dyDescent="0.5">
      <c r="B6834" s="7"/>
      <c r="C6834" s="7"/>
    </row>
    <row r="6835" spans="2:3" x14ac:dyDescent="0.5">
      <c r="B6835" s="7"/>
      <c r="C6835" s="7"/>
    </row>
    <row r="6836" spans="2:3" x14ac:dyDescent="0.5">
      <c r="B6836" s="7"/>
      <c r="C6836" s="7"/>
    </row>
    <row r="6837" spans="2:3" x14ac:dyDescent="0.5">
      <c r="B6837" s="7"/>
      <c r="C6837" s="7"/>
    </row>
    <row r="6838" spans="2:3" x14ac:dyDescent="0.5">
      <c r="B6838" s="7"/>
      <c r="C6838" s="7"/>
    </row>
    <row r="6839" spans="2:3" x14ac:dyDescent="0.5">
      <c r="B6839" s="7"/>
      <c r="C6839" s="7"/>
    </row>
    <row r="6840" spans="2:3" x14ac:dyDescent="0.5">
      <c r="B6840" s="7"/>
      <c r="C6840" s="7"/>
    </row>
    <row r="6841" spans="2:3" x14ac:dyDescent="0.5">
      <c r="B6841" s="7"/>
      <c r="C6841" s="7"/>
    </row>
    <row r="6842" spans="2:3" x14ac:dyDescent="0.5">
      <c r="B6842" s="7"/>
      <c r="C6842" s="7"/>
    </row>
    <row r="6843" spans="2:3" x14ac:dyDescent="0.5">
      <c r="B6843" s="7"/>
      <c r="C6843" s="7"/>
    </row>
    <row r="6844" spans="2:3" x14ac:dyDescent="0.5">
      <c r="B6844" s="7"/>
      <c r="C6844" s="7"/>
    </row>
    <row r="6845" spans="2:3" x14ac:dyDescent="0.5">
      <c r="B6845" s="7"/>
      <c r="C6845" s="7"/>
    </row>
    <row r="6846" spans="2:3" x14ac:dyDescent="0.5">
      <c r="B6846" s="7"/>
      <c r="C6846" s="7"/>
    </row>
    <row r="6847" spans="2:3" x14ac:dyDescent="0.5">
      <c r="B6847" s="7"/>
      <c r="C6847" s="7"/>
    </row>
    <row r="6848" spans="2:3" x14ac:dyDescent="0.5">
      <c r="B6848" s="7"/>
      <c r="C6848" s="7"/>
    </row>
    <row r="6849" spans="2:3" x14ac:dyDescent="0.5">
      <c r="B6849" s="7"/>
      <c r="C6849" s="7"/>
    </row>
    <row r="6850" spans="2:3" x14ac:dyDescent="0.5">
      <c r="B6850" s="7"/>
      <c r="C6850" s="7"/>
    </row>
    <row r="6851" spans="2:3" x14ac:dyDescent="0.5">
      <c r="B6851" s="7"/>
      <c r="C6851" s="7"/>
    </row>
    <row r="6852" spans="2:3" x14ac:dyDescent="0.5">
      <c r="B6852" s="7"/>
      <c r="C6852" s="7"/>
    </row>
    <row r="6853" spans="2:3" x14ac:dyDescent="0.5">
      <c r="B6853" s="7"/>
      <c r="C6853" s="7"/>
    </row>
    <row r="6854" spans="2:3" x14ac:dyDescent="0.5">
      <c r="B6854" s="7"/>
      <c r="C6854" s="7"/>
    </row>
    <row r="6855" spans="2:3" x14ac:dyDescent="0.5">
      <c r="B6855" s="7"/>
      <c r="C6855" s="7"/>
    </row>
    <row r="6856" spans="2:3" x14ac:dyDescent="0.5">
      <c r="B6856" s="7"/>
      <c r="C6856" s="7"/>
    </row>
    <row r="6857" spans="2:3" x14ac:dyDescent="0.5">
      <c r="B6857" s="7"/>
      <c r="C6857" s="7"/>
    </row>
    <row r="6858" spans="2:3" x14ac:dyDescent="0.5">
      <c r="B6858" s="7"/>
      <c r="C6858" s="7"/>
    </row>
    <row r="6859" spans="2:3" x14ac:dyDescent="0.5">
      <c r="B6859" s="7"/>
      <c r="C6859" s="7"/>
    </row>
    <row r="6860" spans="2:3" x14ac:dyDescent="0.5">
      <c r="B6860" s="7"/>
      <c r="C6860" s="7"/>
    </row>
    <row r="6861" spans="2:3" x14ac:dyDescent="0.5">
      <c r="B6861" s="7"/>
      <c r="C6861" s="7"/>
    </row>
    <row r="6862" spans="2:3" x14ac:dyDescent="0.5">
      <c r="B6862" s="7"/>
      <c r="C6862" s="7"/>
    </row>
    <row r="6863" spans="2:3" x14ac:dyDescent="0.5">
      <c r="B6863" s="7"/>
      <c r="C6863" s="7"/>
    </row>
    <row r="6864" spans="2:3" x14ac:dyDescent="0.5">
      <c r="B6864" s="7"/>
      <c r="C6864" s="7"/>
    </row>
    <row r="6865" spans="2:3" x14ac:dyDescent="0.5">
      <c r="B6865" s="7"/>
      <c r="C6865" s="7"/>
    </row>
    <row r="6866" spans="2:3" x14ac:dyDescent="0.5">
      <c r="B6866" s="7"/>
      <c r="C6866" s="7"/>
    </row>
    <row r="6867" spans="2:3" x14ac:dyDescent="0.5">
      <c r="B6867" s="7"/>
      <c r="C6867" s="7"/>
    </row>
    <row r="6868" spans="2:3" x14ac:dyDescent="0.5">
      <c r="B6868" s="7"/>
      <c r="C6868" s="7"/>
    </row>
    <row r="6869" spans="2:3" x14ac:dyDescent="0.5">
      <c r="B6869" s="7"/>
      <c r="C6869" s="7"/>
    </row>
    <row r="6870" spans="2:3" x14ac:dyDescent="0.5">
      <c r="B6870" s="7"/>
      <c r="C6870" s="7"/>
    </row>
    <row r="6871" spans="2:3" x14ac:dyDescent="0.5">
      <c r="B6871" s="7"/>
      <c r="C6871" s="7"/>
    </row>
    <row r="6872" spans="2:3" x14ac:dyDescent="0.5">
      <c r="B6872" s="7"/>
      <c r="C6872" s="7"/>
    </row>
    <row r="6873" spans="2:3" x14ac:dyDescent="0.5">
      <c r="B6873" s="7"/>
      <c r="C6873" s="7"/>
    </row>
    <row r="6874" spans="2:3" x14ac:dyDescent="0.5">
      <c r="B6874" s="7"/>
      <c r="C6874" s="7"/>
    </row>
    <row r="6875" spans="2:3" x14ac:dyDescent="0.5">
      <c r="B6875" s="7"/>
      <c r="C6875" s="7"/>
    </row>
    <row r="6876" spans="2:3" x14ac:dyDescent="0.5">
      <c r="B6876" s="7"/>
      <c r="C6876" s="7"/>
    </row>
    <row r="6877" spans="2:3" x14ac:dyDescent="0.5">
      <c r="B6877" s="7"/>
      <c r="C6877" s="7"/>
    </row>
    <row r="6878" spans="2:3" x14ac:dyDescent="0.5">
      <c r="B6878" s="7"/>
      <c r="C6878" s="7"/>
    </row>
    <row r="6879" spans="2:3" x14ac:dyDescent="0.5">
      <c r="B6879" s="7"/>
      <c r="C6879" s="7"/>
    </row>
    <row r="6880" spans="2:3" x14ac:dyDescent="0.5">
      <c r="B6880" s="7"/>
      <c r="C6880" s="7"/>
    </row>
    <row r="6881" spans="2:3" x14ac:dyDescent="0.5">
      <c r="B6881" s="7"/>
      <c r="C6881" s="7"/>
    </row>
    <row r="6882" spans="2:3" x14ac:dyDescent="0.5">
      <c r="B6882" s="7"/>
      <c r="C6882" s="7"/>
    </row>
    <row r="6883" spans="2:3" x14ac:dyDescent="0.5">
      <c r="B6883" s="7"/>
      <c r="C6883" s="7"/>
    </row>
    <row r="6884" spans="2:3" x14ac:dyDescent="0.5">
      <c r="B6884" s="7"/>
      <c r="C6884" s="7"/>
    </row>
    <row r="6885" spans="2:3" x14ac:dyDescent="0.5">
      <c r="B6885" s="7"/>
      <c r="C6885" s="7"/>
    </row>
    <row r="6886" spans="2:3" x14ac:dyDescent="0.5">
      <c r="B6886" s="7"/>
      <c r="C6886" s="7"/>
    </row>
    <row r="6887" spans="2:3" x14ac:dyDescent="0.5">
      <c r="B6887" s="7"/>
      <c r="C6887" s="7"/>
    </row>
    <row r="6888" spans="2:3" x14ac:dyDescent="0.5">
      <c r="B6888" s="7"/>
      <c r="C6888" s="7"/>
    </row>
    <row r="6889" spans="2:3" x14ac:dyDescent="0.5">
      <c r="B6889" s="7"/>
      <c r="C6889" s="7"/>
    </row>
    <row r="6890" spans="2:3" x14ac:dyDescent="0.5">
      <c r="B6890" s="7"/>
      <c r="C6890" s="7"/>
    </row>
    <row r="6891" spans="2:3" x14ac:dyDescent="0.5">
      <c r="B6891" s="7"/>
      <c r="C6891" s="7"/>
    </row>
    <row r="6892" spans="2:3" x14ac:dyDescent="0.5">
      <c r="B6892" s="7"/>
      <c r="C6892" s="7"/>
    </row>
    <row r="6893" spans="2:3" x14ac:dyDescent="0.5">
      <c r="B6893" s="7"/>
      <c r="C6893" s="7"/>
    </row>
    <row r="6894" spans="2:3" x14ac:dyDescent="0.5">
      <c r="B6894" s="7"/>
      <c r="C6894" s="7"/>
    </row>
    <row r="6895" spans="2:3" x14ac:dyDescent="0.5">
      <c r="B6895" s="7"/>
      <c r="C6895" s="7"/>
    </row>
    <row r="6896" spans="2:3" x14ac:dyDescent="0.5">
      <c r="B6896" s="7"/>
      <c r="C6896" s="7"/>
    </row>
    <row r="6897" spans="2:3" x14ac:dyDescent="0.5">
      <c r="B6897" s="7"/>
      <c r="C6897" s="7"/>
    </row>
    <row r="6898" spans="2:3" x14ac:dyDescent="0.5">
      <c r="B6898" s="7"/>
      <c r="C6898" s="7"/>
    </row>
    <row r="6899" spans="2:3" x14ac:dyDescent="0.5">
      <c r="B6899" s="7"/>
      <c r="C6899" s="7"/>
    </row>
    <row r="6900" spans="2:3" x14ac:dyDescent="0.5">
      <c r="B6900" s="7"/>
      <c r="C6900" s="7"/>
    </row>
    <row r="6901" spans="2:3" x14ac:dyDescent="0.5">
      <c r="B6901" s="7"/>
      <c r="C6901" s="7"/>
    </row>
    <row r="6902" spans="2:3" x14ac:dyDescent="0.5">
      <c r="B6902" s="7"/>
      <c r="C6902" s="7"/>
    </row>
    <row r="6903" spans="2:3" x14ac:dyDescent="0.5">
      <c r="B6903" s="7"/>
      <c r="C6903" s="7"/>
    </row>
    <row r="6904" spans="2:3" x14ac:dyDescent="0.5">
      <c r="B6904" s="7"/>
      <c r="C6904" s="7"/>
    </row>
    <row r="6905" spans="2:3" x14ac:dyDescent="0.5">
      <c r="B6905" s="7"/>
      <c r="C6905" s="7"/>
    </row>
    <row r="6906" spans="2:3" x14ac:dyDescent="0.5">
      <c r="B6906" s="7"/>
      <c r="C6906" s="7"/>
    </row>
    <row r="6907" spans="2:3" x14ac:dyDescent="0.5">
      <c r="B6907" s="7"/>
      <c r="C6907" s="7"/>
    </row>
    <row r="6908" spans="2:3" x14ac:dyDescent="0.5">
      <c r="B6908" s="7"/>
      <c r="C6908" s="7"/>
    </row>
    <row r="6909" spans="2:3" x14ac:dyDescent="0.5">
      <c r="B6909" s="7"/>
      <c r="C6909" s="7"/>
    </row>
    <row r="6910" spans="2:3" x14ac:dyDescent="0.5">
      <c r="B6910" s="7"/>
      <c r="C6910" s="7"/>
    </row>
    <row r="6911" spans="2:3" x14ac:dyDescent="0.5">
      <c r="B6911" s="7"/>
      <c r="C6911" s="7"/>
    </row>
    <row r="6912" spans="2:3" x14ac:dyDescent="0.5">
      <c r="B6912" s="7"/>
      <c r="C6912" s="7"/>
    </row>
    <row r="6913" spans="2:3" x14ac:dyDescent="0.5">
      <c r="B6913" s="7"/>
      <c r="C6913" s="7"/>
    </row>
    <row r="6914" spans="2:3" x14ac:dyDescent="0.5">
      <c r="B6914" s="7"/>
      <c r="C6914" s="7"/>
    </row>
    <row r="6915" spans="2:3" x14ac:dyDescent="0.5">
      <c r="B6915" s="7"/>
      <c r="C6915" s="7"/>
    </row>
    <row r="6916" spans="2:3" x14ac:dyDescent="0.5">
      <c r="B6916" s="7"/>
      <c r="C6916" s="7"/>
    </row>
    <row r="6917" spans="2:3" x14ac:dyDescent="0.5">
      <c r="B6917" s="7"/>
      <c r="C6917" s="7"/>
    </row>
    <row r="6918" spans="2:3" x14ac:dyDescent="0.5">
      <c r="B6918" s="7"/>
      <c r="C6918" s="7"/>
    </row>
    <row r="6919" spans="2:3" x14ac:dyDescent="0.5">
      <c r="B6919" s="7"/>
      <c r="C6919" s="7"/>
    </row>
    <row r="6920" spans="2:3" x14ac:dyDescent="0.5">
      <c r="B6920" s="7"/>
      <c r="C6920" s="7"/>
    </row>
    <row r="6921" spans="2:3" x14ac:dyDescent="0.5">
      <c r="B6921" s="7"/>
      <c r="C6921" s="7"/>
    </row>
    <row r="6922" spans="2:3" x14ac:dyDescent="0.5">
      <c r="B6922" s="7"/>
      <c r="C6922" s="7"/>
    </row>
    <row r="6923" spans="2:3" x14ac:dyDescent="0.5">
      <c r="B6923" s="7"/>
      <c r="C6923" s="7"/>
    </row>
    <row r="6924" spans="2:3" x14ac:dyDescent="0.5">
      <c r="B6924" s="7"/>
      <c r="C6924" s="7"/>
    </row>
    <row r="6925" spans="2:3" x14ac:dyDescent="0.5">
      <c r="B6925" s="7"/>
      <c r="C6925" s="7"/>
    </row>
    <row r="6926" spans="2:3" x14ac:dyDescent="0.5">
      <c r="B6926" s="7"/>
      <c r="C6926" s="7"/>
    </row>
    <row r="6927" spans="2:3" x14ac:dyDescent="0.5">
      <c r="B6927" s="7"/>
      <c r="C6927" s="7"/>
    </row>
    <row r="6928" spans="2:3" x14ac:dyDescent="0.5">
      <c r="B6928" s="7"/>
      <c r="C6928" s="7"/>
    </row>
    <row r="6929" spans="2:3" x14ac:dyDescent="0.5">
      <c r="B6929" s="7"/>
      <c r="C6929" s="7"/>
    </row>
    <row r="6930" spans="2:3" x14ac:dyDescent="0.5">
      <c r="B6930" s="7"/>
      <c r="C6930" s="7"/>
    </row>
    <row r="6931" spans="2:3" x14ac:dyDescent="0.5">
      <c r="B6931" s="7"/>
      <c r="C6931" s="7"/>
    </row>
    <row r="6932" spans="2:3" x14ac:dyDescent="0.5">
      <c r="B6932" s="7"/>
      <c r="C6932" s="7"/>
    </row>
    <row r="6933" spans="2:3" x14ac:dyDescent="0.5">
      <c r="B6933" s="7"/>
      <c r="C6933" s="7"/>
    </row>
    <row r="6934" spans="2:3" x14ac:dyDescent="0.5">
      <c r="B6934" s="7"/>
      <c r="C6934" s="7"/>
    </row>
    <row r="6935" spans="2:3" x14ac:dyDescent="0.5">
      <c r="B6935" s="7"/>
      <c r="C6935" s="7"/>
    </row>
    <row r="6936" spans="2:3" x14ac:dyDescent="0.5">
      <c r="B6936" s="7"/>
      <c r="C6936" s="7"/>
    </row>
    <row r="6937" spans="2:3" x14ac:dyDescent="0.5">
      <c r="B6937" s="7"/>
      <c r="C6937" s="7"/>
    </row>
    <row r="6938" spans="2:3" x14ac:dyDescent="0.5">
      <c r="B6938" s="7"/>
      <c r="C6938" s="7"/>
    </row>
    <row r="6939" spans="2:3" x14ac:dyDescent="0.5">
      <c r="B6939" s="7"/>
      <c r="C6939" s="7"/>
    </row>
    <row r="6940" spans="2:3" x14ac:dyDescent="0.5">
      <c r="B6940" s="7"/>
      <c r="C6940" s="7"/>
    </row>
    <row r="6941" spans="2:3" x14ac:dyDescent="0.5">
      <c r="B6941" s="7"/>
      <c r="C6941" s="7"/>
    </row>
    <row r="6942" spans="2:3" x14ac:dyDescent="0.5">
      <c r="B6942" s="7"/>
      <c r="C6942" s="7"/>
    </row>
    <row r="6943" spans="2:3" x14ac:dyDescent="0.5">
      <c r="B6943" s="7"/>
      <c r="C6943" s="7"/>
    </row>
    <row r="6944" spans="2:3" x14ac:dyDescent="0.5">
      <c r="B6944" s="7"/>
      <c r="C6944" s="7"/>
    </row>
    <row r="6945" spans="2:3" x14ac:dyDescent="0.5">
      <c r="B6945" s="7"/>
      <c r="C6945" s="7"/>
    </row>
    <row r="6946" spans="2:3" x14ac:dyDescent="0.5">
      <c r="B6946" s="7"/>
      <c r="C6946" s="7"/>
    </row>
    <row r="6947" spans="2:3" x14ac:dyDescent="0.5">
      <c r="B6947" s="7"/>
      <c r="C6947" s="7"/>
    </row>
    <row r="6948" spans="2:3" x14ac:dyDescent="0.5">
      <c r="B6948" s="7"/>
      <c r="C6948" s="7"/>
    </row>
    <row r="6949" spans="2:3" x14ac:dyDescent="0.5">
      <c r="B6949" s="7"/>
      <c r="C6949" s="7"/>
    </row>
    <row r="6950" spans="2:3" x14ac:dyDescent="0.5">
      <c r="B6950" s="7"/>
      <c r="C6950" s="7"/>
    </row>
    <row r="6951" spans="2:3" x14ac:dyDescent="0.5">
      <c r="B6951" s="7"/>
      <c r="C6951" s="7"/>
    </row>
    <row r="6952" spans="2:3" x14ac:dyDescent="0.5">
      <c r="B6952" s="7"/>
      <c r="C6952" s="7"/>
    </row>
    <row r="6953" spans="2:3" x14ac:dyDescent="0.5">
      <c r="B6953" s="7"/>
      <c r="C6953" s="7"/>
    </row>
    <row r="6954" spans="2:3" x14ac:dyDescent="0.5">
      <c r="B6954" s="7"/>
      <c r="C6954" s="7"/>
    </row>
    <row r="6955" spans="2:3" x14ac:dyDescent="0.5">
      <c r="B6955" s="7"/>
      <c r="C6955" s="7"/>
    </row>
    <row r="6956" spans="2:3" x14ac:dyDescent="0.5">
      <c r="B6956" s="7"/>
      <c r="C6956" s="7"/>
    </row>
    <row r="6957" spans="2:3" x14ac:dyDescent="0.5">
      <c r="B6957" s="7"/>
      <c r="C6957" s="7"/>
    </row>
    <row r="6958" spans="2:3" x14ac:dyDescent="0.5">
      <c r="B6958" s="7"/>
      <c r="C6958" s="7"/>
    </row>
    <row r="6959" spans="2:3" x14ac:dyDescent="0.5">
      <c r="B6959" s="7"/>
      <c r="C6959" s="7"/>
    </row>
    <row r="6960" spans="2:3" x14ac:dyDescent="0.5">
      <c r="B6960" s="7"/>
      <c r="C6960" s="7"/>
    </row>
    <row r="6961" spans="2:3" x14ac:dyDescent="0.5">
      <c r="B6961" s="7"/>
      <c r="C6961" s="7"/>
    </row>
    <row r="6962" spans="2:3" x14ac:dyDescent="0.5">
      <c r="B6962" s="7"/>
      <c r="C6962" s="7"/>
    </row>
    <row r="6963" spans="2:3" x14ac:dyDescent="0.5">
      <c r="B6963" s="7"/>
      <c r="C6963" s="7"/>
    </row>
    <row r="6964" spans="2:3" x14ac:dyDescent="0.5">
      <c r="B6964" s="7"/>
      <c r="C6964" s="7"/>
    </row>
    <row r="6965" spans="2:3" x14ac:dyDescent="0.5">
      <c r="B6965" s="7"/>
      <c r="C6965" s="7"/>
    </row>
    <row r="6966" spans="2:3" x14ac:dyDescent="0.5">
      <c r="B6966" s="7"/>
      <c r="C6966" s="7"/>
    </row>
    <row r="6967" spans="2:3" x14ac:dyDescent="0.5">
      <c r="B6967" s="7"/>
      <c r="C6967" s="7"/>
    </row>
    <row r="6968" spans="2:3" x14ac:dyDescent="0.5">
      <c r="B6968" s="7"/>
      <c r="C6968" s="7"/>
    </row>
    <row r="6969" spans="2:3" x14ac:dyDescent="0.5">
      <c r="B6969" s="7"/>
      <c r="C6969" s="7"/>
    </row>
    <row r="6970" spans="2:3" x14ac:dyDescent="0.5">
      <c r="B6970" s="7"/>
      <c r="C6970" s="7"/>
    </row>
    <row r="6971" spans="2:3" x14ac:dyDescent="0.5">
      <c r="B6971" s="7"/>
      <c r="C6971" s="7"/>
    </row>
    <row r="6972" spans="2:3" x14ac:dyDescent="0.5">
      <c r="B6972" s="7"/>
      <c r="C6972" s="7"/>
    </row>
    <row r="6973" spans="2:3" x14ac:dyDescent="0.5">
      <c r="B6973" s="7"/>
      <c r="C6973" s="7"/>
    </row>
    <row r="6974" spans="2:3" x14ac:dyDescent="0.5">
      <c r="B6974" s="7"/>
      <c r="C6974" s="7"/>
    </row>
    <row r="6975" spans="2:3" x14ac:dyDescent="0.5">
      <c r="B6975" s="7"/>
      <c r="C6975" s="7"/>
    </row>
    <row r="6976" spans="2:3" x14ac:dyDescent="0.5">
      <c r="B6976" s="7"/>
      <c r="C6976" s="7"/>
    </row>
    <row r="6977" spans="2:3" x14ac:dyDescent="0.5">
      <c r="B6977" s="7"/>
      <c r="C6977" s="7"/>
    </row>
    <row r="6978" spans="2:3" x14ac:dyDescent="0.5">
      <c r="B6978" s="7"/>
      <c r="C6978" s="7"/>
    </row>
    <row r="6979" spans="2:3" x14ac:dyDescent="0.5">
      <c r="B6979" s="7"/>
      <c r="C6979" s="7"/>
    </row>
    <row r="6980" spans="2:3" x14ac:dyDescent="0.5">
      <c r="B6980" s="7"/>
      <c r="C6980" s="7"/>
    </row>
    <row r="6981" spans="2:3" x14ac:dyDescent="0.5">
      <c r="B6981" s="7"/>
      <c r="C6981" s="7"/>
    </row>
    <row r="6982" spans="2:3" x14ac:dyDescent="0.5">
      <c r="B6982" s="7"/>
      <c r="C6982" s="7"/>
    </row>
    <row r="6983" spans="2:3" x14ac:dyDescent="0.5">
      <c r="B6983" s="7"/>
      <c r="C6983" s="7"/>
    </row>
    <row r="6984" spans="2:3" x14ac:dyDescent="0.5">
      <c r="B6984" s="7"/>
      <c r="C6984" s="7"/>
    </row>
    <row r="6985" spans="2:3" x14ac:dyDescent="0.5">
      <c r="B6985" s="7"/>
      <c r="C6985" s="7"/>
    </row>
    <row r="6986" spans="2:3" x14ac:dyDescent="0.5">
      <c r="B6986" s="7"/>
      <c r="C6986" s="7"/>
    </row>
    <row r="6987" spans="2:3" x14ac:dyDescent="0.5">
      <c r="B6987" s="7"/>
      <c r="C6987" s="7"/>
    </row>
    <row r="6988" spans="2:3" x14ac:dyDescent="0.5">
      <c r="B6988" s="7"/>
      <c r="C6988" s="7"/>
    </row>
    <row r="6989" spans="2:3" x14ac:dyDescent="0.5">
      <c r="B6989" s="7"/>
      <c r="C6989" s="7"/>
    </row>
    <row r="6990" spans="2:3" x14ac:dyDescent="0.5">
      <c r="B6990" s="7"/>
      <c r="C6990" s="7"/>
    </row>
    <row r="6991" spans="2:3" x14ac:dyDescent="0.5">
      <c r="B6991" s="7"/>
      <c r="C6991" s="7"/>
    </row>
    <row r="6992" spans="2:3" x14ac:dyDescent="0.5">
      <c r="B6992" s="7"/>
      <c r="C6992" s="7"/>
    </row>
    <row r="6993" spans="2:3" x14ac:dyDescent="0.5">
      <c r="B6993" s="7"/>
      <c r="C6993" s="7"/>
    </row>
    <row r="6994" spans="2:3" x14ac:dyDescent="0.5">
      <c r="B6994" s="7"/>
      <c r="C6994" s="7"/>
    </row>
    <row r="6995" spans="2:3" x14ac:dyDescent="0.5">
      <c r="B6995" s="7"/>
      <c r="C6995" s="7"/>
    </row>
    <row r="6996" spans="2:3" x14ac:dyDescent="0.5">
      <c r="B6996" s="7"/>
      <c r="C6996" s="7"/>
    </row>
    <row r="6997" spans="2:3" x14ac:dyDescent="0.5">
      <c r="B6997" s="7"/>
      <c r="C6997" s="7"/>
    </row>
    <row r="6998" spans="2:3" x14ac:dyDescent="0.5">
      <c r="B6998" s="7"/>
      <c r="C6998" s="7"/>
    </row>
    <row r="6999" spans="2:3" x14ac:dyDescent="0.5">
      <c r="B6999" s="7"/>
      <c r="C6999" s="7"/>
    </row>
    <row r="7000" spans="2:3" x14ac:dyDescent="0.5">
      <c r="B7000" s="7"/>
      <c r="C7000" s="7"/>
    </row>
    <row r="7001" spans="2:3" x14ac:dyDescent="0.5">
      <c r="B7001" s="7"/>
      <c r="C7001" s="7"/>
    </row>
    <row r="7002" spans="2:3" x14ac:dyDescent="0.5">
      <c r="B7002" s="7"/>
      <c r="C7002" s="7"/>
    </row>
    <row r="7003" spans="2:3" x14ac:dyDescent="0.5">
      <c r="B7003" s="7"/>
      <c r="C7003" s="7"/>
    </row>
    <row r="7004" spans="2:3" x14ac:dyDescent="0.5">
      <c r="B7004" s="7"/>
      <c r="C7004" s="7"/>
    </row>
    <row r="7005" spans="2:3" x14ac:dyDescent="0.5">
      <c r="B7005" s="7"/>
      <c r="C7005" s="7"/>
    </row>
    <row r="7006" spans="2:3" x14ac:dyDescent="0.5">
      <c r="B7006" s="7"/>
      <c r="C7006" s="7"/>
    </row>
    <row r="7007" spans="2:3" x14ac:dyDescent="0.5">
      <c r="B7007" s="7"/>
      <c r="C7007" s="7"/>
    </row>
    <row r="7008" spans="2:3" x14ac:dyDescent="0.5">
      <c r="B7008" s="7"/>
      <c r="C7008" s="7"/>
    </row>
    <row r="7009" spans="2:3" x14ac:dyDescent="0.5">
      <c r="B7009" s="7"/>
      <c r="C7009" s="7"/>
    </row>
    <row r="7010" spans="2:3" x14ac:dyDescent="0.5">
      <c r="B7010" s="7"/>
      <c r="C7010" s="7"/>
    </row>
    <row r="7011" spans="2:3" x14ac:dyDescent="0.5">
      <c r="B7011" s="7"/>
      <c r="C7011" s="7"/>
    </row>
    <row r="7012" spans="2:3" x14ac:dyDescent="0.5">
      <c r="B7012" s="7"/>
      <c r="C7012" s="7"/>
    </row>
    <row r="7013" spans="2:3" x14ac:dyDescent="0.5">
      <c r="B7013" s="7"/>
      <c r="C7013" s="7"/>
    </row>
    <row r="7014" spans="2:3" x14ac:dyDescent="0.5">
      <c r="B7014" s="7"/>
      <c r="C7014" s="7"/>
    </row>
    <row r="7015" spans="2:3" x14ac:dyDescent="0.5">
      <c r="B7015" s="7"/>
      <c r="C7015" s="7"/>
    </row>
    <row r="7016" spans="2:3" x14ac:dyDescent="0.5">
      <c r="B7016" s="7"/>
      <c r="C7016" s="7"/>
    </row>
    <row r="7017" spans="2:3" x14ac:dyDescent="0.5">
      <c r="B7017" s="7"/>
      <c r="C7017" s="7"/>
    </row>
    <row r="7018" spans="2:3" x14ac:dyDescent="0.5">
      <c r="B7018" s="7"/>
      <c r="C7018" s="7"/>
    </row>
    <row r="7019" spans="2:3" x14ac:dyDescent="0.5">
      <c r="B7019" s="7"/>
      <c r="C7019" s="7"/>
    </row>
    <row r="7020" spans="2:3" x14ac:dyDescent="0.5">
      <c r="B7020" s="7"/>
      <c r="C7020" s="7"/>
    </row>
    <row r="7021" spans="2:3" x14ac:dyDescent="0.5">
      <c r="B7021" s="7"/>
      <c r="C7021" s="7"/>
    </row>
    <row r="7022" spans="2:3" x14ac:dyDescent="0.5">
      <c r="B7022" s="7"/>
      <c r="C7022" s="7"/>
    </row>
    <row r="7023" spans="2:3" x14ac:dyDescent="0.5">
      <c r="B7023" s="7"/>
      <c r="C7023" s="7"/>
    </row>
    <row r="7024" spans="2:3" x14ac:dyDescent="0.5">
      <c r="B7024" s="7"/>
      <c r="C7024" s="7"/>
    </row>
    <row r="7025" spans="2:3" x14ac:dyDescent="0.5">
      <c r="B7025" s="7"/>
      <c r="C7025" s="7"/>
    </row>
    <row r="7026" spans="2:3" x14ac:dyDescent="0.5">
      <c r="B7026" s="7"/>
      <c r="C7026" s="7"/>
    </row>
    <row r="7027" spans="2:3" x14ac:dyDescent="0.5">
      <c r="B7027" s="7"/>
      <c r="C7027" s="7"/>
    </row>
    <row r="7028" spans="2:3" x14ac:dyDescent="0.5">
      <c r="B7028" s="7"/>
      <c r="C7028" s="7"/>
    </row>
    <row r="7029" spans="2:3" x14ac:dyDescent="0.5">
      <c r="B7029" s="7"/>
      <c r="C7029" s="7"/>
    </row>
    <row r="7030" spans="2:3" x14ac:dyDescent="0.5">
      <c r="B7030" s="7"/>
      <c r="C7030" s="7"/>
    </row>
    <row r="7031" spans="2:3" x14ac:dyDescent="0.5">
      <c r="B7031" s="7"/>
      <c r="C7031" s="7"/>
    </row>
    <row r="7032" spans="2:3" x14ac:dyDescent="0.5">
      <c r="B7032" s="7"/>
      <c r="C7032" s="7"/>
    </row>
    <row r="7033" spans="2:3" x14ac:dyDescent="0.5">
      <c r="B7033" s="7"/>
      <c r="C7033" s="7"/>
    </row>
    <row r="7034" spans="2:3" x14ac:dyDescent="0.5">
      <c r="B7034" s="7"/>
      <c r="C7034" s="7"/>
    </row>
    <row r="7035" spans="2:3" x14ac:dyDescent="0.5">
      <c r="B7035" s="7"/>
      <c r="C7035" s="7"/>
    </row>
    <row r="7036" spans="2:3" x14ac:dyDescent="0.5">
      <c r="B7036" s="7"/>
      <c r="C7036" s="7"/>
    </row>
    <row r="7037" spans="2:3" x14ac:dyDescent="0.5">
      <c r="B7037" s="7"/>
      <c r="C7037" s="7"/>
    </row>
    <row r="7038" spans="2:3" x14ac:dyDescent="0.5">
      <c r="B7038" s="7"/>
      <c r="C7038" s="7"/>
    </row>
    <row r="7039" spans="2:3" x14ac:dyDescent="0.5">
      <c r="B7039" s="7"/>
      <c r="C7039" s="7"/>
    </row>
    <row r="7040" spans="2:3" x14ac:dyDescent="0.5">
      <c r="B7040" s="7"/>
      <c r="C7040" s="7"/>
    </row>
    <row r="7041" spans="2:3" x14ac:dyDescent="0.5">
      <c r="B7041" s="7"/>
      <c r="C7041" s="7"/>
    </row>
    <row r="7042" spans="2:3" x14ac:dyDescent="0.5">
      <c r="B7042" s="7"/>
      <c r="C7042" s="7"/>
    </row>
    <row r="7043" spans="2:3" x14ac:dyDescent="0.5">
      <c r="B7043" s="7"/>
      <c r="C7043" s="7"/>
    </row>
    <row r="7044" spans="2:3" x14ac:dyDescent="0.5">
      <c r="B7044" s="7"/>
      <c r="C7044" s="7"/>
    </row>
    <row r="7045" spans="2:3" x14ac:dyDescent="0.5">
      <c r="B7045" s="7"/>
      <c r="C7045" s="7"/>
    </row>
    <row r="7046" spans="2:3" x14ac:dyDescent="0.5">
      <c r="B7046" s="7"/>
      <c r="C7046" s="7"/>
    </row>
    <row r="7047" spans="2:3" x14ac:dyDescent="0.5">
      <c r="B7047" s="7"/>
      <c r="C7047" s="7"/>
    </row>
    <row r="7048" spans="2:3" x14ac:dyDescent="0.5">
      <c r="B7048" s="7"/>
      <c r="C7048" s="7"/>
    </row>
    <row r="7049" spans="2:3" x14ac:dyDescent="0.5">
      <c r="B7049" s="7"/>
      <c r="C7049" s="7"/>
    </row>
    <row r="7050" spans="2:3" x14ac:dyDescent="0.5">
      <c r="B7050" s="7"/>
      <c r="C7050" s="7"/>
    </row>
    <row r="7051" spans="2:3" x14ac:dyDescent="0.5">
      <c r="B7051" s="7"/>
      <c r="C7051" s="7"/>
    </row>
    <row r="7052" spans="2:3" x14ac:dyDescent="0.5">
      <c r="B7052" s="7"/>
      <c r="C7052" s="7"/>
    </row>
    <row r="7053" spans="2:3" x14ac:dyDescent="0.5">
      <c r="B7053" s="7"/>
      <c r="C7053" s="7"/>
    </row>
    <row r="7054" spans="2:3" x14ac:dyDescent="0.5">
      <c r="B7054" s="7"/>
      <c r="C7054" s="7"/>
    </row>
    <row r="7055" spans="2:3" x14ac:dyDescent="0.5">
      <c r="B7055" s="7"/>
      <c r="C7055" s="7"/>
    </row>
    <row r="7056" spans="2:3" x14ac:dyDescent="0.5">
      <c r="B7056" s="7"/>
      <c r="C7056" s="7"/>
    </row>
    <row r="7057" spans="2:3" x14ac:dyDescent="0.5">
      <c r="B7057" s="7"/>
      <c r="C7057" s="7"/>
    </row>
    <row r="7058" spans="2:3" x14ac:dyDescent="0.5">
      <c r="B7058" s="7"/>
      <c r="C7058" s="7"/>
    </row>
    <row r="7059" spans="2:3" x14ac:dyDescent="0.5">
      <c r="B7059" s="7"/>
      <c r="C7059" s="7"/>
    </row>
    <row r="7060" spans="2:3" x14ac:dyDescent="0.5">
      <c r="B7060" s="7"/>
      <c r="C7060" s="7"/>
    </row>
    <row r="7061" spans="2:3" x14ac:dyDescent="0.5">
      <c r="B7061" s="7"/>
      <c r="C7061" s="7"/>
    </row>
    <row r="7062" spans="2:3" x14ac:dyDescent="0.5">
      <c r="B7062" s="7"/>
      <c r="C7062" s="7"/>
    </row>
    <row r="7063" spans="2:3" x14ac:dyDescent="0.5">
      <c r="B7063" s="7"/>
      <c r="C7063" s="7"/>
    </row>
    <row r="7064" spans="2:3" x14ac:dyDescent="0.5">
      <c r="B7064" s="7"/>
      <c r="C7064" s="7"/>
    </row>
    <row r="7065" spans="2:3" x14ac:dyDescent="0.5">
      <c r="B7065" s="7"/>
      <c r="C7065" s="7"/>
    </row>
    <row r="7066" spans="2:3" x14ac:dyDescent="0.5">
      <c r="B7066" s="7"/>
      <c r="C7066" s="7"/>
    </row>
    <row r="7067" spans="2:3" x14ac:dyDescent="0.5">
      <c r="B7067" s="7"/>
      <c r="C7067" s="7"/>
    </row>
    <row r="7068" spans="2:3" x14ac:dyDescent="0.5">
      <c r="B7068" s="7"/>
      <c r="C7068" s="7"/>
    </row>
    <row r="7069" spans="2:3" x14ac:dyDescent="0.5">
      <c r="B7069" s="7"/>
      <c r="C7069" s="7"/>
    </row>
    <row r="7070" spans="2:3" x14ac:dyDescent="0.5">
      <c r="B7070" s="7"/>
      <c r="C7070" s="7"/>
    </row>
    <row r="7071" spans="2:3" x14ac:dyDescent="0.5">
      <c r="B7071" s="7"/>
      <c r="C7071" s="7"/>
    </row>
    <row r="7072" spans="2:3" x14ac:dyDescent="0.5">
      <c r="B7072" s="7"/>
      <c r="C7072" s="7"/>
    </row>
    <row r="7073" spans="2:3" x14ac:dyDescent="0.5">
      <c r="B7073" s="7"/>
      <c r="C7073" s="7"/>
    </row>
    <row r="7074" spans="2:3" x14ac:dyDescent="0.5">
      <c r="B7074" s="7"/>
      <c r="C7074" s="7"/>
    </row>
    <row r="7075" spans="2:3" x14ac:dyDescent="0.5">
      <c r="B7075" s="7"/>
      <c r="C7075" s="7"/>
    </row>
    <row r="7076" spans="2:3" x14ac:dyDescent="0.5">
      <c r="B7076" s="7"/>
      <c r="C7076" s="7"/>
    </row>
    <row r="7077" spans="2:3" x14ac:dyDescent="0.5">
      <c r="B7077" s="7"/>
      <c r="C7077" s="7"/>
    </row>
    <row r="7078" spans="2:3" x14ac:dyDescent="0.5">
      <c r="B7078" s="7"/>
      <c r="C7078" s="7"/>
    </row>
    <row r="7079" spans="2:3" x14ac:dyDescent="0.5">
      <c r="B7079" s="7"/>
      <c r="C7079" s="7"/>
    </row>
    <row r="7080" spans="2:3" x14ac:dyDescent="0.5">
      <c r="B7080" s="7"/>
      <c r="C7080" s="7"/>
    </row>
    <row r="7081" spans="2:3" x14ac:dyDescent="0.5">
      <c r="B7081" s="7"/>
      <c r="C7081" s="7"/>
    </row>
    <row r="7082" spans="2:3" x14ac:dyDescent="0.5">
      <c r="B7082" s="7"/>
      <c r="C7082" s="7"/>
    </row>
    <row r="7083" spans="2:3" x14ac:dyDescent="0.5">
      <c r="B7083" s="7"/>
      <c r="C7083" s="7"/>
    </row>
    <row r="7084" spans="2:3" x14ac:dyDescent="0.5">
      <c r="B7084" s="7"/>
      <c r="C7084" s="7"/>
    </row>
    <row r="7085" spans="2:3" x14ac:dyDescent="0.5">
      <c r="B7085" s="7"/>
      <c r="C7085" s="7"/>
    </row>
    <row r="7086" spans="2:3" x14ac:dyDescent="0.5">
      <c r="B7086" s="7"/>
      <c r="C7086" s="7"/>
    </row>
    <row r="7087" spans="2:3" x14ac:dyDescent="0.5">
      <c r="B7087" s="7"/>
      <c r="C7087" s="7"/>
    </row>
    <row r="7088" spans="2:3" x14ac:dyDescent="0.5">
      <c r="B7088" s="7"/>
      <c r="C7088" s="7"/>
    </row>
    <row r="7089" spans="2:3" x14ac:dyDescent="0.5">
      <c r="B7089" s="7"/>
      <c r="C7089" s="7"/>
    </row>
    <row r="7090" spans="2:3" x14ac:dyDescent="0.5">
      <c r="B7090" s="7"/>
      <c r="C7090" s="7"/>
    </row>
    <row r="7091" spans="2:3" x14ac:dyDescent="0.5">
      <c r="B7091" s="7"/>
      <c r="C7091" s="7"/>
    </row>
    <row r="7092" spans="2:3" x14ac:dyDescent="0.5">
      <c r="B7092" s="7"/>
      <c r="C7092" s="7"/>
    </row>
    <row r="7093" spans="2:3" x14ac:dyDescent="0.5">
      <c r="B7093" s="7"/>
      <c r="C7093" s="7"/>
    </row>
    <row r="7094" spans="2:3" x14ac:dyDescent="0.5">
      <c r="B7094" s="7"/>
      <c r="C7094" s="7"/>
    </row>
    <row r="7095" spans="2:3" x14ac:dyDescent="0.5">
      <c r="B7095" s="7"/>
      <c r="C7095" s="7"/>
    </row>
    <row r="7096" spans="2:3" x14ac:dyDescent="0.5">
      <c r="B7096" s="7"/>
      <c r="C7096" s="7"/>
    </row>
    <row r="7097" spans="2:3" x14ac:dyDescent="0.5">
      <c r="B7097" s="7"/>
      <c r="C7097" s="7"/>
    </row>
    <row r="7098" spans="2:3" x14ac:dyDescent="0.5">
      <c r="B7098" s="7"/>
      <c r="C7098" s="7"/>
    </row>
    <row r="7099" spans="2:3" x14ac:dyDescent="0.5">
      <c r="B7099" s="7"/>
      <c r="C7099" s="7"/>
    </row>
    <row r="7100" spans="2:3" x14ac:dyDescent="0.5">
      <c r="B7100" s="7"/>
      <c r="C7100" s="7"/>
    </row>
    <row r="7101" spans="2:3" x14ac:dyDescent="0.5">
      <c r="B7101" s="7"/>
      <c r="C7101" s="7"/>
    </row>
    <row r="7102" spans="2:3" x14ac:dyDescent="0.5">
      <c r="B7102" s="7"/>
      <c r="C7102" s="7"/>
    </row>
    <row r="7103" spans="2:3" x14ac:dyDescent="0.5">
      <c r="B7103" s="7"/>
      <c r="C7103" s="7"/>
    </row>
    <row r="7104" spans="2:3" x14ac:dyDescent="0.5">
      <c r="B7104" s="7"/>
      <c r="C7104" s="7"/>
    </row>
    <row r="7105" spans="2:3" x14ac:dyDescent="0.5">
      <c r="B7105" s="7"/>
      <c r="C7105" s="7"/>
    </row>
    <row r="7106" spans="2:3" x14ac:dyDescent="0.5">
      <c r="B7106" s="7"/>
      <c r="C7106" s="7"/>
    </row>
    <row r="7107" spans="2:3" x14ac:dyDescent="0.5">
      <c r="B7107" s="7"/>
      <c r="C7107" s="7"/>
    </row>
    <row r="7108" spans="2:3" x14ac:dyDescent="0.5">
      <c r="B7108" s="7"/>
      <c r="C7108" s="7"/>
    </row>
    <row r="7109" spans="2:3" x14ac:dyDescent="0.5">
      <c r="B7109" s="7"/>
      <c r="C7109" s="7"/>
    </row>
    <row r="7110" spans="2:3" x14ac:dyDescent="0.5">
      <c r="B7110" s="7"/>
      <c r="C7110" s="7"/>
    </row>
    <row r="7111" spans="2:3" x14ac:dyDescent="0.5">
      <c r="B7111" s="7"/>
      <c r="C7111" s="7"/>
    </row>
    <row r="7112" spans="2:3" x14ac:dyDescent="0.5">
      <c r="B7112" s="7"/>
      <c r="C7112" s="7"/>
    </row>
    <row r="7113" spans="2:3" x14ac:dyDescent="0.5">
      <c r="B7113" s="7"/>
      <c r="C7113" s="7"/>
    </row>
    <row r="7114" spans="2:3" x14ac:dyDescent="0.5">
      <c r="B7114" s="7"/>
      <c r="C7114" s="7"/>
    </row>
    <row r="7115" spans="2:3" x14ac:dyDescent="0.5">
      <c r="B7115" s="7"/>
      <c r="C7115" s="7"/>
    </row>
    <row r="7116" spans="2:3" x14ac:dyDescent="0.5">
      <c r="B7116" s="7"/>
      <c r="C7116" s="7"/>
    </row>
    <row r="7117" spans="2:3" x14ac:dyDescent="0.5">
      <c r="B7117" s="7"/>
      <c r="C7117" s="7"/>
    </row>
    <row r="7118" spans="2:3" x14ac:dyDescent="0.5">
      <c r="B7118" s="7"/>
      <c r="C7118" s="7"/>
    </row>
    <row r="7119" spans="2:3" x14ac:dyDescent="0.5">
      <c r="B7119" s="7"/>
      <c r="C7119" s="7"/>
    </row>
    <row r="7120" spans="2:3" x14ac:dyDescent="0.5">
      <c r="B7120" s="7"/>
      <c r="C7120" s="7"/>
    </row>
    <row r="7121" spans="2:3" x14ac:dyDescent="0.5">
      <c r="B7121" s="7"/>
      <c r="C7121" s="7"/>
    </row>
    <row r="7122" spans="2:3" x14ac:dyDescent="0.5">
      <c r="B7122" s="7"/>
      <c r="C7122" s="7"/>
    </row>
    <row r="7123" spans="2:3" x14ac:dyDescent="0.5">
      <c r="B7123" s="7"/>
      <c r="C7123" s="7"/>
    </row>
    <row r="7124" spans="2:3" x14ac:dyDescent="0.5">
      <c r="B7124" s="7"/>
      <c r="C7124" s="7"/>
    </row>
    <row r="7125" spans="2:3" x14ac:dyDescent="0.5">
      <c r="B7125" s="7"/>
      <c r="C7125" s="7"/>
    </row>
    <row r="7126" spans="2:3" x14ac:dyDescent="0.5">
      <c r="B7126" s="7"/>
      <c r="C7126" s="7"/>
    </row>
    <row r="7127" spans="2:3" x14ac:dyDescent="0.5">
      <c r="B7127" s="7"/>
      <c r="C7127" s="7"/>
    </row>
    <row r="7128" spans="2:3" x14ac:dyDescent="0.5">
      <c r="B7128" s="7"/>
      <c r="C7128" s="7"/>
    </row>
    <row r="7129" spans="2:3" x14ac:dyDescent="0.5">
      <c r="B7129" s="7"/>
      <c r="C7129" s="7"/>
    </row>
    <row r="7130" spans="2:3" x14ac:dyDescent="0.5">
      <c r="B7130" s="7"/>
      <c r="C7130" s="7"/>
    </row>
    <row r="7131" spans="2:3" x14ac:dyDescent="0.5">
      <c r="B7131" s="7"/>
      <c r="C7131" s="7"/>
    </row>
    <row r="7132" spans="2:3" x14ac:dyDescent="0.5">
      <c r="B7132" s="7"/>
      <c r="C7132" s="7"/>
    </row>
    <row r="7133" spans="2:3" x14ac:dyDescent="0.5">
      <c r="B7133" s="7"/>
      <c r="C7133" s="7"/>
    </row>
    <row r="7134" spans="2:3" x14ac:dyDescent="0.5">
      <c r="B7134" s="7"/>
      <c r="C7134" s="7"/>
    </row>
    <row r="7135" spans="2:3" x14ac:dyDescent="0.5">
      <c r="B7135" s="7"/>
      <c r="C7135" s="7"/>
    </row>
    <row r="7136" spans="2:3" x14ac:dyDescent="0.5">
      <c r="B7136" s="7"/>
      <c r="C7136" s="7"/>
    </row>
    <row r="7137" spans="2:3" x14ac:dyDescent="0.5">
      <c r="B7137" s="7"/>
      <c r="C7137" s="7"/>
    </row>
    <row r="7138" spans="2:3" x14ac:dyDescent="0.5">
      <c r="B7138" s="7"/>
      <c r="C7138" s="7"/>
    </row>
    <row r="7139" spans="2:3" x14ac:dyDescent="0.5">
      <c r="B7139" s="7"/>
      <c r="C7139" s="7"/>
    </row>
    <row r="7140" spans="2:3" x14ac:dyDescent="0.5">
      <c r="B7140" s="7"/>
      <c r="C7140" s="7"/>
    </row>
    <row r="7141" spans="2:3" x14ac:dyDescent="0.5">
      <c r="B7141" s="7"/>
      <c r="C7141" s="7"/>
    </row>
    <row r="7142" spans="2:3" x14ac:dyDescent="0.5">
      <c r="B7142" s="7"/>
      <c r="C7142" s="7"/>
    </row>
    <row r="7143" spans="2:3" x14ac:dyDescent="0.5">
      <c r="B7143" s="7"/>
      <c r="C7143" s="7"/>
    </row>
    <row r="7144" spans="2:3" x14ac:dyDescent="0.5">
      <c r="B7144" s="7"/>
      <c r="C7144" s="7"/>
    </row>
    <row r="7145" spans="2:3" x14ac:dyDescent="0.5">
      <c r="B7145" s="7"/>
      <c r="C7145" s="7"/>
    </row>
    <row r="7146" spans="2:3" x14ac:dyDescent="0.5">
      <c r="B7146" s="7"/>
      <c r="C7146" s="7"/>
    </row>
    <row r="7147" spans="2:3" x14ac:dyDescent="0.5">
      <c r="B7147" s="7"/>
      <c r="C7147" s="7"/>
    </row>
    <row r="7148" spans="2:3" x14ac:dyDescent="0.5">
      <c r="B7148" s="7"/>
      <c r="C7148" s="7"/>
    </row>
    <row r="7149" spans="2:3" x14ac:dyDescent="0.5">
      <c r="B7149" s="7"/>
      <c r="C7149" s="7"/>
    </row>
    <row r="7150" spans="2:3" x14ac:dyDescent="0.5">
      <c r="B7150" s="7"/>
      <c r="C7150" s="7"/>
    </row>
    <row r="7151" spans="2:3" x14ac:dyDescent="0.5">
      <c r="B7151" s="7"/>
      <c r="C7151" s="7"/>
    </row>
    <row r="7152" spans="2:3" x14ac:dyDescent="0.5">
      <c r="B7152" s="7"/>
      <c r="C7152" s="7"/>
    </row>
    <row r="7153" spans="2:3" x14ac:dyDescent="0.5">
      <c r="B7153" s="7"/>
      <c r="C7153" s="7"/>
    </row>
    <row r="7154" spans="2:3" x14ac:dyDescent="0.5">
      <c r="B7154" s="7"/>
      <c r="C7154" s="7"/>
    </row>
    <row r="7155" spans="2:3" x14ac:dyDescent="0.5">
      <c r="B7155" s="7"/>
      <c r="C7155" s="7"/>
    </row>
    <row r="7156" spans="2:3" x14ac:dyDescent="0.5">
      <c r="B7156" s="7"/>
      <c r="C7156" s="7"/>
    </row>
    <row r="7157" spans="2:3" x14ac:dyDescent="0.5">
      <c r="B7157" s="7"/>
      <c r="C7157" s="7"/>
    </row>
    <row r="7158" spans="2:3" x14ac:dyDescent="0.5">
      <c r="B7158" s="7"/>
      <c r="C7158" s="7"/>
    </row>
    <row r="7159" spans="2:3" x14ac:dyDescent="0.5">
      <c r="B7159" s="7"/>
      <c r="C7159" s="7"/>
    </row>
    <row r="7160" spans="2:3" x14ac:dyDescent="0.5">
      <c r="B7160" s="7"/>
      <c r="C7160" s="7"/>
    </row>
    <row r="7161" spans="2:3" x14ac:dyDescent="0.5">
      <c r="B7161" s="7"/>
      <c r="C7161" s="7"/>
    </row>
    <row r="7162" spans="2:3" x14ac:dyDescent="0.5">
      <c r="B7162" s="7"/>
      <c r="C7162" s="7"/>
    </row>
    <row r="7163" spans="2:3" x14ac:dyDescent="0.5">
      <c r="B7163" s="7"/>
      <c r="C7163" s="7"/>
    </row>
    <row r="7164" spans="2:3" x14ac:dyDescent="0.5">
      <c r="B7164" s="7"/>
      <c r="C7164" s="7"/>
    </row>
    <row r="7165" spans="2:3" x14ac:dyDescent="0.5">
      <c r="B7165" s="7"/>
      <c r="C7165" s="7"/>
    </row>
    <row r="7166" spans="2:3" x14ac:dyDescent="0.5">
      <c r="B7166" s="7"/>
      <c r="C7166" s="7"/>
    </row>
    <row r="7167" spans="2:3" x14ac:dyDescent="0.5">
      <c r="B7167" s="7"/>
      <c r="C7167" s="7"/>
    </row>
    <row r="7168" spans="2:3" x14ac:dyDescent="0.5">
      <c r="B7168" s="7"/>
      <c r="C7168" s="7"/>
    </row>
    <row r="7169" spans="2:3" x14ac:dyDescent="0.5">
      <c r="B7169" s="7"/>
      <c r="C7169" s="7"/>
    </row>
    <row r="7170" spans="2:3" x14ac:dyDescent="0.5">
      <c r="B7170" s="7"/>
      <c r="C7170" s="7"/>
    </row>
    <row r="7171" spans="2:3" x14ac:dyDescent="0.5">
      <c r="B7171" s="7"/>
      <c r="C7171" s="7"/>
    </row>
    <row r="7172" spans="2:3" x14ac:dyDescent="0.5">
      <c r="B7172" s="7"/>
      <c r="C7172" s="7"/>
    </row>
    <row r="7173" spans="2:3" x14ac:dyDescent="0.5">
      <c r="B7173" s="7"/>
      <c r="C7173" s="7"/>
    </row>
    <row r="7174" spans="2:3" x14ac:dyDescent="0.5">
      <c r="B7174" s="7"/>
      <c r="C7174" s="7"/>
    </row>
    <row r="7175" spans="2:3" x14ac:dyDescent="0.5">
      <c r="B7175" s="7"/>
      <c r="C7175" s="7"/>
    </row>
    <row r="7176" spans="2:3" x14ac:dyDescent="0.5">
      <c r="B7176" s="7"/>
      <c r="C7176" s="7"/>
    </row>
    <row r="7177" spans="2:3" x14ac:dyDescent="0.5">
      <c r="B7177" s="7"/>
      <c r="C7177" s="7"/>
    </row>
    <row r="7178" spans="2:3" x14ac:dyDescent="0.5">
      <c r="B7178" s="7"/>
      <c r="C7178" s="7"/>
    </row>
    <row r="7179" spans="2:3" x14ac:dyDescent="0.5">
      <c r="B7179" s="7"/>
      <c r="C7179" s="7"/>
    </row>
    <row r="7180" spans="2:3" x14ac:dyDescent="0.5">
      <c r="B7180" s="7"/>
      <c r="C7180" s="7"/>
    </row>
    <row r="7181" spans="2:3" x14ac:dyDescent="0.5">
      <c r="B7181" s="7"/>
      <c r="C7181" s="7"/>
    </row>
    <row r="7182" spans="2:3" x14ac:dyDescent="0.5">
      <c r="B7182" s="7"/>
      <c r="C7182" s="7"/>
    </row>
    <row r="7183" spans="2:3" x14ac:dyDescent="0.5">
      <c r="B7183" s="7"/>
      <c r="C7183" s="7"/>
    </row>
    <row r="7184" spans="2:3" x14ac:dyDescent="0.5">
      <c r="B7184" s="7"/>
      <c r="C7184" s="7"/>
    </row>
    <row r="7185" spans="2:3" x14ac:dyDescent="0.5">
      <c r="B7185" s="7"/>
      <c r="C7185" s="7"/>
    </row>
    <row r="7186" spans="2:3" x14ac:dyDescent="0.5">
      <c r="B7186" s="7"/>
      <c r="C7186" s="7"/>
    </row>
    <row r="7187" spans="2:3" x14ac:dyDescent="0.5">
      <c r="B7187" s="7"/>
      <c r="C7187" s="7"/>
    </row>
    <row r="7188" spans="2:3" x14ac:dyDescent="0.5">
      <c r="B7188" s="7"/>
      <c r="C7188" s="7"/>
    </row>
    <row r="7189" spans="2:3" x14ac:dyDescent="0.5">
      <c r="B7189" s="7"/>
      <c r="C7189" s="7"/>
    </row>
    <row r="7190" spans="2:3" x14ac:dyDescent="0.5">
      <c r="B7190" s="7"/>
      <c r="C7190" s="7"/>
    </row>
    <row r="7191" spans="2:3" x14ac:dyDescent="0.5">
      <c r="B7191" s="7"/>
      <c r="C7191" s="7"/>
    </row>
    <row r="7192" spans="2:3" x14ac:dyDescent="0.5">
      <c r="B7192" s="7"/>
      <c r="C7192" s="7"/>
    </row>
    <row r="7193" spans="2:3" x14ac:dyDescent="0.5">
      <c r="B7193" s="7"/>
      <c r="C7193" s="7"/>
    </row>
    <row r="7194" spans="2:3" x14ac:dyDescent="0.5">
      <c r="B7194" s="7"/>
      <c r="C7194" s="7"/>
    </row>
    <row r="7195" spans="2:3" x14ac:dyDescent="0.5">
      <c r="B7195" s="7"/>
      <c r="C7195" s="7"/>
    </row>
    <row r="7196" spans="2:3" x14ac:dyDescent="0.5">
      <c r="B7196" s="7"/>
      <c r="C7196" s="7"/>
    </row>
    <row r="7197" spans="2:3" x14ac:dyDescent="0.5">
      <c r="B7197" s="7"/>
      <c r="C7197" s="7"/>
    </row>
    <row r="7198" spans="2:3" x14ac:dyDescent="0.5">
      <c r="B7198" s="7"/>
      <c r="C7198" s="7"/>
    </row>
    <row r="7199" spans="2:3" x14ac:dyDescent="0.5">
      <c r="B7199" s="7"/>
      <c r="C7199" s="7"/>
    </row>
    <row r="7200" spans="2:3" x14ac:dyDescent="0.5">
      <c r="B7200" s="7"/>
      <c r="C7200" s="7"/>
    </row>
    <row r="7201" spans="2:3" x14ac:dyDescent="0.5">
      <c r="B7201" s="7"/>
      <c r="C7201" s="7"/>
    </row>
    <row r="7202" spans="2:3" x14ac:dyDescent="0.5">
      <c r="B7202" s="7"/>
      <c r="C7202" s="7"/>
    </row>
    <row r="7203" spans="2:3" x14ac:dyDescent="0.5">
      <c r="B7203" s="7"/>
      <c r="C7203" s="7"/>
    </row>
    <row r="7204" spans="2:3" x14ac:dyDescent="0.5">
      <c r="B7204" s="7"/>
      <c r="C7204" s="7"/>
    </row>
    <row r="7205" spans="2:3" x14ac:dyDescent="0.5">
      <c r="B7205" s="7"/>
      <c r="C7205" s="7"/>
    </row>
    <row r="7206" spans="2:3" x14ac:dyDescent="0.5">
      <c r="B7206" s="7"/>
      <c r="C7206" s="7"/>
    </row>
    <row r="7207" spans="2:3" x14ac:dyDescent="0.5">
      <c r="B7207" s="7"/>
      <c r="C7207" s="7"/>
    </row>
    <row r="7208" spans="2:3" x14ac:dyDescent="0.5">
      <c r="B7208" s="7"/>
      <c r="C7208" s="7"/>
    </row>
    <row r="7209" spans="2:3" x14ac:dyDescent="0.5">
      <c r="B7209" s="7"/>
      <c r="C7209" s="7"/>
    </row>
    <row r="7210" spans="2:3" x14ac:dyDescent="0.5">
      <c r="B7210" s="7"/>
      <c r="C7210" s="7"/>
    </row>
    <row r="7211" spans="2:3" x14ac:dyDescent="0.5">
      <c r="B7211" s="7"/>
      <c r="C7211" s="7"/>
    </row>
    <row r="7212" spans="2:3" x14ac:dyDescent="0.5">
      <c r="B7212" s="7"/>
      <c r="C7212" s="7"/>
    </row>
    <row r="7213" spans="2:3" x14ac:dyDescent="0.5">
      <c r="B7213" s="7"/>
      <c r="C7213" s="7"/>
    </row>
    <row r="7214" spans="2:3" x14ac:dyDescent="0.5">
      <c r="B7214" s="7"/>
      <c r="C7214" s="7"/>
    </row>
    <row r="7215" spans="2:3" x14ac:dyDescent="0.5">
      <c r="B7215" s="7"/>
      <c r="C7215" s="7"/>
    </row>
    <row r="7216" spans="2:3" x14ac:dyDescent="0.5">
      <c r="B7216" s="7"/>
      <c r="C7216" s="7"/>
    </row>
    <row r="7217" spans="2:3" x14ac:dyDescent="0.5">
      <c r="B7217" s="7"/>
      <c r="C7217" s="7"/>
    </row>
    <row r="7218" spans="2:3" x14ac:dyDescent="0.5">
      <c r="B7218" s="7"/>
      <c r="C7218" s="7"/>
    </row>
    <row r="7219" spans="2:3" x14ac:dyDescent="0.5">
      <c r="B7219" s="7"/>
      <c r="C7219" s="7"/>
    </row>
    <row r="7220" spans="2:3" x14ac:dyDescent="0.5">
      <c r="B7220" s="7"/>
      <c r="C7220" s="7"/>
    </row>
    <row r="7221" spans="2:3" x14ac:dyDescent="0.5">
      <c r="B7221" s="7"/>
      <c r="C7221" s="7"/>
    </row>
    <row r="7222" spans="2:3" x14ac:dyDescent="0.5">
      <c r="B7222" s="7"/>
      <c r="C7222" s="7"/>
    </row>
    <row r="7223" spans="2:3" x14ac:dyDescent="0.5">
      <c r="B7223" s="7"/>
      <c r="C7223" s="7"/>
    </row>
    <row r="7224" spans="2:3" x14ac:dyDescent="0.5">
      <c r="B7224" s="7"/>
      <c r="C7224" s="7"/>
    </row>
    <row r="7225" spans="2:3" x14ac:dyDescent="0.5">
      <c r="B7225" s="7"/>
      <c r="C7225" s="7"/>
    </row>
    <row r="7226" spans="2:3" x14ac:dyDescent="0.5">
      <c r="B7226" s="7"/>
      <c r="C7226" s="7"/>
    </row>
    <row r="7227" spans="2:3" x14ac:dyDescent="0.5">
      <c r="B7227" s="7"/>
      <c r="C7227" s="7"/>
    </row>
    <row r="7228" spans="2:3" x14ac:dyDescent="0.5">
      <c r="B7228" s="7"/>
      <c r="C7228" s="7"/>
    </row>
    <row r="7229" spans="2:3" x14ac:dyDescent="0.5">
      <c r="B7229" s="7"/>
      <c r="C7229" s="7"/>
    </row>
    <row r="7230" spans="2:3" x14ac:dyDescent="0.5">
      <c r="B7230" s="7"/>
      <c r="C7230" s="7"/>
    </row>
    <row r="7231" spans="2:3" x14ac:dyDescent="0.5">
      <c r="B7231" s="7"/>
      <c r="C7231" s="7"/>
    </row>
    <row r="7232" spans="2:3" x14ac:dyDescent="0.5">
      <c r="B7232" s="7"/>
      <c r="C7232" s="7"/>
    </row>
    <row r="7233" spans="2:3" x14ac:dyDescent="0.5">
      <c r="B7233" s="7"/>
      <c r="C7233" s="7"/>
    </row>
    <row r="7234" spans="2:3" x14ac:dyDescent="0.5">
      <c r="B7234" s="7"/>
      <c r="C7234" s="7"/>
    </row>
    <row r="7235" spans="2:3" x14ac:dyDescent="0.5">
      <c r="B7235" s="7"/>
      <c r="C7235" s="7"/>
    </row>
    <row r="7236" spans="2:3" x14ac:dyDescent="0.5">
      <c r="B7236" s="7"/>
      <c r="C7236" s="7"/>
    </row>
    <row r="7237" spans="2:3" x14ac:dyDescent="0.5">
      <c r="B7237" s="7"/>
      <c r="C7237" s="7"/>
    </row>
    <row r="7238" spans="2:3" x14ac:dyDescent="0.5">
      <c r="B7238" s="7"/>
      <c r="C7238" s="7"/>
    </row>
    <row r="7239" spans="2:3" x14ac:dyDescent="0.5">
      <c r="B7239" s="7"/>
      <c r="C7239" s="7"/>
    </row>
    <row r="7240" spans="2:3" x14ac:dyDescent="0.5">
      <c r="B7240" s="7"/>
      <c r="C7240" s="7"/>
    </row>
    <row r="7241" spans="2:3" x14ac:dyDescent="0.5">
      <c r="B7241" s="7"/>
      <c r="C7241" s="7"/>
    </row>
    <row r="7242" spans="2:3" x14ac:dyDescent="0.5">
      <c r="B7242" s="7"/>
      <c r="C7242" s="7"/>
    </row>
    <row r="7243" spans="2:3" x14ac:dyDescent="0.5">
      <c r="B7243" s="7"/>
      <c r="C7243" s="7"/>
    </row>
    <row r="7244" spans="2:3" x14ac:dyDescent="0.5">
      <c r="B7244" s="7"/>
      <c r="C7244" s="7"/>
    </row>
    <row r="7245" spans="2:3" x14ac:dyDescent="0.5">
      <c r="B7245" s="7"/>
      <c r="C7245" s="7"/>
    </row>
    <row r="7246" spans="2:3" x14ac:dyDescent="0.5">
      <c r="B7246" s="7"/>
      <c r="C7246" s="7"/>
    </row>
    <row r="7247" spans="2:3" x14ac:dyDescent="0.5">
      <c r="B7247" s="7"/>
      <c r="C7247" s="7"/>
    </row>
    <row r="7248" spans="2:3" x14ac:dyDescent="0.5">
      <c r="B7248" s="7"/>
      <c r="C7248" s="7"/>
    </row>
    <row r="7249" spans="2:3" x14ac:dyDescent="0.5">
      <c r="B7249" s="7"/>
      <c r="C7249" s="7"/>
    </row>
    <row r="7250" spans="2:3" x14ac:dyDescent="0.5">
      <c r="B7250" s="7"/>
      <c r="C7250" s="7"/>
    </row>
    <row r="7251" spans="2:3" x14ac:dyDescent="0.5">
      <c r="B7251" s="7"/>
      <c r="C7251" s="7"/>
    </row>
    <row r="7252" spans="2:3" x14ac:dyDescent="0.5">
      <c r="B7252" s="7"/>
      <c r="C7252" s="7"/>
    </row>
    <row r="7253" spans="2:3" x14ac:dyDescent="0.5">
      <c r="B7253" s="7"/>
      <c r="C7253" s="7"/>
    </row>
    <row r="7254" spans="2:3" x14ac:dyDescent="0.5">
      <c r="B7254" s="7"/>
      <c r="C7254" s="7"/>
    </row>
    <row r="7255" spans="2:3" x14ac:dyDescent="0.5">
      <c r="B7255" s="7"/>
      <c r="C7255" s="7"/>
    </row>
    <row r="7256" spans="2:3" x14ac:dyDescent="0.5">
      <c r="B7256" s="7"/>
      <c r="C7256" s="7"/>
    </row>
    <row r="7257" spans="2:3" x14ac:dyDescent="0.5">
      <c r="B7257" s="7"/>
      <c r="C7257" s="7"/>
    </row>
    <row r="7258" spans="2:3" x14ac:dyDescent="0.5">
      <c r="B7258" s="7"/>
      <c r="C7258" s="7"/>
    </row>
    <row r="7259" spans="2:3" x14ac:dyDescent="0.5">
      <c r="B7259" s="7"/>
      <c r="C7259" s="7"/>
    </row>
    <row r="7260" spans="2:3" x14ac:dyDescent="0.5">
      <c r="B7260" s="7"/>
      <c r="C7260" s="7"/>
    </row>
    <row r="7261" spans="2:3" x14ac:dyDescent="0.5">
      <c r="B7261" s="7"/>
      <c r="C7261" s="7"/>
    </row>
    <row r="7262" spans="2:3" x14ac:dyDescent="0.5">
      <c r="B7262" s="7"/>
      <c r="C7262" s="7"/>
    </row>
    <row r="7263" spans="2:3" x14ac:dyDescent="0.5">
      <c r="B7263" s="7"/>
      <c r="C7263" s="7"/>
    </row>
    <row r="7264" spans="2:3" x14ac:dyDescent="0.5">
      <c r="B7264" s="7"/>
      <c r="C7264" s="7"/>
    </row>
    <row r="7265" spans="2:3" x14ac:dyDescent="0.5">
      <c r="B7265" s="7"/>
      <c r="C7265" s="7"/>
    </row>
    <row r="7266" spans="2:3" x14ac:dyDescent="0.5">
      <c r="B7266" s="7"/>
      <c r="C7266" s="7"/>
    </row>
    <row r="7267" spans="2:3" x14ac:dyDescent="0.5">
      <c r="B7267" s="7"/>
      <c r="C7267" s="7"/>
    </row>
    <row r="7268" spans="2:3" x14ac:dyDescent="0.5">
      <c r="B7268" s="7"/>
      <c r="C7268" s="7"/>
    </row>
    <row r="7269" spans="2:3" x14ac:dyDescent="0.5">
      <c r="B7269" s="7"/>
      <c r="C7269" s="7"/>
    </row>
    <row r="7270" spans="2:3" x14ac:dyDescent="0.5">
      <c r="B7270" s="7"/>
      <c r="C7270" s="7"/>
    </row>
    <row r="7271" spans="2:3" x14ac:dyDescent="0.5">
      <c r="B7271" s="7"/>
      <c r="C7271" s="7"/>
    </row>
    <row r="7272" spans="2:3" x14ac:dyDescent="0.5">
      <c r="B7272" s="7"/>
      <c r="C7272" s="7"/>
    </row>
    <row r="7273" spans="2:3" x14ac:dyDescent="0.5">
      <c r="B7273" s="7"/>
      <c r="C7273" s="7"/>
    </row>
    <row r="7274" spans="2:3" x14ac:dyDescent="0.5">
      <c r="B7274" s="7"/>
      <c r="C7274" s="7"/>
    </row>
    <row r="7275" spans="2:3" x14ac:dyDescent="0.5">
      <c r="B7275" s="7"/>
      <c r="C7275" s="7"/>
    </row>
    <row r="7276" spans="2:3" x14ac:dyDescent="0.5">
      <c r="B7276" s="7"/>
      <c r="C7276" s="7"/>
    </row>
    <row r="7277" spans="2:3" x14ac:dyDescent="0.5">
      <c r="B7277" s="7"/>
      <c r="C7277" s="7"/>
    </row>
    <row r="7278" spans="2:3" x14ac:dyDescent="0.5">
      <c r="B7278" s="7"/>
      <c r="C7278" s="7"/>
    </row>
    <row r="7279" spans="2:3" x14ac:dyDescent="0.5">
      <c r="B7279" s="7"/>
      <c r="C7279" s="7"/>
    </row>
    <row r="7280" spans="2:3" x14ac:dyDescent="0.5">
      <c r="B7280" s="7"/>
      <c r="C7280" s="7"/>
    </row>
    <row r="7281" spans="2:3" x14ac:dyDescent="0.5">
      <c r="B7281" s="7"/>
      <c r="C7281" s="7"/>
    </row>
    <row r="7282" spans="2:3" x14ac:dyDescent="0.5">
      <c r="B7282" s="7"/>
      <c r="C7282" s="7"/>
    </row>
    <row r="7283" spans="2:3" x14ac:dyDescent="0.5">
      <c r="B7283" s="7"/>
      <c r="C7283" s="7"/>
    </row>
    <row r="7284" spans="2:3" x14ac:dyDescent="0.5">
      <c r="B7284" s="7"/>
      <c r="C7284" s="7"/>
    </row>
    <row r="7285" spans="2:3" x14ac:dyDescent="0.5">
      <c r="B7285" s="7"/>
      <c r="C7285" s="7"/>
    </row>
    <row r="7286" spans="2:3" x14ac:dyDescent="0.5">
      <c r="B7286" s="7"/>
      <c r="C7286" s="7"/>
    </row>
    <row r="7287" spans="2:3" x14ac:dyDescent="0.5">
      <c r="B7287" s="7"/>
      <c r="C7287" s="7"/>
    </row>
    <row r="7288" spans="2:3" x14ac:dyDescent="0.5">
      <c r="B7288" s="7"/>
      <c r="C7288" s="7"/>
    </row>
    <row r="7289" spans="2:3" x14ac:dyDescent="0.5">
      <c r="B7289" s="7"/>
      <c r="C7289" s="7"/>
    </row>
    <row r="7290" spans="2:3" x14ac:dyDescent="0.5">
      <c r="B7290" s="7"/>
      <c r="C7290" s="7"/>
    </row>
    <row r="7291" spans="2:3" x14ac:dyDescent="0.5">
      <c r="B7291" s="7"/>
      <c r="C7291" s="7"/>
    </row>
    <row r="7292" spans="2:3" x14ac:dyDescent="0.5">
      <c r="B7292" s="7"/>
      <c r="C7292" s="7"/>
    </row>
    <row r="7293" spans="2:3" x14ac:dyDescent="0.5">
      <c r="B7293" s="7"/>
      <c r="C7293" s="7"/>
    </row>
    <row r="7294" spans="2:3" x14ac:dyDescent="0.5">
      <c r="B7294" s="7"/>
      <c r="C7294" s="7"/>
    </row>
    <row r="7295" spans="2:3" x14ac:dyDescent="0.5">
      <c r="B7295" s="7"/>
      <c r="C7295" s="7"/>
    </row>
    <row r="7296" spans="2:3" x14ac:dyDescent="0.5">
      <c r="B7296" s="7"/>
      <c r="C7296" s="7"/>
    </row>
    <row r="7297" spans="2:3" x14ac:dyDescent="0.5">
      <c r="B7297" s="7"/>
      <c r="C7297" s="7"/>
    </row>
    <row r="7298" spans="2:3" x14ac:dyDescent="0.5">
      <c r="B7298" s="7"/>
      <c r="C7298" s="7"/>
    </row>
    <row r="7299" spans="2:3" x14ac:dyDescent="0.5">
      <c r="B7299" s="7"/>
      <c r="C7299" s="7"/>
    </row>
    <row r="7300" spans="2:3" x14ac:dyDescent="0.5">
      <c r="B7300" s="7"/>
      <c r="C7300" s="7"/>
    </row>
    <row r="7301" spans="2:3" x14ac:dyDescent="0.5">
      <c r="B7301" s="7"/>
      <c r="C7301" s="7"/>
    </row>
    <row r="7302" spans="2:3" x14ac:dyDescent="0.5">
      <c r="B7302" s="7"/>
      <c r="C7302" s="7"/>
    </row>
    <row r="7303" spans="2:3" x14ac:dyDescent="0.5">
      <c r="B7303" s="7"/>
      <c r="C7303" s="7"/>
    </row>
    <row r="7304" spans="2:3" x14ac:dyDescent="0.5">
      <c r="B7304" s="7"/>
      <c r="C7304" s="7"/>
    </row>
    <row r="7305" spans="2:3" x14ac:dyDescent="0.5">
      <c r="B7305" s="7"/>
      <c r="C7305" s="7"/>
    </row>
    <row r="7306" spans="2:3" x14ac:dyDescent="0.5">
      <c r="B7306" s="7"/>
      <c r="C7306" s="7"/>
    </row>
    <row r="7307" spans="2:3" x14ac:dyDescent="0.5">
      <c r="B7307" s="7"/>
      <c r="C7307" s="7"/>
    </row>
    <row r="7308" spans="2:3" x14ac:dyDescent="0.5">
      <c r="B7308" s="7"/>
      <c r="C7308" s="7"/>
    </row>
    <row r="7309" spans="2:3" x14ac:dyDescent="0.5">
      <c r="B7309" s="7"/>
      <c r="C7309" s="7"/>
    </row>
    <row r="7310" spans="2:3" x14ac:dyDescent="0.5">
      <c r="B7310" s="7"/>
      <c r="C7310" s="7"/>
    </row>
    <row r="7311" spans="2:3" x14ac:dyDescent="0.5">
      <c r="B7311" s="7"/>
      <c r="C7311" s="7"/>
    </row>
    <row r="7312" spans="2:3" x14ac:dyDescent="0.5">
      <c r="B7312" s="7"/>
      <c r="C7312" s="7"/>
    </row>
    <row r="7313" spans="2:3" x14ac:dyDescent="0.5">
      <c r="B7313" s="7"/>
      <c r="C7313" s="7"/>
    </row>
    <row r="7314" spans="2:3" x14ac:dyDescent="0.5">
      <c r="B7314" s="7"/>
      <c r="C7314" s="7"/>
    </row>
    <row r="7315" spans="2:3" x14ac:dyDescent="0.5">
      <c r="B7315" s="7"/>
      <c r="C7315" s="7"/>
    </row>
    <row r="7316" spans="2:3" x14ac:dyDescent="0.5">
      <c r="B7316" s="7"/>
      <c r="C7316" s="7"/>
    </row>
    <row r="7317" spans="2:3" x14ac:dyDescent="0.5">
      <c r="B7317" s="7"/>
      <c r="C7317" s="7"/>
    </row>
    <row r="7318" spans="2:3" x14ac:dyDescent="0.5">
      <c r="B7318" s="7"/>
      <c r="C7318" s="7"/>
    </row>
    <row r="7319" spans="2:3" x14ac:dyDescent="0.5">
      <c r="B7319" s="7"/>
      <c r="C7319" s="7"/>
    </row>
    <row r="7320" spans="2:3" x14ac:dyDescent="0.5">
      <c r="B7320" s="7"/>
      <c r="C7320" s="7"/>
    </row>
    <row r="7321" spans="2:3" x14ac:dyDescent="0.5">
      <c r="B7321" s="7"/>
      <c r="C7321" s="7"/>
    </row>
    <row r="7322" spans="2:3" x14ac:dyDescent="0.5">
      <c r="B7322" s="7"/>
      <c r="C7322" s="7"/>
    </row>
    <row r="7323" spans="2:3" x14ac:dyDescent="0.5">
      <c r="B7323" s="7"/>
      <c r="C7323" s="7"/>
    </row>
    <row r="7324" spans="2:3" x14ac:dyDescent="0.5">
      <c r="B7324" s="7"/>
      <c r="C7324" s="7"/>
    </row>
    <row r="7325" spans="2:3" x14ac:dyDescent="0.5">
      <c r="B7325" s="7"/>
      <c r="C7325" s="7"/>
    </row>
    <row r="7326" spans="2:3" x14ac:dyDescent="0.5">
      <c r="B7326" s="7"/>
      <c r="C7326" s="7"/>
    </row>
    <row r="7327" spans="2:3" x14ac:dyDescent="0.5">
      <c r="B7327" s="7"/>
      <c r="C7327" s="7"/>
    </row>
    <row r="7328" spans="2:3" x14ac:dyDescent="0.5">
      <c r="B7328" s="7"/>
      <c r="C7328" s="7"/>
    </row>
    <row r="7329" spans="2:3" x14ac:dyDescent="0.5">
      <c r="B7329" s="7"/>
      <c r="C7329" s="7"/>
    </row>
    <row r="7330" spans="2:3" x14ac:dyDescent="0.5">
      <c r="B7330" s="7"/>
      <c r="C7330" s="7"/>
    </row>
    <row r="7331" spans="2:3" x14ac:dyDescent="0.5">
      <c r="B7331" s="7"/>
      <c r="C7331" s="7"/>
    </row>
    <row r="7332" spans="2:3" x14ac:dyDescent="0.5">
      <c r="B7332" s="7"/>
      <c r="C7332" s="7"/>
    </row>
    <row r="7333" spans="2:3" x14ac:dyDescent="0.5">
      <c r="B7333" s="7"/>
      <c r="C7333" s="7"/>
    </row>
    <row r="7334" spans="2:3" x14ac:dyDescent="0.5">
      <c r="B7334" s="7"/>
      <c r="C7334" s="7"/>
    </row>
    <row r="7335" spans="2:3" x14ac:dyDescent="0.5">
      <c r="B7335" s="7"/>
      <c r="C7335" s="7"/>
    </row>
    <row r="7336" spans="2:3" x14ac:dyDescent="0.5">
      <c r="B7336" s="7"/>
      <c r="C7336" s="7"/>
    </row>
    <row r="7337" spans="2:3" x14ac:dyDescent="0.5">
      <c r="B7337" s="7"/>
      <c r="C7337" s="7"/>
    </row>
    <row r="7338" spans="2:3" x14ac:dyDescent="0.5">
      <c r="B7338" s="7"/>
      <c r="C7338" s="7"/>
    </row>
    <row r="7339" spans="2:3" x14ac:dyDescent="0.5">
      <c r="B7339" s="7"/>
      <c r="C7339" s="7"/>
    </row>
    <row r="7340" spans="2:3" x14ac:dyDescent="0.5">
      <c r="B7340" s="7"/>
      <c r="C7340" s="7"/>
    </row>
    <row r="7341" spans="2:3" x14ac:dyDescent="0.5">
      <c r="B7341" s="7"/>
      <c r="C7341" s="7"/>
    </row>
    <row r="7342" spans="2:3" x14ac:dyDescent="0.5">
      <c r="B7342" s="7"/>
      <c r="C7342" s="7"/>
    </row>
    <row r="7343" spans="2:3" x14ac:dyDescent="0.5">
      <c r="B7343" s="7"/>
      <c r="C7343" s="7"/>
    </row>
    <row r="7344" spans="2:3" x14ac:dyDescent="0.5">
      <c r="B7344" s="7"/>
      <c r="C7344" s="7"/>
    </row>
    <row r="7345" spans="2:3" x14ac:dyDescent="0.5">
      <c r="B7345" s="7"/>
      <c r="C7345" s="7"/>
    </row>
    <row r="7346" spans="2:3" x14ac:dyDescent="0.5">
      <c r="B7346" s="7"/>
      <c r="C7346" s="7"/>
    </row>
    <row r="7347" spans="2:3" x14ac:dyDescent="0.5">
      <c r="B7347" s="7"/>
      <c r="C7347" s="7"/>
    </row>
    <row r="7348" spans="2:3" x14ac:dyDescent="0.5">
      <c r="B7348" s="7"/>
      <c r="C7348" s="7"/>
    </row>
    <row r="7349" spans="2:3" x14ac:dyDescent="0.5">
      <c r="B7349" s="7"/>
      <c r="C7349" s="7"/>
    </row>
    <row r="7350" spans="2:3" x14ac:dyDescent="0.5">
      <c r="B7350" s="7"/>
      <c r="C7350" s="7"/>
    </row>
    <row r="7351" spans="2:3" x14ac:dyDescent="0.5">
      <c r="B7351" s="7"/>
      <c r="C7351" s="7"/>
    </row>
    <row r="7352" spans="2:3" x14ac:dyDescent="0.5">
      <c r="B7352" s="7"/>
      <c r="C7352" s="7"/>
    </row>
    <row r="7353" spans="2:3" x14ac:dyDescent="0.5">
      <c r="B7353" s="7"/>
      <c r="C7353" s="7"/>
    </row>
    <row r="7354" spans="2:3" x14ac:dyDescent="0.5">
      <c r="B7354" s="7"/>
      <c r="C7354" s="7"/>
    </row>
    <row r="7355" spans="2:3" x14ac:dyDescent="0.5">
      <c r="B7355" s="7"/>
      <c r="C7355" s="7"/>
    </row>
    <row r="7356" spans="2:3" x14ac:dyDescent="0.5">
      <c r="B7356" s="7"/>
      <c r="C7356" s="7"/>
    </row>
    <row r="7357" spans="2:3" x14ac:dyDescent="0.5">
      <c r="B7357" s="7"/>
      <c r="C7357" s="7"/>
    </row>
    <row r="7358" spans="2:3" x14ac:dyDescent="0.5">
      <c r="B7358" s="7"/>
      <c r="C7358" s="7"/>
    </row>
    <row r="7359" spans="2:3" x14ac:dyDescent="0.5">
      <c r="B7359" s="7"/>
      <c r="C7359" s="7"/>
    </row>
    <row r="7360" spans="2:3" x14ac:dyDescent="0.5">
      <c r="B7360" s="7"/>
      <c r="C7360" s="7"/>
    </row>
    <row r="7361" spans="2:3" x14ac:dyDescent="0.5">
      <c r="B7361" s="7"/>
      <c r="C7361" s="7"/>
    </row>
    <row r="7362" spans="2:3" x14ac:dyDescent="0.5">
      <c r="B7362" s="7"/>
      <c r="C7362" s="7"/>
    </row>
    <row r="7363" spans="2:3" x14ac:dyDescent="0.5">
      <c r="B7363" s="7"/>
      <c r="C7363" s="7"/>
    </row>
    <row r="7364" spans="2:3" x14ac:dyDescent="0.5">
      <c r="B7364" s="7"/>
      <c r="C7364" s="7"/>
    </row>
    <row r="7365" spans="2:3" x14ac:dyDescent="0.5">
      <c r="B7365" s="7"/>
      <c r="C7365" s="7"/>
    </row>
    <row r="7366" spans="2:3" x14ac:dyDescent="0.5">
      <c r="B7366" s="7"/>
      <c r="C7366" s="7"/>
    </row>
    <row r="7367" spans="2:3" x14ac:dyDescent="0.5">
      <c r="B7367" s="7"/>
      <c r="C7367" s="7"/>
    </row>
    <row r="7368" spans="2:3" x14ac:dyDescent="0.5">
      <c r="B7368" s="7"/>
      <c r="C7368" s="7"/>
    </row>
    <row r="7369" spans="2:3" x14ac:dyDescent="0.5">
      <c r="B7369" s="7"/>
      <c r="C7369" s="7"/>
    </row>
    <row r="7370" spans="2:3" x14ac:dyDescent="0.5">
      <c r="B7370" s="7"/>
      <c r="C7370" s="7"/>
    </row>
    <row r="7371" spans="2:3" x14ac:dyDescent="0.5">
      <c r="B7371" s="7"/>
      <c r="C7371" s="7"/>
    </row>
    <row r="7372" spans="2:3" x14ac:dyDescent="0.5">
      <c r="B7372" s="7"/>
      <c r="C7372" s="7"/>
    </row>
    <row r="7373" spans="2:3" x14ac:dyDescent="0.5">
      <c r="B7373" s="7"/>
      <c r="C7373" s="7"/>
    </row>
    <row r="7374" spans="2:3" x14ac:dyDescent="0.5">
      <c r="B7374" s="7"/>
      <c r="C7374" s="7"/>
    </row>
    <row r="7375" spans="2:3" x14ac:dyDescent="0.5">
      <c r="B7375" s="7"/>
      <c r="C7375" s="7"/>
    </row>
    <row r="7376" spans="2:3" x14ac:dyDescent="0.5">
      <c r="B7376" s="7"/>
      <c r="C7376" s="7"/>
    </row>
    <row r="7377" spans="2:3" x14ac:dyDescent="0.5">
      <c r="B7377" s="7"/>
      <c r="C7377" s="7"/>
    </row>
    <row r="7378" spans="2:3" x14ac:dyDescent="0.5">
      <c r="B7378" s="7"/>
      <c r="C7378" s="7"/>
    </row>
    <row r="7379" spans="2:3" x14ac:dyDescent="0.5">
      <c r="B7379" s="7"/>
      <c r="C7379" s="7"/>
    </row>
    <row r="7380" spans="2:3" x14ac:dyDescent="0.5">
      <c r="B7380" s="7"/>
      <c r="C7380" s="7"/>
    </row>
    <row r="7381" spans="2:3" x14ac:dyDescent="0.5">
      <c r="B7381" s="7"/>
      <c r="C7381" s="7"/>
    </row>
    <row r="7382" spans="2:3" x14ac:dyDescent="0.5">
      <c r="B7382" s="7"/>
      <c r="C7382" s="7"/>
    </row>
    <row r="7383" spans="2:3" x14ac:dyDescent="0.5">
      <c r="B7383" s="7"/>
      <c r="C7383" s="7"/>
    </row>
    <row r="7384" spans="2:3" x14ac:dyDescent="0.5">
      <c r="B7384" s="7"/>
      <c r="C7384" s="7"/>
    </row>
    <row r="7385" spans="2:3" x14ac:dyDescent="0.5">
      <c r="B7385" s="7"/>
      <c r="C7385" s="7"/>
    </row>
    <row r="7386" spans="2:3" x14ac:dyDescent="0.5">
      <c r="B7386" s="7"/>
      <c r="C7386" s="7"/>
    </row>
    <row r="7387" spans="2:3" x14ac:dyDescent="0.5">
      <c r="B7387" s="7"/>
      <c r="C7387" s="7"/>
    </row>
    <row r="7388" spans="2:3" x14ac:dyDescent="0.5">
      <c r="B7388" s="7"/>
      <c r="C7388" s="7"/>
    </row>
    <row r="7389" spans="2:3" x14ac:dyDescent="0.5">
      <c r="B7389" s="7"/>
      <c r="C7389" s="7"/>
    </row>
    <row r="7390" spans="2:3" x14ac:dyDescent="0.5">
      <c r="B7390" s="7"/>
      <c r="C7390" s="7"/>
    </row>
    <row r="7391" spans="2:3" x14ac:dyDescent="0.5">
      <c r="B7391" s="7"/>
      <c r="C7391" s="7"/>
    </row>
    <row r="7392" spans="2:3" x14ac:dyDescent="0.5">
      <c r="B7392" s="7"/>
      <c r="C7392" s="7"/>
    </row>
    <row r="7393" spans="2:3" x14ac:dyDescent="0.5">
      <c r="B7393" s="7"/>
      <c r="C7393" s="7"/>
    </row>
    <row r="7394" spans="2:3" x14ac:dyDescent="0.5">
      <c r="B7394" s="7"/>
      <c r="C7394" s="7"/>
    </row>
    <row r="7395" spans="2:3" x14ac:dyDescent="0.5">
      <c r="B7395" s="7"/>
      <c r="C7395" s="7"/>
    </row>
    <row r="7396" spans="2:3" x14ac:dyDescent="0.5">
      <c r="B7396" s="7"/>
      <c r="C7396" s="7"/>
    </row>
    <row r="7397" spans="2:3" x14ac:dyDescent="0.5">
      <c r="B7397" s="7"/>
      <c r="C7397" s="7"/>
    </row>
    <row r="7398" spans="2:3" x14ac:dyDescent="0.5">
      <c r="B7398" s="7"/>
      <c r="C7398" s="7"/>
    </row>
    <row r="7399" spans="2:3" x14ac:dyDescent="0.5">
      <c r="B7399" s="7"/>
      <c r="C7399" s="7"/>
    </row>
    <row r="7400" spans="2:3" x14ac:dyDescent="0.5">
      <c r="B7400" s="7"/>
      <c r="C7400" s="7"/>
    </row>
    <row r="7401" spans="2:3" x14ac:dyDescent="0.5">
      <c r="B7401" s="7"/>
      <c r="C7401" s="7"/>
    </row>
    <row r="7402" spans="2:3" x14ac:dyDescent="0.5">
      <c r="B7402" s="7"/>
      <c r="C7402" s="7"/>
    </row>
    <row r="7403" spans="2:3" x14ac:dyDescent="0.5">
      <c r="B7403" s="7"/>
      <c r="C7403" s="7"/>
    </row>
    <row r="7404" spans="2:3" x14ac:dyDescent="0.5">
      <c r="B7404" s="7"/>
      <c r="C7404" s="7"/>
    </row>
    <row r="7405" spans="2:3" x14ac:dyDescent="0.5">
      <c r="B7405" s="7"/>
      <c r="C7405" s="7"/>
    </row>
    <row r="7406" spans="2:3" x14ac:dyDescent="0.5">
      <c r="B7406" s="7"/>
      <c r="C7406" s="7"/>
    </row>
    <row r="7407" spans="2:3" x14ac:dyDescent="0.5">
      <c r="B7407" s="7"/>
      <c r="C7407" s="7"/>
    </row>
    <row r="7408" spans="2:3" x14ac:dyDescent="0.5">
      <c r="B7408" s="7"/>
      <c r="C7408" s="7"/>
    </row>
    <row r="7409" spans="2:3" x14ac:dyDescent="0.5">
      <c r="B7409" s="7"/>
      <c r="C7409" s="7"/>
    </row>
    <row r="7410" spans="2:3" x14ac:dyDescent="0.5">
      <c r="B7410" s="7"/>
      <c r="C7410" s="7"/>
    </row>
    <row r="7411" spans="2:3" x14ac:dyDescent="0.5">
      <c r="B7411" s="7"/>
      <c r="C7411" s="7"/>
    </row>
    <row r="7412" spans="2:3" x14ac:dyDescent="0.5">
      <c r="B7412" s="7"/>
      <c r="C7412" s="7"/>
    </row>
    <row r="7413" spans="2:3" x14ac:dyDescent="0.5">
      <c r="B7413" s="7"/>
      <c r="C7413" s="7"/>
    </row>
    <row r="7414" spans="2:3" x14ac:dyDescent="0.5">
      <c r="B7414" s="7"/>
      <c r="C7414" s="7"/>
    </row>
    <row r="7415" spans="2:3" x14ac:dyDescent="0.5">
      <c r="B7415" s="7"/>
      <c r="C7415" s="7"/>
    </row>
    <row r="7416" spans="2:3" x14ac:dyDescent="0.5">
      <c r="B7416" s="7"/>
      <c r="C7416" s="7"/>
    </row>
    <row r="7417" spans="2:3" x14ac:dyDescent="0.5">
      <c r="B7417" s="7"/>
      <c r="C7417" s="7"/>
    </row>
    <row r="7418" spans="2:3" x14ac:dyDescent="0.5">
      <c r="B7418" s="7"/>
      <c r="C7418" s="7"/>
    </row>
    <row r="7419" spans="2:3" x14ac:dyDescent="0.5">
      <c r="B7419" s="7"/>
      <c r="C7419" s="7"/>
    </row>
    <row r="7420" spans="2:3" x14ac:dyDescent="0.5">
      <c r="B7420" s="7"/>
      <c r="C7420" s="7"/>
    </row>
    <row r="7421" spans="2:3" x14ac:dyDescent="0.5">
      <c r="B7421" s="7"/>
      <c r="C7421" s="7"/>
    </row>
    <row r="7422" spans="2:3" x14ac:dyDescent="0.5">
      <c r="B7422" s="7"/>
      <c r="C7422" s="7"/>
    </row>
    <row r="7423" spans="2:3" x14ac:dyDescent="0.5">
      <c r="B7423" s="7"/>
      <c r="C7423" s="7"/>
    </row>
    <row r="7424" spans="2:3" x14ac:dyDescent="0.5">
      <c r="B7424" s="7"/>
      <c r="C7424" s="7"/>
    </row>
    <row r="7425" spans="2:3" x14ac:dyDescent="0.5">
      <c r="B7425" s="7"/>
      <c r="C7425" s="7"/>
    </row>
    <row r="7426" spans="2:3" x14ac:dyDescent="0.5">
      <c r="B7426" s="7"/>
      <c r="C7426" s="7"/>
    </row>
    <row r="7427" spans="2:3" x14ac:dyDescent="0.5">
      <c r="B7427" s="7"/>
      <c r="C7427" s="7"/>
    </row>
    <row r="7428" spans="2:3" x14ac:dyDescent="0.5">
      <c r="B7428" s="7"/>
      <c r="C7428" s="7"/>
    </row>
    <row r="7429" spans="2:3" x14ac:dyDescent="0.5">
      <c r="B7429" s="7"/>
      <c r="C7429" s="7"/>
    </row>
    <row r="7430" spans="2:3" x14ac:dyDescent="0.5">
      <c r="B7430" s="7"/>
      <c r="C7430" s="7"/>
    </row>
    <row r="7431" spans="2:3" x14ac:dyDescent="0.5">
      <c r="B7431" s="7"/>
      <c r="C7431" s="7"/>
    </row>
    <row r="7432" spans="2:3" x14ac:dyDescent="0.5">
      <c r="B7432" s="7"/>
      <c r="C7432" s="7"/>
    </row>
    <row r="7433" spans="2:3" x14ac:dyDescent="0.5">
      <c r="B7433" s="7"/>
      <c r="C7433" s="7"/>
    </row>
    <row r="7434" spans="2:3" x14ac:dyDescent="0.5">
      <c r="B7434" s="7"/>
      <c r="C7434" s="7"/>
    </row>
    <row r="7435" spans="2:3" x14ac:dyDescent="0.5">
      <c r="B7435" s="7"/>
      <c r="C7435" s="7"/>
    </row>
    <row r="7436" spans="2:3" x14ac:dyDescent="0.5">
      <c r="B7436" s="7"/>
      <c r="C7436" s="7"/>
    </row>
    <row r="7437" spans="2:3" x14ac:dyDescent="0.5">
      <c r="B7437" s="7"/>
      <c r="C7437" s="7"/>
    </row>
    <row r="7438" spans="2:3" x14ac:dyDescent="0.5">
      <c r="B7438" s="7"/>
      <c r="C7438" s="7"/>
    </row>
    <row r="7439" spans="2:3" x14ac:dyDescent="0.5">
      <c r="B7439" s="7"/>
      <c r="C7439" s="7"/>
    </row>
    <row r="7440" spans="2:3" x14ac:dyDescent="0.5">
      <c r="B7440" s="7"/>
      <c r="C7440" s="7"/>
    </row>
    <row r="7441" spans="2:3" x14ac:dyDescent="0.5">
      <c r="B7441" s="7"/>
      <c r="C7441" s="7"/>
    </row>
    <row r="7442" spans="2:3" x14ac:dyDescent="0.5">
      <c r="B7442" s="7"/>
      <c r="C7442" s="7"/>
    </row>
    <row r="7443" spans="2:3" x14ac:dyDescent="0.5">
      <c r="B7443" s="7"/>
      <c r="C7443" s="7"/>
    </row>
    <row r="7444" spans="2:3" x14ac:dyDescent="0.5">
      <c r="B7444" s="7"/>
      <c r="C7444" s="7"/>
    </row>
    <row r="7445" spans="2:3" x14ac:dyDescent="0.5">
      <c r="B7445" s="7"/>
      <c r="C7445" s="7"/>
    </row>
    <row r="7446" spans="2:3" x14ac:dyDescent="0.5">
      <c r="B7446" s="7"/>
      <c r="C7446" s="7"/>
    </row>
    <row r="7447" spans="2:3" x14ac:dyDescent="0.5">
      <c r="B7447" s="7"/>
      <c r="C7447" s="7"/>
    </row>
    <row r="7448" spans="2:3" x14ac:dyDescent="0.5">
      <c r="B7448" s="7"/>
      <c r="C7448" s="7"/>
    </row>
    <row r="7449" spans="2:3" x14ac:dyDescent="0.5">
      <c r="B7449" s="7"/>
      <c r="C7449" s="7"/>
    </row>
    <row r="7450" spans="2:3" x14ac:dyDescent="0.5">
      <c r="B7450" s="7"/>
      <c r="C7450" s="7"/>
    </row>
    <row r="7451" spans="2:3" x14ac:dyDescent="0.5">
      <c r="B7451" s="7"/>
      <c r="C7451" s="7"/>
    </row>
    <row r="7452" spans="2:3" x14ac:dyDescent="0.5">
      <c r="B7452" s="7"/>
      <c r="C7452" s="7"/>
    </row>
    <row r="7453" spans="2:3" x14ac:dyDescent="0.5">
      <c r="B7453" s="7"/>
      <c r="C7453" s="7"/>
    </row>
    <row r="7454" spans="2:3" x14ac:dyDescent="0.5">
      <c r="B7454" s="7"/>
      <c r="C7454" s="7"/>
    </row>
    <row r="7455" spans="2:3" x14ac:dyDescent="0.5">
      <c r="B7455" s="7"/>
      <c r="C7455" s="7"/>
    </row>
    <row r="7456" spans="2:3" x14ac:dyDescent="0.5">
      <c r="B7456" s="7"/>
      <c r="C7456" s="7"/>
    </row>
    <row r="7457" spans="2:3" x14ac:dyDescent="0.5">
      <c r="B7457" s="7"/>
      <c r="C7457" s="7"/>
    </row>
    <row r="7458" spans="2:3" x14ac:dyDescent="0.5">
      <c r="B7458" s="7"/>
      <c r="C7458" s="7"/>
    </row>
    <row r="7459" spans="2:3" x14ac:dyDescent="0.5">
      <c r="B7459" s="7"/>
      <c r="C7459" s="7"/>
    </row>
    <row r="7460" spans="2:3" x14ac:dyDescent="0.5">
      <c r="B7460" s="7"/>
      <c r="C7460" s="7"/>
    </row>
    <row r="7461" spans="2:3" x14ac:dyDescent="0.5">
      <c r="B7461" s="7"/>
      <c r="C7461" s="7"/>
    </row>
    <row r="7462" spans="2:3" x14ac:dyDescent="0.5">
      <c r="B7462" s="7"/>
      <c r="C7462" s="7"/>
    </row>
    <row r="7463" spans="2:3" x14ac:dyDescent="0.5">
      <c r="B7463" s="7"/>
      <c r="C7463" s="7"/>
    </row>
    <row r="7464" spans="2:3" x14ac:dyDescent="0.5">
      <c r="B7464" s="7"/>
      <c r="C7464" s="7"/>
    </row>
    <row r="7465" spans="2:3" x14ac:dyDescent="0.5">
      <c r="B7465" s="7"/>
      <c r="C7465" s="7"/>
    </row>
    <row r="7466" spans="2:3" x14ac:dyDescent="0.5">
      <c r="B7466" s="7"/>
      <c r="C7466" s="7"/>
    </row>
    <row r="7467" spans="2:3" x14ac:dyDescent="0.5">
      <c r="B7467" s="7"/>
      <c r="C7467" s="7"/>
    </row>
    <row r="7468" spans="2:3" x14ac:dyDescent="0.5">
      <c r="B7468" s="7"/>
      <c r="C7468" s="7"/>
    </row>
    <row r="7469" spans="2:3" x14ac:dyDescent="0.5">
      <c r="B7469" s="7"/>
      <c r="C7469" s="7"/>
    </row>
    <row r="7470" spans="2:3" x14ac:dyDescent="0.5">
      <c r="B7470" s="7"/>
      <c r="C7470" s="7"/>
    </row>
    <row r="7471" spans="2:3" x14ac:dyDescent="0.5">
      <c r="B7471" s="7"/>
      <c r="C7471" s="7"/>
    </row>
    <row r="7472" spans="2:3" x14ac:dyDescent="0.5">
      <c r="B7472" s="7"/>
      <c r="C7472" s="7"/>
    </row>
    <row r="7473" spans="2:3" x14ac:dyDescent="0.5">
      <c r="B7473" s="7"/>
      <c r="C7473" s="7"/>
    </row>
    <row r="7474" spans="2:3" x14ac:dyDescent="0.5">
      <c r="B7474" s="7"/>
      <c r="C7474" s="7"/>
    </row>
    <row r="7475" spans="2:3" x14ac:dyDescent="0.5">
      <c r="B7475" s="7"/>
      <c r="C7475" s="7"/>
    </row>
    <row r="7476" spans="2:3" x14ac:dyDescent="0.5">
      <c r="B7476" s="7"/>
      <c r="C7476" s="7"/>
    </row>
    <row r="7477" spans="2:3" x14ac:dyDescent="0.5">
      <c r="B7477" s="7"/>
      <c r="C7477" s="7"/>
    </row>
    <row r="7478" spans="2:3" x14ac:dyDescent="0.5">
      <c r="B7478" s="7"/>
      <c r="C7478" s="7"/>
    </row>
    <row r="7479" spans="2:3" x14ac:dyDescent="0.5">
      <c r="B7479" s="7"/>
      <c r="C7479" s="7"/>
    </row>
    <row r="7480" spans="2:3" x14ac:dyDescent="0.5">
      <c r="B7480" s="7"/>
      <c r="C7480" s="7"/>
    </row>
    <row r="7481" spans="2:3" x14ac:dyDescent="0.5">
      <c r="B7481" s="7"/>
      <c r="C7481" s="7"/>
    </row>
    <row r="7482" spans="2:3" x14ac:dyDescent="0.5">
      <c r="B7482" s="7"/>
      <c r="C7482" s="7"/>
    </row>
    <row r="7483" spans="2:3" x14ac:dyDescent="0.5">
      <c r="B7483" s="7"/>
      <c r="C7483" s="7"/>
    </row>
    <row r="7484" spans="2:3" x14ac:dyDescent="0.5">
      <c r="B7484" s="7"/>
      <c r="C7484" s="7"/>
    </row>
    <row r="7485" spans="2:3" x14ac:dyDescent="0.5">
      <c r="B7485" s="7"/>
      <c r="C7485" s="7"/>
    </row>
    <row r="7486" spans="2:3" x14ac:dyDescent="0.5">
      <c r="B7486" s="7"/>
      <c r="C7486" s="7"/>
    </row>
    <row r="7487" spans="2:3" x14ac:dyDescent="0.5">
      <c r="B7487" s="7"/>
      <c r="C7487" s="7"/>
    </row>
    <row r="7488" spans="2:3" x14ac:dyDescent="0.5">
      <c r="B7488" s="7"/>
      <c r="C7488" s="7"/>
    </row>
    <row r="7489" spans="2:3" x14ac:dyDescent="0.5">
      <c r="B7489" s="7"/>
      <c r="C7489" s="7"/>
    </row>
    <row r="7490" spans="2:3" x14ac:dyDescent="0.5">
      <c r="B7490" s="7"/>
      <c r="C7490" s="7"/>
    </row>
    <row r="7491" spans="2:3" x14ac:dyDescent="0.5">
      <c r="B7491" s="7"/>
      <c r="C7491" s="7"/>
    </row>
    <row r="7492" spans="2:3" x14ac:dyDescent="0.5">
      <c r="B7492" s="7"/>
      <c r="C7492" s="7"/>
    </row>
    <row r="7493" spans="2:3" x14ac:dyDescent="0.5">
      <c r="B7493" s="7"/>
      <c r="C7493" s="7"/>
    </row>
    <row r="7494" spans="2:3" x14ac:dyDescent="0.5">
      <c r="B7494" s="7"/>
      <c r="C7494" s="7"/>
    </row>
    <row r="7495" spans="2:3" x14ac:dyDescent="0.5">
      <c r="B7495" s="7"/>
      <c r="C7495" s="7"/>
    </row>
    <row r="7496" spans="2:3" x14ac:dyDescent="0.5">
      <c r="B7496" s="7"/>
      <c r="C7496" s="7"/>
    </row>
    <row r="7497" spans="2:3" x14ac:dyDescent="0.5">
      <c r="B7497" s="7"/>
      <c r="C7497" s="7"/>
    </row>
    <row r="7498" spans="2:3" x14ac:dyDescent="0.5">
      <c r="B7498" s="7"/>
      <c r="C7498" s="7"/>
    </row>
    <row r="7499" spans="2:3" x14ac:dyDescent="0.5">
      <c r="B7499" s="7"/>
      <c r="C7499" s="7"/>
    </row>
    <row r="7500" spans="2:3" x14ac:dyDescent="0.5">
      <c r="B7500" s="7"/>
      <c r="C7500" s="7"/>
    </row>
    <row r="7501" spans="2:3" x14ac:dyDescent="0.5">
      <c r="B7501" s="7"/>
      <c r="C7501" s="7"/>
    </row>
    <row r="7502" spans="2:3" x14ac:dyDescent="0.5">
      <c r="B7502" s="7"/>
      <c r="C7502" s="7"/>
    </row>
    <row r="7503" spans="2:3" x14ac:dyDescent="0.5">
      <c r="B7503" s="7"/>
      <c r="C7503" s="7"/>
    </row>
    <row r="7504" spans="2:3" x14ac:dyDescent="0.5">
      <c r="B7504" s="7"/>
      <c r="C7504" s="7"/>
    </row>
    <row r="7505" spans="2:3" x14ac:dyDescent="0.5">
      <c r="B7505" s="7"/>
      <c r="C7505" s="7"/>
    </row>
    <row r="7506" spans="2:3" x14ac:dyDescent="0.5">
      <c r="B7506" s="7"/>
      <c r="C7506" s="7"/>
    </row>
    <row r="7507" spans="2:3" x14ac:dyDescent="0.5">
      <c r="B7507" s="7"/>
      <c r="C7507" s="7"/>
    </row>
    <row r="7508" spans="2:3" x14ac:dyDescent="0.5">
      <c r="B7508" s="7"/>
      <c r="C7508" s="7"/>
    </row>
    <row r="7509" spans="2:3" x14ac:dyDescent="0.5">
      <c r="B7509" s="7"/>
      <c r="C7509" s="7"/>
    </row>
    <row r="7510" spans="2:3" x14ac:dyDescent="0.5">
      <c r="B7510" s="7"/>
      <c r="C7510" s="7"/>
    </row>
    <row r="7511" spans="2:3" x14ac:dyDescent="0.5">
      <c r="B7511" s="7"/>
      <c r="C7511" s="7"/>
    </row>
    <row r="7512" spans="2:3" x14ac:dyDescent="0.5">
      <c r="B7512" s="7"/>
      <c r="C7512" s="7"/>
    </row>
    <row r="7513" spans="2:3" x14ac:dyDescent="0.5">
      <c r="B7513" s="7"/>
      <c r="C7513" s="7"/>
    </row>
    <row r="7514" spans="2:3" x14ac:dyDescent="0.5">
      <c r="B7514" s="7"/>
      <c r="C7514" s="7"/>
    </row>
    <row r="7515" spans="2:3" x14ac:dyDescent="0.5">
      <c r="B7515" s="7"/>
      <c r="C7515" s="7"/>
    </row>
    <row r="7516" spans="2:3" x14ac:dyDescent="0.5">
      <c r="B7516" s="7"/>
      <c r="C7516" s="7"/>
    </row>
    <row r="7517" spans="2:3" x14ac:dyDescent="0.5">
      <c r="B7517" s="7"/>
      <c r="C7517" s="7"/>
    </row>
    <row r="7518" spans="2:3" x14ac:dyDescent="0.5">
      <c r="B7518" s="7"/>
      <c r="C7518" s="7"/>
    </row>
    <row r="7519" spans="2:3" x14ac:dyDescent="0.5">
      <c r="B7519" s="7"/>
      <c r="C7519" s="7"/>
    </row>
    <row r="7520" spans="2:3" x14ac:dyDescent="0.5">
      <c r="B7520" s="7"/>
      <c r="C7520" s="7"/>
    </row>
    <row r="7521" spans="2:3" x14ac:dyDescent="0.5">
      <c r="B7521" s="7"/>
      <c r="C7521" s="7"/>
    </row>
    <row r="7522" spans="2:3" x14ac:dyDescent="0.5">
      <c r="B7522" s="7"/>
      <c r="C7522" s="7"/>
    </row>
    <row r="7523" spans="2:3" x14ac:dyDescent="0.5">
      <c r="B7523" s="7"/>
      <c r="C7523" s="7"/>
    </row>
    <row r="7524" spans="2:3" x14ac:dyDescent="0.5">
      <c r="B7524" s="7"/>
      <c r="C7524" s="7"/>
    </row>
    <row r="7525" spans="2:3" x14ac:dyDescent="0.5">
      <c r="B7525" s="7"/>
      <c r="C7525" s="7"/>
    </row>
    <row r="7526" spans="2:3" x14ac:dyDescent="0.5">
      <c r="B7526" s="7"/>
      <c r="C7526" s="7"/>
    </row>
    <row r="7527" spans="2:3" x14ac:dyDescent="0.5">
      <c r="B7527" s="7"/>
      <c r="C7527" s="7"/>
    </row>
    <row r="7528" spans="2:3" x14ac:dyDescent="0.5">
      <c r="B7528" s="7"/>
      <c r="C7528" s="7"/>
    </row>
    <row r="7529" spans="2:3" x14ac:dyDescent="0.5">
      <c r="B7529" s="7"/>
      <c r="C7529" s="7"/>
    </row>
    <row r="7530" spans="2:3" x14ac:dyDescent="0.5">
      <c r="B7530" s="7"/>
      <c r="C7530" s="7"/>
    </row>
    <row r="7531" spans="2:3" x14ac:dyDescent="0.5">
      <c r="B7531" s="7"/>
      <c r="C7531" s="7"/>
    </row>
    <row r="7532" spans="2:3" x14ac:dyDescent="0.5">
      <c r="B7532" s="7"/>
      <c r="C7532" s="7"/>
    </row>
    <row r="7533" spans="2:3" x14ac:dyDescent="0.5">
      <c r="B7533" s="7"/>
      <c r="C7533" s="7"/>
    </row>
    <row r="7534" spans="2:3" x14ac:dyDescent="0.5">
      <c r="B7534" s="7"/>
      <c r="C7534" s="7"/>
    </row>
    <row r="7535" spans="2:3" x14ac:dyDescent="0.5">
      <c r="B7535" s="7"/>
      <c r="C7535" s="7"/>
    </row>
    <row r="7536" spans="2:3" x14ac:dyDescent="0.5">
      <c r="B7536" s="7"/>
      <c r="C7536" s="7"/>
    </row>
    <row r="7537" spans="2:3" x14ac:dyDescent="0.5">
      <c r="B7537" s="7"/>
      <c r="C7537" s="7"/>
    </row>
    <row r="7538" spans="2:3" x14ac:dyDescent="0.5">
      <c r="B7538" s="7"/>
      <c r="C7538" s="7"/>
    </row>
    <row r="7539" spans="2:3" x14ac:dyDescent="0.5">
      <c r="B7539" s="7"/>
      <c r="C7539" s="7"/>
    </row>
    <row r="7540" spans="2:3" x14ac:dyDescent="0.5">
      <c r="B7540" s="7"/>
      <c r="C7540" s="7"/>
    </row>
    <row r="7541" spans="2:3" x14ac:dyDescent="0.5">
      <c r="B7541" s="7"/>
      <c r="C7541" s="7"/>
    </row>
    <row r="7542" spans="2:3" x14ac:dyDescent="0.5">
      <c r="B7542" s="7"/>
      <c r="C7542" s="7"/>
    </row>
    <row r="7543" spans="2:3" x14ac:dyDescent="0.5">
      <c r="B7543" s="7"/>
      <c r="C7543" s="7"/>
    </row>
    <row r="7544" spans="2:3" x14ac:dyDescent="0.5">
      <c r="B7544" s="7"/>
      <c r="C7544" s="7"/>
    </row>
    <row r="7545" spans="2:3" x14ac:dyDescent="0.5">
      <c r="B7545" s="7"/>
      <c r="C7545" s="7"/>
    </row>
    <row r="7546" spans="2:3" x14ac:dyDescent="0.5">
      <c r="B7546" s="7"/>
      <c r="C7546" s="7"/>
    </row>
    <row r="7547" spans="2:3" x14ac:dyDescent="0.5">
      <c r="B7547" s="7"/>
      <c r="C7547" s="7"/>
    </row>
    <row r="7548" spans="2:3" x14ac:dyDescent="0.5">
      <c r="B7548" s="7"/>
      <c r="C7548" s="7"/>
    </row>
    <row r="7549" spans="2:3" x14ac:dyDescent="0.5">
      <c r="B7549" s="7"/>
      <c r="C7549" s="7"/>
    </row>
    <row r="7550" spans="2:3" x14ac:dyDescent="0.5">
      <c r="B7550" s="7"/>
      <c r="C7550" s="7"/>
    </row>
    <row r="7551" spans="2:3" x14ac:dyDescent="0.5">
      <c r="B7551" s="7"/>
      <c r="C7551" s="7"/>
    </row>
    <row r="7552" spans="2:3" x14ac:dyDescent="0.5">
      <c r="B7552" s="7"/>
      <c r="C7552" s="7"/>
    </row>
    <row r="7553" spans="2:3" x14ac:dyDescent="0.5">
      <c r="B7553" s="7"/>
      <c r="C7553" s="7"/>
    </row>
    <row r="7554" spans="2:3" x14ac:dyDescent="0.5">
      <c r="B7554" s="7"/>
      <c r="C7554" s="7"/>
    </row>
    <row r="7555" spans="2:3" x14ac:dyDescent="0.5">
      <c r="B7555" s="7"/>
      <c r="C7555" s="7"/>
    </row>
    <row r="7556" spans="2:3" x14ac:dyDescent="0.5">
      <c r="B7556" s="7"/>
      <c r="C7556" s="7"/>
    </row>
    <row r="7557" spans="2:3" x14ac:dyDescent="0.5">
      <c r="B7557" s="7"/>
      <c r="C7557" s="7"/>
    </row>
    <row r="7558" spans="2:3" x14ac:dyDescent="0.5">
      <c r="B7558" s="7"/>
      <c r="C7558" s="7"/>
    </row>
    <row r="7559" spans="2:3" x14ac:dyDescent="0.5">
      <c r="B7559" s="7"/>
      <c r="C7559" s="7"/>
    </row>
    <row r="7560" spans="2:3" x14ac:dyDescent="0.5">
      <c r="B7560" s="7"/>
      <c r="C7560" s="7"/>
    </row>
    <row r="7561" spans="2:3" x14ac:dyDescent="0.5">
      <c r="B7561" s="7"/>
      <c r="C7561" s="7"/>
    </row>
    <row r="7562" spans="2:3" x14ac:dyDescent="0.5">
      <c r="B7562" s="7"/>
      <c r="C7562" s="7"/>
    </row>
    <row r="7563" spans="2:3" x14ac:dyDescent="0.5">
      <c r="B7563" s="7"/>
      <c r="C7563" s="7"/>
    </row>
    <row r="7564" spans="2:3" x14ac:dyDescent="0.5">
      <c r="B7564" s="7"/>
      <c r="C7564" s="7"/>
    </row>
    <row r="7565" spans="2:3" x14ac:dyDescent="0.5">
      <c r="B7565" s="7"/>
      <c r="C7565" s="7"/>
    </row>
    <row r="7566" spans="2:3" x14ac:dyDescent="0.5">
      <c r="B7566" s="7"/>
      <c r="C7566" s="7"/>
    </row>
    <row r="7567" spans="2:3" x14ac:dyDescent="0.5">
      <c r="B7567" s="7"/>
      <c r="C7567" s="7"/>
    </row>
    <row r="7568" spans="2:3" x14ac:dyDescent="0.5">
      <c r="B7568" s="7"/>
      <c r="C7568" s="7"/>
    </row>
    <row r="7569" spans="2:3" x14ac:dyDescent="0.5">
      <c r="B7569" s="7"/>
      <c r="C7569" s="7"/>
    </row>
    <row r="7570" spans="2:3" x14ac:dyDescent="0.5">
      <c r="B7570" s="7"/>
      <c r="C7570" s="7"/>
    </row>
    <row r="7571" spans="2:3" x14ac:dyDescent="0.5">
      <c r="B7571" s="7"/>
      <c r="C7571" s="7"/>
    </row>
    <row r="7572" spans="2:3" x14ac:dyDescent="0.5">
      <c r="B7572" s="7"/>
      <c r="C7572" s="7"/>
    </row>
    <row r="7573" spans="2:3" x14ac:dyDescent="0.5">
      <c r="B7573" s="7"/>
      <c r="C7573" s="7"/>
    </row>
    <row r="7574" spans="2:3" x14ac:dyDescent="0.5">
      <c r="B7574" s="7"/>
      <c r="C7574" s="7"/>
    </row>
    <row r="7575" spans="2:3" x14ac:dyDescent="0.5">
      <c r="B7575" s="7"/>
      <c r="C7575" s="7"/>
    </row>
    <row r="7576" spans="2:3" x14ac:dyDescent="0.5">
      <c r="B7576" s="7"/>
      <c r="C7576" s="7"/>
    </row>
    <row r="7577" spans="2:3" x14ac:dyDescent="0.5">
      <c r="B7577" s="7"/>
      <c r="C7577" s="7"/>
    </row>
    <row r="7578" spans="2:3" x14ac:dyDescent="0.5">
      <c r="B7578" s="7"/>
      <c r="C7578" s="7"/>
    </row>
    <row r="7579" spans="2:3" x14ac:dyDescent="0.5">
      <c r="B7579" s="7"/>
      <c r="C7579" s="7"/>
    </row>
    <row r="7580" spans="2:3" x14ac:dyDescent="0.5">
      <c r="B7580" s="7"/>
      <c r="C7580" s="7"/>
    </row>
    <row r="7581" spans="2:3" x14ac:dyDescent="0.5">
      <c r="B7581" s="7"/>
      <c r="C7581" s="7"/>
    </row>
    <row r="7582" spans="2:3" x14ac:dyDescent="0.5">
      <c r="B7582" s="7"/>
      <c r="C7582" s="7"/>
    </row>
    <row r="7583" spans="2:3" x14ac:dyDescent="0.5">
      <c r="B7583" s="7"/>
      <c r="C7583" s="7"/>
    </row>
    <row r="7584" spans="2:3" x14ac:dyDescent="0.5">
      <c r="B7584" s="7"/>
      <c r="C7584" s="7"/>
    </row>
    <row r="7585" spans="2:3" x14ac:dyDescent="0.5">
      <c r="B7585" s="7"/>
      <c r="C7585" s="7"/>
    </row>
    <row r="7586" spans="2:3" x14ac:dyDescent="0.5">
      <c r="B7586" s="7"/>
      <c r="C7586" s="7"/>
    </row>
    <row r="7587" spans="2:3" x14ac:dyDescent="0.5">
      <c r="B7587" s="7"/>
      <c r="C7587" s="7"/>
    </row>
    <row r="7588" spans="2:3" x14ac:dyDescent="0.5">
      <c r="B7588" s="7"/>
      <c r="C7588" s="7"/>
    </row>
    <row r="7589" spans="2:3" x14ac:dyDescent="0.5">
      <c r="B7589" s="7"/>
      <c r="C7589" s="7"/>
    </row>
    <row r="7590" spans="2:3" x14ac:dyDescent="0.5">
      <c r="B7590" s="7"/>
      <c r="C7590" s="7"/>
    </row>
    <row r="7591" spans="2:3" x14ac:dyDescent="0.5">
      <c r="B7591" s="7"/>
      <c r="C7591" s="7"/>
    </row>
    <row r="7592" spans="2:3" x14ac:dyDescent="0.5">
      <c r="B7592" s="7"/>
      <c r="C7592" s="7"/>
    </row>
    <row r="7593" spans="2:3" x14ac:dyDescent="0.5">
      <c r="B7593" s="7"/>
      <c r="C7593" s="7"/>
    </row>
    <row r="7594" spans="2:3" x14ac:dyDescent="0.5">
      <c r="B7594" s="7"/>
      <c r="C7594" s="7"/>
    </row>
    <row r="7595" spans="2:3" x14ac:dyDescent="0.5">
      <c r="B7595" s="7"/>
      <c r="C7595" s="7"/>
    </row>
    <row r="7596" spans="2:3" x14ac:dyDescent="0.5">
      <c r="B7596" s="7"/>
      <c r="C7596" s="7"/>
    </row>
    <row r="7597" spans="2:3" x14ac:dyDescent="0.5">
      <c r="B7597" s="7"/>
      <c r="C7597" s="7"/>
    </row>
    <row r="7598" spans="2:3" x14ac:dyDescent="0.5">
      <c r="B7598" s="7"/>
      <c r="C7598" s="7"/>
    </row>
    <row r="7599" spans="2:3" x14ac:dyDescent="0.5">
      <c r="B7599" s="7"/>
      <c r="C7599" s="7"/>
    </row>
    <row r="7600" spans="2:3" x14ac:dyDescent="0.5">
      <c r="B7600" s="7"/>
      <c r="C7600" s="7"/>
    </row>
    <row r="7601" spans="2:3" x14ac:dyDescent="0.5">
      <c r="B7601" s="7"/>
      <c r="C7601" s="7"/>
    </row>
    <row r="7602" spans="2:3" x14ac:dyDescent="0.5">
      <c r="B7602" s="7"/>
      <c r="C7602" s="7"/>
    </row>
    <row r="7603" spans="2:3" x14ac:dyDescent="0.5">
      <c r="B7603" s="7"/>
      <c r="C7603" s="7"/>
    </row>
    <row r="7604" spans="2:3" x14ac:dyDescent="0.5">
      <c r="B7604" s="7"/>
      <c r="C7604" s="7"/>
    </row>
    <row r="7605" spans="2:3" x14ac:dyDescent="0.5">
      <c r="B7605" s="7"/>
      <c r="C7605" s="7"/>
    </row>
    <row r="7606" spans="2:3" x14ac:dyDescent="0.5">
      <c r="B7606" s="7"/>
      <c r="C7606" s="7"/>
    </row>
    <row r="7607" spans="2:3" x14ac:dyDescent="0.5">
      <c r="B7607" s="7"/>
      <c r="C7607" s="7"/>
    </row>
    <row r="7608" spans="2:3" x14ac:dyDescent="0.5">
      <c r="B7608" s="7"/>
      <c r="C7608" s="7"/>
    </row>
    <row r="7609" spans="2:3" x14ac:dyDescent="0.5">
      <c r="B7609" s="7"/>
      <c r="C7609" s="7"/>
    </row>
    <row r="7610" spans="2:3" x14ac:dyDescent="0.5">
      <c r="B7610" s="7"/>
      <c r="C7610" s="7"/>
    </row>
    <row r="7611" spans="2:3" x14ac:dyDescent="0.5">
      <c r="B7611" s="7"/>
      <c r="C7611" s="7"/>
    </row>
    <row r="7612" spans="2:3" x14ac:dyDescent="0.5">
      <c r="B7612" s="7"/>
      <c r="C7612" s="7"/>
    </row>
    <row r="7613" spans="2:3" x14ac:dyDescent="0.5">
      <c r="B7613" s="7"/>
      <c r="C7613" s="7"/>
    </row>
    <row r="7614" spans="2:3" x14ac:dyDescent="0.5">
      <c r="B7614" s="7"/>
      <c r="C7614" s="7"/>
    </row>
    <row r="7615" spans="2:3" x14ac:dyDescent="0.5">
      <c r="B7615" s="7"/>
      <c r="C7615" s="7"/>
    </row>
    <row r="7616" spans="2:3" x14ac:dyDescent="0.5">
      <c r="B7616" s="7"/>
      <c r="C7616" s="7"/>
    </row>
    <row r="7617" spans="2:3" x14ac:dyDescent="0.5">
      <c r="B7617" s="7"/>
      <c r="C7617" s="7"/>
    </row>
    <row r="7618" spans="2:3" x14ac:dyDescent="0.5">
      <c r="B7618" s="7"/>
      <c r="C7618" s="7"/>
    </row>
    <row r="7619" spans="2:3" x14ac:dyDescent="0.5">
      <c r="B7619" s="7"/>
      <c r="C7619" s="7"/>
    </row>
    <row r="7620" spans="2:3" x14ac:dyDescent="0.5">
      <c r="B7620" s="7"/>
      <c r="C7620" s="7"/>
    </row>
    <row r="7621" spans="2:3" x14ac:dyDescent="0.5">
      <c r="B7621" s="7"/>
      <c r="C7621" s="7"/>
    </row>
    <row r="7622" spans="2:3" x14ac:dyDescent="0.5">
      <c r="B7622" s="7"/>
      <c r="C7622" s="7"/>
    </row>
    <row r="7623" spans="2:3" x14ac:dyDescent="0.5">
      <c r="B7623" s="7"/>
      <c r="C7623" s="7"/>
    </row>
    <row r="7624" spans="2:3" x14ac:dyDescent="0.5">
      <c r="B7624" s="7"/>
      <c r="C7624" s="7"/>
    </row>
    <row r="7625" spans="2:3" x14ac:dyDescent="0.5">
      <c r="B7625" s="7"/>
      <c r="C7625" s="7"/>
    </row>
    <row r="7626" spans="2:3" x14ac:dyDescent="0.5">
      <c r="B7626" s="7"/>
      <c r="C7626" s="7"/>
    </row>
    <row r="7627" spans="2:3" x14ac:dyDescent="0.5">
      <c r="B7627" s="7"/>
      <c r="C7627" s="7"/>
    </row>
    <row r="7628" spans="2:3" x14ac:dyDescent="0.5">
      <c r="B7628" s="7"/>
      <c r="C7628" s="7"/>
    </row>
    <row r="7629" spans="2:3" x14ac:dyDescent="0.5">
      <c r="B7629" s="7"/>
      <c r="C7629" s="7"/>
    </row>
    <row r="7630" spans="2:3" x14ac:dyDescent="0.5">
      <c r="B7630" s="7"/>
      <c r="C7630" s="7"/>
    </row>
    <row r="7631" spans="2:3" x14ac:dyDescent="0.5">
      <c r="B7631" s="7"/>
      <c r="C7631" s="7"/>
    </row>
    <row r="7632" spans="2:3" x14ac:dyDescent="0.5">
      <c r="B7632" s="7"/>
      <c r="C7632" s="7"/>
    </row>
    <row r="7633" spans="2:3" x14ac:dyDescent="0.5">
      <c r="B7633" s="7"/>
      <c r="C7633" s="7"/>
    </row>
    <row r="7634" spans="2:3" x14ac:dyDescent="0.5">
      <c r="B7634" s="7"/>
      <c r="C7634" s="7"/>
    </row>
    <row r="7635" spans="2:3" x14ac:dyDescent="0.5">
      <c r="B7635" s="7"/>
      <c r="C7635" s="7"/>
    </row>
    <row r="7636" spans="2:3" x14ac:dyDescent="0.5">
      <c r="B7636" s="7"/>
      <c r="C7636" s="7"/>
    </row>
    <row r="7637" spans="2:3" x14ac:dyDescent="0.5">
      <c r="B7637" s="7"/>
      <c r="C7637" s="7"/>
    </row>
    <row r="7638" spans="2:3" x14ac:dyDescent="0.5">
      <c r="B7638" s="7"/>
      <c r="C7638" s="7"/>
    </row>
    <row r="7639" spans="2:3" x14ac:dyDescent="0.5">
      <c r="B7639" s="7"/>
      <c r="C7639" s="7"/>
    </row>
    <row r="7640" spans="2:3" x14ac:dyDescent="0.5">
      <c r="B7640" s="7"/>
      <c r="C7640" s="7"/>
    </row>
    <row r="7641" spans="2:3" x14ac:dyDescent="0.5">
      <c r="B7641" s="7"/>
      <c r="C7641" s="7"/>
    </row>
    <row r="7642" spans="2:3" x14ac:dyDescent="0.5">
      <c r="B7642" s="7"/>
      <c r="C7642" s="7"/>
    </row>
    <row r="7643" spans="2:3" x14ac:dyDescent="0.5">
      <c r="B7643" s="7"/>
      <c r="C7643" s="7"/>
    </row>
    <row r="7644" spans="2:3" x14ac:dyDescent="0.5">
      <c r="B7644" s="7"/>
      <c r="C7644" s="7"/>
    </row>
    <row r="7645" spans="2:3" x14ac:dyDescent="0.5">
      <c r="B7645" s="7"/>
      <c r="C7645" s="7"/>
    </row>
    <row r="7646" spans="2:3" x14ac:dyDescent="0.5">
      <c r="B7646" s="7"/>
      <c r="C7646" s="7"/>
    </row>
    <row r="7647" spans="2:3" x14ac:dyDescent="0.5">
      <c r="B7647" s="7"/>
      <c r="C7647" s="7"/>
    </row>
    <row r="7648" spans="2:3" x14ac:dyDescent="0.5">
      <c r="B7648" s="7"/>
      <c r="C7648" s="7"/>
    </row>
    <row r="7649" spans="2:3" x14ac:dyDescent="0.5">
      <c r="B7649" s="7"/>
      <c r="C7649" s="7"/>
    </row>
    <row r="7650" spans="2:3" x14ac:dyDescent="0.5">
      <c r="B7650" s="7"/>
      <c r="C7650" s="7"/>
    </row>
    <row r="7651" spans="2:3" x14ac:dyDescent="0.5">
      <c r="B7651" s="7"/>
      <c r="C7651" s="7"/>
    </row>
    <row r="7652" spans="2:3" x14ac:dyDescent="0.5">
      <c r="B7652" s="7"/>
      <c r="C7652" s="7"/>
    </row>
    <row r="7653" spans="2:3" x14ac:dyDescent="0.5">
      <c r="B7653" s="7"/>
      <c r="C7653" s="7"/>
    </row>
    <row r="7654" spans="2:3" x14ac:dyDescent="0.5">
      <c r="B7654" s="7"/>
      <c r="C7654" s="7"/>
    </row>
    <row r="7655" spans="2:3" x14ac:dyDescent="0.5">
      <c r="B7655" s="7"/>
      <c r="C7655" s="7"/>
    </row>
    <row r="7656" spans="2:3" x14ac:dyDescent="0.5">
      <c r="B7656" s="7"/>
      <c r="C7656" s="7"/>
    </row>
    <row r="7657" spans="2:3" x14ac:dyDescent="0.5">
      <c r="B7657" s="7"/>
      <c r="C7657" s="7"/>
    </row>
    <row r="7658" spans="2:3" x14ac:dyDescent="0.5">
      <c r="B7658" s="7"/>
      <c r="C7658" s="7"/>
    </row>
    <row r="7659" spans="2:3" x14ac:dyDescent="0.5">
      <c r="B7659" s="7"/>
      <c r="C7659" s="7"/>
    </row>
    <row r="7660" spans="2:3" x14ac:dyDescent="0.5">
      <c r="B7660" s="7"/>
      <c r="C7660" s="7"/>
    </row>
    <row r="7661" spans="2:3" x14ac:dyDescent="0.5">
      <c r="B7661" s="7"/>
      <c r="C7661" s="7"/>
    </row>
    <row r="7662" spans="2:3" x14ac:dyDescent="0.5">
      <c r="B7662" s="7"/>
      <c r="C7662" s="7"/>
    </row>
    <row r="7663" spans="2:3" x14ac:dyDescent="0.5">
      <c r="B7663" s="7"/>
      <c r="C7663" s="7"/>
    </row>
    <row r="7664" spans="2:3" x14ac:dyDescent="0.5">
      <c r="B7664" s="7"/>
      <c r="C7664" s="7"/>
    </row>
    <row r="7665" spans="2:3" x14ac:dyDescent="0.5">
      <c r="B7665" s="7"/>
      <c r="C7665" s="7"/>
    </row>
    <row r="7666" spans="2:3" x14ac:dyDescent="0.5">
      <c r="B7666" s="7"/>
      <c r="C7666" s="7"/>
    </row>
    <row r="7667" spans="2:3" x14ac:dyDescent="0.5">
      <c r="B7667" s="7"/>
      <c r="C7667" s="7"/>
    </row>
    <row r="7668" spans="2:3" x14ac:dyDescent="0.5">
      <c r="B7668" s="7"/>
      <c r="C7668" s="7"/>
    </row>
    <row r="7669" spans="2:3" x14ac:dyDescent="0.5">
      <c r="B7669" s="7"/>
      <c r="C7669" s="7"/>
    </row>
    <row r="7670" spans="2:3" x14ac:dyDescent="0.5">
      <c r="B7670" s="7"/>
      <c r="C7670" s="7"/>
    </row>
    <row r="7671" spans="2:3" x14ac:dyDescent="0.5">
      <c r="B7671" s="7"/>
      <c r="C7671" s="7"/>
    </row>
    <row r="7672" spans="2:3" x14ac:dyDescent="0.5">
      <c r="B7672" s="7"/>
      <c r="C7672" s="7"/>
    </row>
    <row r="7673" spans="2:3" x14ac:dyDescent="0.5">
      <c r="B7673" s="7"/>
      <c r="C7673" s="7"/>
    </row>
    <row r="7674" spans="2:3" x14ac:dyDescent="0.5">
      <c r="B7674" s="7"/>
      <c r="C7674" s="7"/>
    </row>
    <row r="7675" spans="2:3" x14ac:dyDescent="0.5">
      <c r="B7675" s="7"/>
      <c r="C7675" s="7"/>
    </row>
    <row r="7676" spans="2:3" x14ac:dyDescent="0.5">
      <c r="B7676" s="7"/>
      <c r="C7676" s="7"/>
    </row>
    <row r="7677" spans="2:3" x14ac:dyDescent="0.5">
      <c r="B7677" s="7"/>
      <c r="C7677" s="7"/>
    </row>
    <row r="7678" spans="2:3" x14ac:dyDescent="0.5">
      <c r="B7678" s="7"/>
      <c r="C7678" s="7"/>
    </row>
    <row r="7679" spans="2:3" x14ac:dyDescent="0.5">
      <c r="B7679" s="7"/>
      <c r="C7679" s="7"/>
    </row>
    <row r="7680" spans="2:3" x14ac:dyDescent="0.5">
      <c r="B7680" s="7"/>
      <c r="C7680" s="7"/>
    </row>
    <row r="7681" spans="2:3" x14ac:dyDescent="0.5">
      <c r="B7681" s="7"/>
      <c r="C7681" s="7"/>
    </row>
    <row r="7682" spans="2:3" x14ac:dyDescent="0.5">
      <c r="B7682" s="7"/>
      <c r="C7682" s="7"/>
    </row>
    <row r="7683" spans="2:3" x14ac:dyDescent="0.5">
      <c r="B7683" s="7"/>
      <c r="C7683" s="7"/>
    </row>
    <row r="7684" spans="2:3" x14ac:dyDescent="0.5">
      <c r="B7684" s="7"/>
      <c r="C7684" s="7"/>
    </row>
    <row r="7685" spans="2:3" x14ac:dyDescent="0.5">
      <c r="B7685" s="7"/>
      <c r="C7685" s="7"/>
    </row>
    <row r="7686" spans="2:3" x14ac:dyDescent="0.5">
      <c r="B7686" s="7"/>
      <c r="C7686" s="7"/>
    </row>
    <row r="7687" spans="2:3" x14ac:dyDescent="0.5">
      <c r="B7687" s="7"/>
      <c r="C7687" s="7"/>
    </row>
    <row r="7688" spans="2:3" x14ac:dyDescent="0.5">
      <c r="B7688" s="7"/>
      <c r="C7688" s="7"/>
    </row>
    <row r="7689" spans="2:3" x14ac:dyDescent="0.5">
      <c r="B7689" s="7"/>
      <c r="C7689" s="7"/>
    </row>
    <row r="7690" spans="2:3" x14ac:dyDescent="0.5">
      <c r="B7690" s="7"/>
      <c r="C7690" s="7"/>
    </row>
    <row r="7691" spans="2:3" x14ac:dyDescent="0.5">
      <c r="B7691" s="7"/>
      <c r="C7691" s="7"/>
    </row>
    <row r="7692" spans="2:3" x14ac:dyDescent="0.5">
      <c r="B7692" s="7"/>
      <c r="C7692" s="7"/>
    </row>
    <row r="7693" spans="2:3" x14ac:dyDescent="0.5">
      <c r="B7693" s="7"/>
      <c r="C7693" s="7"/>
    </row>
    <row r="7694" spans="2:3" x14ac:dyDescent="0.5">
      <c r="B7694" s="7"/>
      <c r="C7694" s="7"/>
    </row>
    <row r="7695" spans="2:3" x14ac:dyDescent="0.5">
      <c r="B7695" s="7"/>
      <c r="C7695" s="7"/>
    </row>
    <row r="7696" spans="2:3" x14ac:dyDescent="0.5">
      <c r="B7696" s="7"/>
      <c r="C7696" s="7"/>
    </row>
    <row r="7697" spans="2:3" x14ac:dyDescent="0.5">
      <c r="B7697" s="7"/>
      <c r="C7697" s="7"/>
    </row>
    <row r="7698" spans="2:3" x14ac:dyDescent="0.5">
      <c r="B7698" s="7"/>
      <c r="C7698" s="7"/>
    </row>
    <row r="7699" spans="2:3" x14ac:dyDescent="0.5">
      <c r="B7699" s="7"/>
      <c r="C7699" s="7"/>
    </row>
    <row r="7700" spans="2:3" x14ac:dyDescent="0.5">
      <c r="B7700" s="7"/>
      <c r="C7700" s="7"/>
    </row>
    <row r="7701" spans="2:3" x14ac:dyDescent="0.5">
      <c r="B7701" s="7"/>
      <c r="C7701" s="7"/>
    </row>
    <row r="7702" spans="2:3" x14ac:dyDescent="0.5">
      <c r="B7702" s="7"/>
      <c r="C7702" s="7"/>
    </row>
    <row r="7703" spans="2:3" x14ac:dyDescent="0.5">
      <c r="B7703" s="7"/>
      <c r="C7703" s="7"/>
    </row>
    <row r="7704" spans="2:3" x14ac:dyDescent="0.5">
      <c r="B7704" s="7"/>
      <c r="C7704" s="7"/>
    </row>
    <row r="7705" spans="2:3" x14ac:dyDescent="0.5">
      <c r="B7705" s="7"/>
      <c r="C7705" s="7"/>
    </row>
    <row r="7706" spans="2:3" x14ac:dyDescent="0.5">
      <c r="B7706" s="7"/>
      <c r="C7706" s="7"/>
    </row>
    <row r="7707" spans="2:3" x14ac:dyDescent="0.5">
      <c r="B7707" s="7"/>
      <c r="C7707" s="7"/>
    </row>
    <row r="7708" spans="2:3" x14ac:dyDescent="0.5">
      <c r="B7708" s="7"/>
      <c r="C7708" s="7"/>
    </row>
    <row r="7709" spans="2:3" x14ac:dyDescent="0.5">
      <c r="B7709" s="7"/>
      <c r="C7709" s="7"/>
    </row>
    <row r="7710" spans="2:3" x14ac:dyDescent="0.5">
      <c r="B7710" s="7"/>
      <c r="C7710" s="7"/>
    </row>
    <row r="7711" spans="2:3" x14ac:dyDescent="0.5">
      <c r="B7711" s="7"/>
      <c r="C7711" s="7"/>
    </row>
    <row r="7712" spans="2:3" x14ac:dyDescent="0.5">
      <c r="B7712" s="7"/>
      <c r="C7712" s="7"/>
    </row>
    <row r="7713" spans="2:3" x14ac:dyDescent="0.5">
      <c r="B7713" s="7"/>
      <c r="C7713" s="7"/>
    </row>
    <row r="7714" spans="2:3" x14ac:dyDescent="0.5">
      <c r="B7714" s="7"/>
      <c r="C7714" s="7"/>
    </row>
    <row r="7715" spans="2:3" x14ac:dyDescent="0.5">
      <c r="B7715" s="7"/>
      <c r="C7715" s="7"/>
    </row>
    <row r="7716" spans="2:3" x14ac:dyDescent="0.5">
      <c r="B7716" s="7"/>
      <c r="C7716" s="7"/>
    </row>
    <row r="7717" spans="2:3" x14ac:dyDescent="0.5">
      <c r="B7717" s="7"/>
      <c r="C7717" s="7"/>
    </row>
    <row r="7718" spans="2:3" x14ac:dyDescent="0.5">
      <c r="B7718" s="7"/>
      <c r="C7718" s="7"/>
    </row>
    <row r="7719" spans="2:3" x14ac:dyDescent="0.5">
      <c r="B7719" s="7"/>
      <c r="C7719" s="7"/>
    </row>
    <row r="7720" spans="2:3" x14ac:dyDescent="0.5">
      <c r="B7720" s="7"/>
      <c r="C7720" s="7"/>
    </row>
    <row r="7721" spans="2:3" x14ac:dyDescent="0.5">
      <c r="B7721" s="7"/>
      <c r="C7721" s="7"/>
    </row>
    <row r="7722" spans="2:3" x14ac:dyDescent="0.5">
      <c r="B7722" s="7"/>
      <c r="C7722" s="7"/>
    </row>
    <row r="7723" spans="2:3" x14ac:dyDescent="0.5">
      <c r="B7723" s="7"/>
      <c r="C7723" s="7"/>
    </row>
    <row r="7724" spans="2:3" x14ac:dyDescent="0.5">
      <c r="B7724" s="7"/>
      <c r="C7724" s="7"/>
    </row>
    <row r="7725" spans="2:3" x14ac:dyDescent="0.5">
      <c r="B7725" s="7"/>
      <c r="C7725" s="7"/>
    </row>
    <row r="7726" spans="2:3" x14ac:dyDescent="0.5">
      <c r="B7726" s="7"/>
      <c r="C7726" s="7"/>
    </row>
    <row r="7727" spans="2:3" x14ac:dyDescent="0.5">
      <c r="B7727" s="7"/>
      <c r="C7727" s="7"/>
    </row>
    <row r="7728" spans="2:3" x14ac:dyDescent="0.5">
      <c r="B7728" s="7"/>
      <c r="C7728" s="7"/>
    </row>
    <row r="7729" spans="2:3" x14ac:dyDescent="0.5">
      <c r="B7729" s="7"/>
      <c r="C7729" s="7"/>
    </row>
    <row r="7730" spans="2:3" x14ac:dyDescent="0.5">
      <c r="B7730" s="7"/>
      <c r="C7730" s="7"/>
    </row>
    <row r="7731" spans="2:3" x14ac:dyDescent="0.5">
      <c r="B7731" s="7"/>
      <c r="C7731" s="7"/>
    </row>
    <row r="7732" spans="2:3" x14ac:dyDescent="0.5">
      <c r="B7732" s="7"/>
      <c r="C7732" s="7"/>
    </row>
    <row r="7733" spans="2:3" x14ac:dyDescent="0.5">
      <c r="B7733" s="7"/>
      <c r="C7733" s="7"/>
    </row>
    <row r="7734" spans="2:3" x14ac:dyDescent="0.5">
      <c r="B7734" s="7"/>
      <c r="C7734" s="7"/>
    </row>
    <row r="7735" spans="2:3" x14ac:dyDescent="0.5">
      <c r="B7735" s="7"/>
      <c r="C7735" s="7"/>
    </row>
    <row r="7736" spans="2:3" x14ac:dyDescent="0.5">
      <c r="B7736" s="7"/>
      <c r="C7736" s="7"/>
    </row>
    <row r="7737" spans="2:3" x14ac:dyDescent="0.5">
      <c r="B7737" s="7"/>
      <c r="C7737" s="7"/>
    </row>
    <row r="7738" spans="2:3" x14ac:dyDescent="0.5">
      <c r="B7738" s="7"/>
      <c r="C7738" s="7"/>
    </row>
    <row r="7739" spans="2:3" x14ac:dyDescent="0.5">
      <c r="B7739" s="7"/>
      <c r="C7739" s="7"/>
    </row>
    <row r="7740" spans="2:3" x14ac:dyDescent="0.5">
      <c r="B7740" s="7"/>
      <c r="C7740" s="7"/>
    </row>
    <row r="7741" spans="2:3" x14ac:dyDescent="0.5">
      <c r="B7741" s="7"/>
      <c r="C7741" s="7"/>
    </row>
    <row r="7742" spans="2:3" x14ac:dyDescent="0.5">
      <c r="B7742" s="7"/>
      <c r="C7742" s="7"/>
    </row>
    <row r="7743" spans="2:3" x14ac:dyDescent="0.5">
      <c r="B7743" s="7"/>
      <c r="C7743" s="7"/>
    </row>
    <row r="7744" spans="2:3" x14ac:dyDescent="0.5">
      <c r="B7744" s="7"/>
      <c r="C7744" s="7"/>
    </row>
    <row r="7745" spans="2:3" x14ac:dyDescent="0.5">
      <c r="B7745" s="7"/>
      <c r="C7745" s="7"/>
    </row>
    <row r="7746" spans="2:3" x14ac:dyDescent="0.5">
      <c r="B7746" s="7"/>
      <c r="C7746" s="7"/>
    </row>
    <row r="7747" spans="2:3" x14ac:dyDescent="0.5">
      <c r="B7747" s="7"/>
      <c r="C7747" s="7"/>
    </row>
    <row r="7748" spans="2:3" x14ac:dyDescent="0.5">
      <c r="B7748" s="7"/>
      <c r="C7748" s="7"/>
    </row>
    <row r="7749" spans="2:3" x14ac:dyDescent="0.5">
      <c r="B7749" s="7"/>
      <c r="C7749" s="7"/>
    </row>
    <row r="7750" spans="2:3" x14ac:dyDescent="0.5">
      <c r="B7750" s="7"/>
      <c r="C7750" s="7"/>
    </row>
    <row r="7751" spans="2:3" x14ac:dyDescent="0.5">
      <c r="B7751" s="7"/>
      <c r="C7751" s="7"/>
    </row>
    <row r="7752" spans="2:3" x14ac:dyDescent="0.5">
      <c r="B7752" s="7"/>
      <c r="C7752" s="7"/>
    </row>
    <row r="7753" spans="2:3" x14ac:dyDescent="0.5">
      <c r="B7753" s="7"/>
      <c r="C7753" s="7"/>
    </row>
    <row r="7754" spans="2:3" x14ac:dyDescent="0.5">
      <c r="B7754" s="7"/>
      <c r="C7754" s="7"/>
    </row>
    <row r="7755" spans="2:3" x14ac:dyDescent="0.5">
      <c r="B7755" s="7"/>
      <c r="C7755" s="7"/>
    </row>
    <row r="7756" spans="2:3" x14ac:dyDescent="0.5">
      <c r="B7756" s="7"/>
      <c r="C7756" s="7"/>
    </row>
    <row r="7757" spans="2:3" x14ac:dyDescent="0.5">
      <c r="B7757" s="7"/>
      <c r="C7757" s="7"/>
    </row>
    <row r="7758" spans="2:3" x14ac:dyDescent="0.5">
      <c r="B7758" s="7"/>
      <c r="C7758" s="7"/>
    </row>
    <row r="7759" spans="2:3" x14ac:dyDescent="0.5">
      <c r="B7759" s="7"/>
      <c r="C7759" s="7"/>
    </row>
    <row r="7760" spans="2:3" x14ac:dyDescent="0.5">
      <c r="B7760" s="7"/>
      <c r="C7760" s="7"/>
    </row>
    <row r="7761" spans="2:3" x14ac:dyDescent="0.5">
      <c r="B7761" s="7"/>
      <c r="C7761" s="7"/>
    </row>
    <row r="7762" spans="2:3" x14ac:dyDescent="0.5">
      <c r="B7762" s="7"/>
      <c r="C7762" s="7"/>
    </row>
    <row r="7763" spans="2:3" x14ac:dyDescent="0.5">
      <c r="B7763" s="7"/>
      <c r="C7763" s="7"/>
    </row>
    <row r="7764" spans="2:3" x14ac:dyDescent="0.5">
      <c r="B7764" s="7"/>
      <c r="C7764" s="7"/>
    </row>
    <row r="7765" spans="2:3" x14ac:dyDescent="0.5">
      <c r="B7765" s="7"/>
      <c r="C7765" s="7"/>
    </row>
    <row r="7766" spans="2:3" x14ac:dyDescent="0.5">
      <c r="B7766" s="7"/>
      <c r="C7766" s="7"/>
    </row>
    <row r="7767" spans="2:3" x14ac:dyDescent="0.5">
      <c r="B7767" s="7"/>
      <c r="C7767" s="7"/>
    </row>
    <row r="7768" spans="2:3" x14ac:dyDescent="0.5">
      <c r="B7768" s="7"/>
      <c r="C7768" s="7"/>
    </row>
    <row r="7769" spans="2:3" x14ac:dyDescent="0.5">
      <c r="B7769" s="7"/>
      <c r="C7769" s="7"/>
    </row>
    <row r="7770" spans="2:3" x14ac:dyDescent="0.5">
      <c r="B7770" s="7"/>
      <c r="C7770" s="7"/>
    </row>
    <row r="7771" spans="2:3" x14ac:dyDescent="0.5">
      <c r="B7771" s="7"/>
      <c r="C7771" s="7"/>
    </row>
    <row r="7772" spans="2:3" x14ac:dyDescent="0.5">
      <c r="B7772" s="7"/>
      <c r="C7772" s="7"/>
    </row>
    <row r="7773" spans="2:3" x14ac:dyDescent="0.5">
      <c r="B7773" s="7"/>
      <c r="C7773" s="7"/>
    </row>
    <row r="7774" spans="2:3" x14ac:dyDescent="0.5">
      <c r="B7774" s="7"/>
      <c r="C7774" s="7"/>
    </row>
    <row r="7775" spans="2:3" x14ac:dyDescent="0.5">
      <c r="B7775" s="7"/>
      <c r="C7775" s="7"/>
    </row>
    <row r="7776" spans="2:3" x14ac:dyDescent="0.5">
      <c r="B7776" s="7"/>
      <c r="C7776" s="7"/>
    </row>
    <row r="7777" spans="2:3" x14ac:dyDescent="0.5">
      <c r="B7777" s="7"/>
      <c r="C7777" s="7"/>
    </row>
    <row r="7778" spans="2:3" x14ac:dyDescent="0.5">
      <c r="B7778" s="7"/>
      <c r="C7778" s="7"/>
    </row>
    <row r="7779" spans="2:3" x14ac:dyDescent="0.5">
      <c r="B7779" s="7"/>
      <c r="C7779" s="7"/>
    </row>
    <row r="7780" spans="2:3" x14ac:dyDescent="0.5">
      <c r="B7780" s="7"/>
      <c r="C7780" s="7"/>
    </row>
    <row r="7781" spans="2:3" x14ac:dyDescent="0.5">
      <c r="B7781" s="7"/>
      <c r="C7781" s="7"/>
    </row>
    <row r="7782" spans="2:3" x14ac:dyDescent="0.5">
      <c r="B7782" s="7"/>
      <c r="C7782" s="7"/>
    </row>
    <row r="7783" spans="2:3" x14ac:dyDescent="0.5">
      <c r="B7783" s="7"/>
      <c r="C7783" s="7"/>
    </row>
    <row r="7784" spans="2:3" x14ac:dyDescent="0.5">
      <c r="B7784" s="7"/>
      <c r="C7784" s="7"/>
    </row>
    <row r="7785" spans="2:3" x14ac:dyDescent="0.5">
      <c r="B7785" s="7"/>
      <c r="C7785" s="7"/>
    </row>
    <row r="7786" spans="2:3" x14ac:dyDescent="0.5">
      <c r="B7786" s="7"/>
      <c r="C7786" s="7"/>
    </row>
    <row r="7787" spans="2:3" x14ac:dyDescent="0.5">
      <c r="B7787" s="7"/>
      <c r="C7787" s="7"/>
    </row>
    <row r="7788" spans="2:3" x14ac:dyDescent="0.5">
      <c r="B7788" s="7"/>
      <c r="C7788" s="7"/>
    </row>
    <row r="7789" spans="2:3" x14ac:dyDescent="0.5">
      <c r="B7789" s="7"/>
      <c r="C7789" s="7"/>
    </row>
    <row r="7790" spans="2:3" x14ac:dyDescent="0.5">
      <c r="B7790" s="7"/>
      <c r="C7790" s="7"/>
    </row>
    <row r="7791" spans="2:3" x14ac:dyDescent="0.5">
      <c r="B7791" s="7"/>
      <c r="C7791" s="7"/>
    </row>
    <row r="7792" spans="2:3" x14ac:dyDescent="0.5">
      <c r="B7792" s="7"/>
      <c r="C7792" s="7"/>
    </row>
    <row r="7793" spans="2:3" x14ac:dyDescent="0.5">
      <c r="B7793" s="7"/>
      <c r="C7793" s="7"/>
    </row>
    <row r="7794" spans="2:3" x14ac:dyDescent="0.5">
      <c r="B7794" s="7"/>
      <c r="C7794" s="7"/>
    </row>
    <row r="7795" spans="2:3" x14ac:dyDescent="0.5">
      <c r="B7795" s="7"/>
      <c r="C7795" s="7"/>
    </row>
    <row r="7796" spans="2:3" x14ac:dyDescent="0.5">
      <c r="B7796" s="7"/>
      <c r="C7796" s="7"/>
    </row>
    <row r="7797" spans="2:3" x14ac:dyDescent="0.5">
      <c r="B7797" s="7"/>
      <c r="C7797" s="7"/>
    </row>
    <row r="7798" spans="2:3" x14ac:dyDescent="0.5">
      <c r="B7798" s="7"/>
      <c r="C7798" s="7"/>
    </row>
    <row r="7799" spans="2:3" x14ac:dyDescent="0.5">
      <c r="B7799" s="7"/>
      <c r="C7799" s="7"/>
    </row>
    <row r="7800" spans="2:3" x14ac:dyDescent="0.5">
      <c r="B7800" s="7"/>
      <c r="C7800" s="7"/>
    </row>
    <row r="7801" spans="2:3" x14ac:dyDescent="0.5">
      <c r="B7801" s="7"/>
      <c r="C7801" s="7"/>
    </row>
    <row r="7802" spans="2:3" x14ac:dyDescent="0.5">
      <c r="B7802" s="7"/>
      <c r="C7802" s="7"/>
    </row>
    <row r="7803" spans="2:3" x14ac:dyDescent="0.5">
      <c r="B7803" s="7"/>
      <c r="C7803" s="7"/>
    </row>
    <row r="7804" spans="2:3" x14ac:dyDescent="0.5">
      <c r="B7804" s="7"/>
      <c r="C7804" s="7"/>
    </row>
    <row r="7805" spans="2:3" x14ac:dyDescent="0.5">
      <c r="B7805" s="7"/>
      <c r="C7805" s="7"/>
    </row>
    <row r="7806" spans="2:3" x14ac:dyDescent="0.5">
      <c r="B7806" s="7"/>
      <c r="C7806" s="7"/>
    </row>
    <row r="7807" spans="2:3" x14ac:dyDescent="0.5">
      <c r="B7807" s="7"/>
      <c r="C7807" s="7"/>
    </row>
    <row r="7808" spans="2:3" x14ac:dyDescent="0.5">
      <c r="B7808" s="7"/>
      <c r="C7808" s="7"/>
    </row>
    <row r="7809" spans="2:3" x14ac:dyDescent="0.5">
      <c r="B7809" s="7"/>
      <c r="C7809" s="7"/>
    </row>
    <row r="7810" spans="2:3" x14ac:dyDescent="0.5">
      <c r="B7810" s="7"/>
      <c r="C7810" s="7"/>
    </row>
    <row r="7811" spans="2:3" x14ac:dyDescent="0.5">
      <c r="B7811" s="7"/>
      <c r="C7811" s="7"/>
    </row>
    <row r="7812" spans="2:3" x14ac:dyDescent="0.5">
      <c r="B7812" s="7"/>
      <c r="C7812" s="7"/>
    </row>
    <row r="7813" spans="2:3" x14ac:dyDescent="0.5">
      <c r="B7813" s="7"/>
      <c r="C7813" s="7"/>
    </row>
    <row r="7814" spans="2:3" x14ac:dyDescent="0.5">
      <c r="B7814" s="7"/>
      <c r="C7814" s="7"/>
    </row>
    <row r="7815" spans="2:3" x14ac:dyDescent="0.5">
      <c r="B7815" s="7"/>
      <c r="C7815" s="7"/>
    </row>
    <row r="7816" spans="2:3" x14ac:dyDescent="0.5">
      <c r="B7816" s="7"/>
      <c r="C7816" s="7"/>
    </row>
    <row r="7817" spans="2:3" x14ac:dyDescent="0.5">
      <c r="B7817" s="7"/>
      <c r="C7817" s="7"/>
    </row>
    <row r="7818" spans="2:3" x14ac:dyDescent="0.5">
      <c r="B7818" s="7"/>
      <c r="C7818" s="7"/>
    </row>
    <row r="7819" spans="2:3" x14ac:dyDescent="0.5">
      <c r="B7819" s="7"/>
      <c r="C7819" s="7"/>
    </row>
    <row r="7820" spans="2:3" x14ac:dyDescent="0.5">
      <c r="B7820" s="7"/>
      <c r="C7820" s="7"/>
    </row>
    <row r="7821" spans="2:3" x14ac:dyDescent="0.5">
      <c r="B7821" s="7"/>
      <c r="C7821" s="7"/>
    </row>
    <row r="7822" spans="2:3" x14ac:dyDescent="0.5">
      <c r="B7822" s="7"/>
      <c r="C7822" s="7"/>
    </row>
    <row r="7823" spans="2:3" x14ac:dyDescent="0.5">
      <c r="B7823" s="7"/>
      <c r="C7823" s="7"/>
    </row>
    <row r="7824" spans="2:3" x14ac:dyDescent="0.5">
      <c r="B7824" s="7"/>
      <c r="C7824" s="7"/>
    </row>
    <row r="7825" spans="2:3" x14ac:dyDescent="0.5">
      <c r="B7825" s="7"/>
      <c r="C7825" s="7"/>
    </row>
    <row r="7826" spans="2:3" x14ac:dyDescent="0.5">
      <c r="B7826" s="7"/>
      <c r="C7826" s="7"/>
    </row>
    <row r="7827" spans="2:3" x14ac:dyDescent="0.5">
      <c r="B7827" s="7"/>
      <c r="C7827" s="7"/>
    </row>
    <row r="7828" spans="2:3" x14ac:dyDescent="0.5">
      <c r="B7828" s="7"/>
      <c r="C7828" s="7"/>
    </row>
    <row r="7829" spans="2:3" x14ac:dyDescent="0.5">
      <c r="B7829" s="7"/>
      <c r="C7829" s="7"/>
    </row>
    <row r="7830" spans="2:3" x14ac:dyDescent="0.5">
      <c r="B7830" s="7"/>
      <c r="C7830" s="7"/>
    </row>
    <row r="7831" spans="2:3" x14ac:dyDescent="0.5">
      <c r="B7831" s="7"/>
      <c r="C7831" s="7"/>
    </row>
    <row r="7832" spans="2:3" x14ac:dyDescent="0.5">
      <c r="B7832" s="7"/>
      <c r="C7832" s="7"/>
    </row>
    <row r="7833" spans="2:3" x14ac:dyDescent="0.5">
      <c r="B7833" s="7"/>
      <c r="C7833" s="7"/>
    </row>
    <row r="7834" spans="2:3" x14ac:dyDescent="0.5">
      <c r="B7834" s="7"/>
      <c r="C7834" s="7"/>
    </row>
    <row r="7835" spans="2:3" x14ac:dyDescent="0.5">
      <c r="B7835" s="7"/>
      <c r="C7835" s="7"/>
    </row>
    <row r="7836" spans="2:3" x14ac:dyDescent="0.5">
      <c r="B7836" s="7"/>
      <c r="C7836" s="7"/>
    </row>
    <row r="7837" spans="2:3" x14ac:dyDescent="0.5">
      <c r="B7837" s="7"/>
      <c r="C7837" s="7"/>
    </row>
    <row r="7838" spans="2:3" x14ac:dyDescent="0.5">
      <c r="B7838" s="7"/>
      <c r="C7838" s="7"/>
    </row>
    <row r="7839" spans="2:3" x14ac:dyDescent="0.5">
      <c r="B7839" s="7"/>
      <c r="C7839" s="7"/>
    </row>
    <row r="7840" spans="2:3" x14ac:dyDescent="0.5">
      <c r="B7840" s="7"/>
      <c r="C7840" s="7"/>
    </row>
    <row r="7841" spans="2:3" x14ac:dyDescent="0.5">
      <c r="B7841" s="7"/>
      <c r="C7841" s="7"/>
    </row>
    <row r="7842" spans="2:3" x14ac:dyDescent="0.5">
      <c r="B7842" s="7"/>
      <c r="C7842" s="7"/>
    </row>
    <row r="7843" spans="2:3" x14ac:dyDescent="0.5">
      <c r="B7843" s="7"/>
      <c r="C7843" s="7"/>
    </row>
    <row r="7844" spans="2:3" x14ac:dyDescent="0.5">
      <c r="B7844" s="7"/>
      <c r="C7844" s="7"/>
    </row>
    <row r="7845" spans="2:3" x14ac:dyDescent="0.5">
      <c r="B7845" s="7"/>
      <c r="C7845" s="7"/>
    </row>
    <row r="7846" spans="2:3" x14ac:dyDescent="0.5">
      <c r="B7846" s="7"/>
      <c r="C7846" s="7"/>
    </row>
    <row r="7847" spans="2:3" x14ac:dyDescent="0.5">
      <c r="B7847" s="7"/>
      <c r="C7847" s="7"/>
    </row>
    <row r="7848" spans="2:3" x14ac:dyDescent="0.5">
      <c r="B7848" s="7"/>
      <c r="C7848" s="7"/>
    </row>
    <row r="7849" spans="2:3" x14ac:dyDescent="0.5">
      <c r="B7849" s="7"/>
      <c r="C7849" s="7"/>
    </row>
    <row r="7850" spans="2:3" x14ac:dyDescent="0.5">
      <c r="B7850" s="7"/>
      <c r="C7850" s="7"/>
    </row>
    <row r="7851" spans="2:3" x14ac:dyDescent="0.5">
      <c r="B7851" s="7"/>
      <c r="C7851" s="7"/>
    </row>
    <row r="7852" spans="2:3" x14ac:dyDescent="0.5">
      <c r="B7852" s="7"/>
      <c r="C7852" s="7"/>
    </row>
    <row r="7853" spans="2:3" x14ac:dyDescent="0.5">
      <c r="B7853" s="7"/>
      <c r="C7853" s="7"/>
    </row>
    <row r="7854" spans="2:3" x14ac:dyDescent="0.5">
      <c r="B7854" s="7"/>
      <c r="C7854" s="7"/>
    </row>
    <row r="7855" spans="2:3" x14ac:dyDescent="0.5">
      <c r="B7855" s="7"/>
      <c r="C7855" s="7"/>
    </row>
    <row r="7856" spans="2:3" x14ac:dyDescent="0.5">
      <c r="B7856" s="7"/>
      <c r="C7856" s="7"/>
    </row>
    <row r="7857" spans="2:3" x14ac:dyDescent="0.5">
      <c r="B7857" s="7"/>
      <c r="C7857" s="7"/>
    </row>
    <row r="7858" spans="2:3" x14ac:dyDescent="0.5">
      <c r="B7858" s="7"/>
      <c r="C7858" s="7"/>
    </row>
    <row r="7859" spans="2:3" x14ac:dyDescent="0.5">
      <c r="B7859" s="7"/>
      <c r="C7859" s="7"/>
    </row>
    <row r="7860" spans="2:3" x14ac:dyDescent="0.5">
      <c r="B7860" s="7"/>
      <c r="C7860" s="7"/>
    </row>
    <row r="7861" spans="2:3" x14ac:dyDescent="0.5">
      <c r="B7861" s="7"/>
      <c r="C7861" s="7"/>
    </row>
    <row r="7862" spans="2:3" x14ac:dyDescent="0.5">
      <c r="B7862" s="7"/>
      <c r="C7862" s="7"/>
    </row>
    <row r="7863" spans="2:3" x14ac:dyDescent="0.5">
      <c r="B7863" s="7"/>
      <c r="C7863" s="7"/>
    </row>
    <row r="7864" spans="2:3" x14ac:dyDescent="0.5">
      <c r="B7864" s="7"/>
      <c r="C7864" s="7"/>
    </row>
    <row r="7865" spans="2:3" x14ac:dyDescent="0.5">
      <c r="B7865" s="7"/>
      <c r="C7865" s="7"/>
    </row>
    <row r="7866" spans="2:3" x14ac:dyDescent="0.5">
      <c r="B7866" s="7"/>
      <c r="C7866" s="7"/>
    </row>
    <row r="7867" spans="2:3" x14ac:dyDescent="0.5">
      <c r="B7867" s="7"/>
      <c r="C7867" s="7"/>
    </row>
    <row r="7868" spans="2:3" x14ac:dyDescent="0.5">
      <c r="B7868" s="7"/>
      <c r="C7868" s="7"/>
    </row>
    <row r="7869" spans="2:3" x14ac:dyDescent="0.5">
      <c r="B7869" s="7"/>
      <c r="C7869" s="7"/>
    </row>
    <row r="7870" spans="2:3" x14ac:dyDescent="0.5">
      <c r="B7870" s="7"/>
      <c r="C7870" s="7"/>
    </row>
    <row r="7871" spans="2:3" x14ac:dyDescent="0.5">
      <c r="B7871" s="7"/>
      <c r="C7871" s="7"/>
    </row>
    <row r="7872" spans="2:3" x14ac:dyDescent="0.5">
      <c r="B7872" s="7"/>
      <c r="C7872" s="7"/>
    </row>
    <row r="7873" spans="2:3" x14ac:dyDescent="0.5">
      <c r="B7873" s="7"/>
      <c r="C7873" s="7"/>
    </row>
    <row r="7874" spans="2:3" x14ac:dyDescent="0.5">
      <c r="B7874" s="7"/>
      <c r="C7874" s="7"/>
    </row>
    <row r="7875" spans="2:3" x14ac:dyDescent="0.5">
      <c r="B7875" s="7"/>
      <c r="C7875" s="7"/>
    </row>
    <row r="7876" spans="2:3" x14ac:dyDescent="0.5">
      <c r="B7876" s="7"/>
      <c r="C7876" s="7"/>
    </row>
    <row r="7877" spans="2:3" x14ac:dyDescent="0.5">
      <c r="B7877" s="7"/>
      <c r="C7877" s="7"/>
    </row>
    <row r="7878" spans="2:3" x14ac:dyDescent="0.5">
      <c r="B7878" s="7"/>
      <c r="C7878" s="7"/>
    </row>
    <row r="7879" spans="2:3" x14ac:dyDescent="0.5">
      <c r="B7879" s="7"/>
      <c r="C7879" s="7"/>
    </row>
    <row r="7880" spans="2:3" x14ac:dyDescent="0.5">
      <c r="B7880" s="7"/>
      <c r="C7880" s="7"/>
    </row>
    <row r="7881" spans="2:3" x14ac:dyDescent="0.5">
      <c r="B7881" s="7"/>
      <c r="C7881" s="7"/>
    </row>
    <row r="7882" spans="2:3" x14ac:dyDescent="0.5">
      <c r="B7882" s="7"/>
      <c r="C7882" s="7"/>
    </row>
    <row r="7883" spans="2:3" x14ac:dyDescent="0.5">
      <c r="B7883" s="7"/>
      <c r="C7883" s="7"/>
    </row>
    <row r="7884" spans="2:3" x14ac:dyDescent="0.5">
      <c r="B7884" s="7"/>
      <c r="C7884" s="7"/>
    </row>
    <row r="7885" spans="2:3" x14ac:dyDescent="0.5">
      <c r="B7885" s="7"/>
      <c r="C7885" s="7"/>
    </row>
    <row r="7886" spans="2:3" x14ac:dyDescent="0.5">
      <c r="B7886" s="7"/>
      <c r="C7886" s="7"/>
    </row>
    <row r="7887" spans="2:3" x14ac:dyDescent="0.5">
      <c r="B7887" s="7"/>
      <c r="C7887" s="7"/>
    </row>
    <row r="7888" spans="2:3" x14ac:dyDescent="0.5">
      <c r="B7888" s="7"/>
      <c r="C7888" s="7"/>
    </row>
    <row r="7889" spans="2:3" x14ac:dyDescent="0.5">
      <c r="B7889" s="7"/>
      <c r="C7889" s="7"/>
    </row>
    <row r="7890" spans="2:3" x14ac:dyDescent="0.5">
      <c r="B7890" s="7"/>
      <c r="C7890" s="7"/>
    </row>
    <row r="7891" spans="2:3" x14ac:dyDescent="0.5">
      <c r="B7891" s="7"/>
      <c r="C7891" s="7"/>
    </row>
    <row r="7892" spans="2:3" x14ac:dyDescent="0.5">
      <c r="B7892" s="7"/>
      <c r="C7892" s="7"/>
    </row>
    <row r="7893" spans="2:3" x14ac:dyDescent="0.5">
      <c r="B7893" s="7"/>
      <c r="C7893" s="7"/>
    </row>
    <row r="7894" spans="2:3" x14ac:dyDescent="0.5">
      <c r="B7894" s="7"/>
      <c r="C7894" s="7"/>
    </row>
    <row r="7895" spans="2:3" x14ac:dyDescent="0.5">
      <c r="B7895" s="7"/>
      <c r="C7895" s="7"/>
    </row>
    <row r="7896" spans="2:3" x14ac:dyDescent="0.5">
      <c r="B7896" s="7"/>
      <c r="C7896" s="7"/>
    </row>
    <row r="7897" spans="2:3" x14ac:dyDescent="0.5">
      <c r="B7897" s="7"/>
      <c r="C7897" s="7"/>
    </row>
    <row r="7898" spans="2:3" x14ac:dyDescent="0.5">
      <c r="B7898" s="7"/>
      <c r="C7898" s="7"/>
    </row>
    <row r="7899" spans="2:3" x14ac:dyDescent="0.5">
      <c r="B7899" s="7"/>
      <c r="C7899" s="7"/>
    </row>
    <row r="7900" spans="2:3" x14ac:dyDescent="0.5">
      <c r="B7900" s="7"/>
      <c r="C7900" s="7"/>
    </row>
    <row r="7901" spans="2:3" x14ac:dyDescent="0.5">
      <c r="B7901" s="7"/>
      <c r="C7901" s="7"/>
    </row>
    <row r="7902" spans="2:3" x14ac:dyDescent="0.5">
      <c r="B7902" s="7"/>
      <c r="C7902" s="7"/>
    </row>
    <row r="7903" spans="2:3" x14ac:dyDescent="0.5">
      <c r="B7903" s="7"/>
      <c r="C7903" s="7"/>
    </row>
    <row r="7904" spans="2:3" x14ac:dyDescent="0.5">
      <c r="B7904" s="7"/>
      <c r="C7904" s="7"/>
    </row>
    <row r="7905" spans="2:3" x14ac:dyDescent="0.5">
      <c r="B7905" s="7"/>
      <c r="C7905" s="7"/>
    </row>
    <row r="7906" spans="2:3" x14ac:dyDescent="0.5">
      <c r="B7906" s="7"/>
      <c r="C7906" s="7"/>
    </row>
    <row r="7907" spans="2:3" x14ac:dyDescent="0.5">
      <c r="B7907" s="7"/>
      <c r="C7907" s="7"/>
    </row>
    <row r="7908" spans="2:3" x14ac:dyDescent="0.5">
      <c r="B7908" s="7"/>
      <c r="C7908" s="7"/>
    </row>
    <row r="7909" spans="2:3" x14ac:dyDescent="0.5">
      <c r="B7909" s="7"/>
      <c r="C7909" s="7"/>
    </row>
    <row r="7910" spans="2:3" x14ac:dyDescent="0.5">
      <c r="B7910" s="7"/>
      <c r="C7910" s="7"/>
    </row>
    <row r="7911" spans="2:3" x14ac:dyDescent="0.5">
      <c r="B7911" s="7"/>
      <c r="C7911" s="7"/>
    </row>
    <row r="7912" spans="2:3" x14ac:dyDescent="0.5">
      <c r="B7912" s="7"/>
      <c r="C7912" s="7"/>
    </row>
    <row r="7913" spans="2:3" x14ac:dyDescent="0.5">
      <c r="B7913" s="7"/>
      <c r="C7913" s="7"/>
    </row>
    <row r="7914" spans="2:3" x14ac:dyDescent="0.5">
      <c r="B7914" s="7"/>
      <c r="C7914" s="7"/>
    </row>
    <row r="7915" spans="2:3" x14ac:dyDescent="0.5">
      <c r="B7915" s="7"/>
      <c r="C7915" s="7"/>
    </row>
    <row r="7916" spans="2:3" x14ac:dyDescent="0.5">
      <c r="B7916" s="7"/>
      <c r="C7916" s="7"/>
    </row>
    <row r="7917" spans="2:3" x14ac:dyDescent="0.5">
      <c r="B7917" s="7"/>
      <c r="C7917" s="7"/>
    </row>
    <row r="7918" spans="2:3" x14ac:dyDescent="0.5">
      <c r="B7918" s="7"/>
      <c r="C7918" s="7"/>
    </row>
    <row r="7919" spans="2:3" x14ac:dyDescent="0.5">
      <c r="B7919" s="7"/>
      <c r="C7919" s="7"/>
    </row>
    <row r="7920" spans="2:3" x14ac:dyDescent="0.5">
      <c r="B7920" s="7"/>
      <c r="C7920" s="7"/>
    </row>
    <row r="7921" spans="2:3" x14ac:dyDescent="0.5">
      <c r="B7921" s="7"/>
      <c r="C7921" s="7"/>
    </row>
    <row r="7922" spans="2:3" x14ac:dyDescent="0.5">
      <c r="B7922" s="7"/>
      <c r="C7922" s="7"/>
    </row>
    <row r="7923" spans="2:3" x14ac:dyDescent="0.5">
      <c r="B7923" s="7"/>
      <c r="C7923" s="7"/>
    </row>
    <row r="7924" spans="2:3" x14ac:dyDescent="0.5">
      <c r="B7924" s="7"/>
      <c r="C7924" s="7"/>
    </row>
    <row r="7925" spans="2:3" x14ac:dyDescent="0.5">
      <c r="B7925" s="7"/>
      <c r="C7925" s="7"/>
    </row>
    <row r="7926" spans="2:3" x14ac:dyDescent="0.5">
      <c r="B7926" s="7"/>
      <c r="C7926" s="7"/>
    </row>
    <row r="7927" spans="2:3" x14ac:dyDescent="0.5">
      <c r="B7927" s="7"/>
      <c r="C7927" s="7"/>
    </row>
    <row r="7928" spans="2:3" x14ac:dyDescent="0.5">
      <c r="B7928" s="7"/>
      <c r="C7928" s="7"/>
    </row>
    <row r="7929" spans="2:3" x14ac:dyDescent="0.5">
      <c r="B7929" s="7"/>
      <c r="C7929" s="7"/>
    </row>
    <row r="7930" spans="2:3" x14ac:dyDescent="0.5">
      <c r="B7930" s="7"/>
      <c r="C7930" s="7"/>
    </row>
    <row r="7931" spans="2:3" x14ac:dyDescent="0.5">
      <c r="B7931" s="7"/>
      <c r="C7931" s="7"/>
    </row>
    <row r="7932" spans="2:3" x14ac:dyDescent="0.5">
      <c r="B7932" s="7"/>
      <c r="C7932" s="7"/>
    </row>
    <row r="7933" spans="2:3" x14ac:dyDescent="0.5">
      <c r="B7933" s="7"/>
      <c r="C7933" s="7"/>
    </row>
    <row r="7934" spans="2:3" x14ac:dyDescent="0.5">
      <c r="B7934" s="7"/>
      <c r="C7934" s="7"/>
    </row>
    <row r="7935" spans="2:3" x14ac:dyDescent="0.5">
      <c r="B7935" s="7"/>
      <c r="C7935" s="7"/>
    </row>
    <row r="7936" spans="2:3" x14ac:dyDescent="0.5">
      <c r="B7936" s="7"/>
      <c r="C7936" s="7"/>
    </row>
    <row r="7937" spans="2:3" x14ac:dyDescent="0.5">
      <c r="B7937" s="7"/>
      <c r="C7937" s="7"/>
    </row>
    <row r="7938" spans="2:3" x14ac:dyDescent="0.5">
      <c r="B7938" s="7"/>
      <c r="C7938" s="7"/>
    </row>
    <row r="7939" spans="2:3" x14ac:dyDescent="0.5">
      <c r="B7939" s="7"/>
      <c r="C7939" s="7"/>
    </row>
    <row r="7940" spans="2:3" x14ac:dyDescent="0.5">
      <c r="B7940" s="7"/>
      <c r="C7940" s="7"/>
    </row>
    <row r="7941" spans="2:3" x14ac:dyDescent="0.5">
      <c r="B7941" s="7"/>
      <c r="C7941" s="7"/>
    </row>
    <row r="7942" spans="2:3" x14ac:dyDescent="0.5">
      <c r="B7942" s="7"/>
      <c r="C7942" s="7"/>
    </row>
    <row r="7943" spans="2:3" x14ac:dyDescent="0.5">
      <c r="B7943" s="7"/>
      <c r="C7943" s="7"/>
    </row>
    <row r="7944" spans="2:3" x14ac:dyDescent="0.5">
      <c r="B7944" s="7"/>
      <c r="C7944" s="7"/>
    </row>
    <row r="7945" spans="2:3" x14ac:dyDescent="0.5">
      <c r="B7945" s="7"/>
      <c r="C7945" s="7"/>
    </row>
    <row r="7946" spans="2:3" x14ac:dyDescent="0.5">
      <c r="B7946" s="7"/>
      <c r="C7946" s="7"/>
    </row>
    <row r="7947" spans="2:3" x14ac:dyDescent="0.5">
      <c r="B7947" s="7"/>
      <c r="C7947" s="7"/>
    </row>
    <row r="7948" spans="2:3" x14ac:dyDescent="0.5">
      <c r="B7948" s="7"/>
      <c r="C7948" s="7"/>
    </row>
    <row r="7949" spans="2:3" x14ac:dyDescent="0.5">
      <c r="B7949" s="7"/>
      <c r="C7949" s="7"/>
    </row>
    <row r="7950" spans="2:3" x14ac:dyDescent="0.5">
      <c r="B7950" s="7"/>
      <c r="C7950" s="7"/>
    </row>
    <row r="7951" spans="2:3" x14ac:dyDescent="0.5">
      <c r="B7951" s="7"/>
      <c r="C7951" s="7"/>
    </row>
    <row r="7952" spans="2:3" x14ac:dyDescent="0.5">
      <c r="B7952" s="7"/>
      <c r="C7952" s="7"/>
    </row>
    <row r="7953" spans="2:3" x14ac:dyDescent="0.5">
      <c r="B7953" s="7"/>
      <c r="C7953" s="7"/>
    </row>
    <row r="7954" spans="2:3" x14ac:dyDescent="0.5">
      <c r="B7954" s="7"/>
      <c r="C7954" s="7"/>
    </row>
    <row r="7955" spans="2:3" x14ac:dyDescent="0.5">
      <c r="B7955" s="7"/>
      <c r="C7955" s="7"/>
    </row>
    <row r="7956" spans="2:3" x14ac:dyDescent="0.5">
      <c r="B7956" s="7"/>
      <c r="C7956" s="7"/>
    </row>
    <row r="7957" spans="2:3" x14ac:dyDescent="0.5">
      <c r="B7957" s="7"/>
      <c r="C7957" s="7"/>
    </row>
    <row r="7958" spans="2:3" x14ac:dyDescent="0.5">
      <c r="B7958" s="7"/>
      <c r="C7958" s="7"/>
    </row>
    <row r="7959" spans="2:3" x14ac:dyDescent="0.5">
      <c r="B7959" s="7"/>
      <c r="C7959" s="7"/>
    </row>
    <row r="7960" spans="2:3" x14ac:dyDescent="0.5">
      <c r="B7960" s="7"/>
      <c r="C7960" s="7"/>
    </row>
    <row r="7961" spans="2:3" x14ac:dyDescent="0.5">
      <c r="B7961" s="7"/>
      <c r="C7961" s="7"/>
    </row>
    <row r="7962" spans="2:3" x14ac:dyDescent="0.5">
      <c r="B7962" s="7"/>
      <c r="C7962" s="7"/>
    </row>
    <row r="7963" spans="2:3" x14ac:dyDescent="0.5">
      <c r="B7963" s="7"/>
      <c r="C7963" s="7"/>
    </row>
    <row r="7964" spans="2:3" x14ac:dyDescent="0.5">
      <c r="B7964" s="7"/>
      <c r="C7964" s="7"/>
    </row>
    <row r="7965" spans="2:3" x14ac:dyDescent="0.5">
      <c r="B7965" s="7"/>
      <c r="C7965" s="7"/>
    </row>
    <row r="7966" spans="2:3" x14ac:dyDescent="0.5">
      <c r="B7966" s="7"/>
      <c r="C7966" s="7"/>
    </row>
    <row r="7967" spans="2:3" x14ac:dyDescent="0.5">
      <c r="B7967" s="7"/>
      <c r="C7967" s="7"/>
    </row>
    <row r="7968" spans="2:3" x14ac:dyDescent="0.5">
      <c r="B7968" s="7"/>
      <c r="C7968" s="7"/>
    </row>
    <row r="7969" spans="2:3" x14ac:dyDescent="0.5">
      <c r="B7969" s="7"/>
      <c r="C7969" s="7"/>
    </row>
    <row r="7970" spans="2:3" x14ac:dyDescent="0.5">
      <c r="B7970" s="7"/>
      <c r="C7970" s="7"/>
    </row>
    <row r="7971" spans="2:3" x14ac:dyDescent="0.5">
      <c r="B7971" s="7"/>
      <c r="C7971" s="7"/>
    </row>
    <row r="7972" spans="2:3" x14ac:dyDescent="0.5">
      <c r="B7972" s="7"/>
      <c r="C7972" s="7"/>
    </row>
    <row r="7973" spans="2:3" x14ac:dyDescent="0.5">
      <c r="B7973" s="7"/>
      <c r="C7973" s="7"/>
    </row>
    <row r="7974" spans="2:3" x14ac:dyDescent="0.5">
      <c r="B7974" s="7"/>
      <c r="C7974" s="7"/>
    </row>
    <row r="7975" spans="2:3" x14ac:dyDescent="0.5">
      <c r="B7975" s="7"/>
      <c r="C7975" s="7"/>
    </row>
    <row r="7976" spans="2:3" x14ac:dyDescent="0.5">
      <c r="B7976" s="7"/>
      <c r="C7976" s="7"/>
    </row>
    <row r="7977" spans="2:3" x14ac:dyDescent="0.5">
      <c r="B7977" s="7"/>
      <c r="C7977" s="7"/>
    </row>
    <row r="7978" spans="2:3" x14ac:dyDescent="0.5">
      <c r="B7978" s="7"/>
      <c r="C7978" s="7"/>
    </row>
    <row r="7979" spans="2:3" x14ac:dyDescent="0.5">
      <c r="B7979" s="7"/>
      <c r="C7979" s="7"/>
    </row>
    <row r="7980" spans="2:3" x14ac:dyDescent="0.5">
      <c r="B7980" s="7"/>
      <c r="C7980" s="7"/>
    </row>
    <row r="7981" spans="2:3" x14ac:dyDescent="0.5">
      <c r="B7981" s="7"/>
      <c r="C7981" s="7"/>
    </row>
    <row r="7982" spans="2:3" x14ac:dyDescent="0.5">
      <c r="B7982" s="7"/>
      <c r="C7982" s="7"/>
    </row>
    <row r="7983" spans="2:3" x14ac:dyDescent="0.5">
      <c r="B7983" s="7"/>
      <c r="C7983" s="7"/>
    </row>
    <row r="7984" spans="2:3" x14ac:dyDescent="0.5">
      <c r="B7984" s="7"/>
      <c r="C7984" s="7"/>
    </row>
    <row r="7985" spans="2:3" x14ac:dyDescent="0.5">
      <c r="B7985" s="7"/>
      <c r="C7985" s="7"/>
    </row>
    <row r="7986" spans="2:3" x14ac:dyDescent="0.5">
      <c r="B7986" s="7"/>
      <c r="C7986" s="7"/>
    </row>
    <row r="7987" spans="2:3" x14ac:dyDescent="0.5">
      <c r="B7987" s="7"/>
      <c r="C7987" s="7"/>
    </row>
    <row r="7988" spans="2:3" x14ac:dyDescent="0.5">
      <c r="B7988" s="7"/>
      <c r="C7988" s="7"/>
    </row>
    <row r="7989" spans="2:3" x14ac:dyDescent="0.5">
      <c r="B7989" s="7"/>
      <c r="C7989" s="7"/>
    </row>
    <row r="7990" spans="2:3" x14ac:dyDescent="0.5">
      <c r="B7990" s="7"/>
      <c r="C7990" s="7"/>
    </row>
    <row r="7991" spans="2:3" x14ac:dyDescent="0.5">
      <c r="B7991" s="7"/>
      <c r="C7991" s="7"/>
    </row>
    <row r="7992" spans="2:3" x14ac:dyDescent="0.5">
      <c r="B7992" s="7"/>
      <c r="C7992" s="7"/>
    </row>
    <row r="7993" spans="2:3" x14ac:dyDescent="0.5">
      <c r="B7993" s="7"/>
      <c r="C7993" s="7"/>
    </row>
    <row r="7994" spans="2:3" x14ac:dyDescent="0.5">
      <c r="B7994" s="7"/>
      <c r="C7994" s="7"/>
    </row>
    <row r="7995" spans="2:3" x14ac:dyDescent="0.5">
      <c r="B7995" s="7"/>
      <c r="C7995" s="7"/>
    </row>
    <row r="7996" spans="2:3" x14ac:dyDescent="0.5">
      <c r="B7996" s="7"/>
      <c r="C7996" s="7"/>
    </row>
    <row r="7997" spans="2:3" x14ac:dyDescent="0.5">
      <c r="B7997" s="7"/>
      <c r="C7997" s="7"/>
    </row>
    <row r="7998" spans="2:3" x14ac:dyDescent="0.5">
      <c r="B7998" s="7"/>
      <c r="C7998" s="7"/>
    </row>
    <row r="7999" spans="2:3" x14ac:dyDescent="0.5">
      <c r="B7999" s="7"/>
      <c r="C7999" s="7"/>
    </row>
    <row r="8000" spans="2:3" x14ac:dyDescent="0.5">
      <c r="B8000" s="7"/>
      <c r="C8000" s="7"/>
    </row>
    <row r="8001" spans="2:3" x14ac:dyDescent="0.5">
      <c r="B8001" s="7"/>
      <c r="C8001" s="7"/>
    </row>
    <row r="8002" spans="2:3" x14ac:dyDescent="0.5">
      <c r="B8002" s="7"/>
      <c r="C8002" s="7"/>
    </row>
    <row r="8003" spans="2:3" x14ac:dyDescent="0.5">
      <c r="B8003" s="7"/>
      <c r="C8003" s="7"/>
    </row>
    <row r="8004" spans="2:3" x14ac:dyDescent="0.5">
      <c r="B8004" s="7"/>
      <c r="C8004" s="7"/>
    </row>
    <row r="8005" spans="2:3" x14ac:dyDescent="0.5">
      <c r="B8005" s="7"/>
      <c r="C8005" s="7"/>
    </row>
    <row r="8006" spans="2:3" x14ac:dyDescent="0.5">
      <c r="B8006" s="7"/>
      <c r="C8006" s="7"/>
    </row>
    <row r="8007" spans="2:3" x14ac:dyDescent="0.5">
      <c r="B8007" s="7"/>
      <c r="C8007" s="7"/>
    </row>
    <row r="8008" spans="2:3" x14ac:dyDescent="0.5">
      <c r="B8008" s="7"/>
      <c r="C8008" s="7"/>
    </row>
    <row r="8009" spans="2:3" x14ac:dyDescent="0.5">
      <c r="B8009" s="7"/>
      <c r="C8009" s="7"/>
    </row>
    <row r="8010" spans="2:3" x14ac:dyDescent="0.5">
      <c r="B8010" s="7"/>
      <c r="C8010" s="7"/>
    </row>
    <row r="8011" spans="2:3" x14ac:dyDescent="0.5">
      <c r="B8011" s="7"/>
      <c r="C8011" s="7"/>
    </row>
    <row r="8012" spans="2:3" x14ac:dyDescent="0.5">
      <c r="B8012" s="7"/>
      <c r="C8012" s="7"/>
    </row>
    <row r="8013" spans="2:3" x14ac:dyDescent="0.5">
      <c r="B8013" s="7"/>
      <c r="C8013" s="7"/>
    </row>
    <row r="8014" spans="2:3" x14ac:dyDescent="0.5">
      <c r="B8014" s="7"/>
      <c r="C8014" s="7"/>
    </row>
    <row r="8015" spans="2:3" x14ac:dyDescent="0.5">
      <c r="B8015" s="7"/>
      <c r="C8015" s="7"/>
    </row>
    <row r="8016" spans="2:3" x14ac:dyDescent="0.5">
      <c r="B8016" s="7"/>
      <c r="C8016" s="7"/>
    </row>
    <row r="8017" spans="2:3" x14ac:dyDescent="0.5">
      <c r="B8017" s="7"/>
      <c r="C8017" s="7"/>
    </row>
    <row r="8018" spans="2:3" x14ac:dyDescent="0.5">
      <c r="B8018" s="7"/>
      <c r="C8018" s="7"/>
    </row>
    <row r="8019" spans="2:3" x14ac:dyDescent="0.5">
      <c r="B8019" s="7"/>
      <c r="C8019" s="7"/>
    </row>
    <row r="8020" spans="2:3" x14ac:dyDescent="0.5">
      <c r="B8020" s="7"/>
      <c r="C8020" s="7"/>
    </row>
    <row r="8021" spans="2:3" x14ac:dyDescent="0.5">
      <c r="B8021" s="7"/>
      <c r="C8021" s="7"/>
    </row>
    <row r="8022" spans="2:3" x14ac:dyDescent="0.5">
      <c r="B8022" s="7"/>
      <c r="C8022" s="7"/>
    </row>
    <row r="8023" spans="2:3" x14ac:dyDescent="0.5">
      <c r="B8023" s="7"/>
      <c r="C8023" s="7"/>
    </row>
    <row r="8024" spans="2:3" x14ac:dyDescent="0.5">
      <c r="B8024" s="7"/>
      <c r="C8024" s="7"/>
    </row>
    <row r="8025" spans="2:3" x14ac:dyDescent="0.5">
      <c r="B8025" s="7"/>
      <c r="C8025" s="7"/>
    </row>
    <row r="8026" spans="2:3" x14ac:dyDescent="0.5">
      <c r="B8026" s="7"/>
      <c r="C8026" s="7"/>
    </row>
    <row r="8027" spans="2:3" x14ac:dyDescent="0.5">
      <c r="B8027" s="7"/>
      <c r="C8027" s="7"/>
    </row>
    <row r="8028" spans="2:3" x14ac:dyDescent="0.5">
      <c r="B8028" s="7"/>
      <c r="C8028" s="7"/>
    </row>
    <row r="8029" spans="2:3" x14ac:dyDescent="0.5">
      <c r="B8029" s="7"/>
      <c r="C8029" s="7"/>
    </row>
    <row r="8030" spans="2:3" x14ac:dyDescent="0.5">
      <c r="B8030" s="7"/>
      <c r="C8030" s="7"/>
    </row>
    <row r="8031" spans="2:3" x14ac:dyDescent="0.5">
      <c r="B8031" s="7"/>
      <c r="C8031" s="7"/>
    </row>
    <row r="8032" spans="2:3" x14ac:dyDescent="0.5">
      <c r="B8032" s="7"/>
      <c r="C8032" s="7"/>
    </row>
    <row r="8033" spans="2:3" x14ac:dyDescent="0.5">
      <c r="B8033" s="7"/>
      <c r="C8033" s="7"/>
    </row>
    <row r="8034" spans="2:3" x14ac:dyDescent="0.5">
      <c r="B8034" s="7"/>
      <c r="C8034" s="7"/>
    </row>
    <row r="8035" spans="2:3" x14ac:dyDescent="0.5">
      <c r="B8035" s="7"/>
      <c r="C8035" s="7"/>
    </row>
    <row r="8036" spans="2:3" x14ac:dyDescent="0.5">
      <c r="B8036" s="7"/>
      <c r="C8036" s="7"/>
    </row>
    <row r="8037" spans="2:3" x14ac:dyDescent="0.5">
      <c r="B8037" s="7"/>
      <c r="C8037" s="7"/>
    </row>
    <row r="8038" spans="2:3" x14ac:dyDescent="0.5">
      <c r="B8038" s="7"/>
      <c r="C8038" s="7"/>
    </row>
    <row r="8039" spans="2:3" x14ac:dyDescent="0.5">
      <c r="B8039" s="7"/>
      <c r="C8039" s="7"/>
    </row>
    <row r="8040" spans="2:3" x14ac:dyDescent="0.5">
      <c r="B8040" s="7"/>
      <c r="C8040" s="7"/>
    </row>
    <row r="8041" spans="2:3" x14ac:dyDescent="0.5">
      <c r="B8041" s="7"/>
      <c r="C8041" s="7"/>
    </row>
    <row r="8042" spans="2:3" x14ac:dyDescent="0.5">
      <c r="B8042" s="7"/>
      <c r="C8042" s="7"/>
    </row>
    <row r="8043" spans="2:3" x14ac:dyDescent="0.5">
      <c r="B8043" s="7"/>
      <c r="C8043" s="7"/>
    </row>
    <row r="8044" spans="2:3" x14ac:dyDescent="0.5">
      <c r="B8044" s="7"/>
      <c r="C8044" s="7"/>
    </row>
    <row r="8045" spans="2:3" x14ac:dyDescent="0.5">
      <c r="B8045" s="7"/>
      <c r="C8045" s="7"/>
    </row>
    <row r="8046" spans="2:3" x14ac:dyDescent="0.5">
      <c r="B8046" s="7"/>
      <c r="C8046" s="7"/>
    </row>
    <row r="8047" spans="2:3" x14ac:dyDescent="0.5">
      <c r="B8047" s="7"/>
      <c r="C8047" s="7"/>
    </row>
    <row r="8048" spans="2:3" x14ac:dyDescent="0.5">
      <c r="B8048" s="7"/>
      <c r="C8048" s="7"/>
    </row>
    <row r="8049" spans="2:3" x14ac:dyDescent="0.5">
      <c r="B8049" s="7"/>
      <c r="C8049" s="7"/>
    </row>
    <row r="8050" spans="2:3" x14ac:dyDescent="0.5">
      <c r="B8050" s="7"/>
      <c r="C8050" s="7"/>
    </row>
    <row r="8051" spans="2:3" x14ac:dyDescent="0.5">
      <c r="B8051" s="7"/>
      <c r="C8051" s="7"/>
    </row>
    <row r="8052" spans="2:3" x14ac:dyDescent="0.5">
      <c r="B8052" s="7"/>
      <c r="C8052" s="7"/>
    </row>
    <row r="8053" spans="2:3" x14ac:dyDescent="0.5">
      <c r="B8053" s="7"/>
      <c r="C8053" s="7"/>
    </row>
    <row r="8054" spans="2:3" x14ac:dyDescent="0.5">
      <c r="B8054" s="7"/>
      <c r="C8054" s="7"/>
    </row>
    <row r="8055" spans="2:3" x14ac:dyDescent="0.5">
      <c r="B8055" s="7"/>
      <c r="C8055" s="7"/>
    </row>
    <row r="8056" spans="2:3" x14ac:dyDescent="0.5">
      <c r="B8056" s="7"/>
      <c r="C8056" s="7"/>
    </row>
    <row r="8057" spans="2:3" x14ac:dyDescent="0.5">
      <c r="B8057" s="7"/>
      <c r="C8057" s="7"/>
    </row>
    <row r="8058" spans="2:3" x14ac:dyDescent="0.5">
      <c r="B8058" s="7"/>
      <c r="C8058" s="7"/>
    </row>
    <row r="8059" spans="2:3" x14ac:dyDescent="0.5">
      <c r="B8059" s="7"/>
      <c r="C8059" s="7"/>
    </row>
    <row r="8060" spans="2:3" x14ac:dyDescent="0.5">
      <c r="B8060" s="7"/>
      <c r="C8060" s="7"/>
    </row>
    <row r="8061" spans="2:3" x14ac:dyDescent="0.5">
      <c r="B8061" s="7"/>
      <c r="C8061" s="7"/>
    </row>
    <row r="8062" spans="2:3" x14ac:dyDescent="0.5">
      <c r="B8062" s="7"/>
      <c r="C8062" s="7"/>
    </row>
    <row r="8063" spans="2:3" x14ac:dyDescent="0.5">
      <c r="B8063" s="7"/>
      <c r="C8063" s="7"/>
    </row>
    <row r="8064" spans="2:3" x14ac:dyDescent="0.5">
      <c r="B8064" s="7"/>
      <c r="C8064" s="7"/>
    </row>
    <row r="8065" spans="2:3" x14ac:dyDescent="0.5">
      <c r="B8065" s="7"/>
      <c r="C8065" s="7"/>
    </row>
    <row r="8066" spans="2:3" x14ac:dyDescent="0.5">
      <c r="B8066" s="7"/>
      <c r="C8066" s="7"/>
    </row>
    <row r="8067" spans="2:3" x14ac:dyDescent="0.5">
      <c r="B8067" s="7"/>
      <c r="C8067" s="7"/>
    </row>
    <row r="8068" spans="2:3" x14ac:dyDescent="0.5">
      <c r="B8068" s="7"/>
      <c r="C8068" s="7"/>
    </row>
    <row r="8069" spans="2:3" x14ac:dyDescent="0.5">
      <c r="B8069" s="7"/>
      <c r="C8069" s="7"/>
    </row>
    <row r="8070" spans="2:3" x14ac:dyDescent="0.5">
      <c r="B8070" s="7"/>
      <c r="C8070" s="7"/>
    </row>
    <row r="8071" spans="2:3" x14ac:dyDescent="0.5">
      <c r="B8071" s="7"/>
      <c r="C8071" s="7"/>
    </row>
    <row r="8072" spans="2:3" x14ac:dyDescent="0.5">
      <c r="B8072" s="7"/>
      <c r="C8072" s="7"/>
    </row>
    <row r="8073" spans="2:3" x14ac:dyDescent="0.5">
      <c r="B8073" s="7"/>
      <c r="C8073" s="7"/>
    </row>
    <row r="8074" spans="2:3" x14ac:dyDescent="0.5">
      <c r="B8074" s="7"/>
      <c r="C8074" s="7"/>
    </row>
    <row r="8075" spans="2:3" x14ac:dyDescent="0.5">
      <c r="B8075" s="7"/>
      <c r="C8075" s="7"/>
    </row>
    <row r="8076" spans="2:3" x14ac:dyDescent="0.5">
      <c r="B8076" s="7"/>
      <c r="C8076" s="7"/>
    </row>
    <row r="8077" spans="2:3" x14ac:dyDescent="0.5">
      <c r="B8077" s="7"/>
      <c r="C8077" s="7"/>
    </row>
    <row r="8078" spans="2:3" x14ac:dyDescent="0.5">
      <c r="B8078" s="7"/>
      <c r="C8078" s="7"/>
    </row>
    <row r="8079" spans="2:3" x14ac:dyDescent="0.5">
      <c r="B8079" s="7"/>
      <c r="C8079" s="7"/>
    </row>
    <row r="8080" spans="2:3" x14ac:dyDescent="0.5">
      <c r="B8080" s="7"/>
      <c r="C8080" s="7"/>
    </row>
    <row r="8081" spans="2:3" x14ac:dyDescent="0.5">
      <c r="B8081" s="7"/>
      <c r="C8081" s="7"/>
    </row>
    <row r="8082" spans="2:3" x14ac:dyDescent="0.5">
      <c r="B8082" s="7"/>
      <c r="C8082" s="7"/>
    </row>
    <row r="8083" spans="2:3" x14ac:dyDescent="0.5">
      <c r="B8083" s="7"/>
      <c r="C8083" s="7"/>
    </row>
    <row r="8084" spans="2:3" x14ac:dyDescent="0.5">
      <c r="B8084" s="7"/>
      <c r="C8084" s="7"/>
    </row>
    <row r="8085" spans="2:3" x14ac:dyDescent="0.5">
      <c r="B8085" s="7"/>
      <c r="C8085" s="7"/>
    </row>
    <row r="8086" spans="2:3" x14ac:dyDescent="0.5">
      <c r="B8086" s="7"/>
      <c r="C8086" s="7"/>
    </row>
    <row r="8087" spans="2:3" x14ac:dyDescent="0.5">
      <c r="B8087" s="7"/>
      <c r="C8087" s="7"/>
    </row>
    <row r="8088" spans="2:3" x14ac:dyDescent="0.5">
      <c r="B8088" s="7"/>
      <c r="C8088" s="7"/>
    </row>
    <row r="8089" spans="2:3" x14ac:dyDescent="0.5">
      <c r="B8089" s="7"/>
      <c r="C8089" s="7"/>
    </row>
    <row r="8090" spans="2:3" x14ac:dyDescent="0.5">
      <c r="B8090" s="7"/>
      <c r="C8090" s="7"/>
    </row>
    <row r="8091" spans="2:3" x14ac:dyDescent="0.5">
      <c r="B8091" s="7"/>
      <c r="C8091" s="7"/>
    </row>
    <row r="8092" spans="2:3" x14ac:dyDescent="0.5">
      <c r="B8092" s="7"/>
      <c r="C8092" s="7"/>
    </row>
    <row r="8093" spans="2:3" x14ac:dyDescent="0.5">
      <c r="B8093" s="7"/>
      <c r="C8093" s="7"/>
    </row>
    <row r="8094" spans="2:3" x14ac:dyDescent="0.5">
      <c r="B8094" s="7"/>
      <c r="C8094" s="7"/>
    </row>
    <row r="8095" spans="2:3" x14ac:dyDescent="0.5">
      <c r="B8095" s="7"/>
      <c r="C8095" s="7"/>
    </row>
    <row r="8096" spans="2:3" x14ac:dyDescent="0.5">
      <c r="B8096" s="7"/>
      <c r="C8096" s="7"/>
    </row>
    <row r="8097" spans="2:3" x14ac:dyDescent="0.5">
      <c r="B8097" s="7"/>
      <c r="C8097" s="7"/>
    </row>
    <row r="8098" spans="2:3" x14ac:dyDescent="0.5">
      <c r="B8098" s="7"/>
      <c r="C8098" s="7"/>
    </row>
    <row r="8099" spans="2:3" x14ac:dyDescent="0.5">
      <c r="B8099" s="7"/>
      <c r="C8099" s="7"/>
    </row>
    <row r="8100" spans="2:3" x14ac:dyDescent="0.5">
      <c r="B8100" s="7"/>
      <c r="C8100" s="7"/>
    </row>
    <row r="8101" spans="2:3" x14ac:dyDescent="0.5">
      <c r="B8101" s="7"/>
      <c r="C8101" s="7"/>
    </row>
    <row r="8102" spans="2:3" x14ac:dyDescent="0.5">
      <c r="B8102" s="7"/>
      <c r="C8102" s="7"/>
    </row>
    <row r="8103" spans="2:3" x14ac:dyDescent="0.5">
      <c r="B8103" s="7"/>
      <c r="C8103" s="7"/>
    </row>
    <row r="8104" spans="2:3" x14ac:dyDescent="0.5">
      <c r="B8104" s="7"/>
      <c r="C8104" s="7"/>
    </row>
    <row r="8105" spans="2:3" x14ac:dyDescent="0.5">
      <c r="B8105" s="7"/>
      <c r="C8105" s="7"/>
    </row>
    <row r="8106" spans="2:3" x14ac:dyDescent="0.5">
      <c r="B8106" s="7"/>
      <c r="C8106" s="7"/>
    </row>
    <row r="8107" spans="2:3" x14ac:dyDescent="0.5">
      <c r="B8107" s="7"/>
      <c r="C8107" s="7"/>
    </row>
    <row r="8108" spans="2:3" x14ac:dyDescent="0.5">
      <c r="B8108" s="7"/>
      <c r="C8108" s="7"/>
    </row>
    <row r="8109" spans="2:3" x14ac:dyDescent="0.5">
      <c r="B8109" s="7"/>
      <c r="C8109" s="7"/>
    </row>
    <row r="8110" spans="2:3" x14ac:dyDescent="0.5">
      <c r="B8110" s="7"/>
      <c r="C8110" s="7"/>
    </row>
    <row r="8111" spans="2:3" x14ac:dyDescent="0.5">
      <c r="B8111" s="7"/>
      <c r="C8111" s="7"/>
    </row>
    <row r="8112" spans="2:3" x14ac:dyDescent="0.5">
      <c r="B8112" s="7"/>
      <c r="C8112" s="7"/>
    </row>
    <row r="8113" spans="2:3" x14ac:dyDescent="0.5">
      <c r="B8113" s="7"/>
      <c r="C8113" s="7"/>
    </row>
    <row r="8114" spans="2:3" x14ac:dyDescent="0.5">
      <c r="B8114" s="7"/>
      <c r="C8114" s="7"/>
    </row>
    <row r="8115" spans="2:3" x14ac:dyDescent="0.5">
      <c r="B8115" s="7"/>
      <c r="C8115" s="7"/>
    </row>
    <row r="8116" spans="2:3" x14ac:dyDescent="0.5">
      <c r="B8116" s="7"/>
      <c r="C8116" s="7"/>
    </row>
    <row r="8117" spans="2:3" x14ac:dyDescent="0.5">
      <c r="B8117" s="7"/>
      <c r="C8117" s="7"/>
    </row>
    <row r="8118" spans="2:3" x14ac:dyDescent="0.5">
      <c r="B8118" s="7"/>
      <c r="C8118" s="7"/>
    </row>
    <row r="8119" spans="2:3" x14ac:dyDescent="0.5">
      <c r="B8119" s="7"/>
      <c r="C8119" s="7"/>
    </row>
    <row r="8120" spans="2:3" x14ac:dyDescent="0.5">
      <c r="B8120" s="7"/>
      <c r="C8120" s="7"/>
    </row>
    <row r="8121" spans="2:3" x14ac:dyDescent="0.5">
      <c r="B8121" s="7"/>
      <c r="C8121" s="7"/>
    </row>
    <row r="8122" spans="2:3" x14ac:dyDescent="0.5">
      <c r="B8122" s="7"/>
      <c r="C8122" s="7"/>
    </row>
    <row r="8123" spans="2:3" x14ac:dyDescent="0.5">
      <c r="B8123" s="7"/>
      <c r="C8123" s="7"/>
    </row>
    <row r="8124" spans="2:3" x14ac:dyDescent="0.5">
      <c r="B8124" s="7"/>
      <c r="C8124" s="7"/>
    </row>
    <row r="8125" spans="2:3" x14ac:dyDescent="0.5">
      <c r="B8125" s="7"/>
      <c r="C8125" s="7"/>
    </row>
    <row r="8126" spans="2:3" x14ac:dyDescent="0.5">
      <c r="B8126" s="7"/>
      <c r="C8126" s="7"/>
    </row>
    <row r="8127" spans="2:3" x14ac:dyDescent="0.5">
      <c r="B8127" s="7"/>
      <c r="C8127" s="7"/>
    </row>
    <row r="8128" spans="2:3" x14ac:dyDescent="0.5">
      <c r="B8128" s="7"/>
      <c r="C8128" s="7"/>
    </row>
    <row r="8129" spans="2:3" x14ac:dyDescent="0.5">
      <c r="B8129" s="7"/>
      <c r="C8129" s="7"/>
    </row>
    <row r="8130" spans="2:3" x14ac:dyDescent="0.5">
      <c r="B8130" s="7"/>
      <c r="C8130" s="7"/>
    </row>
    <row r="8131" spans="2:3" x14ac:dyDescent="0.5">
      <c r="B8131" s="7"/>
      <c r="C8131" s="7"/>
    </row>
    <row r="8132" spans="2:3" x14ac:dyDescent="0.5">
      <c r="B8132" s="7"/>
      <c r="C8132" s="7"/>
    </row>
    <row r="8133" spans="2:3" x14ac:dyDescent="0.5">
      <c r="B8133" s="7"/>
      <c r="C8133" s="7"/>
    </row>
    <row r="8134" spans="2:3" x14ac:dyDescent="0.5">
      <c r="B8134" s="7"/>
      <c r="C8134" s="7"/>
    </row>
    <row r="8135" spans="2:3" x14ac:dyDescent="0.5">
      <c r="B8135" s="7"/>
      <c r="C8135" s="7"/>
    </row>
    <row r="8136" spans="2:3" x14ac:dyDescent="0.5">
      <c r="B8136" s="7"/>
      <c r="C8136" s="7"/>
    </row>
    <row r="8137" spans="2:3" x14ac:dyDescent="0.5">
      <c r="B8137" s="7"/>
      <c r="C8137" s="7"/>
    </row>
    <row r="8138" spans="2:3" x14ac:dyDescent="0.5">
      <c r="B8138" s="7"/>
      <c r="C8138" s="7"/>
    </row>
    <row r="8139" spans="2:3" x14ac:dyDescent="0.5">
      <c r="B8139" s="7"/>
      <c r="C8139" s="7"/>
    </row>
    <row r="8140" spans="2:3" x14ac:dyDescent="0.5">
      <c r="B8140" s="7"/>
      <c r="C8140" s="7"/>
    </row>
    <row r="8141" spans="2:3" x14ac:dyDescent="0.5">
      <c r="B8141" s="7"/>
      <c r="C8141" s="7"/>
    </row>
    <row r="8142" spans="2:3" x14ac:dyDescent="0.5">
      <c r="B8142" s="7"/>
      <c r="C8142" s="7"/>
    </row>
    <row r="8143" spans="2:3" x14ac:dyDescent="0.5">
      <c r="B8143" s="7"/>
      <c r="C8143" s="7"/>
    </row>
    <row r="8144" spans="2:3" x14ac:dyDescent="0.5">
      <c r="B8144" s="7"/>
      <c r="C8144" s="7"/>
    </row>
    <row r="8145" spans="2:3" x14ac:dyDescent="0.5">
      <c r="B8145" s="7"/>
      <c r="C8145" s="7"/>
    </row>
    <row r="8146" spans="2:3" x14ac:dyDescent="0.5">
      <c r="B8146" s="7"/>
      <c r="C8146" s="7"/>
    </row>
    <row r="8147" spans="2:3" x14ac:dyDescent="0.5">
      <c r="B8147" s="7"/>
      <c r="C8147" s="7"/>
    </row>
    <row r="8148" spans="2:3" x14ac:dyDescent="0.5">
      <c r="B8148" s="7"/>
      <c r="C8148" s="7"/>
    </row>
    <row r="8149" spans="2:3" x14ac:dyDescent="0.5">
      <c r="B8149" s="7"/>
      <c r="C8149" s="7"/>
    </row>
    <row r="8150" spans="2:3" x14ac:dyDescent="0.5">
      <c r="B8150" s="7"/>
      <c r="C8150" s="7"/>
    </row>
    <row r="8151" spans="2:3" x14ac:dyDescent="0.5">
      <c r="B8151" s="7"/>
      <c r="C8151" s="7"/>
    </row>
    <row r="8152" spans="2:3" x14ac:dyDescent="0.5">
      <c r="B8152" s="7"/>
      <c r="C8152" s="7"/>
    </row>
    <row r="8153" spans="2:3" x14ac:dyDescent="0.5">
      <c r="B8153" s="7"/>
      <c r="C8153" s="7"/>
    </row>
    <row r="8154" spans="2:3" x14ac:dyDescent="0.5">
      <c r="B8154" s="7"/>
      <c r="C8154" s="7"/>
    </row>
    <row r="8155" spans="2:3" x14ac:dyDescent="0.5">
      <c r="B8155" s="7"/>
      <c r="C8155" s="7"/>
    </row>
    <row r="8156" spans="2:3" x14ac:dyDescent="0.5">
      <c r="B8156" s="7"/>
      <c r="C8156" s="7"/>
    </row>
    <row r="8157" spans="2:3" x14ac:dyDescent="0.5">
      <c r="B8157" s="7"/>
      <c r="C8157" s="7"/>
    </row>
    <row r="8158" spans="2:3" x14ac:dyDescent="0.5">
      <c r="B8158" s="7"/>
      <c r="C8158" s="7"/>
    </row>
    <row r="8159" spans="2:3" x14ac:dyDescent="0.5">
      <c r="B8159" s="7"/>
      <c r="C8159" s="7"/>
    </row>
    <row r="8160" spans="2:3" x14ac:dyDescent="0.5">
      <c r="B8160" s="7"/>
      <c r="C8160" s="7"/>
    </row>
    <row r="8161" spans="2:3" x14ac:dyDescent="0.5">
      <c r="B8161" s="7"/>
      <c r="C8161" s="7"/>
    </row>
    <row r="8162" spans="2:3" x14ac:dyDescent="0.5">
      <c r="B8162" s="7"/>
      <c r="C8162" s="7"/>
    </row>
    <row r="8163" spans="2:3" x14ac:dyDescent="0.5">
      <c r="B8163" s="7"/>
      <c r="C8163" s="7"/>
    </row>
    <row r="8164" spans="2:3" x14ac:dyDescent="0.5">
      <c r="B8164" s="7"/>
      <c r="C8164" s="7"/>
    </row>
    <row r="8165" spans="2:3" x14ac:dyDescent="0.5">
      <c r="B8165" s="7"/>
      <c r="C8165" s="7"/>
    </row>
    <row r="8166" spans="2:3" x14ac:dyDescent="0.5">
      <c r="B8166" s="7"/>
      <c r="C8166" s="7"/>
    </row>
    <row r="8167" spans="2:3" x14ac:dyDescent="0.5">
      <c r="B8167" s="7"/>
      <c r="C8167" s="7"/>
    </row>
    <row r="8168" spans="2:3" x14ac:dyDescent="0.5">
      <c r="B8168" s="7"/>
      <c r="C8168" s="7"/>
    </row>
    <row r="8169" spans="2:3" x14ac:dyDescent="0.5">
      <c r="B8169" s="7"/>
      <c r="C8169" s="7"/>
    </row>
    <row r="8170" spans="2:3" x14ac:dyDescent="0.5">
      <c r="B8170" s="7"/>
      <c r="C8170" s="7"/>
    </row>
    <row r="8171" spans="2:3" x14ac:dyDescent="0.5">
      <c r="B8171" s="7"/>
      <c r="C8171" s="7"/>
    </row>
    <row r="8172" spans="2:3" x14ac:dyDescent="0.5">
      <c r="B8172" s="7"/>
      <c r="C8172" s="7"/>
    </row>
    <row r="8173" spans="2:3" x14ac:dyDescent="0.5">
      <c r="B8173" s="7"/>
      <c r="C8173" s="7"/>
    </row>
    <row r="8174" spans="2:3" x14ac:dyDescent="0.5">
      <c r="B8174" s="7"/>
      <c r="C8174" s="7"/>
    </row>
    <row r="8175" spans="2:3" x14ac:dyDescent="0.5">
      <c r="B8175" s="7"/>
      <c r="C8175" s="7"/>
    </row>
    <row r="8176" spans="2:3" x14ac:dyDescent="0.5">
      <c r="B8176" s="7"/>
      <c r="C8176" s="7"/>
    </row>
    <row r="8177" spans="2:3" x14ac:dyDescent="0.5">
      <c r="B8177" s="7"/>
      <c r="C8177" s="7"/>
    </row>
    <row r="8178" spans="2:3" x14ac:dyDescent="0.5">
      <c r="B8178" s="7"/>
      <c r="C8178" s="7"/>
    </row>
    <row r="8179" spans="2:3" x14ac:dyDescent="0.5">
      <c r="B8179" s="7"/>
      <c r="C8179" s="7"/>
    </row>
    <row r="8180" spans="2:3" x14ac:dyDescent="0.5">
      <c r="B8180" s="7"/>
      <c r="C8180" s="7"/>
    </row>
    <row r="8181" spans="2:3" x14ac:dyDescent="0.5">
      <c r="B8181" s="7"/>
      <c r="C8181" s="7"/>
    </row>
    <row r="8182" spans="2:3" x14ac:dyDescent="0.5">
      <c r="B8182" s="7"/>
      <c r="C8182" s="7"/>
    </row>
    <row r="8183" spans="2:3" x14ac:dyDescent="0.5">
      <c r="B8183" s="7"/>
      <c r="C8183" s="7"/>
    </row>
    <row r="8184" spans="2:3" x14ac:dyDescent="0.5">
      <c r="B8184" s="7"/>
      <c r="C8184" s="7"/>
    </row>
    <row r="8185" spans="2:3" x14ac:dyDescent="0.5">
      <c r="B8185" s="7"/>
      <c r="C8185" s="7"/>
    </row>
    <row r="8186" spans="2:3" x14ac:dyDescent="0.5">
      <c r="B8186" s="7"/>
      <c r="C8186" s="7"/>
    </row>
    <row r="8187" spans="2:3" x14ac:dyDescent="0.5">
      <c r="B8187" s="7"/>
      <c r="C8187" s="7"/>
    </row>
    <row r="8188" spans="2:3" x14ac:dyDescent="0.5">
      <c r="B8188" s="7"/>
      <c r="C8188" s="7"/>
    </row>
    <row r="8189" spans="2:3" x14ac:dyDescent="0.5">
      <c r="B8189" s="7"/>
      <c r="C8189" s="7"/>
    </row>
    <row r="8190" spans="2:3" x14ac:dyDescent="0.5">
      <c r="B8190" s="7"/>
      <c r="C8190" s="7"/>
    </row>
    <row r="8191" spans="2:3" x14ac:dyDescent="0.5">
      <c r="B8191" s="7"/>
      <c r="C8191" s="7"/>
    </row>
    <row r="8192" spans="2:3" x14ac:dyDescent="0.5">
      <c r="B8192" s="7"/>
      <c r="C8192" s="7"/>
    </row>
    <row r="8193" spans="2:3" x14ac:dyDescent="0.5">
      <c r="B8193" s="7"/>
      <c r="C8193" s="7"/>
    </row>
    <row r="8194" spans="2:3" x14ac:dyDescent="0.5">
      <c r="B8194" s="7"/>
      <c r="C8194" s="7"/>
    </row>
    <row r="8195" spans="2:3" x14ac:dyDescent="0.5">
      <c r="B8195" s="7"/>
      <c r="C8195" s="7"/>
    </row>
    <row r="8196" spans="2:3" x14ac:dyDescent="0.5">
      <c r="B8196" s="7"/>
      <c r="C8196" s="7"/>
    </row>
    <row r="8197" spans="2:3" x14ac:dyDescent="0.5">
      <c r="B8197" s="7"/>
      <c r="C8197" s="7"/>
    </row>
    <row r="8198" spans="2:3" x14ac:dyDescent="0.5">
      <c r="B8198" s="7"/>
      <c r="C8198" s="7"/>
    </row>
    <row r="8199" spans="2:3" x14ac:dyDescent="0.5">
      <c r="B8199" s="7"/>
      <c r="C8199" s="7"/>
    </row>
    <row r="8200" spans="2:3" x14ac:dyDescent="0.5">
      <c r="B8200" s="7"/>
      <c r="C8200" s="7"/>
    </row>
    <row r="8201" spans="2:3" x14ac:dyDescent="0.5">
      <c r="B8201" s="7"/>
      <c r="C8201" s="7"/>
    </row>
    <row r="8202" spans="2:3" x14ac:dyDescent="0.5">
      <c r="B8202" s="7"/>
      <c r="C8202" s="7"/>
    </row>
    <row r="8203" spans="2:3" x14ac:dyDescent="0.5">
      <c r="B8203" s="7"/>
      <c r="C8203" s="7"/>
    </row>
    <row r="8204" spans="2:3" x14ac:dyDescent="0.5">
      <c r="B8204" s="7"/>
      <c r="C8204" s="7"/>
    </row>
    <row r="8205" spans="2:3" x14ac:dyDescent="0.5">
      <c r="B8205" s="7"/>
      <c r="C8205" s="7"/>
    </row>
    <row r="8206" spans="2:3" x14ac:dyDescent="0.5">
      <c r="B8206" s="7"/>
      <c r="C8206" s="7"/>
    </row>
    <row r="8207" spans="2:3" x14ac:dyDescent="0.5">
      <c r="B8207" s="7"/>
      <c r="C8207" s="7"/>
    </row>
    <row r="8208" spans="2:3" x14ac:dyDescent="0.5">
      <c r="B8208" s="7"/>
      <c r="C8208" s="7"/>
    </row>
    <row r="8209" spans="2:3" x14ac:dyDescent="0.5">
      <c r="B8209" s="7"/>
      <c r="C8209" s="7"/>
    </row>
    <row r="8210" spans="2:3" x14ac:dyDescent="0.5">
      <c r="B8210" s="7"/>
      <c r="C8210" s="7"/>
    </row>
    <row r="8211" spans="2:3" x14ac:dyDescent="0.5">
      <c r="B8211" s="7"/>
      <c r="C8211" s="7"/>
    </row>
    <row r="8212" spans="2:3" x14ac:dyDescent="0.5">
      <c r="B8212" s="7"/>
      <c r="C8212" s="7"/>
    </row>
    <row r="8213" spans="2:3" x14ac:dyDescent="0.5">
      <c r="B8213" s="7"/>
      <c r="C8213" s="7"/>
    </row>
    <row r="8214" spans="2:3" x14ac:dyDescent="0.5">
      <c r="B8214" s="7"/>
      <c r="C8214" s="7"/>
    </row>
    <row r="8215" spans="2:3" x14ac:dyDescent="0.5">
      <c r="B8215" s="7"/>
      <c r="C8215" s="7"/>
    </row>
    <row r="8216" spans="2:3" x14ac:dyDescent="0.5">
      <c r="B8216" s="7"/>
      <c r="C8216" s="7"/>
    </row>
    <row r="8217" spans="2:3" x14ac:dyDescent="0.5">
      <c r="B8217" s="7"/>
      <c r="C8217" s="7"/>
    </row>
    <row r="8218" spans="2:3" x14ac:dyDescent="0.5">
      <c r="B8218" s="7"/>
      <c r="C8218" s="7"/>
    </row>
    <row r="8219" spans="2:3" x14ac:dyDescent="0.5">
      <c r="B8219" s="7"/>
      <c r="C8219" s="7"/>
    </row>
    <row r="8220" spans="2:3" x14ac:dyDescent="0.5">
      <c r="B8220" s="7"/>
      <c r="C8220" s="7"/>
    </row>
    <row r="8221" spans="2:3" x14ac:dyDescent="0.5">
      <c r="B8221" s="7"/>
      <c r="C8221" s="7"/>
    </row>
    <row r="8222" spans="2:3" x14ac:dyDescent="0.5">
      <c r="B8222" s="7"/>
      <c r="C8222" s="7"/>
    </row>
    <row r="8223" spans="2:3" x14ac:dyDescent="0.5">
      <c r="B8223" s="7"/>
      <c r="C8223" s="7"/>
    </row>
    <row r="8224" spans="2:3" x14ac:dyDescent="0.5">
      <c r="B8224" s="7"/>
      <c r="C8224" s="7"/>
    </row>
    <row r="8225" spans="2:3" x14ac:dyDescent="0.5">
      <c r="B8225" s="7"/>
      <c r="C8225" s="7"/>
    </row>
    <row r="8226" spans="2:3" x14ac:dyDescent="0.5">
      <c r="B8226" s="7"/>
      <c r="C8226" s="7"/>
    </row>
    <row r="8227" spans="2:3" x14ac:dyDescent="0.5">
      <c r="B8227" s="7"/>
      <c r="C8227" s="7"/>
    </row>
    <row r="8228" spans="2:3" x14ac:dyDescent="0.5">
      <c r="B8228" s="7"/>
      <c r="C8228" s="7"/>
    </row>
    <row r="8229" spans="2:3" x14ac:dyDescent="0.5">
      <c r="B8229" s="7"/>
      <c r="C8229" s="7"/>
    </row>
    <row r="8230" spans="2:3" x14ac:dyDescent="0.5">
      <c r="B8230" s="7"/>
      <c r="C8230" s="7"/>
    </row>
    <row r="8231" spans="2:3" x14ac:dyDescent="0.5">
      <c r="B8231" s="7"/>
      <c r="C8231" s="7"/>
    </row>
    <row r="8232" spans="2:3" x14ac:dyDescent="0.5">
      <c r="B8232" s="7"/>
      <c r="C8232" s="7"/>
    </row>
    <row r="8233" spans="2:3" x14ac:dyDescent="0.5">
      <c r="B8233" s="7"/>
      <c r="C8233" s="7"/>
    </row>
    <row r="8234" spans="2:3" x14ac:dyDescent="0.5">
      <c r="B8234" s="7"/>
      <c r="C8234" s="7"/>
    </row>
    <row r="8235" spans="2:3" x14ac:dyDescent="0.5">
      <c r="B8235" s="7"/>
      <c r="C8235" s="7"/>
    </row>
    <row r="8236" spans="2:3" x14ac:dyDescent="0.5">
      <c r="B8236" s="7"/>
      <c r="C8236" s="7"/>
    </row>
    <row r="8237" spans="2:3" x14ac:dyDescent="0.5">
      <c r="B8237" s="7"/>
      <c r="C8237" s="7"/>
    </row>
    <row r="8238" spans="2:3" x14ac:dyDescent="0.5">
      <c r="B8238" s="7"/>
      <c r="C8238" s="7"/>
    </row>
    <row r="8239" spans="2:3" x14ac:dyDescent="0.5">
      <c r="B8239" s="7"/>
      <c r="C8239" s="7"/>
    </row>
    <row r="8240" spans="2:3" x14ac:dyDescent="0.5">
      <c r="B8240" s="7"/>
      <c r="C8240" s="7"/>
    </row>
    <row r="8241" spans="2:3" x14ac:dyDescent="0.5">
      <c r="B8241" s="7"/>
      <c r="C8241" s="7"/>
    </row>
    <row r="8242" spans="2:3" x14ac:dyDescent="0.5">
      <c r="B8242" s="7"/>
      <c r="C8242" s="7"/>
    </row>
    <row r="8243" spans="2:3" x14ac:dyDescent="0.5">
      <c r="B8243" s="7"/>
      <c r="C8243" s="7"/>
    </row>
    <row r="8244" spans="2:3" x14ac:dyDescent="0.5">
      <c r="B8244" s="7"/>
      <c r="C8244" s="7"/>
    </row>
    <row r="8245" spans="2:3" x14ac:dyDescent="0.5">
      <c r="B8245" s="7"/>
      <c r="C8245" s="7"/>
    </row>
    <row r="8246" spans="2:3" x14ac:dyDescent="0.5">
      <c r="B8246" s="7"/>
      <c r="C8246" s="7"/>
    </row>
    <row r="8247" spans="2:3" x14ac:dyDescent="0.5">
      <c r="B8247" s="7"/>
      <c r="C8247" s="7"/>
    </row>
    <row r="8248" spans="2:3" x14ac:dyDescent="0.5">
      <c r="B8248" s="7"/>
      <c r="C8248" s="7"/>
    </row>
    <row r="8249" spans="2:3" x14ac:dyDescent="0.5">
      <c r="B8249" s="7"/>
      <c r="C8249" s="7"/>
    </row>
    <row r="8250" spans="2:3" x14ac:dyDescent="0.5">
      <c r="B8250" s="7"/>
      <c r="C8250" s="7"/>
    </row>
    <row r="8251" spans="2:3" x14ac:dyDescent="0.5">
      <c r="B8251" s="7"/>
      <c r="C8251" s="7"/>
    </row>
    <row r="8252" spans="2:3" x14ac:dyDescent="0.5">
      <c r="B8252" s="7"/>
      <c r="C8252" s="7"/>
    </row>
    <row r="8253" spans="2:3" x14ac:dyDescent="0.5">
      <c r="B8253" s="7"/>
      <c r="C8253" s="7"/>
    </row>
    <row r="8254" spans="2:3" x14ac:dyDescent="0.5">
      <c r="B8254" s="7"/>
      <c r="C8254" s="7"/>
    </row>
    <row r="8255" spans="2:3" x14ac:dyDescent="0.5">
      <c r="B8255" s="7"/>
      <c r="C8255" s="7"/>
    </row>
    <row r="8256" spans="2:3" x14ac:dyDescent="0.5">
      <c r="B8256" s="7"/>
      <c r="C8256" s="7"/>
    </row>
    <row r="8257" spans="2:3" x14ac:dyDescent="0.5">
      <c r="B8257" s="7"/>
      <c r="C8257" s="7"/>
    </row>
    <row r="8258" spans="2:3" x14ac:dyDescent="0.5">
      <c r="B8258" s="7"/>
      <c r="C8258" s="7"/>
    </row>
    <row r="8259" spans="2:3" x14ac:dyDescent="0.5">
      <c r="B8259" s="7"/>
      <c r="C8259" s="7"/>
    </row>
    <row r="8260" spans="2:3" x14ac:dyDescent="0.5">
      <c r="B8260" s="7"/>
      <c r="C8260" s="7"/>
    </row>
    <row r="8261" spans="2:3" x14ac:dyDescent="0.5">
      <c r="B8261" s="7"/>
      <c r="C8261" s="7"/>
    </row>
    <row r="8262" spans="2:3" x14ac:dyDescent="0.5">
      <c r="B8262" s="7"/>
      <c r="C8262" s="7"/>
    </row>
    <row r="8263" spans="2:3" x14ac:dyDescent="0.5">
      <c r="B8263" s="7"/>
      <c r="C8263" s="7"/>
    </row>
    <row r="8264" spans="2:3" x14ac:dyDescent="0.5">
      <c r="B8264" s="7"/>
      <c r="C8264" s="7"/>
    </row>
    <row r="8265" spans="2:3" x14ac:dyDescent="0.5">
      <c r="B8265" s="7"/>
      <c r="C8265" s="7"/>
    </row>
    <row r="8266" spans="2:3" x14ac:dyDescent="0.5">
      <c r="B8266" s="7"/>
      <c r="C8266" s="7"/>
    </row>
    <row r="8267" spans="2:3" x14ac:dyDescent="0.5">
      <c r="B8267" s="7"/>
      <c r="C8267" s="7"/>
    </row>
    <row r="8268" spans="2:3" x14ac:dyDescent="0.5">
      <c r="B8268" s="7"/>
      <c r="C8268" s="7"/>
    </row>
    <row r="8269" spans="2:3" x14ac:dyDescent="0.5">
      <c r="B8269" s="7"/>
      <c r="C8269" s="7"/>
    </row>
    <row r="8270" spans="2:3" x14ac:dyDescent="0.5">
      <c r="B8270" s="7"/>
      <c r="C8270" s="7"/>
    </row>
    <row r="8271" spans="2:3" x14ac:dyDescent="0.5">
      <c r="B8271" s="7"/>
      <c r="C8271" s="7"/>
    </row>
    <row r="8272" spans="2:3" x14ac:dyDescent="0.5">
      <c r="B8272" s="7"/>
      <c r="C8272" s="7"/>
    </row>
    <row r="8273" spans="2:3" x14ac:dyDescent="0.5">
      <c r="B8273" s="7"/>
      <c r="C8273" s="7"/>
    </row>
    <row r="8274" spans="2:3" x14ac:dyDescent="0.5">
      <c r="B8274" s="7"/>
      <c r="C8274" s="7"/>
    </row>
    <row r="8275" spans="2:3" x14ac:dyDescent="0.5">
      <c r="B8275" s="7"/>
      <c r="C8275" s="7"/>
    </row>
    <row r="8276" spans="2:3" x14ac:dyDescent="0.5">
      <c r="B8276" s="7"/>
      <c r="C8276" s="7"/>
    </row>
    <row r="8277" spans="2:3" x14ac:dyDescent="0.5">
      <c r="B8277" s="7"/>
      <c r="C8277" s="7"/>
    </row>
    <row r="8278" spans="2:3" x14ac:dyDescent="0.5">
      <c r="B8278" s="7"/>
      <c r="C8278" s="7"/>
    </row>
    <row r="8279" spans="2:3" x14ac:dyDescent="0.5">
      <c r="B8279" s="7"/>
      <c r="C8279" s="7"/>
    </row>
    <row r="8280" spans="2:3" x14ac:dyDescent="0.5">
      <c r="B8280" s="7"/>
      <c r="C8280" s="7"/>
    </row>
    <row r="8281" spans="2:3" x14ac:dyDescent="0.5">
      <c r="B8281" s="7"/>
      <c r="C8281" s="7"/>
    </row>
    <row r="8282" spans="2:3" x14ac:dyDescent="0.5">
      <c r="B8282" s="7"/>
      <c r="C8282" s="7"/>
    </row>
    <row r="8283" spans="2:3" x14ac:dyDescent="0.5">
      <c r="B8283" s="7"/>
      <c r="C8283" s="7"/>
    </row>
    <row r="8284" spans="2:3" x14ac:dyDescent="0.5">
      <c r="B8284" s="7"/>
      <c r="C8284" s="7"/>
    </row>
    <row r="8285" spans="2:3" x14ac:dyDescent="0.5">
      <c r="B8285" s="7"/>
      <c r="C8285" s="7"/>
    </row>
    <row r="8286" spans="2:3" x14ac:dyDescent="0.5">
      <c r="B8286" s="7"/>
      <c r="C8286" s="7"/>
    </row>
    <row r="8287" spans="2:3" x14ac:dyDescent="0.5">
      <c r="B8287" s="7"/>
      <c r="C8287" s="7"/>
    </row>
    <row r="8288" spans="2:3" x14ac:dyDescent="0.5">
      <c r="B8288" s="7"/>
      <c r="C8288" s="7"/>
    </row>
    <row r="8289" spans="2:3" x14ac:dyDescent="0.5">
      <c r="B8289" s="7"/>
      <c r="C8289" s="7"/>
    </row>
    <row r="8290" spans="2:3" x14ac:dyDescent="0.5">
      <c r="B8290" s="7"/>
      <c r="C8290" s="7"/>
    </row>
    <row r="8291" spans="2:3" x14ac:dyDescent="0.5">
      <c r="B8291" s="7"/>
      <c r="C8291" s="7"/>
    </row>
    <row r="8292" spans="2:3" x14ac:dyDescent="0.5">
      <c r="B8292" s="7"/>
      <c r="C8292" s="7"/>
    </row>
    <row r="8293" spans="2:3" x14ac:dyDescent="0.5">
      <c r="B8293" s="7"/>
      <c r="C8293" s="7"/>
    </row>
    <row r="8294" spans="2:3" x14ac:dyDescent="0.5">
      <c r="B8294" s="7"/>
      <c r="C8294" s="7"/>
    </row>
    <row r="8295" spans="2:3" x14ac:dyDescent="0.5">
      <c r="B8295" s="7"/>
      <c r="C8295" s="7"/>
    </row>
    <row r="8296" spans="2:3" x14ac:dyDescent="0.5">
      <c r="B8296" s="7"/>
      <c r="C8296" s="7"/>
    </row>
    <row r="8297" spans="2:3" x14ac:dyDescent="0.5">
      <c r="B8297" s="7"/>
      <c r="C8297" s="7"/>
    </row>
    <row r="8298" spans="2:3" x14ac:dyDescent="0.5">
      <c r="B8298" s="7"/>
      <c r="C8298" s="7"/>
    </row>
    <row r="8299" spans="2:3" x14ac:dyDescent="0.5">
      <c r="B8299" s="7"/>
      <c r="C8299" s="7"/>
    </row>
    <row r="8300" spans="2:3" x14ac:dyDescent="0.5">
      <c r="B8300" s="7"/>
      <c r="C8300" s="7"/>
    </row>
    <row r="8301" spans="2:3" x14ac:dyDescent="0.5">
      <c r="B8301" s="7"/>
      <c r="C8301" s="7"/>
    </row>
    <row r="8302" spans="2:3" x14ac:dyDescent="0.5">
      <c r="B8302" s="7"/>
      <c r="C8302" s="7"/>
    </row>
    <row r="8303" spans="2:3" x14ac:dyDescent="0.5">
      <c r="B8303" s="7"/>
      <c r="C8303" s="7"/>
    </row>
    <row r="8304" spans="2:3" x14ac:dyDescent="0.5">
      <c r="B8304" s="7"/>
      <c r="C8304" s="7"/>
    </row>
    <row r="8305" spans="2:3" x14ac:dyDescent="0.5">
      <c r="B8305" s="7"/>
      <c r="C8305" s="7"/>
    </row>
    <row r="8306" spans="2:3" x14ac:dyDescent="0.5">
      <c r="B8306" s="7"/>
      <c r="C8306" s="7"/>
    </row>
    <row r="8307" spans="2:3" x14ac:dyDescent="0.5">
      <c r="B8307" s="7"/>
      <c r="C8307" s="7"/>
    </row>
    <row r="8308" spans="2:3" x14ac:dyDescent="0.5">
      <c r="B8308" s="7"/>
      <c r="C8308" s="7"/>
    </row>
    <row r="8309" spans="2:3" x14ac:dyDescent="0.5">
      <c r="B8309" s="7"/>
      <c r="C8309" s="7"/>
    </row>
    <row r="8310" spans="2:3" x14ac:dyDescent="0.5">
      <c r="B8310" s="7"/>
      <c r="C8310" s="7"/>
    </row>
    <row r="8311" spans="2:3" x14ac:dyDescent="0.5">
      <c r="B8311" s="7"/>
      <c r="C8311" s="7"/>
    </row>
    <row r="8312" spans="2:3" x14ac:dyDescent="0.5">
      <c r="B8312" s="7"/>
      <c r="C8312" s="7"/>
    </row>
    <row r="8313" spans="2:3" x14ac:dyDescent="0.5">
      <c r="B8313" s="7"/>
      <c r="C8313" s="7"/>
    </row>
    <row r="8314" spans="2:3" x14ac:dyDescent="0.5">
      <c r="B8314" s="7"/>
      <c r="C8314" s="7"/>
    </row>
    <row r="8315" spans="2:3" x14ac:dyDescent="0.5">
      <c r="B8315" s="7"/>
      <c r="C8315" s="7"/>
    </row>
    <row r="8316" spans="2:3" x14ac:dyDescent="0.5">
      <c r="B8316" s="7"/>
      <c r="C8316" s="7"/>
    </row>
    <row r="8317" spans="2:3" x14ac:dyDescent="0.5">
      <c r="B8317" s="7"/>
      <c r="C8317" s="7"/>
    </row>
    <row r="8318" spans="2:3" x14ac:dyDescent="0.5">
      <c r="B8318" s="7"/>
      <c r="C8318" s="7"/>
    </row>
    <row r="8319" spans="2:3" x14ac:dyDescent="0.5">
      <c r="B8319" s="7"/>
      <c r="C8319" s="7"/>
    </row>
    <row r="8320" spans="2:3" x14ac:dyDescent="0.5">
      <c r="B8320" s="7"/>
      <c r="C8320" s="7"/>
    </row>
    <row r="8321" spans="2:3" x14ac:dyDescent="0.5">
      <c r="B8321" s="7"/>
      <c r="C8321" s="7"/>
    </row>
    <row r="8322" spans="2:3" x14ac:dyDescent="0.5">
      <c r="B8322" s="7"/>
      <c r="C8322" s="7"/>
    </row>
    <row r="8323" spans="2:3" x14ac:dyDescent="0.5">
      <c r="B8323" s="7"/>
      <c r="C8323" s="7"/>
    </row>
    <row r="8324" spans="2:3" x14ac:dyDescent="0.5">
      <c r="B8324" s="7"/>
      <c r="C8324" s="7"/>
    </row>
    <row r="8325" spans="2:3" x14ac:dyDescent="0.5">
      <c r="B8325" s="7"/>
      <c r="C8325" s="7"/>
    </row>
    <row r="8326" spans="2:3" x14ac:dyDescent="0.5">
      <c r="B8326" s="7"/>
      <c r="C8326" s="7"/>
    </row>
    <row r="8327" spans="2:3" x14ac:dyDescent="0.5">
      <c r="B8327" s="7"/>
      <c r="C8327" s="7"/>
    </row>
    <row r="8328" spans="2:3" x14ac:dyDescent="0.5">
      <c r="B8328" s="7"/>
      <c r="C8328" s="7"/>
    </row>
    <row r="8329" spans="2:3" x14ac:dyDescent="0.5">
      <c r="B8329" s="7"/>
      <c r="C8329" s="7"/>
    </row>
    <row r="8330" spans="2:3" x14ac:dyDescent="0.5">
      <c r="B8330" s="7"/>
      <c r="C8330" s="7"/>
    </row>
    <row r="8331" spans="2:3" x14ac:dyDescent="0.5">
      <c r="B8331" s="7"/>
      <c r="C8331" s="7"/>
    </row>
    <row r="8332" spans="2:3" x14ac:dyDescent="0.5">
      <c r="B8332" s="7"/>
      <c r="C8332" s="7"/>
    </row>
    <row r="8333" spans="2:3" x14ac:dyDescent="0.5">
      <c r="B8333" s="7"/>
      <c r="C8333" s="7"/>
    </row>
    <row r="8334" spans="2:3" x14ac:dyDescent="0.5">
      <c r="B8334" s="7"/>
      <c r="C8334" s="7"/>
    </row>
    <row r="8335" spans="2:3" x14ac:dyDescent="0.5">
      <c r="B8335" s="7"/>
      <c r="C8335" s="7"/>
    </row>
    <row r="8336" spans="2:3" x14ac:dyDescent="0.5">
      <c r="B8336" s="7"/>
      <c r="C8336" s="7"/>
    </row>
    <row r="8337" spans="2:3" x14ac:dyDescent="0.5">
      <c r="B8337" s="7"/>
      <c r="C8337" s="7"/>
    </row>
    <row r="8338" spans="2:3" x14ac:dyDescent="0.5">
      <c r="B8338" s="7"/>
      <c r="C8338" s="7"/>
    </row>
    <row r="8339" spans="2:3" x14ac:dyDescent="0.5">
      <c r="B8339" s="7"/>
      <c r="C8339" s="7"/>
    </row>
    <row r="8340" spans="2:3" x14ac:dyDescent="0.5">
      <c r="B8340" s="7"/>
      <c r="C8340" s="7"/>
    </row>
    <row r="8341" spans="2:3" x14ac:dyDescent="0.5">
      <c r="B8341" s="7"/>
      <c r="C8341" s="7"/>
    </row>
    <row r="8342" spans="2:3" x14ac:dyDescent="0.5">
      <c r="B8342" s="7"/>
      <c r="C8342" s="7"/>
    </row>
    <row r="8343" spans="2:3" x14ac:dyDescent="0.5">
      <c r="B8343" s="7"/>
      <c r="C8343" s="7"/>
    </row>
    <row r="8344" spans="2:3" x14ac:dyDescent="0.5">
      <c r="B8344" s="7"/>
      <c r="C8344" s="7"/>
    </row>
    <row r="8345" spans="2:3" x14ac:dyDescent="0.5">
      <c r="B8345" s="7"/>
      <c r="C8345" s="7"/>
    </row>
    <row r="8346" spans="2:3" x14ac:dyDescent="0.5">
      <c r="B8346" s="7"/>
      <c r="C8346" s="7"/>
    </row>
    <row r="8347" spans="2:3" x14ac:dyDescent="0.5">
      <c r="B8347" s="7"/>
      <c r="C8347" s="7"/>
    </row>
    <row r="8348" spans="2:3" x14ac:dyDescent="0.5">
      <c r="B8348" s="7"/>
      <c r="C8348" s="7"/>
    </row>
    <row r="8349" spans="2:3" x14ac:dyDescent="0.5">
      <c r="B8349" s="7"/>
      <c r="C8349" s="7"/>
    </row>
    <row r="8350" spans="2:3" x14ac:dyDescent="0.5">
      <c r="B8350" s="7"/>
      <c r="C8350" s="7"/>
    </row>
    <row r="8351" spans="2:3" x14ac:dyDescent="0.5">
      <c r="B8351" s="7"/>
      <c r="C8351" s="7"/>
    </row>
    <row r="8352" spans="2:3" x14ac:dyDescent="0.5">
      <c r="B8352" s="7"/>
      <c r="C8352" s="7"/>
    </row>
    <row r="8353" spans="2:3" x14ac:dyDescent="0.5">
      <c r="B8353" s="7"/>
      <c r="C8353" s="7"/>
    </row>
    <row r="8354" spans="2:3" x14ac:dyDescent="0.5">
      <c r="B8354" s="7"/>
      <c r="C8354" s="7"/>
    </row>
    <row r="8355" spans="2:3" x14ac:dyDescent="0.5">
      <c r="B8355" s="7"/>
      <c r="C8355" s="7"/>
    </row>
    <row r="8356" spans="2:3" x14ac:dyDescent="0.5">
      <c r="B8356" s="7"/>
      <c r="C8356" s="7"/>
    </row>
    <row r="8357" spans="2:3" x14ac:dyDescent="0.5">
      <c r="B8357" s="7"/>
      <c r="C8357" s="7"/>
    </row>
    <row r="8358" spans="2:3" x14ac:dyDescent="0.5">
      <c r="B8358" s="7"/>
      <c r="C8358" s="7"/>
    </row>
    <row r="8359" spans="2:3" x14ac:dyDescent="0.5">
      <c r="B8359" s="7"/>
      <c r="C8359" s="7"/>
    </row>
    <row r="8360" spans="2:3" x14ac:dyDescent="0.5">
      <c r="B8360" s="7"/>
      <c r="C8360" s="7"/>
    </row>
    <row r="8361" spans="2:3" x14ac:dyDescent="0.5">
      <c r="B8361" s="7"/>
      <c r="C8361" s="7"/>
    </row>
    <row r="8362" spans="2:3" x14ac:dyDescent="0.5">
      <c r="B8362" s="7"/>
      <c r="C8362" s="7"/>
    </row>
    <row r="8363" spans="2:3" x14ac:dyDescent="0.5">
      <c r="B8363" s="7"/>
      <c r="C8363" s="7"/>
    </row>
    <row r="8364" spans="2:3" x14ac:dyDescent="0.5">
      <c r="B8364" s="7"/>
      <c r="C8364" s="7"/>
    </row>
    <row r="8365" spans="2:3" x14ac:dyDescent="0.5">
      <c r="B8365" s="7"/>
      <c r="C8365" s="7"/>
    </row>
    <row r="8366" spans="2:3" x14ac:dyDescent="0.5">
      <c r="B8366" s="7"/>
      <c r="C8366" s="7"/>
    </row>
    <row r="8367" spans="2:3" x14ac:dyDescent="0.5">
      <c r="B8367" s="7"/>
      <c r="C8367" s="7"/>
    </row>
    <row r="8368" spans="2:3" x14ac:dyDescent="0.5">
      <c r="B8368" s="7"/>
      <c r="C8368" s="7"/>
    </row>
    <row r="8369" spans="2:3" x14ac:dyDescent="0.5">
      <c r="B8369" s="7"/>
      <c r="C8369" s="7"/>
    </row>
    <row r="8370" spans="2:3" x14ac:dyDescent="0.5">
      <c r="B8370" s="7"/>
      <c r="C8370" s="7"/>
    </row>
    <row r="8371" spans="2:3" x14ac:dyDescent="0.5">
      <c r="B8371" s="7"/>
      <c r="C8371" s="7"/>
    </row>
  </sheetData>
  <sheetProtection algorithmName="SHA-512" hashValue="bQU45mYeKa7yqV53nPWHW0cAW/LlJ2ZtfuSP2WzGBe4fwY8ZtGd3P7hP9Ymp/T2R1Z65U/x90mQFkZByBrWl9A==" saltValue="iWhRUt3BvwNuLJwwhP+XRQ==" spinCount="100000" sheet="1" objects="1" scenarios="1"/>
  <mergeCells count="2">
    <mergeCell ref="A1:A58"/>
    <mergeCell ref="A60:A164"/>
  </mergeCells>
  <pageMargins left="0.7" right="0.7" top="0.75" bottom="0.75" header="0.3" footer="0.3"/>
  <pageSetup scale="10" orientation="landscape" horizontalDpi="0" verticalDpi="0" r:id="rId1"/>
  <rowBreaks count="1" manualBreakCount="1">
    <brk id="58" max="80" man="1"/>
  </rowBreak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AA86FFA7E0C8C4DA41B51683C631CD4" ma:contentTypeVersion="2" ma:contentTypeDescription="Create a new document." ma:contentTypeScope="" ma:versionID="396505accebd6ecd7a1e2432ea374667">
  <xsd:schema xmlns:xsd="http://www.w3.org/2001/XMLSchema" xmlns:xs="http://www.w3.org/2001/XMLSchema" xmlns:p="http://schemas.microsoft.com/office/2006/metadata/properties" xmlns:ns3="09ee8ae2-1fb2-4e6e-a472-6966f2406271" targetNamespace="http://schemas.microsoft.com/office/2006/metadata/properties" ma:root="true" ma:fieldsID="88a427e364c80565223bc81aed39ac2c" ns3:_="">
    <xsd:import namespace="09ee8ae2-1fb2-4e6e-a472-6966f240627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9ee8ae2-1fb2-4e6e-a472-6966f240627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4B17923-998D-40E6-8651-E76CA78DDEA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9ee8ae2-1fb2-4e6e-a472-6966f24062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31ABDFB-37AC-4C79-9703-BA86AFC34781}">
  <ds:schemaRefs>
    <ds:schemaRef ds:uri="http://purl.org/dc/elements/1.1/"/>
    <ds:schemaRef ds:uri="http://www.w3.org/XML/1998/namespace"/>
    <ds:schemaRef ds:uri="http://schemas.microsoft.com/office/2006/documentManagement/types"/>
    <ds:schemaRef ds:uri="http://purl.org/dc/dcmitype/"/>
    <ds:schemaRef ds:uri="http://purl.org/dc/terms/"/>
    <ds:schemaRef ds:uri="09ee8ae2-1fb2-4e6e-a472-6966f2406271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83DF3052-E287-4554-BD37-33C6238BD6B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edication_Use</vt:lpstr>
      <vt:lpstr>Medication_Us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ak C</dc:creator>
  <cp:lastModifiedBy>Burak C</cp:lastModifiedBy>
  <cp:lastPrinted>2020-08-24T02:14:54Z</cp:lastPrinted>
  <dcterms:created xsi:type="dcterms:W3CDTF">2020-08-23T19:00:55Z</dcterms:created>
  <dcterms:modified xsi:type="dcterms:W3CDTF">2020-08-30T01:1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AA86FFA7E0C8C4DA41B51683C631CD4</vt:lpwstr>
  </property>
</Properties>
</file>